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hy600_qmul_ac_uk/Documents/Areti/Papers/Co-author/Height_phewas/Submission/npj_medicine_R6_280824/SD/"/>
    </mc:Choice>
  </mc:AlternateContent>
  <xr:revisionPtr revIDLastSave="0" documentId="8_{EA727AD8-E1ED-4E43-AABF-B2019B2EAD66}" xr6:coauthVersionLast="47" xr6:coauthVersionMax="47" xr10:uidLastSave="{00000000-0000-0000-0000-000000000000}"/>
  <bookViews>
    <workbookView xWindow="-120" yWindow="-120" windowWidth="29040" windowHeight="15840" xr2:uid="{ABBF1CD9-4086-4125-B830-BA859EC1B76F}"/>
  </bookViews>
  <sheets>
    <sheet name="Supplementary Data 21" sheetId="1" r:id="rId1"/>
  </sheets>
  <definedNames>
    <definedName name="_xlnm._FilterDatabase" localSheetId="0" hidden="1">'Supplementary Data 21'!$A$2:$P$150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" i="1" l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542" i="1"/>
  <c r="P543" i="1"/>
  <c r="P544" i="1"/>
  <c r="P545" i="1"/>
  <c r="P546" i="1"/>
  <c r="P547" i="1"/>
  <c r="P548" i="1"/>
  <c r="P549" i="1"/>
  <c r="P550" i="1"/>
  <c r="P551" i="1"/>
  <c r="P552" i="1"/>
  <c r="P553" i="1"/>
  <c r="P554" i="1"/>
  <c r="P555" i="1"/>
  <c r="P556" i="1"/>
  <c r="P557" i="1"/>
  <c r="P558" i="1"/>
  <c r="P559" i="1"/>
  <c r="P560" i="1"/>
  <c r="P561" i="1"/>
  <c r="P562" i="1"/>
  <c r="P563" i="1"/>
  <c r="P564" i="1"/>
  <c r="P565" i="1"/>
  <c r="P566" i="1"/>
  <c r="P567" i="1"/>
  <c r="P568" i="1"/>
  <c r="P569" i="1"/>
  <c r="P570" i="1"/>
  <c r="P571" i="1"/>
  <c r="P572" i="1"/>
  <c r="P573" i="1"/>
  <c r="P574" i="1"/>
  <c r="P575" i="1"/>
  <c r="P576" i="1"/>
  <c r="P577" i="1"/>
  <c r="P578" i="1"/>
  <c r="P579" i="1"/>
  <c r="P580" i="1"/>
  <c r="P581" i="1"/>
  <c r="P582" i="1"/>
  <c r="P583" i="1"/>
  <c r="P584" i="1"/>
  <c r="P585" i="1"/>
  <c r="P586" i="1"/>
  <c r="P587" i="1"/>
  <c r="P588" i="1"/>
  <c r="P589" i="1"/>
  <c r="P590" i="1"/>
  <c r="P591" i="1"/>
  <c r="P592" i="1"/>
  <c r="P593" i="1"/>
  <c r="P594" i="1"/>
  <c r="P595" i="1"/>
  <c r="P596" i="1"/>
  <c r="P597" i="1"/>
  <c r="P598" i="1"/>
  <c r="P599" i="1"/>
  <c r="P600" i="1"/>
  <c r="P601" i="1"/>
  <c r="P602" i="1"/>
  <c r="P603" i="1"/>
  <c r="P604" i="1"/>
  <c r="P605" i="1"/>
  <c r="P606" i="1"/>
  <c r="P607" i="1"/>
  <c r="P608" i="1"/>
  <c r="P609" i="1"/>
  <c r="P610" i="1"/>
  <c r="P611" i="1"/>
  <c r="P612" i="1"/>
  <c r="P613" i="1"/>
  <c r="P614" i="1"/>
  <c r="P615" i="1"/>
  <c r="P616" i="1"/>
  <c r="P617" i="1"/>
  <c r="P618" i="1"/>
  <c r="P619" i="1"/>
  <c r="P620" i="1"/>
  <c r="P621" i="1"/>
  <c r="P622" i="1"/>
  <c r="P623" i="1"/>
  <c r="P624" i="1"/>
  <c r="P625" i="1"/>
  <c r="P626" i="1"/>
  <c r="P627" i="1"/>
  <c r="P628" i="1"/>
  <c r="P629" i="1"/>
  <c r="P630" i="1"/>
  <c r="P631" i="1"/>
  <c r="P632" i="1"/>
  <c r="P633" i="1"/>
  <c r="P634" i="1"/>
  <c r="P635" i="1"/>
  <c r="P636" i="1"/>
  <c r="P637" i="1"/>
  <c r="P638" i="1"/>
  <c r="P639" i="1"/>
  <c r="P640" i="1"/>
  <c r="P641" i="1"/>
  <c r="P642" i="1"/>
  <c r="P643" i="1"/>
  <c r="P644" i="1"/>
  <c r="P645" i="1"/>
  <c r="P646" i="1"/>
  <c r="P647" i="1"/>
  <c r="P648" i="1"/>
  <c r="P649" i="1"/>
  <c r="P650" i="1"/>
  <c r="P651" i="1"/>
  <c r="P652" i="1"/>
  <c r="P653" i="1"/>
  <c r="P654" i="1"/>
  <c r="P655" i="1"/>
  <c r="P656" i="1"/>
  <c r="P657" i="1"/>
  <c r="P658" i="1"/>
  <c r="P659" i="1"/>
  <c r="P660" i="1"/>
  <c r="P661" i="1"/>
  <c r="P662" i="1"/>
  <c r="P663" i="1"/>
  <c r="P664" i="1"/>
  <c r="P665" i="1"/>
  <c r="P666" i="1"/>
  <c r="P667" i="1"/>
  <c r="P668" i="1"/>
  <c r="P669" i="1"/>
  <c r="P670" i="1"/>
  <c r="P671" i="1"/>
  <c r="P672" i="1"/>
  <c r="P673" i="1"/>
  <c r="P674" i="1"/>
  <c r="P675" i="1"/>
  <c r="P676" i="1"/>
  <c r="P677" i="1"/>
  <c r="P678" i="1"/>
  <c r="P679" i="1"/>
  <c r="P680" i="1"/>
  <c r="P681" i="1"/>
  <c r="P682" i="1"/>
  <c r="P683" i="1"/>
  <c r="P684" i="1"/>
  <c r="P685" i="1"/>
  <c r="P686" i="1"/>
  <c r="P687" i="1"/>
  <c r="P688" i="1"/>
  <c r="P689" i="1"/>
  <c r="P690" i="1"/>
  <c r="P691" i="1"/>
  <c r="P692" i="1"/>
  <c r="P693" i="1"/>
  <c r="P694" i="1"/>
  <c r="P695" i="1"/>
  <c r="P696" i="1"/>
  <c r="P697" i="1"/>
  <c r="P698" i="1"/>
  <c r="P699" i="1"/>
  <c r="P700" i="1"/>
  <c r="P701" i="1"/>
  <c r="P702" i="1"/>
  <c r="P703" i="1"/>
  <c r="P704" i="1"/>
  <c r="P705" i="1"/>
  <c r="P706" i="1"/>
  <c r="P707" i="1"/>
  <c r="P708" i="1"/>
  <c r="P709" i="1"/>
  <c r="P710" i="1"/>
  <c r="P711" i="1"/>
  <c r="P712" i="1"/>
  <c r="P713" i="1"/>
  <c r="P714" i="1"/>
  <c r="P715" i="1"/>
  <c r="P716" i="1"/>
  <c r="P717" i="1"/>
  <c r="P718" i="1"/>
  <c r="P719" i="1"/>
  <c r="P720" i="1"/>
  <c r="P721" i="1"/>
  <c r="P722" i="1"/>
  <c r="P723" i="1"/>
  <c r="P724" i="1"/>
  <c r="P725" i="1"/>
  <c r="P726" i="1"/>
  <c r="P727" i="1"/>
  <c r="P728" i="1"/>
  <c r="P729" i="1"/>
  <c r="P730" i="1"/>
  <c r="P731" i="1"/>
  <c r="P732" i="1"/>
  <c r="P733" i="1"/>
  <c r="P734" i="1"/>
  <c r="P735" i="1"/>
  <c r="P736" i="1"/>
  <c r="P737" i="1"/>
  <c r="P738" i="1"/>
  <c r="P739" i="1"/>
  <c r="P740" i="1"/>
  <c r="P741" i="1"/>
  <c r="P742" i="1"/>
  <c r="P743" i="1"/>
  <c r="P744" i="1"/>
  <c r="P745" i="1"/>
  <c r="P746" i="1"/>
  <c r="P747" i="1"/>
  <c r="P748" i="1"/>
  <c r="P749" i="1"/>
  <c r="P750" i="1"/>
  <c r="P751" i="1"/>
  <c r="P752" i="1"/>
  <c r="P753" i="1"/>
  <c r="P754" i="1"/>
  <c r="P755" i="1"/>
  <c r="P756" i="1"/>
  <c r="P757" i="1"/>
  <c r="P758" i="1"/>
  <c r="P759" i="1"/>
  <c r="P760" i="1"/>
  <c r="P761" i="1"/>
  <c r="P762" i="1"/>
  <c r="P763" i="1"/>
  <c r="P764" i="1"/>
  <c r="P765" i="1"/>
  <c r="P766" i="1"/>
  <c r="P767" i="1"/>
  <c r="P768" i="1"/>
  <c r="P769" i="1"/>
  <c r="P770" i="1"/>
  <c r="P771" i="1"/>
  <c r="P772" i="1"/>
  <c r="P773" i="1"/>
  <c r="P774" i="1"/>
  <c r="P775" i="1"/>
  <c r="P776" i="1"/>
  <c r="P777" i="1"/>
  <c r="P778" i="1"/>
  <c r="P779" i="1"/>
  <c r="P780" i="1"/>
  <c r="P781" i="1"/>
  <c r="P782" i="1"/>
  <c r="P783" i="1"/>
  <c r="P784" i="1"/>
  <c r="P785" i="1"/>
  <c r="P786" i="1"/>
  <c r="P787" i="1"/>
  <c r="P788" i="1"/>
  <c r="P789" i="1"/>
  <c r="P790" i="1"/>
  <c r="P791" i="1"/>
  <c r="P792" i="1"/>
  <c r="P793" i="1"/>
  <c r="P794" i="1"/>
  <c r="P795" i="1"/>
  <c r="P796" i="1"/>
  <c r="P797" i="1"/>
  <c r="P798" i="1"/>
  <c r="P799" i="1"/>
  <c r="P800" i="1"/>
  <c r="P801" i="1"/>
  <c r="P802" i="1"/>
  <c r="P803" i="1"/>
  <c r="P804" i="1"/>
  <c r="P805" i="1"/>
  <c r="P806" i="1"/>
  <c r="P807" i="1"/>
  <c r="P808" i="1"/>
  <c r="P809" i="1"/>
  <c r="P810" i="1"/>
  <c r="P811" i="1"/>
  <c r="P812" i="1"/>
  <c r="P813" i="1"/>
  <c r="P814" i="1"/>
  <c r="P815" i="1"/>
  <c r="P816" i="1"/>
  <c r="P817" i="1"/>
  <c r="P818" i="1"/>
  <c r="P819" i="1"/>
  <c r="P820" i="1"/>
  <c r="P821" i="1"/>
  <c r="P822" i="1"/>
  <c r="P823" i="1"/>
  <c r="P824" i="1"/>
  <c r="P825" i="1"/>
  <c r="P826" i="1"/>
  <c r="P827" i="1"/>
  <c r="P828" i="1"/>
  <c r="P829" i="1"/>
  <c r="P830" i="1"/>
  <c r="P831" i="1"/>
  <c r="P832" i="1"/>
  <c r="P833" i="1"/>
  <c r="P834" i="1"/>
  <c r="P835" i="1"/>
  <c r="P836" i="1"/>
  <c r="P837" i="1"/>
  <c r="P838" i="1"/>
  <c r="P839" i="1"/>
  <c r="P840" i="1"/>
  <c r="P841" i="1"/>
  <c r="P842" i="1"/>
  <c r="P843" i="1"/>
  <c r="P844" i="1"/>
  <c r="P845" i="1"/>
  <c r="P846" i="1"/>
  <c r="P847" i="1"/>
  <c r="P848" i="1"/>
  <c r="P849" i="1"/>
  <c r="P850" i="1"/>
  <c r="P851" i="1"/>
  <c r="P852" i="1"/>
  <c r="P853" i="1"/>
  <c r="P854" i="1"/>
  <c r="P855" i="1"/>
  <c r="P856" i="1"/>
  <c r="P857" i="1"/>
  <c r="P858" i="1"/>
  <c r="P859" i="1"/>
  <c r="P860" i="1"/>
  <c r="P861" i="1"/>
  <c r="P862" i="1"/>
  <c r="P863" i="1"/>
  <c r="P864" i="1"/>
  <c r="P865" i="1"/>
  <c r="P866" i="1"/>
  <c r="P867" i="1"/>
  <c r="P868" i="1"/>
  <c r="P869" i="1"/>
  <c r="P870" i="1"/>
  <c r="P871" i="1"/>
  <c r="P872" i="1"/>
  <c r="P873" i="1"/>
  <c r="P874" i="1"/>
  <c r="P875" i="1"/>
  <c r="P876" i="1"/>
  <c r="P877" i="1"/>
  <c r="P878" i="1"/>
  <c r="P879" i="1"/>
  <c r="P880" i="1"/>
  <c r="P881" i="1"/>
  <c r="P882" i="1"/>
  <c r="P883" i="1"/>
  <c r="P884" i="1"/>
  <c r="P885" i="1"/>
  <c r="P886" i="1"/>
  <c r="P887" i="1"/>
  <c r="P888" i="1"/>
  <c r="P889" i="1"/>
  <c r="P890" i="1"/>
  <c r="P891" i="1"/>
  <c r="P892" i="1"/>
  <c r="P893" i="1"/>
  <c r="P894" i="1"/>
  <c r="P895" i="1"/>
  <c r="P896" i="1"/>
  <c r="P897" i="1"/>
  <c r="P898" i="1"/>
  <c r="P899" i="1"/>
  <c r="P900" i="1"/>
  <c r="P901" i="1"/>
  <c r="P902" i="1"/>
  <c r="P903" i="1"/>
  <c r="P904" i="1"/>
  <c r="P905" i="1"/>
  <c r="P906" i="1"/>
  <c r="P907" i="1"/>
  <c r="P908" i="1"/>
  <c r="P909" i="1"/>
  <c r="P910" i="1"/>
  <c r="P911" i="1"/>
  <c r="P912" i="1"/>
  <c r="P913" i="1"/>
  <c r="P914" i="1"/>
  <c r="P915" i="1"/>
  <c r="P916" i="1"/>
  <c r="P917" i="1"/>
  <c r="P918" i="1"/>
  <c r="P919" i="1"/>
  <c r="P920" i="1"/>
  <c r="P921" i="1"/>
  <c r="P922" i="1"/>
  <c r="P923" i="1"/>
  <c r="P924" i="1"/>
  <c r="P925" i="1"/>
  <c r="P926" i="1"/>
  <c r="P927" i="1"/>
  <c r="P928" i="1"/>
  <c r="P929" i="1"/>
  <c r="P930" i="1"/>
  <c r="P931" i="1"/>
  <c r="P932" i="1"/>
  <c r="P933" i="1"/>
  <c r="P934" i="1"/>
  <c r="P935" i="1"/>
  <c r="P936" i="1"/>
  <c r="P937" i="1"/>
  <c r="P938" i="1"/>
  <c r="P939" i="1"/>
  <c r="P940" i="1"/>
  <c r="P941" i="1"/>
  <c r="P942" i="1"/>
  <c r="P943" i="1"/>
  <c r="P944" i="1"/>
  <c r="P945" i="1"/>
  <c r="P946" i="1"/>
  <c r="P947" i="1"/>
  <c r="P948" i="1"/>
  <c r="P949" i="1"/>
  <c r="P950" i="1"/>
  <c r="P951" i="1"/>
  <c r="P952" i="1"/>
  <c r="P953" i="1"/>
  <c r="P954" i="1"/>
  <c r="P955" i="1"/>
  <c r="P956" i="1"/>
  <c r="P957" i="1"/>
  <c r="P958" i="1"/>
  <c r="P959" i="1"/>
  <c r="P960" i="1"/>
  <c r="P961" i="1"/>
  <c r="P962" i="1"/>
  <c r="P963" i="1"/>
  <c r="P964" i="1"/>
  <c r="P965" i="1"/>
  <c r="P966" i="1"/>
  <c r="P967" i="1"/>
  <c r="P968" i="1"/>
  <c r="P969" i="1"/>
  <c r="P970" i="1"/>
  <c r="P971" i="1"/>
  <c r="P972" i="1"/>
  <c r="P973" i="1"/>
  <c r="P974" i="1"/>
  <c r="P975" i="1"/>
  <c r="P976" i="1"/>
  <c r="P977" i="1"/>
  <c r="P978" i="1"/>
  <c r="P979" i="1"/>
  <c r="P980" i="1"/>
  <c r="P981" i="1"/>
  <c r="P982" i="1"/>
  <c r="P983" i="1"/>
  <c r="P984" i="1"/>
  <c r="P985" i="1"/>
  <c r="P986" i="1"/>
  <c r="P987" i="1"/>
  <c r="P988" i="1"/>
  <c r="P989" i="1"/>
  <c r="P990" i="1"/>
  <c r="P991" i="1"/>
  <c r="P992" i="1"/>
  <c r="P993" i="1"/>
  <c r="P994" i="1"/>
  <c r="P995" i="1"/>
  <c r="P996" i="1"/>
  <c r="P997" i="1"/>
  <c r="P998" i="1"/>
  <c r="P999" i="1"/>
  <c r="P1000" i="1"/>
  <c r="P1001" i="1"/>
  <c r="P1002" i="1"/>
  <c r="P1003" i="1"/>
  <c r="P1004" i="1"/>
  <c r="P1005" i="1"/>
  <c r="P1006" i="1"/>
  <c r="P1007" i="1"/>
  <c r="P1008" i="1"/>
  <c r="P1009" i="1"/>
  <c r="P1010" i="1"/>
  <c r="P1011" i="1"/>
  <c r="P1012" i="1"/>
  <c r="P1013" i="1"/>
  <c r="P1014" i="1"/>
  <c r="P1015" i="1"/>
  <c r="P1016" i="1"/>
  <c r="P1017" i="1"/>
  <c r="P1018" i="1"/>
  <c r="P1019" i="1"/>
  <c r="P1020" i="1"/>
  <c r="P1021" i="1"/>
  <c r="P1022" i="1"/>
  <c r="P1023" i="1"/>
  <c r="P1024" i="1"/>
  <c r="P1025" i="1"/>
  <c r="P1026" i="1"/>
  <c r="P1027" i="1"/>
  <c r="P1028" i="1"/>
  <c r="P1029" i="1"/>
  <c r="P1030" i="1"/>
  <c r="P1031" i="1"/>
  <c r="P1032" i="1"/>
  <c r="P1033" i="1"/>
  <c r="P1034" i="1"/>
  <c r="P1035" i="1"/>
  <c r="P1036" i="1"/>
  <c r="P1037" i="1"/>
  <c r="P1038" i="1"/>
  <c r="P1039" i="1"/>
  <c r="P1040" i="1"/>
  <c r="P1041" i="1"/>
  <c r="P1042" i="1"/>
  <c r="P1043" i="1"/>
  <c r="P1044" i="1"/>
  <c r="P1045" i="1"/>
  <c r="P1046" i="1"/>
  <c r="P1047" i="1"/>
  <c r="P1048" i="1"/>
  <c r="P1049" i="1"/>
  <c r="P1050" i="1"/>
  <c r="P1051" i="1"/>
  <c r="P1052" i="1"/>
  <c r="P1053" i="1"/>
  <c r="P1054" i="1"/>
  <c r="P1055" i="1"/>
  <c r="P1056" i="1"/>
  <c r="P1057" i="1"/>
  <c r="P1058" i="1"/>
  <c r="P1059" i="1"/>
  <c r="P1060" i="1"/>
  <c r="P1061" i="1"/>
  <c r="P1062" i="1"/>
  <c r="P1063" i="1"/>
  <c r="P1064" i="1"/>
  <c r="P1065" i="1"/>
  <c r="P1066" i="1"/>
  <c r="P1067" i="1"/>
  <c r="P1068" i="1"/>
  <c r="P1069" i="1"/>
  <c r="P1070" i="1"/>
  <c r="P1071" i="1"/>
  <c r="P1072" i="1"/>
  <c r="P1073" i="1"/>
  <c r="P1074" i="1"/>
  <c r="P1075" i="1"/>
  <c r="P1076" i="1"/>
  <c r="P1077" i="1"/>
  <c r="P1078" i="1"/>
  <c r="P1079" i="1"/>
  <c r="P1080" i="1"/>
  <c r="P1081" i="1"/>
  <c r="P1082" i="1"/>
  <c r="P1083" i="1"/>
  <c r="P1084" i="1"/>
  <c r="P1085" i="1"/>
  <c r="P1086" i="1"/>
  <c r="P1087" i="1"/>
  <c r="P1088" i="1"/>
  <c r="P1089" i="1"/>
  <c r="P1090" i="1"/>
  <c r="P1091" i="1"/>
  <c r="P1092" i="1"/>
  <c r="P1093" i="1"/>
  <c r="P1094" i="1"/>
  <c r="P1095" i="1"/>
  <c r="P1096" i="1"/>
  <c r="P1097" i="1"/>
  <c r="P1098" i="1"/>
  <c r="P1099" i="1"/>
  <c r="P1100" i="1"/>
  <c r="P1101" i="1"/>
  <c r="P1102" i="1"/>
  <c r="P1103" i="1"/>
  <c r="P1104" i="1"/>
  <c r="P1105" i="1"/>
  <c r="P1106" i="1"/>
  <c r="P1107" i="1"/>
  <c r="P1108" i="1"/>
  <c r="P1109" i="1"/>
  <c r="P1110" i="1"/>
  <c r="P1111" i="1"/>
  <c r="P1112" i="1"/>
  <c r="P1113" i="1"/>
  <c r="P1114" i="1"/>
  <c r="P1115" i="1"/>
  <c r="P1116" i="1"/>
  <c r="P1117" i="1"/>
  <c r="P1118" i="1"/>
  <c r="P1119" i="1"/>
  <c r="P1120" i="1"/>
  <c r="P1121" i="1"/>
  <c r="P1122" i="1"/>
  <c r="P1123" i="1"/>
  <c r="P1124" i="1"/>
  <c r="P1125" i="1"/>
  <c r="P1126" i="1"/>
  <c r="P1127" i="1"/>
  <c r="P1128" i="1"/>
  <c r="P1129" i="1"/>
  <c r="P1130" i="1"/>
  <c r="P1131" i="1"/>
  <c r="P1132" i="1"/>
  <c r="P1133" i="1"/>
  <c r="P1134" i="1"/>
  <c r="P1135" i="1"/>
  <c r="P1136" i="1"/>
  <c r="P1137" i="1"/>
  <c r="P1138" i="1"/>
  <c r="P1139" i="1"/>
  <c r="P1140" i="1"/>
  <c r="P1141" i="1"/>
  <c r="P1142" i="1"/>
  <c r="P1143" i="1"/>
  <c r="P1144" i="1"/>
  <c r="P1145" i="1"/>
  <c r="P1146" i="1"/>
  <c r="P1147" i="1"/>
  <c r="P1148" i="1"/>
  <c r="P1149" i="1"/>
  <c r="P1150" i="1"/>
  <c r="P1151" i="1"/>
  <c r="P1152" i="1"/>
  <c r="P1153" i="1"/>
  <c r="P1154" i="1"/>
  <c r="P1155" i="1"/>
  <c r="P1156" i="1"/>
  <c r="P1157" i="1"/>
  <c r="P1158" i="1"/>
  <c r="P1159" i="1"/>
  <c r="P1160" i="1"/>
  <c r="P1161" i="1"/>
  <c r="P1162" i="1"/>
  <c r="P1163" i="1"/>
  <c r="P1164" i="1"/>
  <c r="P1165" i="1"/>
  <c r="P1166" i="1"/>
  <c r="P1167" i="1"/>
  <c r="P1168" i="1"/>
  <c r="P1169" i="1"/>
  <c r="P1170" i="1"/>
  <c r="P1171" i="1"/>
  <c r="P1172" i="1"/>
  <c r="P1173" i="1"/>
  <c r="P1174" i="1"/>
  <c r="P1175" i="1"/>
  <c r="P1176" i="1"/>
  <c r="P1177" i="1"/>
  <c r="P1178" i="1"/>
  <c r="P1179" i="1"/>
  <c r="P1180" i="1"/>
  <c r="P1181" i="1"/>
  <c r="P1182" i="1"/>
  <c r="P1183" i="1"/>
  <c r="P1184" i="1"/>
  <c r="P1185" i="1"/>
  <c r="P1186" i="1"/>
  <c r="P1187" i="1"/>
  <c r="P1188" i="1"/>
  <c r="P1189" i="1"/>
  <c r="P1190" i="1"/>
  <c r="P1191" i="1"/>
  <c r="P1192" i="1"/>
  <c r="P1193" i="1"/>
  <c r="P1194" i="1"/>
  <c r="P1195" i="1"/>
  <c r="P1196" i="1"/>
  <c r="P1197" i="1"/>
  <c r="P1198" i="1"/>
  <c r="P1199" i="1"/>
  <c r="P1200" i="1"/>
  <c r="P1201" i="1"/>
  <c r="P1202" i="1"/>
  <c r="P1203" i="1"/>
  <c r="P1204" i="1"/>
  <c r="P1205" i="1"/>
  <c r="P1206" i="1"/>
  <c r="P1207" i="1"/>
  <c r="P1208" i="1"/>
  <c r="P1209" i="1"/>
  <c r="P1210" i="1"/>
  <c r="P1211" i="1"/>
  <c r="P1212" i="1"/>
  <c r="P1213" i="1"/>
  <c r="P1214" i="1"/>
  <c r="P1215" i="1"/>
  <c r="P1216" i="1"/>
  <c r="P1217" i="1"/>
  <c r="P1218" i="1"/>
  <c r="P1219" i="1"/>
  <c r="P1220" i="1"/>
  <c r="P1221" i="1"/>
  <c r="P1222" i="1"/>
  <c r="P1223" i="1"/>
  <c r="P1224" i="1"/>
  <c r="P1225" i="1"/>
  <c r="P1226" i="1"/>
  <c r="P1227" i="1"/>
  <c r="P1228" i="1"/>
  <c r="P1229" i="1"/>
  <c r="P1230" i="1"/>
  <c r="P1231" i="1"/>
  <c r="P1232" i="1"/>
  <c r="P1233" i="1"/>
  <c r="P1234" i="1"/>
  <c r="P1235" i="1"/>
  <c r="P1236" i="1"/>
  <c r="P1237" i="1"/>
  <c r="P1238" i="1"/>
  <c r="P1239" i="1"/>
  <c r="P1240" i="1"/>
  <c r="P1241" i="1"/>
  <c r="P1242" i="1"/>
  <c r="P1243" i="1"/>
  <c r="P1244" i="1"/>
  <c r="P1245" i="1"/>
  <c r="P1246" i="1"/>
  <c r="P1247" i="1"/>
  <c r="P1248" i="1"/>
  <c r="P1249" i="1"/>
  <c r="P1250" i="1"/>
  <c r="P1251" i="1"/>
  <c r="P1252" i="1"/>
  <c r="P1253" i="1"/>
  <c r="P1254" i="1"/>
  <c r="P1255" i="1"/>
  <c r="P1256" i="1"/>
  <c r="P1257" i="1"/>
  <c r="P1258" i="1"/>
  <c r="P1259" i="1"/>
  <c r="P1260" i="1"/>
  <c r="P1261" i="1"/>
  <c r="P1262" i="1"/>
  <c r="P1263" i="1"/>
  <c r="P1264" i="1"/>
  <c r="P1265" i="1"/>
  <c r="P1266" i="1"/>
  <c r="P1267" i="1"/>
  <c r="P1268" i="1"/>
  <c r="P1269" i="1"/>
  <c r="P1270" i="1"/>
  <c r="P1271" i="1"/>
  <c r="P1272" i="1"/>
  <c r="P1273" i="1"/>
  <c r="P1274" i="1"/>
  <c r="P1275" i="1"/>
  <c r="P1276" i="1"/>
  <c r="P1277" i="1"/>
  <c r="P1278" i="1"/>
  <c r="P1279" i="1"/>
  <c r="P1280" i="1"/>
  <c r="P1281" i="1"/>
  <c r="P1282" i="1"/>
  <c r="P1283" i="1"/>
  <c r="P1284" i="1"/>
  <c r="P1285" i="1"/>
  <c r="P1286" i="1"/>
  <c r="P1287" i="1"/>
  <c r="P1288" i="1"/>
  <c r="P1289" i="1"/>
  <c r="P1290" i="1"/>
  <c r="P1291" i="1"/>
  <c r="P1292" i="1"/>
  <c r="P1293" i="1"/>
  <c r="P1294" i="1"/>
  <c r="P1295" i="1"/>
  <c r="P1296" i="1"/>
  <c r="P1297" i="1"/>
  <c r="P1298" i="1"/>
  <c r="P1299" i="1"/>
  <c r="P1300" i="1"/>
  <c r="P1301" i="1"/>
  <c r="P1302" i="1"/>
  <c r="P1303" i="1"/>
  <c r="P1304" i="1"/>
  <c r="P1305" i="1"/>
  <c r="P1306" i="1"/>
  <c r="P1307" i="1"/>
  <c r="P1308" i="1"/>
  <c r="P1309" i="1"/>
  <c r="P1310" i="1"/>
  <c r="P1311" i="1"/>
  <c r="P1312" i="1"/>
  <c r="P1313" i="1"/>
  <c r="P1314" i="1"/>
  <c r="P1315" i="1"/>
  <c r="P1316" i="1"/>
  <c r="P1317" i="1"/>
  <c r="P1318" i="1"/>
  <c r="P1319" i="1"/>
  <c r="P1320" i="1"/>
  <c r="P1321" i="1"/>
  <c r="P1322" i="1"/>
  <c r="P1323" i="1"/>
  <c r="P1324" i="1"/>
  <c r="P1325" i="1"/>
  <c r="P1326" i="1"/>
  <c r="P1327" i="1"/>
  <c r="P1328" i="1"/>
  <c r="P1329" i="1"/>
  <c r="P1330" i="1"/>
  <c r="P1331" i="1"/>
  <c r="P1332" i="1"/>
  <c r="P1333" i="1"/>
  <c r="P1334" i="1"/>
  <c r="P1335" i="1"/>
  <c r="P1336" i="1"/>
  <c r="P1337" i="1"/>
  <c r="P1338" i="1"/>
  <c r="P1339" i="1"/>
  <c r="P1340" i="1"/>
  <c r="P1341" i="1"/>
  <c r="P1342" i="1"/>
  <c r="P1343" i="1"/>
  <c r="P1344" i="1"/>
  <c r="P1345" i="1"/>
  <c r="P1346" i="1"/>
  <c r="P1347" i="1"/>
  <c r="P1348" i="1"/>
  <c r="P1349" i="1"/>
  <c r="P1350" i="1"/>
  <c r="P1351" i="1"/>
  <c r="P1352" i="1"/>
  <c r="P1353" i="1"/>
  <c r="P1354" i="1"/>
  <c r="P1355" i="1"/>
  <c r="P1356" i="1"/>
  <c r="P1357" i="1"/>
  <c r="P1358" i="1"/>
  <c r="P1359" i="1"/>
  <c r="P1360" i="1"/>
  <c r="P1361" i="1"/>
  <c r="P1362" i="1"/>
  <c r="P1363" i="1"/>
  <c r="P1364" i="1"/>
  <c r="P1365" i="1"/>
  <c r="P1366" i="1"/>
  <c r="P1367" i="1"/>
  <c r="P1368" i="1"/>
  <c r="P1369" i="1"/>
  <c r="P1370" i="1"/>
  <c r="P1371" i="1"/>
  <c r="P1372" i="1"/>
  <c r="P1373" i="1"/>
  <c r="P1374" i="1"/>
  <c r="P1375" i="1"/>
  <c r="P1376" i="1"/>
  <c r="P1377" i="1"/>
  <c r="P1378" i="1"/>
  <c r="P1379" i="1"/>
  <c r="P1380" i="1"/>
  <c r="P1381" i="1"/>
  <c r="P1382" i="1"/>
  <c r="P1383" i="1"/>
  <c r="P1384" i="1"/>
  <c r="P1385" i="1"/>
  <c r="P1386" i="1"/>
  <c r="P1387" i="1"/>
  <c r="P1388" i="1"/>
  <c r="P1389" i="1"/>
  <c r="P1390" i="1"/>
  <c r="P1391" i="1"/>
  <c r="P1392" i="1"/>
  <c r="P1393" i="1"/>
  <c r="P1394" i="1"/>
  <c r="P1395" i="1"/>
  <c r="P1396" i="1"/>
  <c r="P1397" i="1"/>
  <c r="P1398" i="1"/>
  <c r="P1399" i="1"/>
  <c r="P1400" i="1"/>
  <c r="P1401" i="1"/>
  <c r="P1402" i="1"/>
  <c r="P1403" i="1"/>
  <c r="P1404" i="1"/>
  <c r="P1405" i="1"/>
  <c r="P1406" i="1"/>
  <c r="P1407" i="1"/>
  <c r="P1408" i="1"/>
  <c r="P1409" i="1"/>
  <c r="P1410" i="1"/>
  <c r="P1411" i="1"/>
  <c r="P1412" i="1"/>
  <c r="P1413" i="1"/>
  <c r="P1414" i="1"/>
  <c r="P1415" i="1"/>
  <c r="P1416" i="1"/>
  <c r="P1417" i="1"/>
  <c r="P1418" i="1"/>
  <c r="P1419" i="1"/>
  <c r="P1420" i="1"/>
  <c r="P1421" i="1"/>
  <c r="P1422" i="1"/>
  <c r="P1423" i="1"/>
  <c r="P1424" i="1"/>
  <c r="P1425" i="1"/>
  <c r="P1426" i="1"/>
  <c r="P1427" i="1"/>
  <c r="P1428" i="1"/>
  <c r="P1429" i="1"/>
  <c r="P1430" i="1"/>
  <c r="P1431" i="1"/>
  <c r="P1432" i="1"/>
  <c r="P1433" i="1"/>
  <c r="P1434" i="1"/>
  <c r="P1435" i="1"/>
  <c r="P1436" i="1"/>
  <c r="P1437" i="1"/>
  <c r="P1438" i="1"/>
  <c r="P1439" i="1"/>
  <c r="P1440" i="1"/>
  <c r="P1441" i="1"/>
  <c r="P1442" i="1"/>
  <c r="P1443" i="1"/>
  <c r="P1444" i="1"/>
  <c r="P1445" i="1"/>
  <c r="P1446" i="1"/>
  <c r="P1447" i="1"/>
  <c r="P1448" i="1"/>
  <c r="P1449" i="1"/>
  <c r="P1450" i="1"/>
  <c r="P1451" i="1"/>
  <c r="P1452" i="1"/>
  <c r="P1453" i="1"/>
  <c r="P1454" i="1"/>
  <c r="P1455" i="1"/>
  <c r="P1456" i="1"/>
  <c r="P1457" i="1"/>
  <c r="P1458" i="1"/>
  <c r="P1459" i="1"/>
  <c r="P1460" i="1"/>
  <c r="P1461" i="1"/>
  <c r="P1462" i="1"/>
  <c r="P1463" i="1"/>
  <c r="P1464" i="1"/>
  <c r="P1465" i="1"/>
  <c r="P1466" i="1"/>
  <c r="P1467" i="1"/>
  <c r="P1468" i="1"/>
  <c r="P1469" i="1"/>
  <c r="P1470" i="1"/>
  <c r="P1471" i="1"/>
  <c r="P1472" i="1"/>
  <c r="P1473" i="1"/>
  <c r="P1474" i="1"/>
  <c r="P1475" i="1"/>
  <c r="P1476" i="1"/>
  <c r="P1477" i="1"/>
  <c r="P1478" i="1"/>
  <c r="P1479" i="1"/>
  <c r="P1480" i="1"/>
  <c r="P1481" i="1"/>
  <c r="P1482" i="1"/>
  <c r="P1483" i="1"/>
  <c r="P1484" i="1"/>
  <c r="P1485" i="1"/>
  <c r="P1486" i="1"/>
  <c r="P1487" i="1"/>
  <c r="P1488" i="1"/>
  <c r="P1489" i="1"/>
  <c r="P1490" i="1"/>
  <c r="P1491" i="1"/>
  <c r="P1492" i="1"/>
  <c r="P1493" i="1"/>
  <c r="P1494" i="1"/>
  <c r="P1495" i="1"/>
  <c r="P1496" i="1"/>
  <c r="P1497" i="1"/>
  <c r="P1498" i="1"/>
  <c r="P1499" i="1"/>
  <c r="P1500" i="1"/>
  <c r="P1501" i="1"/>
  <c r="P1502" i="1"/>
  <c r="P1503" i="1"/>
</calcChain>
</file>

<file path=xl/sharedStrings.xml><?xml version="1.0" encoding="utf-8"?>
<sst xmlns="http://schemas.openxmlformats.org/spreadsheetml/2006/main" count="3019" uniqueCount="1535">
  <si>
    <t>injuries &amp; poisonings</t>
  </si>
  <si>
    <t>Septic shock</t>
  </si>
  <si>
    <t>Sepsis</t>
  </si>
  <si>
    <t>Systemic inflammatory response syndrome (SIRS)</t>
  </si>
  <si>
    <t>Sepsis and SIRS</t>
  </si>
  <si>
    <t>Effects radiation NOS</t>
  </si>
  <si>
    <t>Toxic effect of carbon monoxide</t>
  </si>
  <si>
    <t>Toxic effect of other metals</t>
  </si>
  <si>
    <t>Toxic effect of (non-ethyl) alcohol and petroleum and other solvents</t>
  </si>
  <si>
    <t>infectious diseases</t>
  </si>
  <si>
    <t>Encounter for long-term (current) use of antibiotics</t>
  </si>
  <si>
    <t>Adverse drug events and drug allergies</t>
  </si>
  <si>
    <t>Personal history of allergy to medicinal agents</t>
  </si>
  <si>
    <t>Poisoning by water, mineral, and uric acid metabolism drugs</t>
  </si>
  <si>
    <t>Poisoning by agents primarily affecting the cardiovascular system</t>
  </si>
  <si>
    <t>Poisoning by psychotropic agents</t>
  </si>
  <si>
    <t>Adverse effects of sedatives or other central nervous system depressants and anesthetics</t>
  </si>
  <si>
    <t>Opiates and related narcotics causing adverse effects in therapeutic use</t>
  </si>
  <si>
    <t>Poisoning by analgesics, antipyretics, and antirheumatics</t>
  </si>
  <si>
    <t>Anticoagulants causing adverse effects</t>
  </si>
  <si>
    <t>Poisoning by agents primarily affecting blood constituents</t>
  </si>
  <si>
    <t>Antineoplastic and immunosuppressive drugs causing adverse effects</t>
  </si>
  <si>
    <t>Poisoning by primarily systemic agents</t>
  </si>
  <si>
    <t>Adrenal cortical steroids causing adverse effects in therapeutic use</t>
  </si>
  <si>
    <t>Poisoning by hormones and synthetic substitutes</t>
  </si>
  <si>
    <t>Poisoning/allergy of sulfonamides</t>
  </si>
  <si>
    <t>Poisoning by other anti-infectives</t>
  </si>
  <si>
    <t>Allergy/adverse effect of penicillin</t>
  </si>
  <si>
    <t>Poisoning by antibiotics</t>
  </si>
  <si>
    <t>Traumatic and surgical subcutaneous emphysema</t>
  </si>
  <si>
    <t>Postoperative shock</t>
  </si>
  <si>
    <t>Certain early complications of trauma or procedure</t>
  </si>
  <si>
    <t>Spinal cord injury without evidence of spinal bone injury</t>
  </si>
  <si>
    <t>Diaper or napkin rash</t>
  </si>
  <si>
    <t>Allergies, other</t>
  </si>
  <si>
    <t>dermatologic</t>
  </si>
  <si>
    <t>Urticaria</t>
  </si>
  <si>
    <t>Anaphylactic shock NOS</t>
  </si>
  <si>
    <t>Adverse reaction to serum or vaccine</t>
  </si>
  <si>
    <t>Atopic/contact dermatitis due to other or unspecified</t>
  </si>
  <si>
    <t>Chronic dermatitis due to solar radiation</t>
  </si>
  <si>
    <t>Dermatitis due to solar radiation</t>
  </si>
  <si>
    <t>Allergic reaction to food</t>
  </si>
  <si>
    <t>Contusion</t>
  </si>
  <si>
    <t>Toxic effect of venom</t>
  </si>
  <si>
    <t>Insect bite</t>
  </si>
  <si>
    <t>Injuries to the nervous system</t>
  </si>
  <si>
    <t>Non-healing surgical wound</t>
  </si>
  <si>
    <t>Complication of amputation stump</t>
  </si>
  <si>
    <t>Traumatic amputation</t>
  </si>
  <si>
    <t>Open wound of foot except toe(s) alone</t>
  </si>
  <si>
    <t>Open wound of finger(s)</t>
  </si>
  <si>
    <t>Open wound of hand except finger(s)</t>
  </si>
  <si>
    <t>Open wounds of extremities</t>
  </si>
  <si>
    <t>Open wound of genital organs</t>
  </si>
  <si>
    <t>Open wound of neck</t>
  </si>
  <si>
    <t>Open wound of lip and mouth</t>
  </si>
  <si>
    <t>Other open wound of head and face</t>
  </si>
  <si>
    <t>Open wound of ear</t>
  </si>
  <si>
    <t>Open wound or laceration of eye or eyelid</t>
  </si>
  <si>
    <t>Open wounds of head; neck; and trunk</t>
  </si>
  <si>
    <t>neoplasms</t>
  </si>
  <si>
    <t>Bone marrow or stem cell transplant</t>
  </si>
  <si>
    <t>Complication due to other implant and internal device</t>
  </si>
  <si>
    <t>Complication of internal orthopedic device</t>
  </si>
  <si>
    <t>Mechanical complication of unspecified genitourinary device, implant, and graft</t>
  </si>
  <si>
    <t>Vascular complications of surgery and medical procedures</t>
  </si>
  <si>
    <t>Complication of nervous system device, implant, and graft</t>
  </si>
  <si>
    <t>Complications of cardiac/vascular device, implant, and graft</t>
  </si>
  <si>
    <t>Complication of colostomy or enterostomy</t>
  </si>
  <si>
    <t>Complications of transplants and reattached limbs</t>
  </si>
  <si>
    <t>Hemorrhage or hematoma complicating a procedure</t>
  </si>
  <si>
    <t>Sprains and strains of back and neck</t>
  </si>
  <si>
    <t>Joint/ligament sprain</t>
  </si>
  <si>
    <t>Rotator cuff (capsule) sprain</t>
  </si>
  <si>
    <t>Muscle/tendon sprain</t>
  </si>
  <si>
    <t>Sprains and strains</t>
  </si>
  <si>
    <t>Traumatic arthropathy</t>
  </si>
  <si>
    <t>Internal derangement of knee</t>
  </si>
  <si>
    <t>Dislocation</t>
  </si>
  <si>
    <t>Skull and face fracture and other intercranial injury</t>
  </si>
  <si>
    <t>Subarachnoid hemorrhage (injury)</t>
  </si>
  <si>
    <t>Subdural hemorrhage (injury)</t>
  </si>
  <si>
    <t>Intracranial hemorrhage (injury)</t>
  </si>
  <si>
    <t>Concussion</t>
  </si>
  <si>
    <t>Cerebral laceration and contusion</t>
  </si>
  <si>
    <t>Fracture of unspecified bones</t>
  </si>
  <si>
    <t>Fracture of ribs</t>
  </si>
  <si>
    <t>Fracture of vertebral column without mention of spinal cord injury</t>
  </si>
  <si>
    <t>Fracture of hand or wrist</t>
  </si>
  <si>
    <t>Fracture of clavicle or scapula</t>
  </si>
  <si>
    <t>Colles' fracture</t>
  </si>
  <si>
    <t>Fracture of radius and ulna</t>
  </si>
  <si>
    <t>Fracture of humerus</t>
  </si>
  <si>
    <t>Fracture of upper limb</t>
  </si>
  <si>
    <t>Fracture of pelvis</t>
  </si>
  <si>
    <t>Fracture of foot</t>
  </si>
  <si>
    <t>Fracture of ankle and foot</t>
  </si>
  <si>
    <t>Fracture of patella</t>
  </si>
  <si>
    <t>Fracture of tibia and fibula</t>
  </si>
  <si>
    <t>Fracture of unspecified part of femur</t>
  </si>
  <si>
    <t>Fracture of neck of femur</t>
  </si>
  <si>
    <t>Fracture of lower limb</t>
  </si>
  <si>
    <t>symptoms</t>
  </si>
  <si>
    <t>Chronic fatigue syndrome</t>
  </si>
  <si>
    <t>Malaise and fatigue</t>
  </si>
  <si>
    <t>Cardiogenic shock</t>
  </si>
  <si>
    <t>Shock</t>
  </si>
  <si>
    <t>genitourinary</t>
  </si>
  <si>
    <t>Elevated prostate specific antigen [PSA]</t>
  </si>
  <si>
    <t>Elevated carcinoembryonic antigen [CEA]</t>
  </si>
  <si>
    <t>Abnormal tumor markers</t>
  </si>
  <si>
    <t>Abnormal results of other function studies (bladder, pancreas, placenta, spleen, etc)</t>
  </si>
  <si>
    <t>Gangrene</t>
  </si>
  <si>
    <t>Elevated C-reactive protein (CRP)</t>
  </si>
  <si>
    <t>Other abnormal blood chemistry</t>
  </si>
  <si>
    <t>Elevated sedimentation rate</t>
  </si>
  <si>
    <t>Nonspecific findings on examination of blood</t>
  </si>
  <si>
    <t>Persistent vomiting</t>
  </si>
  <si>
    <t>Nausea and vomiting</t>
  </si>
  <si>
    <t>Syncope and collapse</t>
  </si>
  <si>
    <t>Abdominal pain</t>
  </si>
  <si>
    <t>Postprocedural fever</t>
  </si>
  <si>
    <t>Fever of unknown origin</t>
  </si>
  <si>
    <t>Pallor and flushing</t>
  </si>
  <si>
    <t>Edema</t>
  </si>
  <si>
    <t>Abnormal posture</t>
  </si>
  <si>
    <t>Symptoms involving nervous and musculoskeletal systems</t>
  </si>
  <si>
    <t>Hypothermia/Chills</t>
  </si>
  <si>
    <t>Facial weakness</t>
  </si>
  <si>
    <t>Rhabdomyolysis</t>
  </si>
  <si>
    <t>Muscle weakness</t>
  </si>
  <si>
    <t>Spasm of muscle</t>
  </si>
  <si>
    <t>Muscular wasting and disuse atrophy</t>
  </si>
  <si>
    <t>Symptoms of the muscles</t>
  </si>
  <si>
    <t>Cramp of limb</t>
  </si>
  <si>
    <t>Swelling of limb</t>
  </si>
  <si>
    <t>Musculoskeletal symptoms referable to limbs</t>
  </si>
  <si>
    <t>Myalgia and myositis unspecified</t>
  </si>
  <si>
    <t>Neuralgia, neuritis, and radiculitis NOS</t>
  </si>
  <si>
    <t>Cervical radiculitis</t>
  </si>
  <si>
    <t>Sciatica</t>
  </si>
  <si>
    <t>Thoracic or lumbosacral neuritis or radiculitis, unspecified</t>
  </si>
  <si>
    <t>Cervicalgia</t>
  </si>
  <si>
    <t>Back pain</t>
  </si>
  <si>
    <t>congenital anomalies</t>
  </si>
  <si>
    <t>Anomalies of endocrine glands, congenital</t>
  </si>
  <si>
    <t>Other and unspecified congenital anomalies</t>
  </si>
  <si>
    <t>Chromosomal anomalies</t>
  </si>
  <si>
    <t>Chromosomal anomalies and genetic disorders</t>
  </si>
  <si>
    <t>Congenital osteodystrophies</t>
  </si>
  <si>
    <t>Congenital anomalies of muscle, tendon, fascia, and connective tissue</t>
  </si>
  <si>
    <t>Pectus excavatum</t>
  </si>
  <si>
    <t>Pectus and other congenital anomalies of ribs/sternum</t>
  </si>
  <si>
    <t>Congenital anomalies of abdominal wall; diaphram</t>
  </si>
  <si>
    <t>Other congenital musculoskeletal anomalies</t>
  </si>
  <si>
    <t>Congenital hip dysplasia and deformity</t>
  </si>
  <si>
    <t>Other congenital anomalies of lower limb, including pelvic girdle</t>
  </si>
  <si>
    <t>Congenital deformities of feet</t>
  </si>
  <si>
    <t>Congenital anomalies of limbs</t>
  </si>
  <si>
    <t>Spondylolisthesis, congenital</t>
  </si>
  <si>
    <t>Congenital musculoskeletal deformities of spine</t>
  </si>
  <si>
    <t>Congenital cataract and lens anomalies</t>
  </si>
  <si>
    <t>Congenital anomalies of the eye</t>
  </si>
  <si>
    <t>Other specified congenital anomalies of nervous system</t>
  </si>
  <si>
    <t>Spina bifida</t>
  </si>
  <si>
    <t>Neural tube defects</t>
  </si>
  <si>
    <t>Nervous system congenital anomalies</t>
  </si>
  <si>
    <t>Obstructive genitourinary defect</t>
  </si>
  <si>
    <t>Other specified congenital anomalies of kidney</t>
  </si>
  <si>
    <t>Cystic kidney disease</t>
  </si>
  <si>
    <t>Congenital anomalies of urinary system</t>
  </si>
  <si>
    <t>Congenital anomalies of male genital organs</t>
  </si>
  <si>
    <t>Congenital anomalies of genital organs</t>
  </si>
  <si>
    <t>Genitourinary congenital anomalies</t>
  </si>
  <si>
    <t>Congenital anomaly of gallbladder, bile ducts, liver, pancreas</t>
  </si>
  <si>
    <t>Congenital anomalies of intestine</t>
  </si>
  <si>
    <t>Lower gastrointestinal congenital anomalies</t>
  </si>
  <si>
    <t>Congenital anomalies of stomach</t>
  </si>
  <si>
    <t>Congenital anomalies of esophagus</t>
  </si>
  <si>
    <t>Congenital anomalies of mouth/tongue</t>
  </si>
  <si>
    <t>Esophageal atresia/tracheoesophageal fistula</t>
  </si>
  <si>
    <t>Upper gastrointestinal congenital anomalies</t>
  </si>
  <si>
    <t>Digestive congenital anomalies</t>
  </si>
  <si>
    <t>Cleft palate</t>
  </si>
  <si>
    <t>Congenital anomalies of face and neck</t>
  </si>
  <si>
    <t>Anomalies of respiratory system, congenital</t>
  </si>
  <si>
    <t>Congenital anomalies of peripheral vascular system</t>
  </si>
  <si>
    <t>Congenital anomalies of great vessels</t>
  </si>
  <si>
    <t>Valvular heart disease/ heart chambers</t>
  </si>
  <si>
    <t>Cardiac shunt/ heart septal defect</t>
  </si>
  <si>
    <t>Cardiac congenital anomalies</t>
  </si>
  <si>
    <t>Cardiac and circulatory congenital anomalies</t>
  </si>
  <si>
    <t>musculoskeletal</t>
  </si>
  <si>
    <t>Pain in joint</t>
  </si>
  <si>
    <t>Osteopenia or other disorder of bone and cartilage</t>
  </si>
  <si>
    <t>Stress fracture</t>
  </si>
  <si>
    <t>Pathologic fracture of femur</t>
  </si>
  <si>
    <t>Pathologic fracture of vertebrae</t>
  </si>
  <si>
    <t>Pathologic fracture</t>
  </si>
  <si>
    <t>Other specified osteoporosis</t>
  </si>
  <si>
    <t>Senile osteoporosis</t>
  </si>
  <si>
    <t>Osteoporosis NOS</t>
  </si>
  <si>
    <t>Osteoporosis</t>
  </si>
  <si>
    <t>Osteoporosis, osteopenia and pathological fracture</t>
  </si>
  <si>
    <t>Other derangement of joint</t>
  </si>
  <si>
    <t>Pathological, developmental or recurrent dislocation</t>
  </si>
  <si>
    <t>Loose body in joint</t>
  </si>
  <si>
    <t>Derangement of joint, non-traumatic</t>
  </si>
  <si>
    <t>Hemarthrosis</t>
  </si>
  <si>
    <t>Joint effusions</t>
  </si>
  <si>
    <t>Difficulty in walking</t>
  </si>
  <si>
    <t>Stiffness of joint</t>
  </si>
  <si>
    <t>Symptoms and disorders of the joints</t>
  </si>
  <si>
    <t>Osteoarthrosis NOS</t>
  </si>
  <si>
    <t>Osteoarthrosis involving more than one site, but not specified as generalized</t>
  </si>
  <si>
    <t>Osteoarthrosis, generalized</t>
  </si>
  <si>
    <t>Osteoarthrosis, localized, secondary</t>
  </si>
  <si>
    <t>Osteoarthrosis, localized, primary</t>
  </si>
  <si>
    <t>Osteoarthritis; localized</t>
  </si>
  <si>
    <t>Osteoarthrosis</t>
  </si>
  <si>
    <t>Contracture of joint</t>
  </si>
  <si>
    <t>Acquired spondylolisthesis</t>
  </si>
  <si>
    <t>Other acquired musculoskeletal deformity</t>
  </si>
  <si>
    <t>Kyphoscoliosis and scoliosis</t>
  </si>
  <si>
    <t>Kyphosis (acquired)</t>
  </si>
  <si>
    <t>Curvature of spine</t>
  </si>
  <si>
    <t>Acquired deformities of finger</t>
  </si>
  <si>
    <t>Other acquired deformities of limbs</t>
  </si>
  <si>
    <t>Hallux valgus (Bunion)</t>
  </si>
  <si>
    <t>Hallux rigidus</t>
  </si>
  <si>
    <t>Hammer toe (acquired)</t>
  </si>
  <si>
    <t>Acquired toe deformities</t>
  </si>
  <si>
    <t>Flat foot</t>
  </si>
  <si>
    <t>Acquired foot deformities</t>
  </si>
  <si>
    <t>Malunion and nonunion of fracture</t>
  </si>
  <si>
    <t>Costochondritis</t>
  </si>
  <si>
    <t>Aseptic necrosis of bone</t>
  </si>
  <si>
    <t>Cyst of bone</t>
  </si>
  <si>
    <t>Other disorders of bone and cartilage</t>
  </si>
  <si>
    <t>Osteochondritis dissecans</t>
  </si>
  <si>
    <t>Juvenile osteochondrosis</t>
  </si>
  <si>
    <t>Osteochondropathies</t>
  </si>
  <si>
    <t>Osteitis deformans [Paget's disease of bone]</t>
  </si>
  <si>
    <t>Osteitis deformans and osteopathies associated with other disorders classified elsewhere</t>
  </si>
  <si>
    <t>Panniculitis</t>
  </si>
  <si>
    <t>Rheumatism, unspecified and fibrositis</t>
  </si>
  <si>
    <t>Other disorders of soft tissues</t>
  </si>
  <si>
    <t>Contracture of palmar fascia [Dupuytren's disease]</t>
  </si>
  <si>
    <t>Fasciitis</t>
  </si>
  <si>
    <t>Laxity of ligament or hypermobility syndrome</t>
  </si>
  <si>
    <t>Disorders of muscle, ligament, and fascia</t>
  </si>
  <si>
    <t>Contracture of tendon (sheath)</t>
  </si>
  <si>
    <t>Rupture of tendon, nontraumatic</t>
  </si>
  <si>
    <t>Rupture of synovium</t>
  </si>
  <si>
    <t>Ganglion and cyst of synovium, tendon, and bursa</t>
  </si>
  <si>
    <t>Bursitis disorders</t>
  </si>
  <si>
    <t>Synovitis and tenosynovitis</t>
  </si>
  <si>
    <t>Other disorders of synovium, tendon, and bursa</t>
  </si>
  <si>
    <t>Calcaneal spur; Exostosis NOS</t>
  </si>
  <si>
    <t>Bursitis</t>
  </si>
  <si>
    <t>Synoviopathy</t>
  </si>
  <si>
    <t>Enthesopathy</t>
  </si>
  <si>
    <t>Peripheral enthesopathies and allied syndromes</t>
  </si>
  <si>
    <t>Other symptoms referable to back</t>
  </si>
  <si>
    <t>Disorders of coccyx</t>
  </si>
  <si>
    <t>Disorders of sacrum</t>
  </si>
  <si>
    <t>Other and unspecified disorders of back</t>
  </si>
  <si>
    <t>Torticollis</t>
  </si>
  <si>
    <t>Other disorders of cervical region</t>
  </si>
  <si>
    <t>Other and unspecified disc disorder</t>
  </si>
  <si>
    <t>Postlaminectomy syndrome</t>
  </si>
  <si>
    <t>Intervertebral disc disorder with myelopathy</t>
  </si>
  <si>
    <t>Degeneration of intervertebral disc</t>
  </si>
  <si>
    <t>Schmorl's nodes</t>
  </si>
  <si>
    <t>Displacement of intervertebral disc</t>
  </si>
  <si>
    <t>Intervertebral disc disorders</t>
  </si>
  <si>
    <t>Other allied disorders of spine</t>
  </si>
  <si>
    <t>Spondylosis with myelopathy</t>
  </si>
  <si>
    <t>Spondylosis without myelopathy</t>
  </si>
  <si>
    <t>Spondylosis and allied disorders</t>
  </si>
  <si>
    <t>Spinal stenosis of lumbar region</t>
  </si>
  <si>
    <t>Spinal stenosis</t>
  </si>
  <si>
    <t>Polymyalgia Rheumatica</t>
  </si>
  <si>
    <t>Arthropathy NOS</t>
  </si>
  <si>
    <t>Other arthropathies</t>
  </si>
  <si>
    <t>Ankylosing spondylitis</t>
  </si>
  <si>
    <t>Sacroiliitis NEC</t>
  </si>
  <si>
    <t>Other inflammatory spondylopathies</t>
  </si>
  <si>
    <t>Juvenile rheumatoid arthritis</t>
  </si>
  <si>
    <t>Rheumatoid arthritis</t>
  </si>
  <si>
    <t>Rheumatoid arthritis and other inflammatory polyarthropathies</t>
  </si>
  <si>
    <t>Arthropathy associated with neurological disorders</t>
  </si>
  <si>
    <t>Arthropathy associated with other disorders classified elsewhere</t>
  </si>
  <si>
    <t>Infective connective tissue disorders</t>
  </si>
  <si>
    <t>Pyogenic arthritis</t>
  </si>
  <si>
    <t>Arthropathy associated with infections</t>
  </si>
  <si>
    <t>Unspecified osteomyelitis</t>
  </si>
  <si>
    <t>Chronic osteomyelitis</t>
  </si>
  <si>
    <t>Acute osteomyelitis</t>
  </si>
  <si>
    <t>Osteomyelitis</t>
  </si>
  <si>
    <t>Osteomyelitis, periostitis, and other infections involving bone</t>
  </si>
  <si>
    <t>Unspecified diffuse connective tissue disease</t>
  </si>
  <si>
    <t>Other specified diffuse diseases of connective tissue</t>
  </si>
  <si>
    <t>Dermatomyositis</t>
  </si>
  <si>
    <t>Polymyositis</t>
  </si>
  <si>
    <t>Systemic sclerosis</t>
  </si>
  <si>
    <t>Sicca syndrome</t>
  </si>
  <si>
    <t>Diffuse diseases of connective tissue</t>
  </si>
  <si>
    <t>Chronic ulcer of unspecified site</t>
  </si>
  <si>
    <t>Chronic ulcer of leg or foot</t>
  </si>
  <si>
    <t>Decubitus ulcer</t>
  </si>
  <si>
    <t>Chronic ulcer of skin</t>
  </si>
  <si>
    <t>Other specified diseases of sebaceous glands</t>
  </si>
  <si>
    <t>Sebaceous cyst</t>
  </si>
  <si>
    <t>Acne</t>
  </si>
  <si>
    <t>Diseases of sebaceous glands</t>
  </si>
  <si>
    <t>Hyperhidrosis</t>
  </si>
  <si>
    <t>Hidradenitis</t>
  </si>
  <si>
    <t>Dyshidrosis</t>
  </si>
  <si>
    <t>Disorders of sweat glands</t>
  </si>
  <si>
    <t>Other specified diseases of hair and hair follicles</t>
  </si>
  <si>
    <t>Alopecia</t>
  </si>
  <si>
    <t>Diseases of hair and hair follicles</t>
  </si>
  <si>
    <t>Ingrowing nail</t>
  </si>
  <si>
    <t>Diseases of nail, NOS</t>
  </si>
  <si>
    <t>Seborrheic keratosis</t>
  </si>
  <si>
    <t>Actinic keratosis</t>
  </si>
  <si>
    <t>Degenerative skin conditions and other dermatoses</t>
  </si>
  <si>
    <t>Acquired acanthosis nigricans</t>
  </si>
  <si>
    <t>Abnormal granulation tissue</t>
  </si>
  <si>
    <t>Keloid scar</t>
  </si>
  <si>
    <t>Circumscribed scleroderma</t>
  </si>
  <si>
    <t>Scar conditions and fibrosis of skin</t>
  </si>
  <si>
    <t>Keratoderma, acquired</t>
  </si>
  <si>
    <t>Other hypertrophic and atrophic conditions of skin</t>
  </si>
  <si>
    <t>Corns and callosities</t>
  </si>
  <si>
    <t>Pruritus and related conditions</t>
  </si>
  <si>
    <t>Sarcoidosis</t>
  </si>
  <si>
    <t>Psoriatic arthropathy</t>
  </si>
  <si>
    <t>Psoriasis vulgaris</t>
  </si>
  <si>
    <t>Psoriasis</t>
  </si>
  <si>
    <t>Pityriasis</t>
  </si>
  <si>
    <t>Psoriasis and related disorders</t>
  </si>
  <si>
    <t>Unspecified erythematous condition</t>
  </si>
  <si>
    <t>Erythema nodosum</t>
  </si>
  <si>
    <t>Other specified erythematous conditions</t>
  </si>
  <si>
    <t>Prurigo and Lichen</t>
  </si>
  <si>
    <t>Systemic lupus erythematosus</t>
  </si>
  <si>
    <t>Cutaneous lupus erythematosus</t>
  </si>
  <si>
    <t>Lupus (localized and systemic)</t>
  </si>
  <si>
    <t>Rosacea</t>
  </si>
  <si>
    <t>Pemphigus and pemphigoid</t>
  </si>
  <si>
    <t>Dermatitis herpetiformis</t>
  </si>
  <si>
    <t>Bullous dermatoses</t>
  </si>
  <si>
    <t>Toxic erythema</t>
  </si>
  <si>
    <t>Erythematous conditions</t>
  </si>
  <si>
    <t>Vascular disorders of skin</t>
  </si>
  <si>
    <t>Other dyschromia</t>
  </si>
  <si>
    <t>Vitiligo</t>
  </si>
  <si>
    <t>Dyschromia and Vitiligo</t>
  </si>
  <si>
    <t>Congenital anomalies of skin</t>
  </si>
  <si>
    <t>Seborrheic dermatitis</t>
  </si>
  <si>
    <t>Erythematosquamous dermatosis</t>
  </si>
  <si>
    <t>Disorder of skin and subcutaneous tissue NOS</t>
  </si>
  <si>
    <t>Disturbance of skin sensation</t>
  </si>
  <si>
    <t>Changes in skin texture</t>
  </si>
  <si>
    <t>Rash and other nonspecific skin eruption</t>
  </si>
  <si>
    <t>Symptoms affecting skin</t>
  </si>
  <si>
    <t>Pyoderma</t>
  </si>
  <si>
    <t>Pyogenic granuloma</t>
  </si>
  <si>
    <t>Pilonidal cyst</t>
  </si>
  <si>
    <t>Impetigo</t>
  </si>
  <si>
    <t>Carbuncle and furuncle</t>
  </si>
  <si>
    <t>Other local infections of skin and subcutaneous tissue</t>
  </si>
  <si>
    <t>Cellulitis and abscess of trunk</t>
  </si>
  <si>
    <t>Cellulitis and abscess of foot, toe</t>
  </si>
  <si>
    <t>Cellulitis and abscess of leg, except foot</t>
  </si>
  <si>
    <t>Cellulitis and abscess of arm/hand</t>
  </si>
  <si>
    <t>Cellulitis and abscess of face/neck</t>
  </si>
  <si>
    <t>Cellulitis and abscess of fingers/toes</t>
  </si>
  <si>
    <t>Superficial cellulitis and abscess</t>
  </si>
  <si>
    <t>pregnancy complications</t>
  </si>
  <si>
    <t>Infections specific to the perinatal period</t>
  </si>
  <si>
    <t>Conditions involving the integument and temperature regulation of fetus and newborn</t>
  </si>
  <si>
    <t>Endocrine and metabolic disturbances of fetus and newborn</t>
  </si>
  <si>
    <t>Other perinatal conditions of fetus or newborn</t>
  </si>
  <si>
    <t>Other nonmalignant breast conditions</t>
  </si>
  <si>
    <t>Hypertrophy of breast (Gynecomastia)</t>
  </si>
  <si>
    <t>Breast conditions, congenital or relating to hormones</t>
  </si>
  <si>
    <t>Lump or mass in breast</t>
  </si>
  <si>
    <t>Abnormal findings on mammogram or breast exam</t>
  </si>
  <si>
    <t>Abnormal spermatozoa</t>
  </si>
  <si>
    <t>Infertility, male</t>
  </si>
  <si>
    <t>Male infertility and abnormal spermatozoa</t>
  </si>
  <si>
    <t>Other disorders of male genital organs</t>
  </si>
  <si>
    <t>Erectile dysfunction [ED]</t>
  </si>
  <si>
    <t>Peyronie's disease</t>
  </si>
  <si>
    <t>Redundant prepuce and phimosis/BXO</t>
  </si>
  <si>
    <t>Disorders of penis</t>
  </si>
  <si>
    <t>Spermatocele</t>
  </si>
  <si>
    <t>Hydrocele</t>
  </si>
  <si>
    <t>Other disorders of testis</t>
  </si>
  <si>
    <t>Dysplasia of prostate</t>
  </si>
  <si>
    <t>Other disorders of prostate</t>
  </si>
  <si>
    <t>Other inflammatory disorders of male genital organs</t>
  </si>
  <si>
    <t>Balanoposthitis</t>
  </si>
  <si>
    <t>Orchitis and epididymitis</t>
  </si>
  <si>
    <t>Chronic prostatitis</t>
  </si>
  <si>
    <t>Acute prostatitis</t>
  </si>
  <si>
    <t>Prostatitis</t>
  </si>
  <si>
    <t>Inflammatory diseases of prostate</t>
  </si>
  <si>
    <t>Hyperplasia of prostate</t>
  </si>
  <si>
    <t>Other abnormality of urination</t>
  </si>
  <si>
    <t>Other symptoms involving urinary system</t>
  </si>
  <si>
    <t>Urethral discharge</t>
  </si>
  <si>
    <t>Oliguria and anuria</t>
  </si>
  <si>
    <t>Frequency of urination and polyuria</t>
  </si>
  <si>
    <t>Urinary incontinence</t>
  </si>
  <si>
    <t>Dysuria</t>
  </si>
  <si>
    <t>Retention of urine</t>
  </si>
  <si>
    <t>Urinary obstruction</t>
  </si>
  <si>
    <t>Other symptoms/disorders or the urinary system</t>
  </si>
  <si>
    <t>Abnormal findings on examination of urine</t>
  </si>
  <si>
    <t>Urinary complications NEC</t>
  </si>
  <si>
    <t>Urethral stricture (not specified as infectious)</t>
  </si>
  <si>
    <t>Other disorders of urethra and urinary tract</t>
  </si>
  <si>
    <t>Functional disorders of bladder</t>
  </si>
  <si>
    <t>Bladder neck obstruction</t>
  </si>
  <si>
    <t>Other disorders of bladder</t>
  </si>
  <si>
    <t>Hydronephrosis</t>
  </si>
  <si>
    <t>Renal colic</t>
  </si>
  <si>
    <t>Calculus of ureter</t>
  </si>
  <si>
    <t>Calculus of lower urinary tract</t>
  </si>
  <si>
    <t>Calculus of kidney</t>
  </si>
  <si>
    <t>Urinary calculus</t>
  </si>
  <si>
    <t>Microscopic hematuria</t>
  </si>
  <si>
    <t>Gross hematuria</t>
  </si>
  <si>
    <t>Hematuria</t>
  </si>
  <si>
    <t>Urethritis and urethral syndrome</t>
  </si>
  <si>
    <t>Chronic interstitial cystitis</t>
  </si>
  <si>
    <t>Chronic cystitis</t>
  </si>
  <si>
    <t>Acute cystitis</t>
  </si>
  <si>
    <t>Cystitis</t>
  </si>
  <si>
    <t>Cystitis and urethritis</t>
  </si>
  <si>
    <t>Urinary tract infection</t>
  </si>
  <si>
    <t>Pyelonephritis</t>
  </si>
  <si>
    <t>Abnormal results of function study of kidney</t>
  </si>
  <si>
    <t>Secondary hyperparathyroidism (of renal origin)</t>
  </si>
  <si>
    <t>Renal osteodystrophy</t>
  </si>
  <si>
    <t>Disorders resulting from impaired renal function</t>
  </si>
  <si>
    <t>Kidney replaced by transpant</t>
  </si>
  <si>
    <t>Stricture/obstruction of ureter</t>
  </si>
  <si>
    <t>Vascular disorders of kidney/hypertrophy</t>
  </si>
  <si>
    <t>Cyst of kidney, acquired</t>
  </si>
  <si>
    <t>Vesicoureteral reflux</t>
  </si>
  <si>
    <t>Small kidney</t>
  </si>
  <si>
    <t>Anatomical abnormatilies of kidney and ureters</t>
  </si>
  <si>
    <t>Other disorders of the kidney and ureters</t>
  </si>
  <si>
    <t>Chronic kidney disease, Stage I or II</t>
  </si>
  <si>
    <t>Chronic Kidney Disease, Stage IV</t>
  </si>
  <si>
    <t>Chronic Kidney Disease, Stage III</t>
  </si>
  <si>
    <t>End stage renal disease</t>
  </si>
  <si>
    <t>Renal dialysis</t>
  </si>
  <si>
    <t>Chronic renal failure [CKD]</t>
  </si>
  <si>
    <t>Renal failure NOS</t>
  </si>
  <si>
    <t>Acute renal failure</t>
  </si>
  <si>
    <t>Renal failure</t>
  </si>
  <si>
    <t>Renal sclerosis, NOS</t>
  </si>
  <si>
    <t>Nephritis and nephropathy with pathological lesion</t>
  </si>
  <si>
    <t>Nephritis and nephropathy in diseases classified elsewhere</t>
  </si>
  <si>
    <t>Nephritis and nephropathy without mention of glomerulonephritis</t>
  </si>
  <si>
    <t>Nephrotic syndrome without mention of glomerulonephritis</t>
  </si>
  <si>
    <t>Chronic glomerulonephritis, NOS</t>
  </si>
  <si>
    <t>Non-proliferative glomerulonephritis</t>
  </si>
  <si>
    <t>Proliferative glomerulonephritis</t>
  </si>
  <si>
    <t>Glomerulonephritis</t>
  </si>
  <si>
    <t>Nephritis; nephrosis; renal sclerosis</t>
  </si>
  <si>
    <t>digestive</t>
  </si>
  <si>
    <t>Nonspecific abnormal findings in stool contents</t>
  </si>
  <si>
    <t>Splenomegaly</t>
  </si>
  <si>
    <t>Other symptoms involving abdomen and pelvis</t>
  </si>
  <si>
    <t>Hemorrhage of gastrointestinal tract</t>
  </si>
  <si>
    <t>Hemorrhage of rectum and anus</t>
  </si>
  <si>
    <t>Blood in stool</t>
  </si>
  <si>
    <t>Hematemesis</t>
  </si>
  <si>
    <t>Gastrointestinal hemorrhage</t>
  </si>
  <si>
    <t>Cyst and pseudocyst of pancreas</t>
  </si>
  <si>
    <t>Chronic pancreatitis</t>
  </si>
  <si>
    <t>Acute pancreatitis</t>
  </si>
  <si>
    <t>Diseases of pancreas</t>
  </si>
  <si>
    <t>Nonspecific abnormal findings on radiological and other examination of biliary tract</t>
  </si>
  <si>
    <t>Other disorders of biliary tract</t>
  </si>
  <si>
    <t>Other disorders of gallbladder</t>
  </si>
  <si>
    <t>Cholesterolosis of gallbladder</t>
  </si>
  <si>
    <t>Obstruction of bile duct</t>
  </si>
  <si>
    <t>Cholangitis</t>
  </si>
  <si>
    <t>Other biliary tract disease</t>
  </si>
  <si>
    <t>Cholecystitis without cholelithiasis</t>
  </si>
  <si>
    <t>Calculus of bile duct</t>
  </si>
  <si>
    <t>Cholelithiasis with other cholecystitis</t>
  </si>
  <si>
    <t>Cholelithiasis with acute cholecystitis</t>
  </si>
  <si>
    <t>Cholelithiasis</t>
  </si>
  <si>
    <t>Cholelithiasis and cholecystitis</t>
  </si>
  <si>
    <t>Abnormal serum enzyme levels</t>
  </si>
  <si>
    <t>Abnormal results of function study of liver</t>
  </si>
  <si>
    <t>Nonspecific elevation of levels of transaminase or lactic acid dehydrogenase [LDH]</t>
  </si>
  <si>
    <t>Jaundice (not of newborn)</t>
  </si>
  <si>
    <t>Acute and subacute necrosis of liver</t>
  </si>
  <si>
    <t>Hepatomegaly</t>
  </si>
  <si>
    <t>Liver replaced by transplant</t>
  </si>
  <si>
    <t>Chronic passive congestion of liver</t>
  </si>
  <si>
    <t>Other disorders of liver</t>
  </si>
  <si>
    <t>Ascites (non malignant)</t>
  </si>
  <si>
    <t>Portal hypertension</t>
  </si>
  <si>
    <t>Liver abscess and sequelae of chronic liver disease</t>
  </si>
  <si>
    <t>Primary biliary cirrhosis</t>
  </si>
  <si>
    <t>Cirrhosis of liver without mention of alcohol</t>
  </si>
  <si>
    <t>Other chronic nonalcoholic liver disease</t>
  </si>
  <si>
    <t>Chronic liver disease and cirrhosis</t>
  </si>
  <si>
    <t>Gastrointestinal complications</t>
  </si>
  <si>
    <t>Toxic gastroenteritis and colitis</t>
  </si>
  <si>
    <t>Other disorders of intestine</t>
  </si>
  <si>
    <t>Peritoneal adhesions (postoperative) (postinfection)</t>
  </si>
  <si>
    <t>Other disorders of peritoneum</t>
  </si>
  <si>
    <t>Peritonitis and retroperitoneal infections</t>
  </si>
  <si>
    <t>Anal and rectal polyp</t>
  </si>
  <si>
    <t>Anal and rectal conditions</t>
  </si>
  <si>
    <t>Personal history of diseases of digestive system</t>
  </si>
  <si>
    <t>Irritable Bowel Syndrome</t>
  </si>
  <si>
    <t>Functional digestive disorders</t>
  </si>
  <si>
    <t>Diverticulitis</t>
  </si>
  <si>
    <t>Diverticulosis</t>
  </si>
  <si>
    <t>Diverticulosis and diverticulitis</t>
  </si>
  <si>
    <t>Symptoms involving digestive system</t>
  </si>
  <si>
    <t>Other intestinal obstruction</t>
  </si>
  <si>
    <t>Peritoneal or intestinal adhesions</t>
  </si>
  <si>
    <t>Impaction of intestine</t>
  </si>
  <si>
    <t>Paralytic ileus</t>
  </si>
  <si>
    <t>Intestinal obstruction without mention of hernia</t>
  </si>
  <si>
    <t>Ileostomy status</t>
  </si>
  <si>
    <t>Noninfectious gastroenteritis</t>
  </si>
  <si>
    <t>Celiac disease</t>
  </si>
  <si>
    <t>Intestinal malabsorption (non-celiac)</t>
  </si>
  <si>
    <t>Ulceration of intestine</t>
  </si>
  <si>
    <t>Ulceration of the lower GI tract</t>
  </si>
  <si>
    <t>Ulcerative colitis (chronic)</t>
  </si>
  <si>
    <t>Ulcerative colitis</t>
  </si>
  <si>
    <t>Regional enteritis</t>
  </si>
  <si>
    <t>Inflammatory bowel disease and other gastroenteritis and colitis</t>
  </si>
  <si>
    <t>Incisional hernia</t>
  </si>
  <si>
    <t>Ventral hernia</t>
  </si>
  <si>
    <t>Umbilical hernia</t>
  </si>
  <si>
    <t>Femoral hernia</t>
  </si>
  <si>
    <t>Diaphragmatic hernia</t>
  </si>
  <si>
    <t>Inguinal hernia</t>
  </si>
  <si>
    <t>Abdominal hernia</t>
  </si>
  <si>
    <t>Acute appendicitis</t>
  </si>
  <si>
    <t>Appendicitis</t>
  </si>
  <si>
    <t>Appendiceal conditions</t>
  </si>
  <si>
    <t>Bariatric surgery</t>
  </si>
  <si>
    <t>Lesions of stomach and duodenum</t>
  </si>
  <si>
    <t>Other disorders of stomach and duodenum</t>
  </si>
  <si>
    <t>Dyspepsia and other specified disorders of function of stomach</t>
  </si>
  <si>
    <t>Complications of gastrostomy, colostomy and enterostomy</t>
  </si>
  <si>
    <t>Gastroparesis</t>
  </si>
  <si>
    <t>Disorders of function of stomach</t>
  </si>
  <si>
    <t>Gastritis and duodenitis, NOS</t>
  </si>
  <si>
    <t>Other specified gastritis</t>
  </si>
  <si>
    <t>Duodenitis</t>
  </si>
  <si>
    <t>Atrophic gastritis</t>
  </si>
  <si>
    <t>Acute gastritis</t>
  </si>
  <si>
    <t>Gastritis and duodenitis</t>
  </si>
  <si>
    <t>Dysphagia</t>
  </si>
  <si>
    <t>Gastrojejunal ulcer</t>
  </si>
  <si>
    <t>Peptic ulcer, site unspecified</t>
  </si>
  <si>
    <t>Duodenal ulcer</t>
  </si>
  <si>
    <t>Gastric ulcer</t>
  </si>
  <si>
    <t>Hemorrhage from gastrointestinal ulcer</t>
  </si>
  <si>
    <t>Peptic ulcer (excl. esophageal)</t>
  </si>
  <si>
    <t>Heartburn</t>
  </si>
  <si>
    <t>Gastroesophageal laceration-hemorrhage syndrome</t>
  </si>
  <si>
    <t>Diverticulum of esophagus, acquired</t>
  </si>
  <si>
    <t>Disorders of esophageal motility</t>
  </si>
  <si>
    <t>Stricture and stenosis of esophagus</t>
  </si>
  <si>
    <t>Esophageal bleeding (varices/hemorrhage)</t>
  </si>
  <si>
    <t>Eosinophilic esophagitis</t>
  </si>
  <si>
    <t>Reflux esophagitis</t>
  </si>
  <si>
    <t>Barrett's esophagus</t>
  </si>
  <si>
    <t>Ulcer of esophagus</t>
  </si>
  <si>
    <t>GERD</t>
  </si>
  <si>
    <t>Esophagitis, GERD and related diseases</t>
  </si>
  <si>
    <t>Diseases of esophagus</t>
  </si>
  <si>
    <t>Glossitis</t>
  </si>
  <si>
    <t>Diseases and other conditions of the tongue</t>
  </si>
  <si>
    <t>Sialolithiasis</t>
  </si>
  <si>
    <t>Diseases of lips</t>
  </si>
  <si>
    <t>Cyst of the salivary gland</t>
  </si>
  <si>
    <t>Cysts of oral soft tissues</t>
  </si>
  <si>
    <t>Cellulitis and abscess of oral soft tissues</t>
  </si>
  <si>
    <t>Oral aphthae</t>
  </si>
  <si>
    <t>Stomatitis and mucositis (ulcerative)</t>
  </si>
  <si>
    <t>Stomatitis and mucositis</t>
  </si>
  <si>
    <t>Diseases of the oral soft tissues, excluding lesions specific for gingiva and tongue</t>
  </si>
  <si>
    <t>Other specified diseases of the salivary glands</t>
  </si>
  <si>
    <t>Disturbance of salivary secretion</t>
  </si>
  <si>
    <t>Sialoadenitis</t>
  </si>
  <si>
    <t>Diseases of the salivary glands</t>
  </si>
  <si>
    <t>Jaw disease NOS</t>
  </si>
  <si>
    <t>Inflammatory conditions of jaw</t>
  </si>
  <si>
    <t>Temporomandibular joint disorder, unspecified</t>
  </si>
  <si>
    <t>Temporomandibular joint disorders</t>
  </si>
  <si>
    <t>Anomalies of jaw size/symmetry</t>
  </si>
  <si>
    <t>Cysts of the jaws</t>
  </si>
  <si>
    <t>Diseases of the jaws</t>
  </si>
  <si>
    <t>Atrophy of edentulous alveolar ridge</t>
  </si>
  <si>
    <t>Loss of teeth or edentulism</t>
  </si>
  <si>
    <t>Other diseases of the teeth and supporting structures</t>
  </si>
  <si>
    <t>Anomalies of tooth position/malocclusion</t>
  </si>
  <si>
    <t>Dentofacial anomalies, including malocclusion</t>
  </si>
  <si>
    <t>Chronic periodontitis</t>
  </si>
  <si>
    <t>Acute periodontitis</t>
  </si>
  <si>
    <t>Periodontitis (acute or chronic)</t>
  </si>
  <si>
    <t>Gingivitis</t>
  </si>
  <si>
    <t>Gingival and periodontal diseases</t>
  </si>
  <si>
    <t>Periapical abscess</t>
  </si>
  <si>
    <t>Pulpitis and necrosis of tooth pulp</t>
  </si>
  <si>
    <t>Diseases of pulp and periapical tissues</t>
  </si>
  <si>
    <t>Dental abrasion, erosion and attrition</t>
  </si>
  <si>
    <t>Dental caries</t>
  </si>
  <si>
    <t>Diseases of hard tissues of teeth</t>
  </si>
  <si>
    <t>Disturbances in tooth eruption</t>
  </si>
  <si>
    <t>Disorders of tooth development</t>
  </si>
  <si>
    <t>respiratory</t>
  </si>
  <si>
    <t>Symptoms involving respiratory system and other chest symptoms</t>
  </si>
  <si>
    <t>Other diseases of respiratory system, NEC</t>
  </si>
  <si>
    <t>Respiratory complications</t>
  </si>
  <si>
    <t>Tracheostomy complications</t>
  </si>
  <si>
    <t>Other diseases of respiratory system, not elsewhere classified</t>
  </si>
  <si>
    <t>Hemoptysis</t>
  </si>
  <si>
    <t>Abnormal sputum</t>
  </si>
  <si>
    <t>Solitary pulmonary nodule</t>
  </si>
  <si>
    <t>Abnormal results of function study of pulmonary system</t>
  </si>
  <si>
    <t>Abnormal findings examination of lungs</t>
  </si>
  <si>
    <t>Disorders of diaphragm</t>
  </si>
  <si>
    <t>Hyperventilation</t>
  </si>
  <si>
    <t>Orthopnea</t>
  </si>
  <si>
    <t>Apnea</t>
  </si>
  <si>
    <t>Hypoventilation</t>
  </si>
  <si>
    <t>Respiratory abnormalities</t>
  </si>
  <si>
    <t>Other dyspnea</t>
  </si>
  <si>
    <t>Cough</t>
  </si>
  <si>
    <t>Shortness of breath</t>
  </si>
  <si>
    <t>Painful respiration</t>
  </si>
  <si>
    <t>Wheezing</t>
  </si>
  <si>
    <t>Other symptoms of respiratory system</t>
  </si>
  <si>
    <t>Lung transplant</t>
  </si>
  <si>
    <t>Other diseases of lung</t>
  </si>
  <si>
    <t>Dependence on respirator [Ventilator] or supplemental oxygen</t>
  </si>
  <si>
    <t>Respiratory arrest</t>
  </si>
  <si>
    <t>Pulmonary insufficiency or respiratory failure following trauma and surgery</t>
  </si>
  <si>
    <t>Respiratory insufficiency</t>
  </si>
  <si>
    <t>Respiratory failure</t>
  </si>
  <si>
    <t>Respiratory failure, insufficiency, arrest</t>
  </si>
  <si>
    <t>Pulmonary collapse; interstitial and compensatory emphysema</t>
  </si>
  <si>
    <t>Pleurisy; pleural effusion</t>
  </si>
  <si>
    <t>Empyema and pneumothorax</t>
  </si>
  <si>
    <t>Other pulmonary inflamation or edema</t>
  </si>
  <si>
    <t>Idiopathic fibrosing alveolitis</t>
  </si>
  <si>
    <t>Other alveolar and parietoalveolar pneumonopathy</t>
  </si>
  <si>
    <t>Pulmonary congestion and hypostasis</t>
  </si>
  <si>
    <t>Postinflammatory pulmonary fibrosis</t>
  </si>
  <si>
    <t>Pneumonitis due to inhalation of food or vomitus</t>
  </si>
  <si>
    <t>Pneumoconiosis</t>
  </si>
  <si>
    <t>Extrinsic allergic alveolitis</t>
  </si>
  <si>
    <t>Lung disease due to external agents</t>
  </si>
  <si>
    <t>Bronchitis</t>
  </si>
  <si>
    <t>Bronchiectasis</t>
  </si>
  <si>
    <t>Obstructive chronic bronchitis</t>
  </si>
  <si>
    <t>Chronic bronchitis</t>
  </si>
  <si>
    <t>Emphysema</t>
  </si>
  <si>
    <t>Chronic airway obstruction</t>
  </si>
  <si>
    <t>Asthma with exacerbation</t>
  </si>
  <si>
    <t>Chronic obstructive asthma</t>
  </si>
  <si>
    <t>Asthma</t>
  </si>
  <si>
    <t>Acute bronchitis and bronchiolitis</t>
  </si>
  <si>
    <t>Influenza</t>
  </si>
  <si>
    <t>Bronchopneumonia and lung abscess</t>
  </si>
  <si>
    <t>Pneumonia due to fungus (mycoses)</t>
  </si>
  <si>
    <t>Viral pneumonia</t>
  </si>
  <si>
    <t>MRSA pneumonia</t>
  </si>
  <si>
    <t>Pseudomonal pneumonia</t>
  </si>
  <si>
    <t>Pneumococcal pneumonia</t>
  </si>
  <si>
    <t>Bacterial pneumonia</t>
  </si>
  <si>
    <t>Pneumonia</t>
  </si>
  <si>
    <t>Other upper respiratory disease</t>
  </si>
  <si>
    <t>Throat pain</t>
  </si>
  <si>
    <t>Epistaxis or throat hemorrhage</t>
  </si>
  <si>
    <t>Allergic rhinitis</t>
  </si>
  <si>
    <t>Postnasal drip</t>
  </si>
  <si>
    <t>Chronic sinusitis</t>
  </si>
  <si>
    <t>Chronic tonsillitis and adenoiditis</t>
  </si>
  <si>
    <t>Acute tonsillitis</t>
  </si>
  <si>
    <t>Acute and chronic tonsillitis</t>
  </si>
  <si>
    <t>Voice disturbance</t>
  </si>
  <si>
    <t>Paralysis/spasm of vocal cords or larynx</t>
  </si>
  <si>
    <t>Chronic laryngitis</t>
  </si>
  <si>
    <t>Diseases of the larynx and vocal cords</t>
  </si>
  <si>
    <t>Chronic pharyngitis and nasopharyngitis</t>
  </si>
  <si>
    <t>Nasal polyps</t>
  </si>
  <si>
    <t>Septal Deviations/Turbinate Hypertrophy</t>
  </si>
  <si>
    <t>Acute laryngitis and tracheitis</t>
  </si>
  <si>
    <t>Acute pharyngitis</t>
  </si>
  <si>
    <t>Acute upper respiratory infections of multiple or unspecified sites</t>
  </si>
  <si>
    <t>Acute sinusitis</t>
  </si>
  <si>
    <t>circulatory system</t>
  </si>
  <si>
    <t>Circulatory disease NEC</t>
  </si>
  <si>
    <t>Blood vessel replaced</t>
  </si>
  <si>
    <t>Hemorrhage NOS</t>
  </si>
  <si>
    <t>Other disorders of circulatory system</t>
  </si>
  <si>
    <t>Hypotension NOS</t>
  </si>
  <si>
    <t>Iatrogenic hypotension</t>
  </si>
  <si>
    <t>Orthostatic hypotension</t>
  </si>
  <si>
    <t>Hypotension</t>
  </si>
  <si>
    <t>Encounter for long-term (current) use of aspirin</t>
  </si>
  <si>
    <t>Encounter for long-term (current) use of antiplatelets/antithrombotics</t>
  </si>
  <si>
    <t>Encounter for long-term (current) use of anticoagulants, antithrombotics, aspirin</t>
  </si>
  <si>
    <t>Chronic venous insufficiency [CVI]</t>
  </si>
  <si>
    <t>Hemorrhoids</t>
  </si>
  <si>
    <t>Varicose veins of lower extremity, symptomtic</t>
  </si>
  <si>
    <t>Varicose veins of lower extremity</t>
  </si>
  <si>
    <t>Varicose veins</t>
  </si>
  <si>
    <t>Postphlebitic syndrome</t>
  </si>
  <si>
    <t>Deep vein thrombosis [DVT]</t>
  </si>
  <si>
    <t>Iatrogenic pulmonary embolism and infarction</t>
  </si>
  <si>
    <t>Other venous embolism and thrombosis</t>
  </si>
  <si>
    <t>Phlebitis and thrombophlebitis of lower extremities</t>
  </si>
  <si>
    <t>Phlebitis and thrombophlebitis</t>
  </si>
  <si>
    <t>Noninfectious disorders of lymphatic channels</t>
  </si>
  <si>
    <t>Disease of capillaries</t>
  </si>
  <si>
    <t>Aortic ectasia</t>
  </si>
  <si>
    <t>Stricture of artery</t>
  </si>
  <si>
    <t>Other disorders of arteries and arterioles</t>
  </si>
  <si>
    <t>Arteritis NOS</t>
  </si>
  <si>
    <t>Polyarteritis nodosa</t>
  </si>
  <si>
    <t>Giant cell arteritis</t>
  </si>
  <si>
    <t>Wegener's granulomatosis</t>
  </si>
  <si>
    <t>Polyarteritis nodosa and allied conditions</t>
  </si>
  <si>
    <t>Embolism and thrombosis of abdominal aorta</t>
  </si>
  <si>
    <t>Arterial embolism and thrombosis of lower extremity artery</t>
  </si>
  <si>
    <t>Arterial embolism and thrombosis</t>
  </si>
  <si>
    <t>Peripheral vascular disease, unspecified</t>
  </si>
  <si>
    <t>Other specified peripheral vascular diseases</t>
  </si>
  <si>
    <t>Peripheral angiopathy in diseases classified elsewhere</t>
  </si>
  <si>
    <t>Raynaud's syndrome</t>
  </si>
  <si>
    <t>Peripheral vascular disease</t>
  </si>
  <si>
    <t>Aneurysm of other specified artery</t>
  </si>
  <si>
    <t>Arterial dissection</t>
  </si>
  <si>
    <t>Aneurysm of artery of lower extremity</t>
  </si>
  <si>
    <t>Aneurysm of iliac artery</t>
  </si>
  <si>
    <t>Abdominal aortic aneurysm</t>
  </si>
  <si>
    <t>Aortic aneurysm</t>
  </si>
  <si>
    <t>Other aneurysm</t>
  </si>
  <si>
    <t>Chronic vascular insufficiency of intestine</t>
  </si>
  <si>
    <t>Acute vascular insufficiency of intestine</t>
  </si>
  <si>
    <t>Vascular insufficiency of intestine</t>
  </si>
  <si>
    <t>Atherosclerosis of aorta</t>
  </si>
  <si>
    <t>Atherosclerosis of native arteries of the extremities with intermittent claudication</t>
  </si>
  <si>
    <t>Atherosclerosis of native arteries of the extremities with ulceration or gangrene</t>
  </si>
  <si>
    <t>Atherosclerosis of the extremities</t>
  </si>
  <si>
    <t>Atherosclerosis of renal artery</t>
  </si>
  <si>
    <t>Atherosclerosis</t>
  </si>
  <si>
    <t>Late effects of cerebrovascular disease</t>
  </si>
  <si>
    <t>Acute, but ill-defined cerebrovascular disease</t>
  </si>
  <si>
    <t>Cerebral aneurysm</t>
  </si>
  <si>
    <t>Transient cerebral ischemia</t>
  </si>
  <si>
    <t>Cerebral ischemia</t>
  </si>
  <si>
    <t>Cerebral artery occlusion, with cerebral infarction</t>
  </si>
  <si>
    <t>Occlusion of cerebral arteries</t>
  </si>
  <si>
    <t>Cerebral atherosclerosis</t>
  </si>
  <si>
    <t>Occlusion of cerebral arteries, with cerebral infarction</t>
  </si>
  <si>
    <t>Occlusion and stenosis of precerebral arteries</t>
  </si>
  <si>
    <t>Cerebrovascular disease</t>
  </si>
  <si>
    <t>Subdural hemorrhage</t>
  </si>
  <si>
    <t>Intracerebral hemorrhage</t>
  </si>
  <si>
    <t>Subarachnoid hemorrhage</t>
  </si>
  <si>
    <t>Intracranial hemorrhage</t>
  </si>
  <si>
    <t>Cardiac complications, not elsewhere classified</t>
  </si>
  <si>
    <t>Symptoms involving cardiovascular system</t>
  </si>
  <si>
    <t>Abnormal function study of cardiovascular system</t>
  </si>
  <si>
    <t>Heart transplant/surgery</t>
  </si>
  <si>
    <t>Ill-defined descriptions and complications of heart disease</t>
  </si>
  <si>
    <t>Heart failure with preserved EF [Diastolic heart failure]</t>
  </si>
  <si>
    <t>Heart failure with reduced EF [Systolic or combined heart failure]</t>
  </si>
  <si>
    <t>Heart failure NOS</t>
  </si>
  <si>
    <t>Congestive heart failure (CHF) NOS</t>
  </si>
  <si>
    <t>Congestive heart failure; nonhypertensive</t>
  </si>
  <si>
    <t>Palpitations</t>
  </si>
  <si>
    <t>Sinoatrial node dysfunction (Bradycardia)</t>
  </si>
  <si>
    <t>Tachycardia NOS</t>
  </si>
  <si>
    <t>Supraventricular premature beats</t>
  </si>
  <si>
    <t>Premature beats</t>
  </si>
  <si>
    <t>Arrhythmia (cardiac) NOS</t>
  </si>
  <si>
    <t>Cardiac arrest</t>
  </si>
  <si>
    <t>Ventricular fibrillation and flutter</t>
  </si>
  <si>
    <t>Cardiac arrest and ventricular fibrillation</t>
  </si>
  <si>
    <t>Other specified cardiac dysrhythmias</t>
  </si>
  <si>
    <t>Atrial flutter</t>
  </si>
  <si>
    <t>Atrial fibrillation</t>
  </si>
  <si>
    <t>Atrial fibrillation and flutter</t>
  </si>
  <si>
    <t>Paroxysmal ventricular tachycardia</t>
  </si>
  <si>
    <t>Paroxysmal supraventricular tachycardia</t>
  </si>
  <si>
    <t>Paroxysmal tachycardia, unspecified</t>
  </si>
  <si>
    <t>Cardiac dysrhythmias</t>
  </si>
  <si>
    <t>Cardiac defibrillator in situ</t>
  </si>
  <si>
    <t>Cardiac pacemaker in situ</t>
  </si>
  <si>
    <t>Cardiac pacemaker/device in situ</t>
  </si>
  <si>
    <t>Other cardiac conduction disorders</t>
  </si>
  <si>
    <t>Abnormal electrocardiogram [ECG] [EKG]</t>
  </si>
  <si>
    <t>Anomalous atrioventricular excitation</t>
  </si>
  <si>
    <t>Left bundle branch block</t>
  </si>
  <si>
    <t>Right bundle branch block</t>
  </si>
  <si>
    <t>Bundle branch block</t>
  </si>
  <si>
    <t>Other heart block</t>
  </si>
  <si>
    <t>Atrioventricular block, complete</t>
  </si>
  <si>
    <t>Second degree AV block</t>
  </si>
  <si>
    <t>First degree AV block</t>
  </si>
  <si>
    <t>Atrioventricular [AV] block</t>
  </si>
  <si>
    <t>Cardiac conduction disorders</t>
  </si>
  <si>
    <t>Other cardiomyopathy</t>
  </si>
  <si>
    <t>Secondary/extrinsic cardiomyopathies</t>
  </si>
  <si>
    <t>Other hypertrophic cardiomyopathy</t>
  </si>
  <si>
    <t>Hypertrophic obstructive cardiomyopathy</t>
  </si>
  <si>
    <t>Primary/intrinsic cardiomyopathies</t>
  </si>
  <si>
    <t>Cardiomyopathy</t>
  </si>
  <si>
    <t>Endocarditis</t>
  </si>
  <si>
    <t>Chronic pericarditis</t>
  </si>
  <si>
    <t>Acute pericarditis</t>
  </si>
  <si>
    <t>Pericarditis</t>
  </si>
  <si>
    <t>Myocarditis</t>
  </si>
  <si>
    <t>Carditis</t>
  </si>
  <si>
    <t>Precordial pain</t>
  </si>
  <si>
    <t>Nonspecific chest pain</t>
  </si>
  <si>
    <t>Cardiomegaly</t>
  </si>
  <si>
    <t>Primary pulmonary hypertension</t>
  </si>
  <si>
    <t>Chronic pulmonary heart disease</t>
  </si>
  <si>
    <t>Pulmonary embolism and infarction, acute</t>
  </si>
  <si>
    <t>Acute pulmonary heart disease</t>
  </si>
  <si>
    <t>Pulmonary heart disease</t>
  </si>
  <si>
    <t>ASCVD</t>
  </si>
  <si>
    <t>Other forms of chronic heart disease</t>
  </si>
  <si>
    <t>Other acute and subacute forms of ischemic heart disease</t>
  </si>
  <si>
    <t>Other chronic ischemic heart disease, unspecified</t>
  </si>
  <si>
    <t>Aneurysm and dissection of heart</t>
  </si>
  <si>
    <t>Coronary atherosclerosis</t>
  </si>
  <si>
    <t>Angina pectoris</t>
  </si>
  <si>
    <t>Myocardial infarction</t>
  </si>
  <si>
    <t>Unstable angina (intermediate coronary syndrome)</t>
  </si>
  <si>
    <t>Ischemic Heart Disease</t>
  </si>
  <si>
    <t>Other hypertensive complications</t>
  </si>
  <si>
    <t>Hypertensive chronic kidney disease</t>
  </si>
  <si>
    <t>Hypertensive heart disease</t>
  </si>
  <si>
    <t>Hypertensive heart and/or renal disease</t>
  </si>
  <si>
    <t>Essential hypertension</t>
  </si>
  <si>
    <t>Hypertension</t>
  </si>
  <si>
    <t>Abnormal heart sounds</t>
  </si>
  <si>
    <t>Heart valve replaced</t>
  </si>
  <si>
    <t>Nonrheumatic pulmonary valve disorders</t>
  </si>
  <si>
    <t>Nonrheumatic tricuspid valve disorders</t>
  </si>
  <si>
    <t>Nonrheumatic aortic valve disorders</t>
  </si>
  <si>
    <t>Nonrheumatic mitral valve disorders</t>
  </si>
  <si>
    <t>Heart valve disorders</t>
  </si>
  <si>
    <t>Disease of tricuspid valve</t>
  </si>
  <si>
    <t>Aortic valve disease</t>
  </si>
  <si>
    <t>Mitral valve disease</t>
  </si>
  <si>
    <t>Mitral valve stenosis and aortic valve stenosis</t>
  </si>
  <si>
    <t>Rheumatic disease of the heart valves</t>
  </si>
  <si>
    <t>sense organs</t>
  </si>
  <si>
    <t>Tinnitus</t>
  </si>
  <si>
    <t>Degenerative and vascular disorders of ear</t>
  </si>
  <si>
    <t>Conductive hearing loss</t>
  </si>
  <si>
    <t>Sensorineural hearing loss</t>
  </si>
  <si>
    <t>Hearing loss</t>
  </si>
  <si>
    <t>Other disorders of ear</t>
  </si>
  <si>
    <t>Dizziness and giddiness (Light-headedness and vertigo)</t>
  </si>
  <si>
    <t>Labyrinthitis</t>
  </si>
  <si>
    <t>Central origin vertigo</t>
  </si>
  <si>
    <t>Peripheral or central vertigo</t>
  </si>
  <si>
    <t>Meniere's disease</t>
  </si>
  <si>
    <t>Vertiginous syndromes and other disorders of vestibular system</t>
  </si>
  <si>
    <t>Tympanosclerosis and middle ear disease related to otitis media</t>
  </si>
  <si>
    <t>Cholesteatoma</t>
  </si>
  <si>
    <t>Other disorders of middle ear and mastoid</t>
  </si>
  <si>
    <t>Perforation of tympanic membrane</t>
  </si>
  <si>
    <t>Other disorders of tympanic membrane</t>
  </si>
  <si>
    <t>Otosclerosis</t>
  </si>
  <si>
    <t>Otalgia</t>
  </si>
  <si>
    <t>Otorrhea</t>
  </si>
  <si>
    <t>Mastoiditis &amp; related conditions</t>
  </si>
  <si>
    <t>Eustachian tube disorders</t>
  </si>
  <si>
    <t>Suppurative and unspecified otitis media</t>
  </si>
  <si>
    <t>Otitis media</t>
  </si>
  <si>
    <t>Otitis media and Eustachian tube disorders</t>
  </si>
  <si>
    <t>Impacted cerumen</t>
  </si>
  <si>
    <t>Otitis externa</t>
  </si>
  <si>
    <t>Disorders of external ear</t>
  </si>
  <si>
    <t>Pain, swelling or discharge of eye</t>
  </si>
  <si>
    <t>Disorders of iris and ciliary body</t>
  </si>
  <si>
    <t>Anomalies of pupillary function</t>
  </si>
  <si>
    <t>Aphakia and other disorders of lens</t>
  </si>
  <si>
    <t>Disorders of vitreous body</t>
  </si>
  <si>
    <t>Scleritis and episcleritis</t>
  </si>
  <si>
    <t>Other disorders of eye</t>
  </si>
  <si>
    <t>Paralytic strabismus</t>
  </si>
  <si>
    <t>Nystagmus and other irregular eye movements</t>
  </si>
  <si>
    <t>Strabismus (not specified as paralytic)</t>
  </si>
  <si>
    <t>Strabismus and other disorders of binocular eye movements</t>
  </si>
  <si>
    <t>Optic neuritis/neuropathy</t>
  </si>
  <si>
    <t>Optic atrophy</t>
  </si>
  <si>
    <t>Disorders of optic nerve and visual pathways</t>
  </si>
  <si>
    <t>Disorders of the orbit</t>
  </si>
  <si>
    <t>Epiphora</t>
  </si>
  <si>
    <t>Dry eyes</t>
  </si>
  <si>
    <t>Disorders of lacrimal system</t>
  </si>
  <si>
    <t>Dermatochalasis</t>
  </si>
  <si>
    <t>Ptosis of eyelid</t>
  </si>
  <si>
    <t>Lagophthalmos</t>
  </si>
  <si>
    <t>Ectropion or entropion</t>
  </si>
  <si>
    <t>Other disorders of eyelids</t>
  </si>
  <si>
    <t>Disorders of conjunctiva</t>
  </si>
  <si>
    <t>Inflammation of eyelids</t>
  </si>
  <si>
    <t>Allergic conjunctivitis</t>
  </si>
  <si>
    <t>Conjunctivitis, noninfectious</t>
  </si>
  <si>
    <t>Uveitis, noninfectious or NOS</t>
  </si>
  <si>
    <t>Inflammation of the eye</t>
  </si>
  <si>
    <t>Keratoconjunctivitis sicca</t>
  </si>
  <si>
    <t>Keratoconjunctivitis</t>
  </si>
  <si>
    <t>Corneal ulcer</t>
  </si>
  <si>
    <t>Keratitis</t>
  </si>
  <si>
    <t>Conjunctivitis, infectious</t>
  </si>
  <si>
    <t>Eye infection, viral</t>
  </si>
  <si>
    <t>Infection of the eye</t>
  </si>
  <si>
    <t>Psychophysical visual disturbances</t>
  </si>
  <si>
    <t>Subjective visual disturbances</t>
  </si>
  <si>
    <t>Color vision deficiencies</t>
  </si>
  <si>
    <t>Visual field defects</t>
  </si>
  <si>
    <t>Anisometropia</t>
  </si>
  <si>
    <t>Diplopia and disorders of binocular vision</t>
  </si>
  <si>
    <t>Amblyopia</t>
  </si>
  <si>
    <t>Visual disturbances</t>
  </si>
  <si>
    <t>Blindness and low vision</t>
  </si>
  <si>
    <t>Hypermetropia</t>
  </si>
  <si>
    <t>Astigmatism</t>
  </si>
  <si>
    <t>Myopia</t>
  </si>
  <si>
    <t>Disorders of refraction and accommodation; blindness and low vision</t>
  </si>
  <si>
    <t>Traumatic cataract</t>
  </si>
  <si>
    <t>Senile cataract</t>
  </si>
  <si>
    <t>Nonsenile Cataract</t>
  </si>
  <si>
    <t>Cataract</t>
  </si>
  <si>
    <t>Primary angle-closure glaucoma</t>
  </si>
  <si>
    <t>Primary open angle glaucoma</t>
  </si>
  <si>
    <t>Open-angle glaucoma</t>
  </si>
  <si>
    <t>Glaucoma</t>
  </si>
  <si>
    <t>Cornea replaced by transplant</t>
  </si>
  <si>
    <t>Corneal dystrophy</t>
  </si>
  <si>
    <t>Keratoconus</t>
  </si>
  <si>
    <t>Corneal degenerations</t>
  </si>
  <si>
    <t>Corneal edema</t>
  </si>
  <si>
    <t>Corneal opacity</t>
  </si>
  <si>
    <t>Corneal opacity and other disorders of cornea</t>
  </si>
  <si>
    <t>Choroidal degenerations</t>
  </si>
  <si>
    <t>Chorioretinal scars</t>
  </si>
  <si>
    <t>Chorioretinal inflammations, scars, and other disorders of choroid</t>
  </si>
  <si>
    <t>Retinal edema</t>
  </si>
  <si>
    <t>Retinal hemorrhage/ischemia</t>
  </si>
  <si>
    <t>Hereditary retinal dystrophies</t>
  </si>
  <si>
    <t>Peripheral retinal degenerations</t>
  </si>
  <si>
    <t>Retinal vascular changes and abnomalities</t>
  </si>
  <si>
    <t>Separation of retinal layers</t>
  </si>
  <si>
    <t>Other nondiabetic retinopathy</t>
  </si>
  <si>
    <t>Macular degeneration (senile) of retina NOS</t>
  </si>
  <si>
    <t>Drusen (degenerative) of retina</t>
  </si>
  <si>
    <t>Macular puckering of retina</t>
  </si>
  <si>
    <t>Cystoid macular degeneration of retina</t>
  </si>
  <si>
    <t>Macular degeneration, wet</t>
  </si>
  <si>
    <t>Macular degeneration, dry</t>
  </si>
  <si>
    <t>Degeneration of macula and posterior pole of retina</t>
  </si>
  <si>
    <t>Other retinal disorders</t>
  </si>
  <si>
    <t>Retinoschisis and retinal cysts</t>
  </si>
  <si>
    <t>Retinal detachment with retinal defect</t>
  </si>
  <si>
    <t>Retinal detachments and defects</t>
  </si>
  <si>
    <t>Hypotony of eye</t>
  </si>
  <si>
    <t>Progressive myopia</t>
  </si>
  <si>
    <t>Disorders of the globe</t>
  </si>
  <si>
    <t>neurological</t>
  </si>
  <si>
    <t>Myopathy</t>
  </si>
  <si>
    <t>Muscular dystrophies</t>
  </si>
  <si>
    <t>Muscular dystrophies and other myopathies</t>
  </si>
  <si>
    <t>Myasthenia gravis</t>
  </si>
  <si>
    <t>Myoneural disorders</t>
  </si>
  <si>
    <t>Inflammatory and toxic neuropathy</t>
  </si>
  <si>
    <t>Hereditary and idiopathic peripheral neuropathy</t>
  </si>
  <si>
    <t>Chronic pain syndrome</t>
  </si>
  <si>
    <t>Complex regional/central pain syndrome</t>
  </si>
  <si>
    <t>Nerve root lesions</t>
  </si>
  <si>
    <t>Nerve plexus lesions</t>
  </si>
  <si>
    <t>Nerve root and plexus disorders</t>
  </si>
  <si>
    <t>Facial nerve disorders [CN7]</t>
  </si>
  <si>
    <t>Trigeminal nerve disorders [CN5]</t>
  </si>
  <si>
    <t>Disorders of other cranial nerves</t>
  </si>
  <si>
    <t>Other peripheral nerve disorders</t>
  </si>
  <si>
    <t>Disturbances of sensation of smell and taste</t>
  </si>
  <si>
    <t>Lack of coordination</t>
  </si>
  <si>
    <t>Abnormality of gait</t>
  </si>
  <si>
    <t>Abnormal involuntary movements</t>
  </si>
  <si>
    <t>Abnormal movement</t>
  </si>
  <si>
    <t>Other and unspecified disorders of the nervous system</t>
  </si>
  <si>
    <t>Other conditions of brain, NOS</t>
  </si>
  <si>
    <t>Encephalopathy, not elsewhere classified</t>
  </si>
  <si>
    <t>Coma</t>
  </si>
  <si>
    <t>Cerebral cysts</t>
  </si>
  <si>
    <t>Cerebral edema and compression of brain</t>
  </si>
  <si>
    <t>Other conditions of brain</t>
  </si>
  <si>
    <t>Cataplexy and narcolepsy</t>
  </si>
  <si>
    <t>Nonspecific abnormal findings in cerebrospinal fluid</t>
  </si>
  <si>
    <t>Nonspecific abnormal results of function study of brain and central nervous system</t>
  </si>
  <si>
    <t>Nonspecific abnormal findings on radiological and other examination of skull and head</t>
  </si>
  <si>
    <t>Abnormal findings on study of brain and/or nervous system</t>
  </si>
  <si>
    <t>Convulsions</t>
  </si>
  <si>
    <t>Partial epilepsy</t>
  </si>
  <si>
    <t>Generalized convulsive epilepsy</t>
  </si>
  <si>
    <t>Epilepsy</t>
  </si>
  <si>
    <t>Epilepsy, recurrent seizures, convulsions</t>
  </si>
  <si>
    <t>Other paralytic syndromes</t>
  </si>
  <si>
    <t>Infantile cerebral palsy</t>
  </si>
  <si>
    <t>Hemiplegia</t>
  </si>
  <si>
    <t>Other demyelinating diseases of central nervous system</t>
  </si>
  <si>
    <t>Migrain with aura</t>
  </si>
  <si>
    <t>Migraine</t>
  </si>
  <si>
    <t>Other headache syndromes</t>
  </si>
  <si>
    <t>Chronic pain</t>
  </si>
  <si>
    <t>Acute pain</t>
  </si>
  <si>
    <t>Pain</t>
  </si>
  <si>
    <t>Peripheral autonomic neuropathy</t>
  </si>
  <si>
    <t>Disorders of the autonomic nervous system</t>
  </si>
  <si>
    <t>Multiple sclerosis</t>
  </si>
  <si>
    <t>Amyotrophic Lateral Sclerosis</t>
  </si>
  <si>
    <t>Anterior horn cell disease</t>
  </si>
  <si>
    <t>Spinocerebellar disease</t>
  </si>
  <si>
    <t>Degenerative disease of the spinal cord</t>
  </si>
  <si>
    <t>Other degenerative diseases of the basal ganglia</t>
  </si>
  <si>
    <t>Torsion dystonia</t>
  </si>
  <si>
    <t>Tics and choreas</t>
  </si>
  <si>
    <t>Myoclonus</t>
  </si>
  <si>
    <t>Essential tremor</t>
  </si>
  <si>
    <t>Extrapyramidal disease and abnormal movement disorders</t>
  </si>
  <si>
    <t>Parkinson's disease</t>
  </si>
  <si>
    <t>Cerebral degeneration, unspecified</t>
  </si>
  <si>
    <t>Hydrocephalus</t>
  </si>
  <si>
    <t>Other cerebral degenerations</t>
  </si>
  <si>
    <t>Restless legs syndrome</t>
  </si>
  <si>
    <t>Sleep related movement disorders</t>
  </si>
  <si>
    <t>Circadian rhythm sleep disorder</t>
  </si>
  <si>
    <t>Parasomnia</t>
  </si>
  <si>
    <t>Organic or persistent insomnia</t>
  </si>
  <si>
    <t>Insomnia</t>
  </si>
  <si>
    <t>Obstructive sleep apnea</t>
  </si>
  <si>
    <t>Central/nonobstroctive sleep apnea</t>
  </si>
  <si>
    <t>Sleep apnea</t>
  </si>
  <si>
    <t>Hypersomnia</t>
  </si>
  <si>
    <t>Sleep disorders</t>
  </si>
  <si>
    <t>Phlebitis and thrombophlebitis of intracranial venous sinuses</t>
  </si>
  <si>
    <t>Other CNS infection and poliomyelitis</t>
  </si>
  <si>
    <t>Encephalitis, non-infectious</t>
  </si>
  <si>
    <t>Acute (transverse) myelitis</t>
  </si>
  <si>
    <t>Encephalitis</t>
  </si>
  <si>
    <t>Meningitis</t>
  </si>
  <si>
    <t>mental disorders</t>
  </si>
  <si>
    <t>Tobacco use disorder</t>
  </si>
  <si>
    <t>Alcoholic liver damage</t>
  </si>
  <si>
    <t>Alcoholism</t>
  </si>
  <si>
    <t>Alcohol-related disorders</t>
  </si>
  <si>
    <t>Polyneuropathy due to drugs</t>
  </si>
  <si>
    <t>Substance addiction and disorders</t>
  </si>
  <si>
    <t>Speech and language disorder</t>
  </si>
  <si>
    <t>Learning disorder</t>
  </si>
  <si>
    <t>Develomental delays and disorders</t>
  </si>
  <si>
    <t>Autism</t>
  </si>
  <si>
    <t>Tics and stuttering</t>
  </si>
  <si>
    <t>Attention deficit hyperactivity disorder</t>
  </si>
  <si>
    <t>Pervasive developmental disorders</t>
  </si>
  <si>
    <t>Impulse control disorder</t>
  </si>
  <si>
    <t>Conduct disorders</t>
  </si>
  <si>
    <t>Tension headache</t>
  </si>
  <si>
    <t>Other mental disorder</t>
  </si>
  <si>
    <t>Eating disorder</t>
  </si>
  <si>
    <t>Adjustment reaction</t>
  </si>
  <si>
    <t>Somatoform disorder</t>
  </si>
  <si>
    <t>Psychogenic disorder</t>
  </si>
  <si>
    <t>Dissociative disorder</t>
  </si>
  <si>
    <t>Psychogenic and somatoform disorders</t>
  </si>
  <si>
    <t>Decreased libido</t>
  </si>
  <si>
    <t>Sexual and gender identity disorders</t>
  </si>
  <si>
    <t>Antisocial/borderline personality disorder</t>
  </si>
  <si>
    <t>Schizoid personality disorder</t>
  </si>
  <si>
    <t>Personality disorders</t>
  </si>
  <si>
    <t>Posttraumatic stress disorder</t>
  </si>
  <si>
    <t>Acute reaction to stress</t>
  </si>
  <si>
    <t>Dysthymic disorder</t>
  </si>
  <si>
    <t>Obsessive-compulsive disorders</t>
  </si>
  <si>
    <t>Phobia</t>
  </si>
  <si>
    <t>Agorophobia, social phobia, and panic disorder</t>
  </si>
  <si>
    <t>Generalized anxiety disorder</t>
  </si>
  <si>
    <t>Anxiety disorder</t>
  </si>
  <si>
    <t>Anxiety disorders</t>
  </si>
  <si>
    <t>Suicide or self-inflicted injury</t>
  </si>
  <si>
    <t>Suicidal ideation</t>
  </si>
  <si>
    <t>Suicidal ideation or attempt</t>
  </si>
  <si>
    <t>Major depressive disorder</t>
  </si>
  <si>
    <t>Depression</t>
  </si>
  <si>
    <t>Bipolar</t>
  </si>
  <si>
    <t>Mood disorders</t>
  </si>
  <si>
    <t>Psychosis</t>
  </si>
  <si>
    <t>Paranoid disorders</t>
  </si>
  <si>
    <t>Schizophrenia</t>
  </si>
  <si>
    <t>Schizophrenia and other psychotic disorders</t>
  </si>
  <si>
    <t>Swelling, mass, or lump in head and neck [Space-occupying lesion, intracranial NOS]</t>
  </si>
  <si>
    <t>Symptoms involving head and neck</t>
  </si>
  <si>
    <t>Hallucinations</t>
  </si>
  <si>
    <t>Transient alteration of awareness</t>
  </si>
  <si>
    <t>Altered mental status</t>
  </si>
  <si>
    <t>Memory loss</t>
  </si>
  <si>
    <t>Mild cognitive impairment</t>
  </si>
  <si>
    <t>Symbolic dysfunction</t>
  </si>
  <si>
    <t>Aphasia</t>
  </si>
  <si>
    <t>Aphasia/speech disturbance</t>
  </si>
  <si>
    <t>Neurological disorders</t>
  </si>
  <si>
    <t>Alteration of consciousness</t>
  </si>
  <si>
    <t>Specific nonpsychotic mental disorders due to brain damage</t>
  </si>
  <si>
    <t>Transient mental disorders due to conditions classified elsewhere</t>
  </si>
  <si>
    <t>Other specified nonpsychotic and/or transient mental disorders</t>
  </si>
  <si>
    <t>Other persistent mental disorders due to conditions classified elsewhere</t>
  </si>
  <si>
    <t>Delirium due to conditions classified elsewhere</t>
  </si>
  <si>
    <t>Vascular dementia</t>
  </si>
  <si>
    <t>Senile dementia</t>
  </si>
  <si>
    <t>Dementia with cerebral degenerations</t>
  </si>
  <si>
    <t>Alzheimer's disease</t>
  </si>
  <si>
    <t>Dementias</t>
  </si>
  <si>
    <t>Delirium dementia and amnestic and other cognitive disorders</t>
  </si>
  <si>
    <t>hematopoietic</t>
  </si>
  <si>
    <t>Abnormality of red blood cells</t>
  </si>
  <si>
    <t>Polycythemia, secondary</t>
  </si>
  <si>
    <t>Diseases of spleen</t>
  </si>
  <si>
    <t>Lymphadenitis</t>
  </si>
  <si>
    <t>Personal history of diseases of blood and blood-forming organs</t>
  </si>
  <si>
    <t>Myelofibrosis</t>
  </si>
  <si>
    <t>Other diseases of blood and blood-forming organs</t>
  </si>
  <si>
    <t>Eosinophilia</t>
  </si>
  <si>
    <t>Elevated white blood cell count</t>
  </si>
  <si>
    <t>Neutropenia</t>
  </si>
  <si>
    <t>Decreased white blood cell count</t>
  </si>
  <si>
    <t>Diseases of white blood cells</t>
  </si>
  <si>
    <t>Secondary thrombocytopenia</t>
  </si>
  <si>
    <t>Primary thrombocytopenia</t>
  </si>
  <si>
    <t>Thrombocytopenia</t>
  </si>
  <si>
    <t>Allergic purpura</t>
  </si>
  <si>
    <t>Spontaneous ecchymoses</t>
  </si>
  <si>
    <t>Purpura and other hemorrhagic conditions</t>
  </si>
  <si>
    <t>Abnormal coagulation profile</t>
  </si>
  <si>
    <t>Primary hypercoagulable state</t>
  </si>
  <si>
    <t>Hypercoagulable state</t>
  </si>
  <si>
    <t>Other and unspecified coagulation defects</t>
  </si>
  <si>
    <t>Defibrination syndrome</t>
  </si>
  <si>
    <t>Hemorrhagic disorder due to intrinsic circulating anticoagulants</t>
  </si>
  <si>
    <t>Acquired coagulation factor deficiency</t>
  </si>
  <si>
    <t>Encounter for long-term (current) use of anticoagulants</t>
  </si>
  <si>
    <t>Congenital factor VIII disorder</t>
  </si>
  <si>
    <t>Congenital deficiency of other clotting factors (including factor VII)</t>
  </si>
  <si>
    <t>Von willebrand's disease</t>
  </si>
  <si>
    <t>Congenital coagulation defects</t>
  </si>
  <si>
    <t>Coagulation defects</t>
  </si>
  <si>
    <t>Anemia in neoplastic disease</t>
  </si>
  <si>
    <t>Anemia in chronic kidney disease</t>
  </si>
  <si>
    <t>Anemia of chronic disease</t>
  </si>
  <si>
    <t>Acute posthemorrhagic anemia</t>
  </si>
  <si>
    <t>Other anemias</t>
  </si>
  <si>
    <t>Pancytopenia</t>
  </si>
  <si>
    <t>Aplastic anemia</t>
  </si>
  <si>
    <t>Autoimmune hemolytic anemias</t>
  </si>
  <si>
    <t>Acquired hemolytic anemias</t>
  </si>
  <si>
    <t>Other hereditary hemolytic anemias</t>
  </si>
  <si>
    <t>Other hemoglobinopathies</t>
  </si>
  <si>
    <t>Hereditary hemolytic anemias</t>
  </si>
  <si>
    <t>Deficiency anemias</t>
  </si>
  <si>
    <t>Folate-deficiency anemia</t>
  </si>
  <si>
    <t>Other vitamin B12 deficiency anemia</t>
  </si>
  <si>
    <t>Pernicious anemia</t>
  </si>
  <si>
    <t>Megaloblastic anemia</t>
  </si>
  <si>
    <t>Other deficiency anemia</t>
  </si>
  <si>
    <t>Iron deficiency anemia secondary to blood loss (chronic)</t>
  </si>
  <si>
    <t>Iron deficiency anemias, unspecified or not due to blood loss</t>
  </si>
  <si>
    <t>Iron deficiency anemias</t>
  </si>
  <si>
    <t>endocrine/metabolic</t>
  </si>
  <si>
    <t>Other immunological findings</t>
  </si>
  <si>
    <t>Deficiency of humoral immunity</t>
  </si>
  <si>
    <t>Immunity deficiency</t>
  </si>
  <si>
    <t>Disorders involving the immune mechanism</t>
  </si>
  <si>
    <t>Abnormal weight gain</t>
  </si>
  <si>
    <t>Localized adiposity</t>
  </si>
  <si>
    <t>Morbid obesity</t>
  </si>
  <si>
    <t>Obesity</t>
  </si>
  <si>
    <t>Overweight, obesity and other hyperalimentation</t>
  </si>
  <si>
    <t>Dysmetabolic syndrome X</t>
  </si>
  <si>
    <t>Lipoprotein disorders</t>
  </si>
  <si>
    <t>Other disorders of lipoid metabolism</t>
  </si>
  <si>
    <t>Disorders of bilirubin excretion</t>
  </si>
  <si>
    <t>Other disorders of metabolism</t>
  </si>
  <si>
    <t>Polydipsia</t>
  </si>
  <si>
    <t>Fluid overload</t>
  </si>
  <si>
    <t>Hypovolemia</t>
  </si>
  <si>
    <t>Alkalosis</t>
  </si>
  <si>
    <t>Acidosis</t>
  </si>
  <si>
    <t>Acid-base balance disorder</t>
  </si>
  <si>
    <t>Hypopotassemia</t>
  </si>
  <si>
    <t>Hyperpotassemia</t>
  </si>
  <si>
    <t>Hyposmolality and/or hyponatremia</t>
  </si>
  <si>
    <t>Hyperosmolality and/or hypernatremia</t>
  </si>
  <si>
    <t>Electrolyte imbalance</t>
  </si>
  <si>
    <t>Disorders of fluid, electrolyte, and acid-base balance</t>
  </si>
  <si>
    <t>Hypercalcemia</t>
  </si>
  <si>
    <t>Disorders of phosphorus metabolism</t>
  </si>
  <si>
    <t>Hypocalcemia</t>
  </si>
  <si>
    <t>Disorders of calcium/phosphorus metabolism</t>
  </si>
  <si>
    <t>Disorders of magnesium metabolism</t>
  </si>
  <si>
    <t>Hereditary hemochromatosis</t>
  </si>
  <si>
    <t>Disorders of iron metabolism</t>
  </si>
  <si>
    <t>Disorders of mineral metabolism</t>
  </si>
  <si>
    <t>Chondrocalcinosis</t>
  </si>
  <si>
    <t>Crystal arthropathies</t>
  </si>
  <si>
    <t>Gouty arthropathy</t>
  </si>
  <si>
    <t>Gout</t>
  </si>
  <si>
    <t>Gout and other crystal arthropathies</t>
  </si>
  <si>
    <t>Unspecified disorder of lipoid metabolism</t>
  </si>
  <si>
    <t>Mixed hyperlipidemia</t>
  </si>
  <si>
    <t>Hyperglyceridemia</t>
  </si>
  <si>
    <t>Hypercholesterolemia</t>
  </si>
  <si>
    <t>Hyperlipidemia</t>
  </si>
  <si>
    <t>Disorders of lipoid metabolism</t>
  </si>
  <si>
    <t>Intestinal disaccharidase deficiencies and disaccharide malabsorption</t>
  </si>
  <si>
    <t>Disorders of carbohydrate transport and metabolism</t>
  </si>
  <si>
    <t>Other specified disorders of plasma protein metabolism</t>
  </si>
  <si>
    <t>Macroglobulinemia</t>
  </si>
  <si>
    <t>Alpha-1-antitrypsin deficiency</t>
  </si>
  <si>
    <t>Amyloidosis</t>
  </si>
  <si>
    <t>Paraproteinemia</t>
  </si>
  <si>
    <t>Disorders of plasma protein metabolism</t>
  </si>
  <si>
    <t>Disorders of urea cycle metabolism</t>
  </si>
  <si>
    <t>Disorders of amino-acid metabolism</t>
  </si>
  <si>
    <t>Disturbances of amino-acid transport</t>
  </si>
  <si>
    <t>Disorders of protein plasma/amino-acid transport and metabolism</t>
  </si>
  <si>
    <t>Proteinuria</t>
  </si>
  <si>
    <t>Failure to thrive (childhood)</t>
  </si>
  <si>
    <t>Short stature</t>
  </si>
  <si>
    <t>Lack of normal physiological development</t>
  </si>
  <si>
    <t>Other nutritional deficiency</t>
  </si>
  <si>
    <t>Mineral deficiency NEC</t>
  </si>
  <si>
    <t>Vitamin D deficiency</t>
  </si>
  <si>
    <t>Vitamin B-complex deficiencies</t>
  </si>
  <si>
    <t>Vitamin deficiency</t>
  </si>
  <si>
    <t>Anorexia</t>
  </si>
  <si>
    <t>Adult failure to thrive</t>
  </si>
  <si>
    <t>Nutritional marasmus</t>
  </si>
  <si>
    <t>severe protein-calorie malnutrition</t>
  </si>
  <si>
    <t>Cachexia</t>
  </si>
  <si>
    <t>Protein-calorie malnutrition</t>
  </si>
  <si>
    <t>Delay in sexual development and puberty NEC</t>
  </si>
  <si>
    <t>Carcinoid syndrome</t>
  </si>
  <si>
    <t>Nonspecific abnormal results of other endocrine function study</t>
  </si>
  <si>
    <t>Other endocrine disorders</t>
  </si>
  <si>
    <t>Iatrogenic endocrine disorders</t>
  </si>
  <si>
    <t>Testicular hypofunction</t>
  </si>
  <si>
    <t>Testicular dysfunction</t>
  </si>
  <si>
    <t>Glucocorticoid deficiency</t>
  </si>
  <si>
    <t>Adrenal hypofunction</t>
  </si>
  <si>
    <t>Hyperaldosteronism</t>
  </si>
  <si>
    <t>Cushing's syndrome</t>
  </si>
  <si>
    <t>Adrenal hyperfunction</t>
  </si>
  <si>
    <t>Disorders of adrenal glands</t>
  </si>
  <si>
    <t>Other disorders of neurohypophysis</t>
  </si>
  <si>
    <t>Anterior pituitary disorders</t>
  </si>
  <si>
    <t>Diabetes insipidus</t>
  </si>
  <si>
    <t>Pituitary hypofunction</t>
  </si>
  <si>
    <t>Acromegaly and gigantism</t>
  </si>
  <si>
    <t>Pituitary hyperfunction</t>
  </si>
  <si>
    <t>Disorders of the pituitary gland and its hypothalamic control</t>
  </si>
  <si>
    <t>Hypoparathyroidism</t>
  </si>
  <si>
    <t>Hyperparathyroidism</t>
  </si>
  <si>
    <t>Disorders of parathyroid gland</t>
  </si>
  <si>
    <t>Hypoglycemia</t>
  </si>
  <si>
    <t>Other disorders of pancreatic internal secretion</t>
  </si>
  <si>
    <t>Diabetic retinopathy</t>
  </si>
  <si>
    <t>Polyneuropathy in diabetes</t>
  </si>
  <si>
    <t>Glycosuria or Acetonuria</t>
  </si>
  <si>
    <t>Other abnormal glucose</t>
  </si>
  <si>
    <t>Impaired fasting glucose</t>
  </si>
  <si>
    <t>Abnormal glucose</t>
  </si>
  <si>
    <t>Insulin pump user</t>
  </si>
  <si>
    <t>Diabetes type 2 with peripheral circulatory disorders</t>
  </si>
  <si>
    <t>Type 2 diabetes with neurological manifestations</t>
  </si>
  <si>
    <t>Type 2 diabetes with ophthalmic manifestations</t>
  </si>
  <si>
    <t>Type 2 diabetes with renal manifestations</t>
  </si>
  <si>
    <t>Type 2 diabetes with ketoacidosis</t>
  </si>
  <si>
    <t>Type 2 diabetes</t>
  </si>
  <si>
    <t>Diabetes type 1 with peripheral circulatory disorders</t>
  </si>
  <si>
    <t>Type 1 diabetes with neurological manifestations</t>
  </si>
  <si>
    <t>Type 1 diabetes with ophthalmic manifestations</t>
  </si>
  <si>
    <t>Type 1 diabetes with renal manifestations</t>
  </si>
  <si>
    <t>Type 1 diabetes with ketoacidosis</t>
  </si>
  <si>
    <t>Type 1 diabetes</t>
  </si>
  <si>
    <t>Diabetes mellitus</t>
  </si>
  <si>
    <t>Secondary diabetes mellitus</t>
  </si>
  <si>
    <t>Abnormal results of function study of thyroid</t>
  </si>
  <si>
    <t>Other disorders of thyroid</t>
  </si>
  <si>
    <t>Chronic lymphocytic thyroiditis</t>
  </si>
  <si>
    <t>Chronic thyroiditis</t>
  </si>
  <si>
    <t>Thyroiditis</t>
  </si>
  <si>
    <t>Congenital hypothyroidism</t>
  </si>
  <si>
    <t>Hypothyroidism NOS</t>
  </si>
  <si>
    <t>Acquired hypothyroidism</t>
  </si>
  <si>
    <t>Secondary hypothyroidism</t>
  </si>
  <si>
    <t>Hypothyroidism</t>
  </si>
  <si>
    <t>Exophthalmos</t>
  </si>
  <si>
    <t>Toxic multinodular goiter</t>
  </si>
  <si>
    <t>Graves' disease</t>
  </si>
  <si>
    <t>Thyrotoxicosis with or without goiter</t>
  </si>
  <si>
    <t>Nontoxic multinodular goiter</t>
  </si>
  <si>
    <t>Nontoxic uninodular goiter</t>
  </si>
  <si>
    <t>Nontoxic nodular goiter</t>
  </si>
  <si>
    <t>Simple and unspecified goiter</t>
  </si>
  <si>
    <t>Kaposi's sarcoma</t>
  </si>
  <si>
    <t>Benign neoplasm of unspecified sites</t>
  </si>
  <si>
    <t>Hemangioma of skin and subcutaneous tissue</t>
  </si>
  <si>
    <t>Hemangioma and lymphangioma, any site</t>
  </si>
  <si>
    <t>Benign neoplasm of pituitary gland and craniopharyngeal duct (pouch)</t>
  </si>
  <si>
    <t>Benign neoplasm of parathyroid gland</t>
  </si>
  <si>
    <t>Benign neoplasm of adrenal gland</t>
  </si>
  <si>
    <t>Benign neoplasm of other endocrine glands and related structures</t>
  </si>
  <si>
    <t>Benign neoplasm of thyroid glands</t>
  </si>
  <si>
    <t>Benign neoplasm of spinal cord, meninges</t>
  </si>
  <si>
    <t>Benign neoplasm of brain, cranial nerves, meninges</t>
  </si>
  <si>
    <t>Benign neoplasm of brain and other parts of nervous system</t>
  </si>
  <si>
    <t>Benign neoplasm of eye, uveal</t>
  </si>
  <si>
    <t>Benign neoplasm of eye</t>
  </si>
  <si>
    <t>Benign neoplasm of kidney and other urinary organs</t>
  </si>
  <si>
    <t>Benign neoplasm of male genital organs</t>
  </si>
  <si>
    <t>Nevus, non-neoplastic</t>
  </si>
  <si>
    <t>Vascular hamartomas and non-neoplastic nevi</t>
  </si>
  <si>
    <t>Screening for malignant neoplasms of the skin</t>
  </si>
  <si>
    <t>Benign neoplasm of skin</t>
  </si>
  <si>
    <t>Other benign neoplasm of connective and other soft tissue</t>
  </si>
  <si>
    <t>Lipoma of skin and subcutaneous tissue</t>
  </si>
  <si>
    <t>Lipoma</t>
  </si>
  <si>
    <t>Benign neoplasm of bone and articular cartilage</t>
  </si>
  <si>
    <t>Benign neoplasm of respiratory and intrathoracic organs</t>
  </si>
  <si>
    <t>Benign neoplasm of other parts of digestive system</t>
  </si>
  <si>
    <t>Benign neoplasm of lip, oral cavity, and pharynx</t>
  </si>
  <si>
    <t>Neuroendocrine tumors</t>
  </si>
  <si>
    <t>Benign neoplasm of colon</t>
  </si>
  <si>
    <t>Multiple myeloma</t>
  </si>
  <si>
    <t>Monocytic leukemia</t>
  </si>
  <si>
    <t>Myeloid leukemia, chronic</t>
  </si>
  <si>
    <t>Myeloid leukemia, acute</t>
  </si>
  <si>
    <t>Myeloid leukemia</t>
  </si>
  <si>
    <t>Lymphoid leukemia, chronic</t>
  </si>
  <si>
    <t>Lymphoid leukemia, acute</t>
  </si>
  <si>
    <t>Lymphoid leukemia</t>
  </si>
  <si>
    <t>Leukemia</t>
  </si>
  <si>
    <t>Large cell lymphoma</t>
  </si>
  <si>
    <t>Lymphosarcoma</t>
  </si>
  <si>
    <t>Reticulosarcoma</t>
  </si>
  <si>
    <t>Nodular lymphoma</t>
  </si>
  <si>
    <t>Non-Hodgkins lymphoma</t>
  </si>
  <si>
    <t>Cancer of other lymphoid, histiocytic tissue</t>
  </si>
  <si>
    <t>Hodgkin's disease</t>
  </si>
  <si>
    <t>Polycythemia vera</t>
  </si>
  <si>
    <t>Myeloproliferative disease</t>
  </si>
  <si>
    <t>Neurofibromatosis</t>
  </si>
  <si>
    <t>Neoplasm of uncertain behavior</t>
  </si>
  <si>
    <t>Secondary malignant neoplasm of skin</t>
  </si>
  <si>
    <t>Secondary malignancy of bone</t>
  </si>
  <si>
    <t>Secondary malignancy of brain/spine</t>
  </si>
  <si>
    <t>Secondary malignant neoplasm of liver</t>
  </si>
  <si>
    <t>Secondary malignant neoplasm of digestive systems</t>
  </si>
  <si>
    <t>Secondary malignancy of respiratory organs</t>
  </si>
  <si>
    <t>Secondary malignancy of lymph nodes</t>
  </si>
  <si>
    <t>Secondary malignant neoplasm</t>
  </si>
  <si>
    <t>Chemotherapy</t>
  </si>
  <si>
    <t>Radiotherapy</t>
  </si>
  <si>
    <t>Malignant neoplasm of head, face, and neck</t>
  </si>
  <si>
    <t>Malignant neoplasm, other</t>
  </si>
  <si>
    <t>Cancer, suspected or other</t>
  </si>
  <si>
    <t>Cancer of other endocrine glands</t>
  </si>
  <si>
    <t>Thyroid cancer</t>
  </si>
  <si>
    <t>Cancer of brain</t>
  </si>
  <si>
    <t>Cancer of brain and nervous system</t>
  </si>
  <si>
    <t>Manlignant and unknown neoplasms of brain and nervous system</t>
  </si>
  <si>
    <t>Cancer of eye</t>
  </si>
  <si>
    <t>Malignant neoplasm of other urinary organs</t>
  </si>
  <si>
    <t>Malignant neoplasm of bladder</t>
  </si>
  <si>
    <t>Cancer of bladder</t>
  </si>
  <si>
    <t>Malignant neoplasm of renal pelvis</t>
  </si>
  <si>
    <t>Malignant neoplasm of kidney, except pelvis</t>
  </si>
  <si>
    <t>Cancer of kidney and renal pelvis</t>
  </si>
  <si>
    <t>Cancer of urinary organs (incl. kidney and bladder)</t>
  </si>
  <si>
    <t>Neoplasm of uncertain behavior of male genital organs</t>
  </si>
  <si>
    <t>Malignant neoplasm of testis</t>
  </si>
  <si>
    <t>Malignant neoplasm of unspecified male genital organ</t>
  </si>
  <si>
    <t>Cancer of other male genital organs</t>
  </si>
  <si>
    <t>Cancer of prostate</t>
  </si>
  <si>
    <t>Breast cancer [male]</t>
  </si>
  <si>
    <t>Breast cancer</t>
  </si>
  <si>
    <t>Neoplasm of uncertain behavior of skin</t>
  </si>
  <si>
    <t>Carcinoma in situ of skin</t>
  </si>
  <si>
    <t>Squamous cell carcinoma</t>
  </si>
  <si>
    <t>Basal cell carcinoma</t>
  </si>
  <si>
    <t>Other non-epithelial cancer of skin</t>
  </si>
  <si>
    <t>Melanomas of skin</t>
  </si>
  <si>
    <t>Melanomas of skin, dx or hx</t>
  </si>
  <si>
    <t>Skin cancer</t>
  </si>
  <si>
    <t>Cancer of connective tissue</t>
  </si>
  <si>
    <t>Bone cancer</t>
  </si>
  <si>
    <t>Cancer of bone and connective tissue</t>
  </si>
  <si>
    <t>Cancer of bronchus; lung</t>
  </si>
  <si>
    <t>Cancer within the respiratory system</t>
  </si>
  <si>
    <t>Cancer of intrathoracic organs</t>
  </si>
  <si>
    <t>Malignant neoplasm of retroperitoneum and peritoneum</t>
  </si>
  <si>
    <t>Malignant neoplasm of gallbladder and extrahepatic bile ducts</t>
  </si>
  <si>
    <t>Malignant neoplasm of small intestine, including duodenum</t>
  </si>
  <si>
    <t>Malignant neoplasm of other and ill-defined sites within the digestive organs and peritoneum</t>
  </si>
  <si>
    <t>Neoplasm of unspecified nature of digestive system</t>
  </si>
  <si>
    <t>Pancreatic cancer</t>
  </si>
  <si>
    <t>Malignant neoplasm of liver, primary</t>
  </si>
  <si>
    <t>Cancer of liver and intrahepatic bile duct</t>
  </si>
  <si>
    <t>Malignant neoplasm of rectum, rectosigmoid junction, and anus</t>
  </si>
  <si>
    <t>Colon cancer</t>
  </si>
  <si>
    <t>Colorectal cancer</t>
  </si>
  <si>
    <t>Cancer of stomach</t>
  </si>
  <si>
    <t>Cancer of esophagus</t>
  </si>
  <si>
    <t>Cancer of of nasal cavities</t>
  </si>
  <si>
    <t>Hx of malignant neoplasm of oral cavity and pharynx</t>
  </si>
  <si>
    <t>Cancer of larynx</t>
  </si>
  <si>
    <t>Cancer of hypopharynx</t>
  </si>
  <si>
    <t>Cancer of nasopharynx</t>
  </si>
  <si>
    <t>Cancer of oropharynx</t>
  </si>
  <si>
    <t>Cancer of larynx, pharynx, nasal cavities</t>
  </si>
  <si>
    <t>Cancer of the mouth floor</t>
  </si>
  <si>
    <t>Cancer of the gums</t>
  </si>
  <si>
    <t>Cancer of major salivary glands</t>
  </si>
  <si>
    <t>Cancer of tongue</t>
  </si>
  <si>
    <t>Cancer of lip</t>
  </si>
  <si>
    <t>Cancer of mouth</t>
  </si>
  <si>
    <t>Other infectious and parasitic diseases</t>
  </si>
  <si>
    <t>Intestinal helminthiases</t>
  </si>
  <si>
    <t>Helminthiases</t>
  </si>
  <si>
    <t>Arthropod-borne diseases</t>
  </si>
  <si>
    <t>Infestation (lice, mites)</t>
  </si>
  <si>
    <t>Lyme disease</t>
  </si>
  <si>
    <t>Spirochetal infection</t>
  </si>
  <si>
    <t>Aspergillosis</t>
  </si>
  <si>
    <t>Histoplasmosis</t>
  </si>
  <si>
    <t>Mycoses</t>
  </si>
  <si>
    <t>Candidiasis of skin and nails</t>
  </si>
  <si>
    <t>Candidiasis</t>
  </si>
  <si>
    <t>Dermatomycoses</t>
  </si>
  <si>
    <t>Dermatophytosis of the body</t>
  </si>
  <si>
    <t>Althete's foot</t>
  </si>
  <si>
    <t>Dermatophytosis of nail</t>
  </si>
  <si>
    <t>Dermatophytosis</t>
  </si>
  <si>
    <t>Dermatophytosis / Dermatomycosis</t>
  </si>
  <si>
    <t>Gonococcal infections</t>
  </si>
  <si>
    <t>Sexually transmitted infections (not HIV or hepatitis)</t>
  </si>
  <si>
    <t>Infection/inflammation of internal prosthetic device; implant; and graft</t>
  </si>
  <si>
    <t>Postoperative infection</t>
  </si>
  <si>
    <t>Viremia, NOS</t>
  </si>
  <si>
    <t>Infectious mononucleosis</t>
  </si>
  <si>
    <t>Varicella infection</t>
  </si>
  <si>
    <t>Viral infection</t>
  </si>
  <si>
    <t>Viral warts &amp; HPV</t>
  </si>
  <si>
    <t>HIV infection, symptomatic</t>
  </si>
  <si>
    <t>Human immunodeficiency virus [HIV] disease</t>
  </si>
  <si>
    <t>Hepatitis NOS</t>
  </si>
  <si>
    <t>Chronic hepatitis</t>
  </si>
  <si>
    <t>Viral hepatitis C</t>
  </si>
  <si>
    <t>Viral hepatitis B</t>
  </si>
  <si>
    <t>Viral hepatitis A</t>
  </si>
  <si>
    <t>Viral hepatitis</t>
  </si>
  <si>
    <t>Herpes simplex</t>
  </si>
  <si>
    <t>Herpes zoster with nervous system complications</t>
  </si>
  <si>
    <t>Herpes zoster</t>
  </si>
  <si>
    <t>Infection with drug-resistant microorganisms</t>
  </si>
  <si>
    <t>H. pylori</t>
  </si>
  <si>
    <t>E. coli</t>
  </si>
  <si>
    <t>Streptococcus infection</t>
  </si>
  <si>
    <t>Methicillin resistant Staphylococcus aureus</t>
  </si>
  <si>
    <t>Methicillin sensitive Staphylococcus aureus</t>
  </si>
  <si>
    <t>Staphylococcus infections</t>
  </si>
  <si>
    <t>Bacterial infection NOS</t>
  </si>
  <si>
    <t>Bacteremia</t>
  </si>
  <si>
    <t>Gram positive septicemia</t>
  </si>
  <si>
    <t>Gram negative septicemia</t>
  </si>
  <si>
    <t>Septicemia</t>
  </si>
  <si>
    <t>Diseases due to other mycobacteria</t>
  </si>
  <si>
    <t>Tuberculosis</t>
  </si>
  <si>
    <t>Intestinal infection due to protozoa</t>
  </si>
  <si>
    <t>Viral Enteritis</t>
  </si>
  <si>
    <t>Intestinal infection due to C. difficile</t>
  </si>
  <si>
    <t>Bacterial enteritis</t>
  </si>
  <si>
    <t>Intestinal infection</t>
  </si>
  <si>
    <t>prev</t>
  </si>
  <si>
    <t>controls</t>
  </si>
  <si>
    <t>cases</t>
  </si>
  <si>
    <t>Bonferroni</t>
  </si>
  <si>
    <t>number_of_studies</t>
  </si>
  <si>
    <t>pval Q</t>
  </si>
  <si>
    <t>I2</t>
  </si>
  <si>
    <t>pvalue</t>
  </si>
  <si>
    <t>Upper</t>
  </si>
  <si>
    <t>Lower</t>
  </si>
  <si>
    <t>OR</t>
  </si>
  <si>
    <t>SE</t>
  </si>
  <si>
    <t>beta</t>
  </si>
  <si>
    <t>Group</t>
  </si>
  <si>
    <t>Description</t>
  </si>
  <si>
    <t>Phecode</t>
  </si>
  <si>
    <t>Supplementary Data 21: Male European meta-PheW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0"/>
  </numFmts>
  <fonts count="4" x14ac:knownFonts="1">
    <font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theme="1"/>
      <name val="Calibri"/>
    </font>
    <font>
      <b/>
      <sz val="11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164" fontId="0" fillId="0" borderId="0" xfId="1" applyNumberFormat="1" applyFont="1"/>
    <xf numFmtId="0" fontId="1" fillId="0" borderId="0" xfId="0" applyFont="1"/>
    <xf numFmtId="11" fontId="2" fillId="0" borderId="0" xfId="0" applyNumberFormat="1" applyFont="1"/>
    <xf numFmtId="165" fontId="2" fillId="0" borderId="0" xfId="0" applyNumberFormat="1" applyFont="1"/>
    <xf numFmtId="166" fontId="2" fillId="0" borderId="0" xfId="0" applyNumberFormat="1" applyFont="1"/>
    <xf numFmtId="0" fontId="3" fillId="0" borderId="0" xfId="0" applyFont="1"/>
    <xf numFmtId="164" fontId="3" fillId="0" borderId="0" xfId="1" applyNumberFormat="1" applyFont="1"/>
    <xf numFmtId="11" fontId="3" fillId="0" borderId="0" xfId="0" applyNumberFormat="1" applyFont="1"/>
    <xf numFmtId="165" fontId="3" fillId="0" borderId="0" xfId="0" applyNumberFormat="1" applyFont="1"/>
    <xf numFmtId="166" fontId="3" fillId="0" borderId="0" xfId="0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6BE61-F6A0-4408-BE22-709FC5408457}">
  <sheetPr>
    <tabColor rgb="FF2F5496"/>
  </sheetPr>
  <dimension ref="A1:Z1503"/>
  <sheetViews>
    <sheetView tabSelected="1" workbookViewId="0">
      <pane ySplit="2" topLeftCell="A3" activePane="bottomLeft" state="frozen"/>
      <selection pane="bottomLeft" activeCell="A2" sqref="A2"/>
    </sheetView>
  </sheetViews>
  <sheetFormatPr defaultColWidth="14.42578125" defaultRowHeight="15" customHeight="1" x14ac:dyDescent="0.25"/>
  <cols>
    <col min="1" max="1" width="8.7109375" customWidth="1"/>
    <col min="2" max="2" width="18.7109375" customWidth="1"/>
    <col min="3" max="3" width="8.7109375" customWidth="1"/>
    <col min="4" max="11" width="9.140625" customWidth="1"/>
    <col min="12" max="13" width="8.7109375" customWidth="1"/>
    <col min="16" max="16" width="8.7109375" style="1" customWidth="1"/>
    <col min="17" max="26" width="8.7109375" customWidth="1"/>
  </cols>
  <sheetData>
    <row r="1" spans="1:26" ht="14.25" customHeight="1" x14ac:dyDescent="0.25">
      <c r="A1" s="6" t="s">
        <v>1534</v>
      </c>
      <c r="D1" s="5"/>
      <c r="E1" s="5"/>
      <c r="F1" s="5"/>
      <c r="G1" s="5"/>
      <c r="H1" s="5"/>
      <c r="I1" s="3"/>
      <c r="J1" s="4"/>
      <c r="K1" s="3"/>
    </row>
    <row r="2" spans="1:26" ht="14.25" customHeight="1" x14ac:dyDescent="0.25">
      <c r="A2" s="6" t="s">
        <v>1533</v>
      </c>
      <c r="B2" s="6" t="s">
        <v>1532</v>
      </c>
      <c r="C2" s="6" t="s">
        <v>1531</v>
      </c>
      <c r="D2" s="10" t="s">
        <v>1530</v>
      </c>
      <c r="E2" s="10" t="s">
        <v>1529</v>
      </c>
      <c r="F2" s="10" t="s">
        <v>1528</v>
      </c>
      <c r="G2" s="10" t="s">
        <v>1527</v>
      </c>
      <c r="H2" s="10" t="s">
        <v>1526</v>
      </c>
      <c r="I2" s="8" t="s">
        <v>1525</v>
      </c>
      <c r="J2" s="9" t="s">
        <v>1524</v>
      </c>
      <c r="K2" s="8" t="s">
        <v>1523</v>
      </c>
      <c r="L2" s="6" t="s">
        <v>1522</v>
      </c>
      <c r="M2" s="6" t="s">
        <v>1521</v>
      </c>
      <c r="N2" s="6" t="s">
        <v>1520</v>
      </c>
      <c r="O2" s="6" t="s">
        <v>1519</v>
      </c>
      <c r="P2" s="7" t="s">
        <v>1518</v>
      </c>
      <c r="Q2" s="6"/>
      <c r="R2" s="6"/>
      <c r="S2" s="6"/>
      <c r="T2" s="6"/>
      <c r="U2" s="6"/>
      <c r="V2" s="6"/>
      <c r="W2" s="6"/>
      <c r="X2" s="6"/>
      <c r="Y2" s="6"/>
      <c r="Z2" s="6"/>
    </row>
    <row r="3" spans="1:26" ht="14.25" customHeight="1" x14ac:dyDescent="0.25">
      <c r="A3" s="2">
        <v>8</v>
      </c>
      <c r="B3" s="2" t="s">
        <v>1517</v>
      </c>
      <c r="C3" s="2" t="s">
        <v>9</v>
      </c>
      <c r="D3" s="5">
        <v>-3.9503737781144001E-2</v>
      </c>
      <c r="E3" s="5">
        <v>1.38743154856332E-2</v>
      </c>
      <c r="F3" s="5">
        <v>0.96126636098060503</v>
      </c>
      <c r="G3" s="5">
        <v>0.93547870529202604</v>
      </c>
      <c r="H3" s="5">
        <v>0.98776488606915003</v>
      </c>
      <c r="I3" s="3">
        <v>4.4097787209037504E-3</v>
      </c>
      <c r="J3" s="4">
        <v>0</v>
      </c>
      <c r="K3" s="3">
        <v>0.86517864971543901</v>
      </c>
      <c r="L3" s="2">
        <v>4</v>
      </c>
      <c r="M3" s="2" t="b">
        <v>0</v>
      </c>
      <c r="N3">
        <v>6125</v>
      </c>
      <c r="O3">
        <v>372835</v>
      </c>
      <c r="P3" s="1">
        <f>N3/(N3+O3)</f>
        <v>1.6162655689254804E-2</v>
      </c>
    </row>
    <row r="4" spans="1:26" ht="14.25" customHeight="1" x14ac:dyDescent="0.25">
      <c r="A4" s="2">
        <v>8.5</v>
      </c>
      <c r="B4" s="2" t="s">
        <v>1516</v>
      </c>
      <c r="C4" s="2" t="s">
        <v>9</v>
      </c>
      <c r="D4" s="5">
        <v>-3.7788512888741403E-2</v>
      </c>
      <c r="E4" s="5">
        <v>1.7319438283073699E-2</v>
      </c>
      <c r="F4" s="5">
        <v>0.96291656380109103</v>
      </c>
      <c r="G4" s="5">
        <v>0.93077846097684502</v>
      </c>
      <c r="H4" s="5">
        <v>0.99616433739711097</v>
      </c>
      <c r="I4" s="3">
        <v>2.9120193796491799E-2</v>
      </c>
      <c r="J4" s="4">
        <v>0</v>
      </c>
      <c r="K4" s="3">
        <v>0.89529616150869895</v>
      </c>
      <c r="L4" s="2">
        <v>4</v>
      </c>
      <c r="M4" s="2" t="b">
        <v>0</v>
      </c>
      <c r="N4">
        <v>3854</v>
      </c>
      <c r="O4">
        <v>378520</v>
      </c>
      <c r="P4" s="1">
        <f>N4/(N4+O4)</f>
        <v>1.0079137179829173E-2</v>
      </c>
    </row>
    <row r="5" spans="1:26" ht="14.25" customHeight="1" x14ac:dyDescent="0.25">
      <c r="A5" s="2">
        <v>8.52</v>
      </c>
      <c r="B5" s="2" t="s">
        <v>1515</v>
      </c>
      <c r="C5" s="2" t="s">
        <v>9</v>
      </c>
      <c r="D5" s="5">
        <v>-3.6246024099462398E-2</v>
      </c>
      <c r="E5" s="5">
        <v>2.2268177848800599E-2</v>
      </c>
      <c r="F5" s="5">
        <v>0.96440299791502504</v>
      </c>
      <c r="G5" s="5">
        <v>0.92321710940302903</v>
      </c>
      <c r="H5" s="5">
        <v>1.0074262412542301</v>
      </c>
      <c r="I5" s="3">
        <v>0.10358745550897699</v>
      </c>
      <c r="J5" s="4">
        <v>0</v>
      </c>
      <c r="K5" s="3">
        <v>0.36911464795571503</v>
      </c>
      <c r="L5" s="2">
        <v>3</v>
      </c>
      <c r="M5" s="2" t="b">
        <v>0</v>
      </c>
      <c r="N5">
        <v>2437</v>
      </c>
      <c r="O5">
        <v>375786</v>
      </c>
      <c r="P5" s="1">
        <f>N5/(N5+O5)</f>
        <v>6.4432887476435861E-3</v>
      </c>
    </row>
    <row r="6" spans="1:26" ht="14.25" customHeight="1" x14ac:dyDescent="0.25">
      <c r="A6" s="2">
        <v>8.6</v>
      </c>
      <c r="B6" s="2" t="s">
        <v>1514</v>
      </c>
      <c r="C6" s="2" t="s">
        <v>9</v>
      </c>
      <c r="D6" s="5">
        <v>-7.4402316273445204E-3</v>
      </c>
      <c r="E6" s="5">
        <v>3.2055861720753698E-2</v>
      </c>
      <c r="F6" s="5">
        <v>0.992587378378609</v>
      </c>
      <c r="G6" s="5">
        <v>0.93214344416293204</v>
      </c>
      <c r="H6" s="5">
        <v>1.0569507406676699</v>
      </c>
      <c r="I6" s="3">
        <v>0.81645874281175701</v>
      </c>
      <c r="J6" s="4">
        <v>0</v>
      </c>
      <c r="K6" s="3">
        <v>0.49147738000899099</v>
      </c>
      <c r="L6" s="2">
        <v>3</v>
      </c>
      <c r="M6" s="2" t="b">
        <v>0</v>
      </c>
      <c r="N6">
        <v>1106</v>
      </c>
      <c r="O6">
        <v>379362</v>
      </c>
      <c r="P6" s="1">
        <f>N6/(N6+O6)</f>
        <v>2.9069461820705024E-3</v>
      </c>
    </row>
    <row r="7" spans="1:26" ht="14.25" customHeight="1" x14ac:dyDescent="0.25">
      <c r="A7" s="2">
        <v>8.6999999999999993</v>
      </c>
      <c r="B7" s="2" t="s">
        <v>1513</v>
      </c>
      <c r="C7" s="2" t="s">
        <v>9</v>
      </c>
      <c r="D7" s="5">
        <v>3.8076192911044603E-2</v>
      </c>
      <c r="E7" s="5">
        <v>0.11409791747028999</v>
      </c>
      <c r="F7" s="5">
        <v>1.0388103798501001</v>
      </c>
      <c r="G7" s="5">
        <v>0.83064595981785405</v>
      </c>
      <c r="H7" s="5">
        <v>1.2991419419182499</v>
      </c>
      <c r="I7" s="3">
        <v>0.738594587282007</v>
      </c>
      <c r="J7" s="4">
        <v>0</v>
      </c>
      <c r="K7" s="3">
        <v>0.79565085449524597</v>
      </c>
      <c r="L7" s="2">
        <v>2</v>
      </c>
      <c r="M7" s="2" t="b">
        <v>0</v>
      </c>
      <c r="N7">
        <v>94</v>
      </c>
      <c r="O7">
        <v>382551</v>
      </c>
      <c r="P7" s="1">
        <f>N7/(N7+O7)</f>
        <v>2.4565850853924657E-4</v>
      </c>
    </row>
    <row r="8" spans="1:26" ht="14.25" customHeight="1" x14ac:dyDescent="0.25">
      <c r="A8" s="2">
        <v>10</v>
      </c>
      <c r="B8" s="2" t="s">
        <v>1512</v>
      </c>
      <c r="C8" s="2" t="s">
        <v>9</v>
      </c>
      <c r="D8" s="5">
        <v>6.4035219510452102E-2</v>
      </c>
      <c r="E8" s="5">
        <v>4.5454529932217297E-2</v>
      </c>
      <c r="F8" s="5">
        <v>1.06612994667509</v>
      </c>
      <c r="G8" s="5">
        <v>0.97525722517075697</v>
      </c>
      <c r="H8" s="5">
        <v>1.1654700256113699</v>
      </c>
      <c r="I8" s="3">
        <v>0.15890161792962501</v>
      </c>
      <c r="J8" s="4">
        <v>0.73683852231309099</v>
      </c>
      <c r="K8" s="3">
        <v>2.2371929284845101E-2</v>
      </c>
      <c r="L8" s="2">
        <v>3</v>
      </c>
      <c r="M8" s="2" t="b">
        <v>0</v>
      </c>
      <c r="N8">
        <v>610</v>
      </c>
      <c r="O8">
        <v>372104</v>
      </c>
      <c r="P8" s="1">
        <f>N8/(N8+O8)</f>
        <v>1.6366436463347231E-3</v>
      </c>
    </row>
    <row r="9" spans="1:26" ht="14.25" customHeight="1" x14ac:dyDescent="0.25">
      <c r="A9" s="2">
        <v>31</v>
      </c>
      <c r="B9" s="2" t="s">
        <v>1511</v>
      </c>
      <c r="C9" s="2" t="s">
        <v>9</v>
      </c>
      <c r="D9" s="5">
        <v>1.49768105154884E-2</v>
      </c>
      <c r="E9" s="5">
        <v>6.5598641737134394E-2</v>
      </c>
      <c r="F9" s="5">
        <v>1.0150895249399701</v>
      </c>
      <c r="G9" s="5">
        <v>0.89262013912455695</v>
      </c>
      <c r="H9" s="5">
        <v>1.15436197154752</v>
      </c>
      <c r="I9" s="3">
        <v>0.81940543321834203</v>
      </c>
      <c r="J9" s="4">
        <v>0</v>
      </c>
      <c r="K9" s="3">
        <v>0.90908737641333903</v>
      </c>
      <c r="L9" s="2">
        <v>2</v>
      </c>
      <c r="M9" s="2" t="b">
        <v>0</v>
      </c>
      <c r="N9">
        <v>317</v>
      </c>
      <c r="O9">
        <v>373261</v>
      </c>
      <c r="P9" s="1">
        <f>N9/(N9+O9)</f>
        <v>8.4855103887273881E-4</v>
      </c>
    </row>
    <row r="10" spans="1:26" ht="14.25" customHeight="1" x14ac:dyDescent="0.25">
      <c r="A10" s="2">
        <v>38</v>
      </c>
      <c r="B10" s="2" t="s">
        <v>1510</v>
      </c>
      <c r="C10" s="2" t="s">
        <v>9</v>
      </c>
      <c r="D10" s="5">
        <v>2.4308999387319199E-2</v>
      </c>
      <c r="E10" s="5">
        <v>8.9767862990174797E-3</v>
      </c>
      <c r="F10" s="5">
        <v>1.02460687187626</v>
      </c>
      <c r="G10" s="5">
        <v>1.00673741650391</v>
      </c>
      <c r="H10" s="5">
        <v>1.04279350770706</v>
      </c>
      <c r="I10" s="3">
        <v>6.7693155891425999E-3</v>
      </c>
      <c r="J10" s="4">
        <v>0</v>
      </c>
      <c r="K10" s="3">
        <v>0.801917227743567</v>
      </c>
      <c r="L10" s="2">
        <v>4</v>
      </c>
      <c r="M10" s="2" t="b">
        <v>0</v>
      </c>
      <c r="N10">
        <v>15136</v>
      </c>
      <c r="O10">
        <v>358027</v>
      </c>
      <c r="P10" s="1">
        <f>N10/(N10+O10)</f>
        <v>4.0561363264846731E-2</v>
      </c>
    </row>
    <row r="11" spans="1:26" ht="14.25" customHeight="1" x14ac:dyDescent="0.25">
      <c r="A11" s="2">
        <v>38.1</v>
      </c>
      <c r="B11" s="2" t="s">
        <v>1509</v>
      </c>
      <c r="C11" s="2" t="s">
        <v>9</v>
      </c>
      <c r="D11" s="5">
        <v>8.1143454297191595E-2</v>
      </c>
      <c r="E11" s="5">
        <v>2.8638153850613201E-2</v>
      </c>
      <c r="F11" s="5">
        <v>1.0845264653898601</v>
      </c>
      <c r="G11" s="5">
        <v>1.0253291717096</v>
      </c>
      <c r="H11" s="5">
        <v>1.14714150985276</v>
      </c>
      <c r="I11" s="3">
        <v>4.60551660806014E-3</v>
      </c>
      <c r="J11" s="4">
        <v>0.30454253384364599</v>
      </c>
      <c r="K11" s="3">
        <v>0.237425246182038</v>
      </c>
      <c r="L11" s="2">
        <v>3</v>
      </c>
      <c r="M11" s="2" t="b">
        <v>0</v>
      </c>
      <c r="N11">
        <v>1446</v>
      </c>
      <c r="O11">
        <v>370949</v>
      </c>
      <c r="P11" s="1">
        <f>N11/(N11+O11)</f>
        <v>3.8829737241370052E-3</v>
      </c>
    </row>
    <row r="12" spans="1:26" ht="14.25" customHeight="1" x14ac:dyDescent="0.25">
      <c r="A12" s="2">
        <v>38.200000000000003</v>
      </c>
      <c r="B12" s="2" t="s">
        <v>1508</v>
      </c>
      <c r="C12" s="2" t="s">
        <v>9</v>
      </c>
      <c r="D12" s="5">
        <v>4.8281905697499697E-2</v>
      </c>
      <c r="E12" s="5">
        <v>2.84614882756886E-2</v>
      </c>
      <c r="F12" s="5">
        <v>1.049466464203</v>
      </c>
      <c r="G12" s="5">
        <v>0.992526480403645</v>
      </c>
      <c r="H12" s="5">
        <v>1.10967302256645</v>
      </c>
      <c r="I12" s="3">
        <v>8.9811237672903194E-2</v>
      </c>
      <c r="J12" s="4">
        <v>0.23547895695627299</v>
      </c>
      <c r="K12" s="3">
        <v>0.27035794648330802</v>
      </c>
      <c r="L12" s="2">
        <v>3</v>
      </c>
      <c r="M12" s="2" t="b">
        <v>0</v>
      </c>
      <c r="N12">
        <v>1389</v>
      </c>
      <c r="O12">
        <v>371893</v>
      </c>
      <c r="P12" s="1">
        <f>N12/(N12+O12)</f>
        <v>3.7210473582974801E-3</v>
      </c>
    </row>
    <row r="13" spans="1:26" ht="14.25" customHeight="1" x14ac:dyDescent="0.25">
      <c r="A13" s="2">
        <v>38.299999999999997</v>
      </c>
      <c r="B13" s="2" t="s">
        <v>1507</v>
      </c>
      <c r="C13" s="2" t="s">
        <v>9</v>
      </c>
      <c r="D13" s="5">
        <v>5.0069596933709201E-2</v>
      </c>
      <c r="E13" s="5">
        <v>1.84458545647028E-2</v>
      </c>
      <c r="F13" s="5">
        <v>1.0513442641669299</v>
      </c>
      <c r="G13" s="5">
        <v>1.0140136699821301</v>
      </c>
      <c r="H13" s="5">
        <v>1.0900491724299599</v>
      </c>
      <c r="I13" s="3">
        <v>6.6394102841109198E-3</v>
      </c>
      <c r="J13" s="4">
        <v>0</v>
      </c>
      <c r="K13" s="3">
        <v>0.67466671099975895</v>
      </c>
      <c r="L13" s="2">
        <v>2</v>
      </c>
      <c r="M13" s="2" t="b">
        <v>0</v>
      </c>
      <c r="N13">
        <v>3785</v>
      </c>
      <c r="O13">
        <v>367811</v>
      </c>
      <c r="P13" s="1">
        <f>N13/(N13+O13)</f>
        <v>1.0185793173231143E-2</v>
      </c>
    </row>
    <row r="14" spans="1:26" ht="14.25" customHeight="1" x14ac:dyDescent="0.25">
      <c r="A14" s="2">
        <v>41</v>
      </c>
      <c r="B14" s="2" t="s">
        <v>1506</v>
      </c>
      <c r="C14" s="2" t="s">
        <v>9</v>
      </c>
      <c r="D14" s="5">
        <v>3.8447492404152503E-2</v>
      </c>
      <c r="E14" s="5">
        <v>8.0422598322830302E-3</v>
      </c>
      <c r="F14" s="5">
        <v>1.03919616123336</v>
      </c>
      <c r="G14" s="5">
        <v>1.02294421304385</v>
      </c>
      <c r="H14" s="5">
        <v>1.0557063110106</v>
      </c>
      <c r="I14" s="3">
        <v>1.74700914830772E-6</v>
      </c>
      <c r="J14" s="4">
        <v>0.48507983701146001</v>
      </c>
      <c r="K14" s="3">
        <v>0.120381863003336</v>
      </c>
      <c r="L14" s="2">
        <v>4</v>
      </c>
      <c r="M14" s="2" t="b">
        <v>1</v>
      </c>
      <c r="N14">
        <v>19026</v>
      </c>
      <c r="O14">
        <v>350883</v>
      </c>
      <c r="P14" s="1">
        <f>N14/(N14+O14)</f>
        <v>5.1434271672222087E-2</v>
      </c>
    </row>
    <row r="15" spans="1:26" ht="14.25" customHeight="1" x14ac:dyDescent="0.25">
      <c r="A15" s="2">
        <v>41.1</v>
      </c>
      <c r="B15" s="2" t="s">
        <v>1505</v>
      </c>
      <c r="C15" s="2" t="s">
        <v>9</v>
      </c>
      <c r="D15" s="5">
        <v>4.3542683860447302E-2</v>
      </c>
      <c r="E15" s="5">
        <v>1.2691570895975401E-2</v>
      </c>
      <c r="F15" s="5">
        <v>1.04450457684814</v>
      </c>
      <c r="G15" s="5">
        <v>1.01884299210105</v>
      </c>
      <c r="H15" s="5">
        <v>1.0708124995853201</v>
      </c>
      <c r="I15" s="3">
        <v>6.0172679327984298E-4</v>
      </c>
      <c r="J15" s="4">
        <v>0.47971956193700799</v>
      </c>
      <c r="K15" s="3">
        <v>0.12356024422296601</v>
      </c>
      <c r="L15" s="2">
        <v>4</v>
      </c>
      <c r="M15" s="2" t="b">
        <v>0</v>
      </c>
      <c r="N15">
        <v>7290</v>
      </c>
      <c r="O15">
        <v>364412</v>
      </c>
      <c r="P15" s="1">
        <f>N15/(N15+O15)</f>
        <v>1.9612485270458592E-2</v>
      </c>
    </row>
    <row r="16" spans="1:26" ht="14.25" customHeight="1" x14ac:dyDescent="0.25">
      <c r="A16" s="2">
        <v>41.11</v>
      </c>
      <c r="B16" s="2" t="s">
        <v>1504</v>
      </c>
      <c r="C16" s="2" t="s">
        <v>9</v>
      </c>
      <c r="D16" s="5">
        <v>4.91978368727004E-2</v>
      </c>
      <c r="E16" s="5">
        <v>1.6951666672257299E-2</v>
      </c>
      <c r="F16" s="5">
        <v>1.0504281436037299</v>
      </c>
      <c r="G16" s="5">
        <v>1.0161014339289001</v>
      </c>
      <c r="H16" s="5">
        <v>1.0859145042324501</v>
      </c>
      <c r="I16" s="3">
        <v>3.7050235248722199E-3</v>
      </c>
      <c r="J16" s="4">
        <v>0</v>
      </c>
      <c r="K16" s="3">
        <v>0.62048482131306704</v>
      </c>
      <c r="L16" s="2">
        <v>3</v>
      </c>
      <c r="M16" s="2" t="b">
        <v>0</v>
      </c>
      <c r="N16">
        <v>3918</v>
      </c>
      <c r="O16">
        <v>369411</v>
      </c>
      <c r="P16" s="1">
        <f>N16/(N16+O16)</f>
        <v>1.049476467137565E-2</v>
      </c>
    </row>
    <row r="17" spans="1:16" ht="14.25" customHeight="1" x14ac:dyDescent="0.25">
      <c r="A17" s="2">
        <v>41.12</v>
      </c>
      <c r="B17" s="2" t="s">
        <v>1503</v>
      </c>
      <c r="C17" s="2" t="s">
        <v>9</v>
      </c>
      <c r="D17" s="5">
        <v>6.8828119167220495E-2</v>
      </c>
      <c r="E17" s="5">
        <v>2.6161067360128101E-2</v>
      </c>
      <c r="F17" s="5">
        <v>1.0712520656262701</v>
      </c>
      <c r="G17" s="5">
        <v>1.0177083351278999</v>
      </c>
      <c r="H17" s="5">
        <v>1.12761284200776</v>
      </c>
      <c r="I17" s="3">
        <v>8.5149827668838402E-3</v>
      </c>
      <c r="J17" s="4">
        <v>0.19275791189796701</v>
      </c>
      <c r="K17" s="3">
        <v>0.28973581454613401</v>
      </c>
      <c r="L17" s="2">
        <v>3</v>
      </c>
      <c r="M17" s="2" t="b">
        <v>0</v>
      </c>
      <c r="N17">
        <v>1838</v>
      </c>
      <c r="O17">
        <v>369571</v>
      </c>
      <c r="P17" s="1">
        <f>N17/(N17+O17)</f>
        <v>4.9487222980595519E-3</v>
      </c>
    </row>
    <row r="18" spans="1:16" ht="14.25" customHeight="1" x14ac:dyDescent="0.25">
      <c r="A18" s="2">
        <v>41.2</v>
      </c>
      <c r="B18" s="2" t="s">
        <v>1502</v>
      </c>
      <c r="C18" s="2" t="s">
        <v>9</v>
      </c>
      <c r="D18" s="5">
        <v>4.5412668690275701E-2</v>
      </c>
      <c r="E18" s="5">
        <v>1.8337856713310299E-2</v>
      </c>
      <c r="F18" s="5">
        <v>1.0464596119348</v>
      </c>
      <c r="G18" s="5">
        <v>1.0095161230630001</v>
      </c>
      <c r="H18" s="5">
        <v>1.0847550567970401</v>
      </c>
      <c r="I18" s="3">
        <v>1.32698572922433E-2</v>
      </c>
      <c r="J18" s="4">
        <v>0.37493016938928803</v>
      </c>
      <c r="K18" s="3">
        <v>0.201932609494376</v>
      </c>
      <c r="L18" s="2">
        <v>3</v>
      </c>
      <c r="M18" s="2" t="b">
        <v>0</v>
      </c>
      <c r="N18">
        <v>3337</v>
      </c>
      <c r="O18">
        <v>369184</v>
      </c>
      <c r="P18" s="1">
        <f>N18/(N18+O18)</f>
        <v>8.957884253505171E-3</v>
      </c>
    </row>
    <row r="19" spans="1:16" ht="14.25" customHeight="1" x14ac:dyDescent="0.25">
      <c r="A19" s="2">
        <v>41.4</v>
      </c>
      <c r="B19" s="2" t="s">
        <v>1501</v>
      </c>
      <c r="C19" s="2" t="s">
        <v>9</v>
      </c>
      <c r="D19" s="5">
        <v>5.6189417126000001E-2</v>
      </c>
      <c r="E19" s="5">
        <v>1.7895048465287701E-2</v>
      </c>
      <c r="F19" s="5">
        <v>1.05779802982422</v>
      </c>
      <c r="G19" s="5">
        <v>1.02134028191885</v>
      </c>
      <c r="H19" s="5">
        <v>1.09555717297059</v>
      </c>
      <c r="I19" s="3">
        <v>1.68981194620373E-3</v>
      </c>
      <c r="J19" s="4">
        <v>0.111495511517156</v>
      </c>
      <c r="K19" s="3">
        <v>0.324494491851676</v>
      </c>
      <c r="L19" s="2">
        <v>3</v>
      </c>
      <c r="M19" s="2" t="b">
        <v>0</v>
      </c>
      <c r="N19">
        <v>3388</v>
      </c>
      <c r="O19">
        <v>367036</v>
      </c>
      <c r="P19" s="1">
        <f>N19/(N19+O19)</f>
        <v>9.1462756192903262E-3</v>
      </c>
    </row>
    <row r="20" spans="1:16" ht="14.25" customHeight="1" x14ac:dyDescent="0.25">
      <c r="A20" s="2">
        <v>41.8</v>
      </c>
      <c r="B20" s="2" t="s">
        <v>1500</v>
      </c>
      <c r="C20" s="2" t="s">
        <v>9</v>
      </c>
      <c r="D20" s="5">
        <v>-9.7004305236982294E-2</v>
      </c>
      <c r="E20" s="5">
        <v>3.7410398017797497E-2</v>
      </c>
      <c r="F20" s="5">
        <v>0.90755209889800204</v>
      </c>
      <c r="G20" s="5">
        <v>0.84338869823782703</v>
      </c>
      <c r="H20" s="5">
        <v>0.97659692848043</v>
      </c>
      <c r="I20" s="3">
        <v>9.5149106804266591E-3</v>
      </c>
      <c r="J20" s="4">
        <v>0.700686319177798</v>
      </c>
      <c r="K20" s="3">
        <v>6.7574491127299199E-2</v>
      </c>
      <c r="L20" s="2">
        <v>2</v>
      </c>
      <c r="M20" s="2" t="b">
        <v>0</v>
      </c>
      <c r="N20">
        <v>946</v>
      </c>
      <c r="O20">
        <v>371157</v>
      </c>
      <c r="P20" s="1">
        <f>N20/(N20+O20)</f>
        <v>2.5423068343980028E-3</v>
      </c>
    </row>
    <row r="21" spans="1:16" ht="14.25" customHeight="1" x14ac:dyDescent="0.25">
      <c r="A21" s="2">
        <v>41.9</v>
      </c>
      <c r="B21" s="2" t="s">
        <v>1499</v>
      </c>
      <c r="C21" s="2" t="s">
        <v>9</v>
      </c>
      <c r="D21" s="5">
        <v>-2.2576600876592998E-2</v>
      </c>
      <c r="E21" s="5">
        <v>4.0994694423366597E-2</v>
      </c>
      <c r="F21" s="5">
        <v>0.977676343459977</v>
      </c>
      <c r="G21" s="5">
        <v>0.90219488319102203</v>
      </c>
      <c r="H21" s="5">
        <v>1.05947290365965</v>
      </c>
      <c r="I21" s="3">
        <v>0.58182558601290801</v>
      </c>
      <c r="J21" s="4">
        <v>0.90207051642305902</v>
      </c>
      <c r="K21" s="3">
        <v>1.3957295947569701E-3</v>
      </c>
      <c r="L21" s="2">
        <v>2</v>
      </c>
      <c r="M21" s="2" t="b">
        <v>0</v>
      </c>
      <c r="N21">
        <v>721</v>
      </c>
      <c r="O21">
        <v>231118</v>
      </c>
      <c r="P21" s="1">
        <f>N21/(N21+O21)</f>
        <v>3.1099167957073658E-3</v>
      </c>
    </row>
    <row r="22" spans="1:16" ht="14.25" customHeight="1" x14ac:dyDescent="0.25">
      <c r="A22" s="2">
        <v>53</v>
      </c>
      <c r="B22" s="2" t="s">
        <v>1498</v>
      </c>
      <c r="C22" s="2" t="s">
        <v>9</v>
      </c>
      <c r="D22" s="5">
        <v>1.1296006407337401E-2</v>
      </c>
      <c r="E22" s="5">
        <v>1.6849640063373798E-2</v>
      </c>
      <c r="F22" s="5">
        <v>1.0113600471956099</v>
      </c>
      <c r="G22" s="5">
        <v>0.97850568595933995</v>
      </c>
      <c r="H22" s="5">
        <v>1.0453175282887499</v>
      </c>
      <c r="I22" s="3">
        <v>0.50260254308059804</v>
      </c>
      <c r="J22" s="4">
        <v>0.110414125212441</v>
      </c>
      <c r="K22" s="3">
        <v>0.33769837296713601</v>
      </c>
      <c r="L22" s="2">
        <v>4</v>
      </c>
      <c r="M22" s="2" t="b">
        <v>0</v>
      </c>
      <c r="N22">
        <v>4594</v>
      </c>
      <c r="O22">
        <v>370135</v>
      </c>
      <c r="P22" s="1">
        <f>N22/(N22+O22)</f>
        <v>1.2259526217613262E-2</v>
      </c>
    </row>
    <row r="23" spans="1:16" ht="14.25" customHeight="1" x14ac:dyDescent="0.25">
      <c r="A23" s="2">
        <v>53.1</v>
      </c>
      <c r="B23" s="2" t="s">
        <v>1497</v>
      </c>
      <c r="C23" s="2" t="s">
        <v>9</v>
      </c>
      <c r="D23" s="5">
        <v>8.1864035189517806E-2</v>
      </c>
      <c r="E23" s="5">
        <v>3.7141734646631203E-2</v>
      </c>
      <c r="F23" s="5">
        <v>1.0853082360687301</v>
      </c>
      <c r="G23" s="5">
        <v>1.00910880793795</v>
      </c>
      <c r="H23" s="5">
        <v>1.1672616055007601</v>
      </c>
      <c r="I23" s="3">
        <v>2.75174298055306E-2</v>
      </c>
      <c r="J23" s="4">
        <v>1.5756988076104601E-2</v>
      </c>
      <c r="K23" s="3">
        <v>0.38427935765582599</v>
      </c>
      <c r="L23" s="2">
        <v>4</v>
      </c>
      <c r="M23" s="2" t="b">
        <v>0</v>
      </c>
      <c r="N23">
        <v>926</v>
      </c>
      <c r="O23">
        <v>379694</v>
      </c>
      <c r="P23" s="1">
        <f>N23/(N23+O23)</f>
        <v>2.4328726814145342E-3</v>
      </c>
    </row>
    <row r="24" spans="1:16" ht="14.25" customHeight="1" x14ac:dyDescent="0.25">
      <c r="A24" s="2">
        <v>54</v>
      </c>
      <c r="B24" s="2" t="s">
        <v>1496</v>
      </c>
      <c r="C24" s="2" t="s">
        <v>9</v>
      </c>
      <c r="D24" s="5">
        <v>1.8240224189560499E-2</v>
      </c>
      <c r="E24" s="5">
        <v>1.8455343385194799E-2</v>
      </c>
      <c r="F24" s="5">
        <v>1.01840759314589</v>
      </c>
      <c r="G24" s="5">
        <v>0.98222823002140802</v>
      </c>
      <c r="H24" s="5">
        <v>1.0559195857714301</v>
      </c>
      <c r="I24" s="3">
        <v>0.32298430185647498</v>
      </c>
      <c r="J24" s="4">
        <v>0</v>
      </c>
      <c r="K24" s="3">
        <v>0.73493623541562503</v>
      </c>
      <c r="L24" s="2">
        <v>4</v>
      </c>
      <c r="M24" s="2" t="b">
        <v>0</v>
      </c>
      <c r="N24">
        <v>3851</v>
      </c>
      <c r="O24">
        <v>373906</v>
      </c>
      <c r="P24" s="1">
        <f>N24/(N24+O24)</f>
        <v>1.0194384220543895E-2</v>
      </c>
    </row>
    <row r="25" spans="1:16" ht="14.25" customHeight="1" x14ac:dyDescent="0.25">
      <c r="A25" s="2">
        <v>70</v>
      </c>
      <c r="B25" s="2" t="s">
        <v>1495</v>
      </c>
      <c r="C25" s="2" t="s">
        <v>9</v>
      </c>
      <c r="D25" s="5">
        <v>-4.68675895062141E-2</v>
      </c>
      <c r="E25" s="5">
        <v>1.10359704356857E-2</v>
      </c>
      <c r="F25" s="5">
        <v>0.95421373713795699</v>
      </c>
      <c r="G25" s="5">
        <v>0.93379561334538097</v>
      </c>
      <c r="H25" s="5">
        <v>0.97507831813514101</v>
      </c>
      <c r="I25" s="3">
        <v>2.16842711954134E-5</v>
      </c>
      <c r="J25" s="4">
        <v>0</v>
      </c>
      <c r="K25" s="3">
        <v>0.406590050129298</v>
      </c>
      <c r="L25" s="2">
        <v>4</v>
      </c>
      <c r="M25" s="2" t="b">
        <v>1</v>
      </c>
      <c r="N25">
        <v>10943</v>
      </c>
      <c r="O25">
        <v>369022</v>
      </c>
      <c r="P25" s="1">
        <f>N25/(N25+O25)</f>
        <v>2.8800021054570815E-2</v>
      </c>
    </row>
    <row r="26" spans="1:16" ht="14.25" customHeight="1" x14ac:dyDescent="0.25">
      <c r="A26" s="2">
        <v>70.099999999999994</v>
      </c>
      <c r="B26" s="2" t="s">
        <v>1494</v>
      </c>
      <c r="C26" s="2" t="s">
        <v>9</v>
      </c>
      <c r="D26" s="5">
        <v>7.8109819188757604E-2</v>
      </c>
      <c r="E26" s="5">
        <v>8.3187587517848605E-2</v>
      </c>
      <c r="F26" s="5">
        <v>1.0812413932029501</v>
      </c>
      <c r="G26" s="5">
        <v>0.91857212163271795</v>
      </c>
      <c r="H26" s="5">
        <v>1.2727176482315501</v>
      </c>
      <c r="I26" s="3">
        <v>0.34775126928932798</v>
      </c>
      <c r="J26" s="4">
        <v>0</v>
      </c>
      <c r="K26" s="3">
        <v>0.48151211099710201</v>
      </c>
      <c r="L26" s="2">
        <v>2</v>
      </c>
      <c r="M26" s="2" t="b">
        <v>0</v>
      </c>
      <c r="N26">
        <v>189</v>
      </c>
      <c r="O26">
        <v>380862</v>
      </c>
      <c r="P26" s="1">
        <f>N26/(N26+O26)</f>
        <v>4.9599659888046482E-4</v>
      </c>
    </row>
    <row r="27" spans="1:16" ht="14.25" customHeight="1" x14ac:dyDescent="0.25">
      <c r="A27" s="2">
        <v>70.2</v>
      </c>
      <c r="B27" s="2" t="s">
        <v>1493</v>
      </c>
      <c r="C27" s="2" t="s">
        <v>9</v>
      </c>
      <c r="D27" s="5">
        <v>-4.37651961991571E-2</v>
      </c>
      <c r="E27" s="5">
        <v>3.1872908355247899E-2</v>
      </c>
      <c r="F27" s="5">
        <v>0.95717868028134501</v>
      </c>
      <c r="G27" s="5">
        <v>0.89921335428446503</v>
      </c>
      <c r="H27" s="5">
        <v>1.0188805822553499</v>
      </c>
      <c r="I27" s="3">
        <v>0.16971632901519501</v>
      </c>
      <c r="J27" s="4">
        <v>0</v>
      </c>
      <c r="K27" s="3">
        <v>0.90066424068803197</v>
      </c>
      <c r="L27" s="2">
        <v>4</v>
      </c>
      <c r="M27" s="2" t="b">
        <v>0</v>
      </c>
      <c r="N27">
        <v>1218</v>
      </c>
      <c r="O27">
        <v>379395</v>
      </c>
      <c r="P27" s="1">
        <f>N27/(N27+O27)</f>
        <v>3.2001008898802719E-3</v>
      </c>
    </row>
    <row r="28" spans="1:16" ht="14.25" customHeight="1" x14ac:dyDescent="0.25">
      <c r="A28" s="2">
        <v>70.3</v>
      </c>
      <c r="B28" s="2" t="s">
        <v>1492</v>
      </c>
      <c r="C28" s="2" t="s">
        <v>9</v>
      </c>
      <c r="D28" s="5">
        <v>-5.1525390804707402E-2</v>
      </c>
      <c r="E28" s="5">
        <v>1.16989884697328E-2</v>
      </c>
      <c r="F28" s="5">
        <v>0.94977953398937598</v>
      </c>
      <c r="G28" s="5">
        <v>0.92824925653146895</v>
      </c>
      <c r="H28" s="5">
        <v>0.97180919546957301</v>
      </c>
      <c r="I28" s="3">
        <v>1.0614541751479999E-5</v>
      </c>
      <c r="J28" s="4">
        <v>0.12987231420988701</v>
      </c>
      <c r="K28" s="3">
        <v>0.32759964295628702</v>
      </c>
      <c r="L28" s="2">
        <v>4</v>
      </c>
      <c r="M28" s="2" t="b">
        <v>1</v>
      </c>
      <c r="N28">
        <v>9759</v>
      </c>
      <c r="O28">
        <v>370621</v>
      </c>
      <c r="P28" s="1">
        <f>N28/(N28+O28)</f>
        <v>2.5655923024344076E-2</v>
      </c>
    </row>
    <row r="29" spans="1:16" ht="14.25" customHeight="1" x14ac:dyDescent="0.25">
      <c r="A29" s="2">
        <v>70.400000000000006</v>
      </c>
      <c r="B29" s="2" t="s">
        <v>1491</v>
      </c>
      <c r="C29" s="2" t="s">
        <v>9</v>
      </c>
      <c r="D29" s="5">
        <v>-5.0967736366851701E-2</v>
      </c>
      <c r="E29" s="5">
        <v>3.3763511790580999E-2</v>
      </c>
      <c r="F29" s="5">
        <v>0.950309330469439</v>
      </c>
      <c r="G29" s="5">
        <v>0.88945798849129298</v>
      </c>
      <c r="H29" s="5">
        <v>1.01532375363686</v>
      </c>
      <c r="I29" s="3">
        <v>0.131158082576076</v>
      </c>
      <c r="J29" s="4">
        <v>0.234308108263622</v>
      </c>
      <c r="K29" s="3">
        <v>0.27045308496614001</v>
      </c>
      <c r="L29" s="2">
        <v>4</v>
      </c>
      <c r="M29" s="2" t="b">
        <v>0</v>
      </c>
      <c r="N29">
        <v>1094</v>
      </c>
      <c r="O29">
        <v>378998</v>
      </c>
      <c r="P29" s="1">
        <f>N29/(N29+O29)</f>
        <v>2.8782505288193383E-3</v>
      </c>
    </row>
    <row r="30" spans="1:16" ht="14.25" customHeight="1" x14ac:dyDescent="0.25">
      <c r="A30" s="2">
        <v>70.900000000000006</v>
      </c>
      <c r="B30" s="2" t="s">
        <v>1490</v>
      </c>
      <c r="C30" s="2" t="s">
        <v>9</v>
      </c>
      <c r="D30" s="5">
        <v>-3.8890654272930598E-2</v>
      </c>
      <c r="E30" s="5">
        <v>3.02476582697647E-2</v>
      </c>
      <c r="F30" s="5">
        <v>0.96185587822670804</v>
      </c>
      <c r="G30" s="5">
        <v>0.90649027665112403</v>
      </c>
      <c r="H30" s="5">
        <v>1.0206030382335101</v>
      </c>
      <c r="I30" s="3">
        <v>0.198533468558801</v>
      </c>
      <c r="J30" s="4">
        <v>0</v>
      </c>
      <c r="K30" s="3">
        <v>0.71922213378836897</v>
      </c>
      <c r="L30" s="2">
        <v>3</v>
      </c>
      <c r="M30" s="2" t="b">
        <v>0</v>
      </c>
      <c r="N30">
        <v>1352</v>
      </c>
      <c r="O30">
        <v>378077</v>
      </c>
      <c r="P30" s="1">
        <f>N30/(N30+O30)</f>
        <v>3.5632489872940657E-3</v>
      </c>
    </row>
    <row r="31" spans="1:16" ht="14.25" customHeight="1" x14ac:dyDescent="0.25">
      <c r="A31" s="2">
        <v>71</v>
      </c>
      <c r="B31" s="2" t="s">
        <v>1489</v>
      </c>
      <c r="C31" s="2" t="s">
        <v>9</v>
      </c>
      <c r="D31" s="5">
        <v>-4.5216284735703299E-2</v>
      </c>
      <c r="E31" s="5">
        <v>2.34121379227408E-2</v>
      </c>
      <c r="F31" s="5">
        <v>0.95579073652914104</v>
      </c>
      <c r="G31" s="5">
        <v>0.91292346324262796</v>
      </c>
      <c r="H31" s="5">
        <v>1.0006708873382599</v>
      </c>
      <c r="I31" s="3">
        <v>5.3443731627909601E-2</v>
      </c>
      <c r="J31" s="4">
        <v>0</v>
      </c>
      <c r="K31" s="3">
        <v>0.85684222106938601</v>
      </c>
      <c r="L31" s="2">
        <v>4</v>
      </c>
      <c r="M31" s="2" t="b">
        <v>0</v>
      </c>
      <c r="N31">
        <v>2252</v>
      </c>
      <c r="O31">
        <v>379287</v>
      </c>
      <c r="P31" s="1">
        <f>N31/(N31+O31)</f>
        <v>5.9024110248231502E-3</v>
      </c>
    </row>
    <row r="32" spans="1:16" ht="14.25" customHeight="1" x14ac:dyDescent="0.25">
      <c r="A32" s="2">
        <v>71.099999999999994</v>
      </c>
      <c r="B32" s="2" t="s">
        <v>1488</v>
      </c>
      <c r="C32" s="2" t="s">
        <v>9</v>
      </c>
      <c r="D32" s="5">
        <v>-4.6630013628627301E-2</v>
      </c>
      <c r="E32" s="5">
        <v>2.4070592214899902E-2</v>
      </c>
      <c r="F32" s="5">
        <v>0.95444046223510404</v>
      </c>
      <c r="G32" s="5">
        <v>0.91045800175069103</v>
      </c>
      <c r="H32" s="5">
        <v>1.0005476300937599</v>
      </c>
      <c r="I32" s="3">
        <v>5.2718553040509597E-2</v>
      </c>
      <c r="J32" s="4">
        <v>0</v>
      </c>
      <c r="K32" s="3">
        <v>0.73223865269559196</v>
      </c>
      <c r="L32" s="2">
        <v>3</v>
      </c>
      <c r="M32" s="2" t="b">
        <v>0</v>
      </c>
      <c r="N32">
        <v>2136</v>
      </c>
      <c r="O32">
        <v>230356</v>
      </c>
      <c r="P32" s="1">
        <f>N32/(N32+O32)</f>
        <v>9.1874129002288245E-3</v>
      </c>
    </row>
    <row r="33" spans="1:16" ht="14.25" customHeight="1" x14ac:dyDescent="0.25">
      <c r="A33" s="2">
        <v>78</v>
      </c>
      <c r="B33" s="2" t="s">
        <v>1487</v>
      </c>
      <c r="C33" s="2" t="s">
        <v>9</v>
      </c>
      <c r="D33" s="5">
        <v>2.0321540252191E-2</v>
      </c>
      <c r="E33" s="5">
        <v>1.17924227276585E-2</v>
      </c>
      <c r="F33" s="5">
        <v>1.02052942856692</v>
      </c>
      <c r="G33" s="5">
        <v>0.99721270814672203</v>
      </c>
      <c r="H33" s="5">
        <v>1.04439133803928</v>
      </c>
      <c r="I33" s="3">
        <v>8.4839527250015007E-2</v>
      </c>
      <c r="J33" s="4">
        <v>0</v>
      </c>
      <c r="K33" s="3">
        <v>0.41419140284147099</v>
      </c>
      <c r="L33" s="2">
        <v>4</v>
      </c>
      <c r="M33" s="2" t="b">
        <v>0</v>
      </c>
      <c r="N33">
        <v>9583</v>
      </c>
      <c r="O33">
        <v>361591</v>
      </c>
      <c r="P33" s="1">
        <f>N33/(N33+O33)</f>
        <v>2.5818079930167524E-2</v>
      </c>
    </row>
    <row r="34" spans="1:16" ht="14.25" customHeight="1" x14ac:dyDescent="0.25">
      <c r="A34" s="2">
        <v>79</v>
      </c>
      <c r="B34" s="2" t="s">
        <v>1486</v>
      </c>
      <c r="C34" s="2" t="s">
        <v>9</v>
      </c>
      <c r="D34" s="5">
        <v>-2.54896350310343E-2</v>
      </c>
      <c r="E34" s="5">
        <v>1.7797415537231302E-2</v>
      </c>
      <c r="F34" s="5">
        <v>0.97483248302181003</v>
      </c>
      <c r="G34" s="5">
        <v>0.94141432964158001</v>
      </c>
      <c r="H34" s="5">
        <v>1.00943690788759</v>
      </c>
      <c r="I34" s="3">
        <v>0.15208375441386099</v>
      </c>
      <c r="J34" s="4">
        <v>0.327150994801302</v>
      </c>
      <c r="K34" s="3">
        <v>0.216008161136932</v>
      </c>
      <c r="L34" s="2">
        <v>4</v>
      </c>
      <c r="M34" s="2" t="b">
        <v>0</v>
      </c>
      <c r="N34">
        <v>3700</v>
      </c>
      <c r="O34">
        <v>370322</v>
      </c>
      <c r="P34" s="1">
        <f>N34/(N34+O34)</f>
        <v>9.8924662185646828E-3</v>
      </c>
    </row>
    <row r="35" spans="1:16" ht="14.25" customHeight="1" x14ac:dyDescent="0.25">
      <c r="A35" s="2">
        <v>79.099999999999994</v>
      </c>
      <c r="B35" s="2" t="s">
        <v>1485</v>
      </c>
      <c r="C35" s="2" t="s">
        <v>9</v>
      </c>
      <c r="D35" s="5">
        <v>-0.23515130047923599</v>
      </c>
      <c r="E35" s="5">
        <v>0.12762991033479301</v>
      </c>
      <c r="F35" s="5">
        <v>0.79045124492866903</v>
      </c>
      <c r="G35" s="5">
        <v>0.61551169785615101</v>
      </c>
      <c r="H35" s="5">
        <v>1.0151117725065599</v>
      </c>
      <c r="I35" s="3">
        <v>6.5409843734989606E-2</v>
      </c>
      <c r="J35" s="4">
        <v>0</v>
      </c>
      <c r="K35" s="3">
        <v>0.573276412659531</v>
      </c>
      <c r="L35" s="2">
        <v>2</v>
      </c>
      <c r="M35" s="2" t="b">
        <v>0</v>
      </c>
      <c r="N35">
        <v>74</v>
      </c>
      <c r="O35">
        <v>378277</v>
      </c>
      <c r="P35" s="1">
        <f>N35/(N35+O35)</f>
        <v>1.9558558058522377E-4</v>
      </c>
    </row>
    <row r="36" spans="1:16" ht="14.25" customHeight="1" x14ac:dyDescent="0.25">
      <c r="A36" s="2">
        <v>79.2</v>
      </c>
      <c r="B36" s="2" t="s">
        <v>1484</v>
      </c>
      <c r="C36" s="2" t="s">
        <v>9</v>
      </c>
      <c r="D36" s="5">
        <v>-5.1408758831542898E-3</v>
      </c>
      <c r="E36" s="5">
        <v>9.7214511525726605E-2</v>
      </c>
      <c r="F36" s="5">
        <v>0.99487231580397895</v>
      </c>
      <c r="G36" s="5">
        <v>0.82227711550966798</v>
      </c>
      <c r="H36" s="5">
        <v>1.2036950878046599</v>
      </c>
      <c r="I36" s="3">
        <v>0.95782610586373795</v>
      </c>
      <c r="J36" s="4">
        <v>0</v>
      </c>
      <c r="K36" s="3">
        <v>0.89544869229607105</v>
      </c>
      <c r="L36" s="2">
        <v>3</v>
      </c>
      <c r="M36" s="2" t="b">
        <v>0</v>
      </c>
      <c r="N36">
        <v>119</v>
      </c>
      <c r="O36">
        <v>381122</v>
      </c>
      <c r="P36" s="1">
        <f>N36/(N36+O36)</f>
        <v>3.1213851605677251E-4</v>
      </c>
    </row>
    <row r="37" spans="1:16" ht="14.25" customHeight="1" x14ac:dyDescent="0.25">
      <c r="A37" s="2">
        <v>79.900000000000006</v>
      </c>
      <c r="B37" s="2" t="s">
        <v>1483</v>
      </c>
      <c r="C37" s="2" t="s">
        <v>9</v>
      </c>
      <c r="D37" s="5">
        <v>5.75620251386801E-3</v>
      </c>
      <c r="E37" s="5">
        <v>3.1278192035639397E-2</v>
      </c>
      <c r="F37" s="5">
        <v>1.0057728012809</v>
      </c>
      <c r="G37" s="5">
        <v>0.94596668488153801</v>
      </c>
      <c r="H37" s="5">
        <v>1.06935999328888</v>
      </c>
      <c r="I37" s="3">
        <v>0.85398799317829299</v>
      </c>
      <c r="J37" s="4">
        <v>0</v>
      </c>
      <c r="K37" s="3">
        <v>0.78192098068027305</v>
      </c>
      <c r="L37" s="2">
        <v>3</v>
      </c>
      <c r="M37" s="2" t="b">
        <v>0</v>
      </c>
      <c r="N37">
        <v>1079</v>
      </c>
      <c r="O37">
        <v>379694</v>
      </c>
      <c r="P37" s="1">
        <f>N37/(N37+O37)</f>
        <v>2.8337093228774099E-3</v>
      </c>
    </row>
    <row r="38" spans="1:16" ht="14.25" customHeight="1" x14ac:dyDescent="0.25">
      <c r="A38" s="2">
        <v>80</v>
      </c>
      <c r="B38" s="2" t="s">
        <v>1482</v>
      </c>
      <c r="C38" s="2" t="s">
        <v>9</v>
      </c>
      <c r="D38" s="5">
        <v>2.4852933650476298E-2</v>
      </c>
      <c r="E38" s="5">
        <v>1.39822547945755E-2</v>
      </c>
      <c r="F38" s="5">
        <v>1.0251643422600201</v>
      </c>
      <c r="G38" s="5">
        <v>0.99745147085897101</v>
      </c>
      <c r="H38" s="5">
        <v>1.05364717918192</v>
      </c>
      <c r="I38" s="3">
        <v>7.5492174444672294E-2</v>
      </c>
      <c r="J38" s="4">
        <v>0.39781555969360899</v>
      </c>
      <c r="K38" s="3">
        <v>0.19002098066593201</v>
      </c>
      <c r="L38" s="2">
        <v>3</v>
      </c>
      <c r="M38" s="2" t="b">
        <v>0</v>
      </c>
      <c r="N38">
        <v>5783</v>
      </c>
      <c r="O38">
        <v>370303</v>
      </c>
      <c r="P38" s="1">
        <f>N38/(N38+O38)</f>
        <v>1.5376802114410002E-2</v>
      </c>
    </row>
    <row r="39" spans="1:16" ht="14.25" customHeight="1" x14ac:dyDescent="0.25">
      <c r="A39" s="2">
        <v>81</v>
      </c>
      <c r="B39" s="2" t="s">
        <v>1481</v>
      </c>
      <c r="C39" s="2" t="s">
        <v>9</v>
      </c>
      <c r="D39" s="5">
        <v>1.6675937870374899E-2</v>
      </c>
      <c r="E39" s="5">
        <v>1.6971672160977499E-2</v>
      </c>
      <c r="F39" s="5">
        <v>1.0168157574485801</v>
      </c>
      <c r="G39" s="5">
        <v>0.98354889378407295</v>
      </c>
      <c r="H39" s="5">
        <v>1.05120781603229</v>
      </c>
      <c r="I39" s="3">
        <v>0.32581673782999299</v>
      </c>
      <c r="J39" s="4">
        <v>0.35069191338535499</v>
      </c>
      <c r="K39" s="3">
        <v>0.214359461089767</v>
      </c>
      <c r="L39" s="2">
        <v>3</v>
      </c>
      <c r="M39" s="2" t="b">
        <v>0</v>
      </c>
      <c r="N39">
        <v>3838</v>
      </c>
      <c r="O39">
        <v>373547</v>
      </c>
      <c r="P39" s="1">
        <f>N39/(N39+O39)</f>
        <v>1.0169985558514514E-2</v>
      </c>
    </row>
    <row r="40" spans="1:16" ht="14.25" customHeight="1" x14ac:dyDescent="0.25">
      <c r="A40" s="2">
        <v>90</v>
      </c>
      <c r="B40" s="2" t="s">
        <v>1480</v>
      </c>
      <c r="C40" s="2" t="s">
        <v>9</v>
      </c>
      <c r="D40" s="5">
        <v>7.7220715936299103E-2</v>
      </c>
      <c r="E40" s="5">
        <v>2.8695152434977899E-2</v>
      </c>
      <c r="F40" s="5">
        <v>1.08028048520008</v>
      </c>
      <c r="G40" s="5">
        <v>1.02120086214608</v>
      </c>
      <c r="H40" s="5">
        <v>1.14277804686888</v>
      </c>
      <c r="I40" s="3">
        <v>7.1222861264508301E-3</v>
      </c>
      <c r="J40" s="4">
        <v>0</v>
      </c>
      <c r="K40" s="3">
        <v>0.72099036800461203</v>
      </c>
      <c r="L40" s="2">
        <v>4</v>
      </c>
      <c r="M40" s="2" t="b">
        <v>0</v>
      </c>
      <c r="N40">
        <v>1565</v>
      </c>
      <c r="O40">
        <v>381503</v>
      </c>
      <c r="P40" s="1">
        <f>N40/(N40+O40)</f>
        <v>4.0854365282404171E-3</v>
      </c>
    </row>
    <row r="41" spans="1:16" ht="14.25" customHeight="1" x14ac:dyDescent="0.25">
      <c r="A41" s="2">
        <v>90.2</v>
      </c>
      <c r="B41" s="2" t="s">
        <v>1479</v>
      </c>
      <c r="C41" s="2" t="s">
        <v>9</v>
      </c>
      <c r="D41" s="5">
        <v>3.55321053667179E-2</v>
      </c>
      <c r="E41" s="5">
        <v>0.128144298339989</v>
      </c>
      <c r="F41" s="5">
        <v>1.0361709142412401</v>
      </c>
      <c r="G41" s="5">
        <v>0.80603661924282599</v>
      </c>
      <c r="H41" s="5">
        <v>1.3320116454858899</v>
      </c>
      <c r="I41" s="3">
        <v>0.78156359159420197</v>
      </c>
      <c r="J41" s="4">
        <v>0.414302156699978</v>
      </c>
      <c r="K41" s="3">
        <v>0.19132760509583999</v>
      </c>
      <c r="L41" s="2">
        <v>2</v>
      </c>
      <c r="M41" s="2" t="b">
        <v>0</v>
      </c>
      <c r="N41">
        <v>92</v>
      </c>
      <c r="O41">
        <v>384732</v>
      </c>
      <c r="P41" s="1">
        <f>N41/(N41+O41)</f>
        <v>2.3907032825395505E-4</v>
      </c>
    </row>
    <row r="42" spans="1:16" ht="14.25" customHeight="1" x14ac:dyDescent="0.25">
      <c r="A42" s="2">
        <v>110</v>
      </c>
      <c r="B42" s="2" t="s">
        <v>1478</v>
      </c>
      <c r="C42" s="2" t="s">
        <v>9</v>
      </c>
      <c r="D42" s="5">
        <v>4.5479083733469601E-2</v>
      </c>
      <c r="E42" s="5">
        <v>6.5003308282711699E-3</v>
      </c>
      <c r="F42" s="5">
        <v>1.04652911490312</v>
      </c>
      <c r="G42" s="5">
        <v>1.0332804761713801</v>
      </c>
      <c r="H42" s="5">
        <v>1.0599476266096299</v>
      </c>
      <c r="I42" s="3">
        <v>2.6257432168026199E-12</v>
      </c>
      <c r="J42" s="4">
        <v>0</v>
      </c>
      <c r="K42" s="3">
        <v>0.81718926984478102</v>
      </c>
      <c r="L42" s="2">
        <v>4</v>
      </c>
      <c r="M42" s="2" t="b">
        <v>1</v>
      </c>
      <c r="N42">
        <v>40247</v>
      </c>
      <c r="O42">
        <v>321713</v>
      </c>
      <c r="P42" s="1">
        <f>N42/(N42+O42)</f>
        <v>0.11119184440269643</v>
      </c>
    </row>
    <row r="43" spans="1:16" ht="14.25" customHeight="1" x14ac:dyDescent="0.25">
      <c r="A43" s="2">
        <v>110.1</v>
      </c>
      <c r="B43" s="2" t="s">
        <v>1477</v>
      </c>
      <c r="C43" s="2" t="s">
        <v>9</v>
      </c>
      <c r="D43" s="5">
        <v>4.8645057994341101E-2</v>
      </c>
      <c r="E43" s="5">
        <v>6.5830660539134998E-3</v>
      </c>
      <c r="F43" s="5">
        <v>1.04984764956992</v>
      </c>
      <c r="G43" s="5">
        <v>1.0363889270734601</v>
      </c>
      <c r="H43" s="5">
        <v>1.06348114932084</v>
      </c>
      <c r="I43" s="3">
        <v>1.47467623791371E-13</v>
      </c>
      <c r="J43" s="4">
        <v>0</v>
      </c>
      <c r="K43" s="3">
        <v>0.634751771685094</v>
      </c>
      <c r="L43" s="2">
        <v>4</v>
      </c>
      <c r="M43" s="2" t="b">
        <v>1</v>
      </c>
      <c r="N43">
        <v>39077</v>
      </c>
      <c r="O43">
        <v>323385</v>
      </c>
      <c r="P43" s="1">
        <f>N43/(N43+O43)</f>
        <v>0.10780992214356264</v>
      </c>
    </row>
    <row r="44" spans="1:16" ht="14.25" customHeight="1" x14ac:dyDescent="0.25">
      <c r="A44" s="2">
        <v>110.11</v>
      </c>
      <c r="B44" s="2" t="s">
        <v>1476</v>
      </c>
      <c r="C44" s="2" t="s">
        <v>9</v>
      </c>
      <c r="D44" s="5">
        <v>6.4175343737481905E-2</v>
      </c>
      <c r="E44" s="5">
        <v>7.3625449920942301E-3</v>
      </c>
      <c r="F44" s="5">
        <v>1.0662793477768999</v>
      </c>
      <c r="G44" s="5">
        <v>1.0510030781981201</v>
      </c>
      <c r="H44" s="5">
        <v>1.0817776570595401</v>
      </c>
      <c r="I44" s="3">
        <v>2.87030214230437E-18</v>
      </c>
      <c r="J44" s="4">
        <v>0</v>
      </c>
      <c r="K44" s="3">
        <v>0.76423504203267201</v>
      </c>
      <c r="L44" s="2">
        <v>4</v>
      </c>
      <c r="M44" s="2" t="b">
        <v>1</v>
      </c>
      <c r="N44">
        <v>29598</v>
      </c>
      <c r="O44">
        <v>339222</v>
      </c>
      <c r="P44" s="1">
        <f>N44/(N44+O44)</f>
        <v>8.0250528713193423E-2</v>
      </c>
    </row>
    <row r="45" spans="1:16" ht="14.25" customHeight="1" x14ac:dyDescent="0.25">
      <c r="A45" s="2">
        <v>110.12</v>
      </c>
      <c r="B45" s="2" t="s">
        <v>1475</v>
      </c>
      <c r="C45" s="2" t="s">
        <v>9</v>
      </c>
      <c r="D45" s="5">
        <v>3.4848638289710597E-2</v>
      </c>
      <c r="E45" s="5">
        <v>1.35578608668003E-2</v>
      </c>
      <c r="F45" s="5">
        <v>1.03546296749191</v>
      </c>
      <c r="G45" s="5">
        <v>1.0083100577079001</v>
      </c>
      <c r="H45" s="5">
        <v>1.0633470814368799</v>
      </c>
      <c r="I45" s="3">
        <v>1.01591689973984E-2</v>
      </c>
      <c r="J45" s="4">
        <v>0.348310730379853</v>
      </c>
      <c r="K45" s="3">
        <v>0.203248816435917</v>
      </c>
      <c r="L45" s="2">
        <v>4</v>
      </c>
      <c r="M45" s="2" t="b">
        <v>0</v>
      </c>
      <c r="N45">
        <v>7400</v>
      </c>
      <c r="O45">
        <v>365106</v>
      </c>
      <c r="P45" s="1">
        <f>N45/(N45+O45)</f>
        <v>1.986545183164835E-2</v>
      </c>
    </row>
    <row r="46" spans="1:16" ht="14.25" customHeight="1" x14ac:dyDescent="0.25">
      <c r="A46" s="2">
        <v>110.13</v>
      </c>
      <c r="B46" s="2" t="s">
        <v>1474</v>
      </c>
      <c r="C46" s="2" t="s">
        <v>9</v>
      </c>
      <c r="D46" s="5">
        <v>3.1305547030410601E-2</v>
      </c>
      <c r="E46" s="5">
        <v>2.1238657512385999E-2</v>
      </c>
      <c r="F46" s="5">
        <v>1.0318007193732699</v>
      </c>
      <c r="G46" s="5">
        <v>0.98973162667131398</v>
      </c>
      <c r="H46" s="5">
        <v>1.07565798223477</v>
      </c>
      <c r="I46" s="3">
        <v>0.14048455945966701</v>
      </c>
      <c r="J46" s="4">
        <v>0.47018375773427901</v>
      </c>
      <c r="K46" s="3">
        <v>0.12924491725956699</v>
      </c>
      <c r="L46" s="2">
        <v>4</v>
      </c>
      <c r="M46" s="2" t="b">
        <v>0</v>
      </c>
      <c r="N46">
        <v>2926</v>
      </c>
      <c r="O46">
        <v>372708</v>
      </c>
      <c r="P46" s="1">
        <f>N46/(N46+O46)</f>
        <v>7.7894972233610374E-3</v>
      </c>
    </row>
    <row r="47" spans="1:16" ht="14.25" customHeight="1" x14ac:dyDescent="0.25">
      <c r="A47" s="2">
        <v>110.2</v>
      </c>
      <c r="B47" s="2" t="s">
        <v>1473</v>
      </c>
      <c r="C47" s="2" t="s">
        <v>9</v>
      </c>
      <c r="D47" s="5">
        <v>-1.3513202930811799E-2</v>
      </c>
      <c r="E47" s="5">
        <v>3.3271307756330602E-2</v>
      </c>
      <c r="F47" s="5">
        <v>0.98657769051475497</v>
      </c>
      <c r="G47" s="5">
        <v>0.92429520923577801</v>
      </c>
      <c r="H47" s="5">
        <v>1.0530569992093699</v>
      </c>
      <c r="I47" s="3">
        <v>0.68463103620422205</v>
      </c>
      <c r="J47" s="4">
        <v>0</v>
      </c>
      <c r="K47" s="3">
        <v>0.72539325097702401</v>
      </c>
      <c r="L47" s="2">
        <v>4</v>
      </c>
      <c r="M47" s="2" t="b">
        <v>0</v>
      </c>
      <c r="N47">
        <v>1170</v>
      </c>
      <c r="O47">
        <v>379243</v>
      </c>
      <c r="P47" s="1">
        <f>N47/(N47+O47)</f>
        <v>3.0756046717646348E-3</v>
      </c>
    </row>
    <row r="48" spans="1:16" ht="14.25" customHeight="1" x14ac:dyDescent="0.25">
      <c r="A48" s="2">
        <v>112</v>
      </c>
      <c r="B48" s="2" t="s">
        <v>1472</v>
      </c>
      <c r="C48" s="2" t="s">
        <v>9</v>
      </c>
      <c r="D48" s="5">
        <v>-2.9898096455773699E-2</v>
      </c>
      <c r="E48" s="5">
        <v>1.6433785201818998E-2</v>
      </c>
      <c r="F48" s="5">
        <v>0.97054443042674099</v>
      </c>
      <c r="G48" s="5">
        <v>0.93978164469397596</v>
      </c>
      <c r="H48" s="5">
        <v>1.0023142043161499</v>
      </c>
      <c r="I48" s="3">
        <v>6.8864643140487902E-2</v>
      </c>
      <c r="J48" s="4">
        <v>0</v>
      </c>
      <c r="K48" s="3">
        <v>0.53095924754213597</v>
      </c>
      <c r="L48" s="2">
        <v>4</v>
      </c>
      <c r="M48" s="2" t="b">
        <v>0</v>
      </c>
      <c r="N48">
        <v>4387</v>
      </c>
      <c r="O48">
        <v>374011</v>
      </c>
      <c r="P48" s="1">
        <f>N48/(N48+O48)</f>
        <v>1.1593613074064873E-2</v>
      </c>
    </row>
    <row r="49" spans="1:16" ht="14.25" customHeight="1" x14ac:dyDescent="0.25">
      <c r="A49" s="2">
        <v>112.3</v>
      </c>
      <c r="B49" s="2" t="s">
        <v>1471</v>
      </c>
      <c r="C49" s="2" t="s">
        <v>9</v>
      </c>
      <c r="D49" s="5">
        <v>8.3181639530982097E-3</v>
      </c>
      <c r="E49" s="5">
        <v>6.2202400621651097E-2</v>
      </c>
      <c r="F49" s="5">
        <v>1.00835285600355</v>
      </c>
      <c r="G49" s="5">
        <v>0.892618232228235</v>
      </c>
      <c r="H49" s="5">
        <v>1.13909333856238</v>
      </c>
      <c r="I49" s="3">
        <v>0.89361815493182195</v>
      </c>
      <c r="J49" s="4">
        <v>0</v>
      </c>
      <c r="K49" s="3">
        <v>0.82369105296950396</v>
      </c>
      <c r="L49" s="2">
        <v>3</v>
      </c>
      <c r="M49" s="2" t="b">
        <v>0</v>
      </c>
      <c r="N49">
        <v>314</v>
      </c>
      <c r="O49">
        <v>381463</v>
      </c>
      <c r="P49" s="1">
        <f>N49/(N49+O49)</f>
        <v>8.2246966160874017E-4</v>
      </c>
    </row>
    <row r="50" spans="1:16" ht="14.25" customHeight="1" x14ac:dyDescent="0.25">
      <c r="A50" s="2">
        <v>117</v>
      </c>
      <c r="B50" s="2" t="s">
        <v>1470</v>
      </c>
      <c r="C50" s="2" t="s">
        <v>9</v>
      </c>
      <c r="D50" s="5">
        <v>3.6638301561938799E-2</v>
      </c>
      <c r="E50" s="5">
        <v>2.69175098103452E-2</v>
      </c>
      <c r="F50" s="5">
        <v>1.03731775676364</v>
      </c>
      <c r="G50" s="5">
        <v>0.98401016842321998</v>
      </c>
      <c r="H50" s="5">
        <v>1.0935132207235001</v>
      </c>
      <c r="I50" s="3">
        <v>0.17347177207051301</v>
      </c>
      <c r="J50" s="4">
        <v>0</v>
      </c>
      <c r="K50" s="3">
        <v>0.59552812119649101</v>
      </c>
      <c r="L50" s="2">
        <v>4</v>
      </c>
      <c r="M50" s="2" t="b">
        <v>0</v>
      </c>
      <c r="N50">
        <v>1678</v>
      </c>
      <c r="O50">
        <v>379599</v>
      </c>
      <c r="P50" s="1">
        <f>N50/(N50+O50)</f>
        <v>4.4009997980470894E-3</v>
      </c>
    </row>
    <row r="51" spans="1:16" ht="14.25" customHeight="1" x14ac:dyDescent="0.25">
      <c r="A51" s="2">
        <v>117.1</v>
      </c>
      <c r="B51" s="2" t="s">
        <v>1469</v>
      </c>
      <c r="C51" s="2" t="s">
        <v>9</v>
      </c>
      <c r="D51" s="5">
        <v>7.2827059921919096E-2</v>
      </c>
      <c r="E51" s="5">
        <v>4.9084259081371102E-2</v>
      </c>
      <c r="F51" s="5">
        <v>1.07554451607735</v>
      </c>
      <c r="G51" s="5">
        <v>0.97689478946164099</v>
      </c>
      <c r="H51" s="5">
        <v>1.1841561840058099</v>
      </c>
      <c r="I51" s="3">
        <v>0.13788449942665101</v>
      </c>
      <c r="J51" s="4">
        <v>0</v>
      </c>
      <c r="K51" s="3">
        <v>0.36458042161302201</v>
      </c>
      <c r="L51" s="2">
        <v>2</v>
      </c>
      <c r="M51" s="2" t="b">
        <v>0</v>
      </c>
      <c r="N51">
        <v>529</v>
      </c>
      <c r="O51">
        <v>382161</v>
      </c>
      <c r="P51" s="1">
        <f>N51/(N51+O51)</f>
        <v>1.3823198933862917E-3</v>
      </c>
    </row>
    <row r="52" spans="1:16" ht="14.25" customHeight="1" x14ac:dyDescent="0.25">
      <c r="A52" s="2">
        <v>117.4</v>
      </c>
      <c r="B52" s="2" t="s">
        <v>1468</v>
      </c>
      <c r="C52" s="2" t="s">
        <v>9</v>
      </c>
      <c r="D52" s="5">
        <v>7.9004116182084499E-2</v>
      </c>
      <c r="E52" s="5">
        <v>5.5825636987300399E-2</v>
      </c>
      <c r="F52" s="5">
        <v>1.0822087766295201</v>
      </c>
      <c r="G52" s="5">
        <v>0.97004567426024202</v>
      </c>
      <c r="H52" s="5">
        <v>1.2073409193923901</v>
      </c>
      <c r="I52" s="3">
        <v>0.157011572461323</v>
      </c>
      <c r="J52" s="4">
        <v>0</v>
      </c>
      <c r="K52" s="3">
        <v>0.58088788338659403</v>
      </c>
      <c r="L52" s="2">
        <v>3</v>
      </c>
      <c r="M52" s="2" t="b">
        <v>0</v>
      </c>
      <c r="N52">
        <v>370</v>
      </c>
      <c r="O52">
        <v>382615</v>
      </c>
      <c r="P52" s="1">
        <f>N52/(N52+O52)</f>
        <v>9.6609527788294586E-4</v>
      </c>
    </row>
    <row r="53" spans="1:16" ht="14.25" customHeight="1" x14ac:dyDescent="0.25">
      <c r="A53" s="2">
        <v>130</v>
      </c>
      <c r="B53" s="2" t="s">
        <v>1467</v>
      </c>
      <c r="C53" s="2" t="s">
        <v>9</v>
      </c>
      <c r="D53" s="5">
        <v>6.7946805003146302E-2</v>
      </c>
      <c r="E53" s="5">
        <v>4.0200613859198597E-2</v>
      </c>
      <c r="F53" s="5">
        <v>1.0703083719139399</v>
      </c>
      <c r="G53" s="5">
        <v>0.989213644147098</v>
      </c>
      <c r="H53" s="5">
        <v>1.1580511629282799</v>
      </c>
      <c r="I53" s="3">
        <v>9.0990994977804204E-2</v>
      </c>
      <c r="J53" s="4">
        <v>0</v>
      </c>
      <c r="K53" s="3">
        <v>0.51692976642880195</v>
      </c>
      <c r="L53" s="2">
        <v>3</v>
      </c>
      <c r="M53" s="2" t="b">
        <v>0</v>
      </c>
      <c r="N53">
        <v>813</v>
      </c>
      <c r="O53">
        <v>381507</v>
      </c>
      <c r="P53" s="1">
        <f>N53/(N53+O53)</f>
        <v>2.1264908976773383E-3</v>
      </c>
    </row>
    <row r="54" spans="1:16" ht="14.25" customHeight="1" x14ac:dyDescent="0.25">
      <c r="A54" s="2">
        <v>130.1</v>
      </c>
      <c r="B54" s="2" t="s">
        <v>1466</v>
      </c>
      <c r="C54" s="2" t="s">
        <v>9</v>
      </c>
      <c r="D54" s="5">
        <v>4.3206378011382697E-2</v>
      </c>
      <c r="E54" s="5">
        <v>5.12666076294334E-2</v>
      </c>
      <c r="F54" s="5">
        <v>1.04415336291053</v>
      </c>
      <c r="G54" s="5">
        <v>0.94433497767206398</v>
      </c>
      <c r="H54" s="5">
        <v>1.15452278169874</v>
      </c>
      <c r="I54" s="3">
        <v>0.39935251639217101</v>
      </c>
      <c r="J54" s="4">
        <v>7.6844536880813996E-2</v>
      </c>
      <c r="K54" s="3">
        <v>0.33849662209849601</v>
      </c>
      <c r="L54" s="2">
        <v>3</v>
      </c>
      <c r="M54" s="2" t="b">
        <v>0</v>
      </c>
      <c r="N54">
        <v>495</v>
      </c>
      <c r="O54">
        <v>383536</v>
      </c>
      <c r="P54" s="1">
        <f>N54/(N54+O54)</f>
        <v>1.2889584434589915E-3</v>
      </c>
    </row>
    <row r="55" spans="1:16" ht="14.25" customHeight="1" x14ac:dyDescent="0.25">
      <c r="A55" s="2">
        <v>132</v>
      </c>
      <c r="B55" s="2" t="s">
        <v>1465</v>
      </c>
      <c r="C55" s="2" t="s">
        <v>9</v>
      </c>
      <c r="D55" s="5">
        <v>-6.9698820862869899E-3</v>
      </c>
      <c r="E55" s="5">
        <v>4.4104104048977702E-2</v>
      </c>
      <c r="F55" s="5">
        <v>0.99305435120810703</v>
      </c>
      <c r="G55" s="5">
        <v>0.91081785841271101</v>
      </c>
      <c r="H55" s="5">
        <v>1.0827158639290799</v>
      </c>
      <c r="I55" s="3">
        <v>0.87443118449332902</v>
      </c>
      <c r="J55" s="4">
        <v>0</v>
      </c>
      <c r="K55" s="3">
        <v>0.81005744918002098</v>
      </c>
      <c r="L55" s="2">
        <v>2</v>
      </c>
      <c r="M55" s="2" t="b">
        <v>0</v>
      </c>
      <c r="N55">
        <v>704</v>
      </c>
      <c r="O55">
        <v>382333</v>
      </c>
      <c r="P55" s="1">
        <f>N55/(N55+O55)</f>
        <v>1.8379425486310722E-3</v>
      </c>
    </row>
    <row r="56" spans="1:16" ht="14.25" customHeight="1" x14ac:dyDescent="0.25">
      <c r="A56" s="2">
        <v>133</v>
      </c>
      <c r="B56" s="2" t="s">
        <v>1464</v>
      </c>
      <c r="C56" s="2" t="s">
        <v>9</v>
      </c>
      <c r="D56" s="5">
        <v>-9.9445020766332506E-2</v>
      </c>
      <c r="E56" s="5">
        <v>7.7104753715800806E-2</v>
      </c>
      <c r="F56" s="5">
        <v>0.90533972338444102</v>
      </c>
      <c r="G56" s="5">
        <v>0.778358891465186</v>
      </c>
      <c r="H56" s="5">
        <v>1.0530361041998499</v>
      </c>
      <c r="I56" s="3">
        <v>0.19714123600893499</v>
      </c>
      <c r="J56" s="4">
        <v>0</v>
      </c>
      <c r="K56" s="3">
        <v>0.78992688164878899</v>
      </c>
      <c r="L56" s="2">
        <v>2</v>
      </c>
      <c r="M56" s="2" t="b">
        <v>0</v>
      </c>
      <c r="N56">
        <v>212</v>
      </c>
      <c r="O56">
        <v>380791</v>
      </c>
      <c r="P56" s="1">
        <f>N56/(N56+O56)</f>
        <v>5.5642606488662814E-4</v>
      </c>
    </row>
    <row r="57" spans="1:16" ht="14.25" customHeight="1" x14ac:dyDescent="0.25">
      <c r="A57" s="2">
        <v>134</v>
      </c>
      <c r="B57" s="2" t="s">
        <v>1463</v>
      </c>
      <c r="C57" s="2" t="s">
        <v>9</v>
      </c>
      <c r="D57" s="5">
        <v>1.3625179709699899E-3</v>
      </c>
      <c r="E57" s="5">
        <v>8.1003760071041403E-2</v>
      </c>
      <c r="F57" s="5">
        <v>1.0013634466203001</v>
      </c>
      <c r="G57" s="5">
        <v>0.85436059290121602</v>
      </c>
      <c r="H57" s="5">
        <v>1.1736598815053501</v>
      </c>
      <c r="I57" s="3">
        <v>0.98657987245358203</v>
      </c>
      <c r="J57" s="4">
        <v>0</v>
      </c>
      <c r="K57" s="3">
        <v>0.69342785921328598</v>
      </c>
      <c r="L57" s="2">
        <v>2</v>
      </c>
      <c r="M57" s="2" t="b">
        <v>0</v>
      </c>
      <c r="N57">
        <v>177</v>
      </c>
      <c r="O57">
        <v>384353</v>
      </c>
      <c r="P57" s="1">
        <f>N57/(N57+O57)</f>
        <v>4.6030218708553299E-4</v>
      </c>
    </row>
    <row r="58" spans="1:16" ht="14.25" customHeight="1" x14ac:dyDescent="0.25">
      <c r="A58" s="2">
        <v>134.1</v>
      </c>
      <c r="B58" s="2" t="s">
        <v>1462</v>
      </c>
      <c r="C58" s="2" t="s">
        <v>9</v>
      </c>
      <c r="D58" s="5">
        <v>2.26962583071743E-2</v>
      </c>
      <c r="E58" s="5">
        <v>9.7469951561243495E-2</v>
      </c>
      <c r="F58" s="5">
        <v>1.0229557780342899</v>
      </c>
      <c r="G58" s="5">
        <v>0.84506533395178896</v>
      </c>
      <c r="H58" s="5">
        <v>1.23829304288257</v>
      </c>
      <c r="I58" s="3">
        <v>0.81587485730546805</v>
      </c>
      <c r="J58" s="4">
        <v>0</v>
      </c>
      <c r="K58" s="3">
        <v>0.34917385442230697</v>
      </c>
      <c r="L58" s="2">
        <v>2</v>
      </c>
      <c r="M58" s="2" t="b">
        <v>0</v>
      </c>
      <c r="N58">
        <v>119</v>
      </c>
      <c r="O58">
        <v>384578</v>
      </c>
      <c r="P58" s="1">
        <f>N58/(N58+O58)</f>
        <v>3.0933435924896736E-4</v>
      </c>
    </row>
    <row r="59" spans="1:16" ht="14.25" customHeight="1" x14ac:dyDescent="0.25">
      <c r="A59" s="2">
        <v>136</v>
      </c>
      <c r="B59" s="2" t="s">
        <v>1461</v>
      </c>
      <c r="C59" s="2" t="s">
        <v>9</v>
      </c>
      <c r="D59" s="5">
        <v>-5.8716111229032003E-3</v>
      </c>
      <c r="E59" s="5">
        <v>2.73535841646395E-2</v>
      </c>
      <c r="F59" s="5">
        <v>0.99414559309705397</v>
      </c>
      <c r="G59" s="5">
        <v>0.94225093838838303</v>
      </c>
      <c r="H59" s="5">
        <v>1.0488983560628899</v>
      </c>
      <c r="I59" s="3">
        <v>0.83003552519524004</v>
      </c>
      <c r="J59" s="4">
        <v>0.37637162685820802</v>
      </c>
      <c r="K59" s="3">
        <v>0.186206399858933</v>
      </c>
      <c r="L59" s="2">
        <v>4</v>
      </c>
      <c r="M59" s="2" t="b">
        <v>0</v>
      </c>
      <c r="N59">
        <v>1712</v>
      </c>
      <c r="O59">
        <v>378565</v>
      </c>
      <c r="P59" s="1">
        <f>N59/(N59+O59)</f>
        <v>4.5019814503638135E-3</v>
      </c>
    </row>
    <row r="60" spans="1:16" ht="14.25" customHeight="1" x14ac:dyDescent="0.25">
      <c r="A60" s="2">
        <v>145</v>
      </c>
      <c r="B60" s="2" t="s">
        <v>1460</v>
      </c>
      <c r="C60" s="2" t="s">
        <v>61</v>
      </c>
      <c r="D60" s="5">
        <v>-7.9975102672040204E-3</v>
      </c>
      <c r="E60" s="5">
        <v>2.04712112224778E-2</v>
      </c>
      <c r="F60" s="5">
        <v>0.99203438473452799</v>
      </c>
      <c r="G60" s="5">
        <v>0.95301908720369999</v>
      </c>
      <c r="H60" s="5">
        <v>1.0326469151664199</v>
      </c>
      <c r="I60" s="3">
        <v>0.69604037566030597</v>
      </c>
      <c r="J60" s="4">
        <v>0</v>
      </c>
      <c r="K60" s="3">
        <v>0.43522557647544902</v>
      </c>
      <c r="L60" s="2">
        <v>4</v>
      </c>
      <c r="M60" s="2" t="b">
        <v>0</v>
      </c>
      <c r="N60">
        <v>2831</v>
      </c>
      <c r="O60">
        <v>380061</v>
      </c>
      <c r="P60" s="1">
        <f>N60/(N60+O60)</f>
        <v>7.393729824598059E-3</v>
      </c>
    </row>
    <row r="61" spans="1:16" ht="14.25" customHeight="1" x14ac:dyDescent="0.25">
      <c r="A61" s="2">
        <v>145.1</v>
      </c>
      <c r="B61" s="2" t="s">
        <v>1459</v>
      </c>
      <c r="C61" s="2" t="s">
        <v>61</v>
      </c>
      <c r="D61" s="5">
        <v>-3.1484496603751001E-2</v>
      </c>
      <c r="E61" s="5">
        <v>8.95715139190746E-2</v>
      </c>
      <c r="F61" s="5">
        <v>0.969005979220951</v>
      </c>
      <c r="G61" s="5">
        <v>0.812985960837597</v>
      </c>
      <c r="H61" s="5">
        <v>1.1549677768095199</v>
      </c>
      <c r="I61" s="3">
        <v>0.72521235583497401</v>
      </c>
      <c r="J61" s="4">
        <v>0</v>
      </c>
      <c r="K61" s="3">
        <v>0.80656445139062405</v>
      </c>
      <c r="L61" s="2">
        <v>2</v>
      </c>
      <c r="M61" s="2" t="b">
        <v>0</v>
      </c>
      <c r="N61">
        <v>175</v>
      </c>
      <c r="O61">
        <v>379497</v>
      </c>
      <c r="P61" s="1">
        <f>N61/(N61+O61)</f>
        <v>4.6092416612233717E-4</v>
      </c>
    </row>
    <row r="62" spans="1:16" ht="14.25" customHeight="1" x14ac:dyDescent="0.25">
      <c r="A62" s="2">
        <v>145.19999999999999</v>
      </c>
      <c r="B62" s="2" t="s">
        <v>1458</v>
      </c>
      <c r="C62" s="2" t="s">
        <v>61</v>
      </c>
      <c r="D62" s="5">
        <v>3.0955816500226299E-3</v>
      </c>
      <c r="E62" s="5">
        <v>2.8653962481261199E-2</v>
      </c>
      <c r="F62" s="5">
        <v>1.00310037791069</v>
      </c>
      <c r="G62" s="5">
        <v>0.94831822485567596</v>
      </c>
      <c r="H62" s="5">
        <v>1.0610471693905399</v>
      </c>
      <c r="I62" s="3">
        <v>0.91396929035188901</v>
      </c>
      <c r="J62" s="4">
        <v>0.30902584651758502</v>
      </c>
      <c r="K62" s="3">
        <v>0.235220446131266</v>
      </c>
      <c r="L62" s="2">
        <v>3</v>
      </c>
      <c r="M62" s="2" t="b">
        <v>0</v>
      </c>
      <c r="N62">
        <v>1425</v>
      </c>
      <c r="O62">
        <v>381972</v>
      </c>
      <c r="P62" s="1">
        <f>N62/(N62+O62)</f>
        <v>3.7167739966666407E-3</v>
      </c>
    </row>
    <row r="63" spans="1:16" ht="14.25" customHeight="1" x14ac:dyDescent="0.25">
      <c r="A63" s="2">
        <v>145.30000000000001</v>
      </c>
      <c r="B63" s="2" t="s">
        <v>1457</v>
      </c>
      <c r="C63" s="2" t="s">
        <v>61</v>
      </c>
      <c r="D63" s="5">
        <v>2.1528651984957899E-2</v>
      </c>
      <c r="E63" s="5">
        <v>5.1258010710429E-2</v>
      </c>
      <c r="F63" s="5">
        <v>1.02176206542931</v>
      </c>
      <c r="G63" s="5">
        <v>0.92409980146775506</v>
      </c>
      <c r="H63" s="5">
        <v>1.1297456364477001</v>
      </c>
      <c r="I63" s="3">
        <v>0.67448135646406304</v>
      </c>
      <c r="J63" s="4">
        <v>0</v>
      </c>
      <c r="K63" s="3">
        <v>0.79942684647585105</v>
      </c>
      <c r="L63" s="2">
        <v>3</v>
      </c>
      <c r="M63" s="2" t="b">
        <v>0</v>
      </c>
      <c r="N63">
        <v>450</v>
      </c>
      <c r="O63">
        <v>382872</v>
      </c>
      <c r="P63" s="1">
        <f>N63/(N63+O63)</f>
        <v>1.17394775149874E-3</v>
      </c>
    </row>
    <row r="64" spans="1:16" ht="14.25" customHeight="1" x14ac:dyDescent="0.25">
      <c r="A64" s="2">
        <v>145.4</v>
      </c>
      <c r="B64" s="2" t="s">
        <v>1456</v>
      </c>
      <c r="C64" s="2" t="s">
        <v>61</v>
      </c>
      <c r="D64" s="5">
        <v>9.3903739494728203E-3</v>
      </c>
      <c r="E64" s="5">
        <v>0.10091814118951099</v>
      </c>
      <c r="F64" s="5">
        <v>1.00943460184134</v>
      </c>
      <c r="G64" s="5">
        <v>0.82827873218724302</v>
      </c>
      <c r="H64" s="5">
        <v>1.2302117340425001</v>
      </c>
      <c r="I64" s="3">
        <v>0.92586430438645995</v>
      </c>
      <c r="J64" s="4">
        <v>0.59291393055172203</v>
      </c>
      <c r="K64" s="3">
        <v>8.5735956618892495E-2</v>
      </c>
      <c r="L64" s="2">
        <v>3</v>
      </c>
      <c r="M64" s="2" t="b">
        <v>0</v>
      </c>
      <c r="N64">
        <v>106</v>
      </c>
      <c r="O64">
        <v>379681</v>
      </c>
      <c r="P64" s="1">
        <f>N64/(N64+O64)</f>
        <v>2.7910381345333041E-4</v>
      </c>
    </row>
    <row r="65" spans="1:16" ht="14.25" customHeight="1" x14ac:dyDescent="0.25">
      <c r="A65" s="2">
        <v>145.5</v>
      </c>
      <c r="B65" s="2" t="s">
        <v>1455</v>
      </c>
      <c r="C65" s="2" t="s">
        <v>61</v>
      </c>
      <c r="D65" s="5">
        <v>-8.1391525643100801E-2</v>
      </c>
      <c r="E65" s="5">
        <v>7.1331746434527193E-2</v>
      </c>
      <c r="F65" s="5">
        <v>0.92183269963988701</v>
      </c>
      <c r="G65" s="5">
        <v>0.80155701057719597</v>
      </c>
      <c r="H65" s="5">
        <v>1.06015606489855</v>
      </c>
      <c r="I65" s="3">
        <v>0.25385823815098901</v>
      </c>
      <c r="J65" s="4">
        <v>0</v>
      </c>
      <c r="K65" s="3">
        <v>0.935829728232768</v>
      </c>
      <c r="L65" s="2">
        <v>3</v>
      </c>
      <c r="M65" s="2" t="b">
        <v>0</v>
      </c>
      <c r="N65">
        <v>229</v>
      </c>
      <c r="O65">
        <v>383221</v>
      </c>
      <c r="P65" s="1">
        <f>N65/(N65+O65)</f>
        <v>5.9720954492111097E-4</v>
      </c>
    </row>
    <row r="66" spans="1:16" ht="14.25" customHeight="1" x14ac:dyDescent="0.25">
      <c r="A66" s="2">
        <v>149</v>
      </c>
      <c r="B66" s="2" t="s">
        <v>1454</v>
      </c>
      <c r="C66" s="2" t="s">
        <v>61</v>
      </c>
      <c r="D66" s="5">
        <v>-1.7617768543043099E-2</v>
      </c>
      <c r="E66" s="5">
        <v>1.7438789070128798E-2</v>
      </c>
      <c r="F66" s="5">
        <v>0.98253651695710598</v>
      </c>
      <c r="G66" s="5">
        <v>0.94952144154279905</v>
      </c>
      <c r="H66" s="5">
        <v>1.0166995340154099</v>
      </c>
      <c r="I66" s="3">
        <v>0.312369160607195</v>
      </c>
      <c r="J66" s="4">
        <v>0.69390203068243195</v>
      </c>
      <c r="K66" s="3">
        <v>2.03377110787882E-2</v>
      </c>
      <c r="L66" s="2">
        <v>4</v>
      </c>
      <c r="M66" s="2" t="b">
        <v>0</v>
      </c>
      <c r="N66">
        <v>3869</v>
      </c>
      <c r="O66">
        <v>379393</v>
      </c>
      <c r="P66" s="1">
        <f>N66/(N66+O66)</f>
        <v>1.0094922011574328E-2</v>
      </c>
    </row>
    <row r="67" spans="1:16" ht="14.25" customHeight="1" x14ac:dyDescent="0.25">
      <c r="A67" s="2">
        <v>149.1</v>
      </c>
      <c r="B67" s="2" t="s">
        <v>1453</v>
      </c>
      <c r="C67" s="2" t="s">
        <v>61</v>
      </c>
      <c r="D67" s="5">
        <v>4.5225849796743101E-2</v>
      </c>
      <c r="E67" s="5">
        <v>2.71413080902808E-2</v>
      </c>
      <c r="F67" s="5">
        <v>1.04626413176824</v>
      </c>
      <c r="G67" s="5">
        <v>0.99206154077142705</v>
      </c>
      <c r="H67" s="5">
        <v>1.10342815282762</v>
      </c>
      <c r="I67" s="3">
        <v>9.56515634152766E-2</v>
      </c>
      <c r="J67" s="4">
        <v>0.21998600267936</v>
      </c>
      <c r="K67" s="3">
        <v>0.278571006793843</v>
      </c>
      <c r="L67" s="2">
        <v>4</v>
      </c>
      <c r="M67" s="2" t="b">
        <v>0</v>
      </c>
      <c r="N67">
        <v>1594</v>
      </c>
      <c r="O67">
        <v>381827</v>
      </c>
      <c r="P67" s="1">
        <f>N67/(N67+O67)</f>
        <v>4.157310110818135E-3</v>
      </c>
    </row>
    <row r="68" spans="1:16" ht="14.25" customHeight="1" x14ac:dyDescent="0.25">
      <c r="A68" s="2">
        <v>149.19999999999999</v>
      </c>
      <c r="B68" s="2" t="s">
        <v>1452</v>
      </c>
      <c r="C68" s="2" t="s">
        <v>61</v>
      </c>
      <c r="D68" s="5">
        <v>9.7706246535524705E-2</v>
      </c>
      <c r="E68" s="5">
        <v>8.1264540258220094E-2</v>
      </c>
      <c r="F68" s="5">
        <v>1.1026388335524699</v>
      </c>
      <c r="G68" s="5">
        <v>0.94028775747554605</v>
      </c>
      <c r="H68" s="5">
        <v>1.2930216176823599</v>
      </c>
      <c r="I68" s="3">
        <v>0.22923831049885399</v>
      </c>
      <c r="J68" s="4">
        <v>0</v>
      </c>
      <c r="K68" s="3">
        <v>0.70920386320208795</v>
      </c>
      <c r="L68" s="2">
        <v>3</v>
      </c>
      <c r="M68" s="2" t="b">
        <v>0</v>
      </c>
      <c r="N68">
        <v>173</v>
      </c>
      <c r="O68">
        <v>383214</v>
      </c>
      <c r="P68" s="1">
        <f>N68/(N68+O68)</f>
        <v>4.5124117406171834E-4</v>
      </c>
    </row>
    <row r="69" spans="1:16" ht="14.25" customHeight="1" x14ac:dyDescent="0.25">
      <c r="A69" s="2">
        <v>149.30000000000001</v>
      </c>
      <c r="B69" s="2" t="s">
        <v>1451</v>
      </c>
      <c r="C69" s="2" t="s">
        <v>61</v>
      </c>
      <c r="D69" s="5">
        <v>-4.1615197236941903E-2</v>
      </c>
      <c r="E69" s="5">
        <v>6.8417470268550107E-2</v>
      </c>
      <c r="F69" s="5">
        <v>0.959238827314011</v>
      </c>
      <c r="G69" s="5">
        <v>0.83886040003372997</v>
      </c>
      <c r="H69" s="5">
        <v>1.0968918401557199</v>
      </c>
      <c r="I69" s="3">
        <v>0.54301905118512594</v>
      </c>
      <c r="J69" s="4">
        <v>0</v>
      </c>
      <c r="K69" s="3">
        <v>0.420386951673617</v>
      </c>
      <c r="L69" s="2">
        <v>3</v>
      </c>
      <c r="M69" s="2" t="b">
        <v>0</v>
      </c>
      <c r="N69">
        <v>248</v>
      </c>
      <c r="O69">
        <v>383210</v>
      </c>
      <c r="P69" s="1">
        <f>N69/(N69+O69)</f>
        <v>6.4674618863082788E-4</v>
      </c>
    </row>
    <row r="70" spans="1:16" ht="14.25" customHeight="1" x14ac:dyDescent="0.25">
      <c r="A70" s="2">
        <v>149.4</v>
      </c>
      <c r="B70" s="2" t="s">
        <v>1450</v>
      </c>
      <c r="C70" s="2" t="s">
        <v>61</v>
      </c>
      <c r="D70" s="5">
        <v>-3.42146838896479E-2</v>
      </c>
      <c r="E70" s="5">
        <v>2.3089141311642501E-2</v>
      </c>
      <c r="F70" s="5">
        <v>0.96636401957991502</v>
      </c>
      <c r="G70" s="5">
        <v>0.92360704913363001</v>
      </c>
      <c r="H70" s="5">
        <v>1.0111003583338101</v>
      </c>
      <c r="I70" s="3">
        <v>0.13837975241001799</v>
      </c>
      <c r="J70" s="4">
        <v>0.84009524157180504</v>
      </c>
      <c r="K70" s="3">
        <v>1.92328120655846E-3</v>
      </c>
      <c r="L70" s="2">
        <v>3</v>
      </c>
      <c r="M70" s="2" t="b">
        <v>0</v>
      </c>
      <c r="N70">
        <v>2144</v>
      </c>
      <c r="O70">
        <v>381137</v>
      </c>
      <c r="P70" s="1">
        <f>N70/(N70+O70)</f>
        <v>5.5938071545419679E-3</v>
      </c>
    </row>
    <row r="71" spans="1:16" ht="14.25" customHeight="1" x14ac:dyDescent="0.25">
      <c r="A71" s="2">
        <v>149.5</v>
      </c>
      <c r="B71" s="2" t="s">
        <v>1449</v>
      </c>
      <c r="C71" s="2" t="s">
        <v>61</v>
      </c>
      <c r="D71" s="5">
        <v>1.12377072620868E-2</v>
      </c>
      <c r="E71" s="5">
        <v>4.2108564736409899E-2</v>
      </c>
      <c r="F71" s="5">
        <v>1.01130108748798</v>
      </c>
      <c r="G71" s="5">
        <v>0.93118848945487598</v>
      </c>
      <c r="H71" s="5">
        <v>1.0983059833064399</v>
      </c>
      <c r="I71" s="3">
        <v>0.78956569754143402</v>
      </c>
      <c r="J71" s="4">
        <v>0</v>
      </c>
      <c r="K71" s="3">
        <v>0.95243237289595695</v>
      </c>
      <c r="L71" s="2">
        <v>2</v>
      </c>
      <c r="M71" s="2" t="b">
        <v>0</v>
      </c>
      <c r="N71">
        <v>639</v>
      </c>
      <c r="O71">
        <v>232225</v>
      </c>
      <c r="P71" s="1">
        <f>N71/(N71+O71)</f>
        <v>2.7440909715542119E-3</v>
      </c>
    </row>
    <row r="72" spans="1:16" ht="14.25" customHeight="1" x14ac:dyDescent="0.25">
      <c r="A72" s="2">
        <v>149.9</v>
      </c>
      <c r="B72" s="2" t="s">
        <v>1448</v>
      </c>
      <c r="C72" s="2" t="s">
        <v>61</v>
      </c>
      <c r="D72" s="5">
        <v>-1.4435769816657699E-2</v>
      </c>
      <c r="E72" s="5">
        <v>6.2400077637701799E-2</v>
      </c>
      <c r="F72" s="5">
        <v>0.98566792633085398</v>
      </c>
      <c r="G72" s="5">
        <v>0.87219899605861795</v>
      </c>
      <c r="H72" s="5">
        <v>1.11389862335048</v>
      </c>
      <c r="I72" s="3">
        <v>0.817048982593091</v>
      </c>
      <c r="J72" s="4">
        <v>3.9790360068877401E-2</v>
      </c>
      <c r="K72" s="3">
        <v>0.35294634087825799</v>
      </c>
      <c r="L72" s="2">
        <v>3</v>
      </c>
      <c r="M72" s="2" t="b">
        <v>0</v>
      </c>
      <c r="N72">
        <v>295</v>
      </c>
      <c r="O72">
        <v>383080</v>
      </c>
      <c r="P72" s="1">
        <f>N72/(N72+O72)</f>
        <v>7.6948157808933815E-4</v>
      </c>
    </row>
    <row r="73" spans="1:16" ht="14.25" customHeight="1" x14ac:dyDescent="0.25">
      <c r="A73" s="2">
        <v>150</v>
      </c>
      <c r="B73" s="2" t="s">
        <v>1447</v>
      </c>
      <c r="C73" s="2" t="s">
        <v>61</v>
      </c>
      <c r="D73" s="5">
        <v>-2.7698836438215801E-2</v>
      </c>
      <c r="E73" s="5">
        <v>2.28253125215328E-2</v>
      </c>
      <c r="F73" s="5">
        <v>0.97268125884722201</v>
      </c>
      <c r="G73" s="5">
        <v>0.93012561978753105</v>
      </c>
      <c r="H73" s="5">
        <v>1.0171839278319601</v>
      </c>
      <c r="I73" s="3">
        <v>0.22493336274546899</v>
      </c>
      <c r="J73" s="4">
        <v>0.47286763796890102</v>
      </c>
      <c r="K73" s="3">
        <v>0.150009487107787</v>
      </c>
      <c r="L73" s="2">
        <v>3</v>
      </c>
      <c r="M73" s="2" t="b">
        <v>0</v>
      </c>
      <c r="N73">
        <v>2142</v>
      </c>
      <c r="O73">
        <v>371323</v>
      </c>
      <c r="P73" s="1">
        <f>N73/(N73+O73)</f>
        <v>5.7354772200875585E-3</v>
      </c>
    </row>
    <row r="74" spans="1:16" ht="14.25" customHeight="1" x14ac:dyDescent="0.25">
      <c r="A74" s="2">
        <v>151</v>
      </c>
      <c r="B74" s="2" t="s">
        <v>1446</v>
      </c>
      <c r="C74" s="2" t="s">
        <v>61</v>
      </c>
      <c r="D74" s="5">
        <v>-4.1813167554665603E-2</v>
      </c>
      <c r="E74" s="5">
        <v>2.6963440912851799E-2</v>
      </c>
      <c r="F74" s="5">
        <v>0.95904894529471696</v>
      </c>
      <c r="G74" s="5">
        <v>0.90968168202038002</v>
      </c>
      <c r="H74" s="5">
        <v>1.01109530690792</v>
      </c>
      <c r="I74" s="3">
        <v>0.12096506088181901</v>
      </c>
      <c r="J74" s="4">
        <v>0</v>
      </c>
      <c r="K74" s="3">
        <v>0.842286892948925</v>
      </c>
      <c r="L74" s="2">
        <v>3</v>
      </c>
      <c r="M74" s="2" t="b">
        <v>0</v>
      </c>
      <c r="N74">
        <v>1502</v>
      </c>
      <c r="O74">
        <v>371675</v>
      </c>
      <c r="P74" s="1">
        <f>N74/(N74+O74)</f>
        <v>4.0248997124688818E-3</v>
      </c>
    </row>
    <row r="75" spans="1:16" ht="14.25" customHeight="1" x14ac:dyDescent="0.25">
      <c r="A75" s="2">
        <v>153</v>
      </c>
      <c r="B75" s="2" t="s">
        <v>1445</v>
      </c>
      <c r="C75" s="2" t="s">
        <v>61</v>
      </c>
      <c r="D75" s="5">
        <v>1.7475195959606199E-2</v>
      </c>
      <c r="E75" s="5">
        <v>1.1250404173867599E-2</v>
      </c>
      <c r="F75" s="5">
        <v>1.0176287805323401</v>
      </c>
      <c r="G75" s="5">
        <v>0.99543525921043896</v>
      </c>
      <c r="H75" s="5">
        <v>1.04031711292719</v>
      </c>
      <c r="I75" s="3">
        <v>0.1203526867973</v>
      </c>
      <c r="J75" s="4">
        <v>0</v>
      </c>
      <c r="K75" s="3">
        <v>0.47886132856399899</v>
      </c>
      <c r="L75" s="2">
        <v>4</v>
      </c>
      <c r="M75" s="2" t="b">
        <v>0</v>
      </c>
      <c r="N75">
        <v>9236</v>
      </c>
      <c r="O75">
        <v>353953</v>
      </c>
      <c r="P75" s="1">
        <f>N75/(N75+O75)</f>
        <v>2.5430285608870312E-2</v>
      </c>
    </row>
    <row r="76" spans="1:16" ht="14.25" customHeight="1" x14ac:dyDescent="0.25">
      <c r="A76" s="2">
        <v>153.19999999999999</v>
      </c>
      <c r="B76" s="2" t="s">
        <v>1444</v>
      </c>
      <c r="C76" s="2" t="s">
        <v>61</v>
      </c>
      <c r="D76" s="5">
        <v>1.61650860868396E-2</v>
      </c>
      <c r="E76" s="5">
        <v>1.2980867699137E-2</v>
      </c>
      <c r="F76" s="5">
        <v>1.01629644796174</v>
      </c>
      <c r="G76" s="5">
        <v>0.990765951025113</v>
      </c>
      <c r="H76" s="5">
        <v>1.0424848260792501</v>
      </c>
      <c r="I76" s="3">
        <v>0.213021168985148</v>
      </c>
      <c r="J76" s="4">
        <v>0</v>
      </c>
      <c r="K76" s="3">
        <v>0.74122939521542797</v>
      </c>
      <c r="L76" s="2">
        <v>4</v>
      </c>
      <c r="M76" s="2" t="b">
        <v>0</v>
      </c>
      <c r="N76">
        <v>6990</v>
      </c>
      <c r="O76">
        <v>354942</v>
      </c>
      <c r="P76" s="1">
        <f>N76/(N76+O76)</f>
        <v>1.9313020125327408E-2</v>
      </c>
    </row>
    <row r="77" spans="1:16" ht="14.25" customHeight="1" x14ac:dyDescent="0.25">
      <c r="A77" s="2">
        <v>153.30000000000001</v>
      </c>
      <c r="B77" s="2" t="s">
        <v>1443</v>
      </c>
      <c r="C77" s="2" t="s">
        <v>61</v>
      </c>
      <c r="D77" s="5">
        <v>1.53337151309118E-2</v>
      </c>
      <c r="E77" s="5">
        <v>1.71056987558783E-2</v>
      </c>
      <c r="F77" s="5">
        <v>1.01545187973569</v>
      </c>
      <c r="G77" s="5">
        <v>0.98197165229503902</v>
      </c>
      <c r="H77" s="5">
        <v>1.0500736122563099</v>
      </c>
      <c r="I77" s="3">
        <v>0.37003396232320401</v>
      </c>
      <c r="J77" s="4">
        <v>0</v>
      </c>
      <c r="K77" s="3">
        <v>0.59913312175841105</v>
      </c>
      <c r="L77" s="2">
        <v>4</v>
      </c>
      <c r="M77" s="2" t="b">
        <v>0</v>
      </c>
      <c r="N77">
        <v>3808</v>
      </c>
      <c r="O77">
        <v>358563</v>
      </c>
      <c r="P77" s="1">
        <f>N77/(N77+O77)</f>
        <v>1.0508567186667808E-2</v>
      </c>
    </row>
    <row r="78" spans="1:16" ht="14.25" customHeight="1" x14ac:dyDescent="0.25">
      <c r="A78" s="2">
        <v>155</v>
      </c>
      <c r="B78" s="2" t="s">
        <v>1442</v>
      </c>
      <c r="C78" s="2" t="s">
        <v>61</v>
      </c>
      <c r="D78" s="5">
        <v>-6.4264828665040394E-2</v>
      </c>
      <c r="E78" s="5">
        <v>2.3821657294861898E-2</v>
      </c>
      <c r="F78" s="5">
        <v>0.937756621809124</v>
      </c>
      <c r="G78" s="5">
        <v>0.89497954204838703</v>
      </c>
      <c r="H78" s="5">
        <v>0.98257830534780799</v>
      </c>
      <c r="I78" s="3">
        <v>6.9810261404905996E-3</v>
      </c>
      <c r="J78" s="4">
        <v>0</v>
      </c>
      <c r="K78" s="3">
        <v>0.69181255110082096</v>
      </c>
      <c r="L78" s="2">
        <v>4</v>
      </c>
      <c r="M78" s="2" t="b">
        <v>0</v>
      </c>
      <c r="N78">
        <v>2069</v>
      </c>
      <c r="O78">
        <v>370672</v>
      </c>
      <c r="P78" s="1">
        <f>N78/(N78+O78)</f>
        <v>5.5507711789151183E-3</v>
      </c>
    </row>
    <row r="79" spans="1:16" ht="14.25" customHeight="1" x14ac:dyDescent="0.25">
      <c r="A79" s="2">
        <v>155.1</v>
      </c>
      <c r="B79" s="2" t="s">
        <v>1441</v>
      </c>
      <c r="C79" s="2" t="s">
        <v>61</v>
      </c>
      <c r="D79" s="5">
        <v>-6.8492588714453503E-2</v>
      </c>
      <c r="E79" s="5">
        <v>2.6992645223406199E-2</v>
      </c>
      <c r="F79" s="5">
        <v>0.93380038073914295</v>
      </c>
      <c r="G79" s="5">
        <v>0.88568209572606604</v>
      </c>
      <c r="H79" s="5">
        <v>0.984532887450696</v>
      </c>
      <c r="I79" s="3">
        <v>1.11662122868952E-2</v>
      </c>
      <c r="J79" s="4">
        <v>0</v>
      </c>
      <c r="K79" s="3">
        <v>0.96807327445156799</v>
      </c>
      <c r="L79" s="2">
        <v>4</v>
      </c>
      <c r="M79" s="2" t="b">
        <v>0</v>
      </c>
      <c r="N79">
        <v>1635</v>
      </c>
      <c r="O79">
        <v>371032</v>
      </c>
      <c r="P79" s="1">
        <f>N79/(N79+O79)</f>
        <v>4.3872948235287807E-3</v>
      </c>
    </row>
    <row r="80" spans="1:16" ht="14.25" customHeight="1" x14ac:dyDescent="0.25">
      <c r="A80" s="2">
        <v>157</v>
      </c>
      <c r="B80" s="2" t="s">
        <v>1440</v>
      </c>
      <c r="C80" s="2" t="s">
        <v>61</v>
      </c>
      <c r="D80" s="5">
        <v>1.6538673792164001E-2</v>
      </c>
      <c r="E80" s="5">
        <v>2.6087673949266001E-2</v>
      </c>
      <c r="F80" s="5">
        <v>1.0166761947496199</v>
      </c>
      <c r="G80" s="5">
        <v>0.96599924379694702</v>
      </c>
      <c r="H80" s="5">
        <v>1.07001169163216</v>
      </c>
      <c r="I80" s="3">
        <v>0.52610362440925695</v>
      </c>
      <c r="J80" s="4">
        <v>0</v>
      </c>
      <c r="K80" s="3">
        <v>0.62652125464202302</v>
      </c>
      <c r="L80" s="2">
        <v>3</v>
      </c>
      <c r="M80" s="2" t="b">
        <v>0</v>
      </c>
      <c r="N80">
        <v>1641</v>
      </c>
      <c r="O80">
        <v>371496</v>
      </c>
      <c r="P80" s="1">
        <f>N80/(N80+O80)</f>
        <v>4.3978485114046584E-3</v>
      </c>
    </row>
    <row r="81" spans="1:16" ht="14.25" customHeight="1" x14ac:dyDescent="0.25">
      <c r="A81" s="2">
        <v>158</v>
      </c>
      <c r="B81" s="2" t="s">
        <v>1439</v>
      </c>
      <c r="C81" s="2" t="s">
        <v>61</v>
      </c>
      <c r="D81" s="5">
        <v>-4.3980041656796198E-2</v>
      </c>
      <c r="E81" s="5">
        <v>2.6321188125067799E-2</v>
      </c>
      <c r="F81" s="5">
        <v>0.95697305687915601</v>
      </c>
      <c r="G81" s="5">
        <v>0.90885599162318798</v>
      </c>
      <c r="H81" s="5">
        <v>1.0076375575816501</v>
      </c>
      <c r="I81" s="3">
        <v>9.4741668566375295E-2</v>
      </c>
      <c r="J81" s="4">
        <v>0</v>
      </c>
      <c r="K81" s="3">
        <v>0.61518665418982599</v>
      </c>
      <c r="L81" s="2">
        <v>4</v>
      </c>
      <c r="M81" s="2" t="b">
        <v>0</v>
      </c>
      <c r="N81">
        <v>1649</v>
      </c>
      <c r="O81">
        <v>369721</v>
      </c>
      <c r="P81" s="1">
        <f>N81/(N81+O81)</f>
        <v>4.4403155882273742E-3</v>
      </c>
    </row>
    <row r="82" spans="1:16" ht="14.25" customHeight="1" x14ac:dyDescent="0.25">
      <c r="A82" s="2">
        <v>159</v>
      </c>
      <c r="B82" s="2" t="s">
        <v>1438</v>
      </c>
      <c r="C82" s="2" t="s">
        <v>61</v>
      </c>
      <c r="D82" s="5">
        <v>9.626243907244E-3</v>
      </c>
      <c r="E82" s="5">
        <v>2.61557190669096E-2</v>
      </c>
      <c r="F82" s="5">
        <v>1.00967272522022</v>
      </c>
      <c r="G82" s="5">
        <v>0.959216931770564</v>
      </c>
      <c r="H82" s="5">
        <v>1.0627825451036499</v>
      </c>
      <c r="I82" s="3">
        <v>0.71284645708827499</v>
      </c>
      <c r="J82" s="4">
        <v>0.62489414970259305</v>
      </c>
      <c r="K82" s="3">
        <v>4.6058384506712402E-2</v>
      </c>
      <c r="L82" s="2">
        <v>4</v>
      </c>
      <c r="M82" s="2" t="b">
        <v>0</v>
      </c>
      <c r="N82">
        <v>1639</v>
      </c>
      <c r="O82">
        <v>370744</v>
      </c>
      <c r="P82" s="1">
        <f>N82/(N82+O82)</f>
        <v>4.4013824476412727E-3</v>
      </c>
    </row>
    <row r="83" spans="1:16" ht="14.25" customHeight="1" x14ac:dyDescent="0.25">
      <c r="A83" s="2">
        <v>159.19999999999999</v>
      </c>
      <c r="B83" s="2" t="s">
        <v>1437</v>
      </c>
      <c r="C83" s="2" t="s">
        <v>61</v>
      </c>
      <c r="D83" s="5">
        <v>3.43561396813915E-2</v>
      </c>
      <c r="E83" s="5">
        <v>4.4953779274492199E-2</v>
      </c>
      <c r="F83" s="5">
        <v>1.0349531289791301</v>
      </c>
      <c r="G83" s="5">
        <v>0.94766743175018398</v>
      </c>
      <c r="H83" s="5">
        <v>1.1302783479701399</v>
      </c>
      <c r="I83" s="3">
        <v>0.44471544079970798</v>
      </c>
      <c r="J83" s="4">
        <v>0.58901418503425296</v>
      </c>
      <c r="K83" s="3">
        <v>6.2939629061216903E-2</v>
      </c>
      <c r="L83" s="2">
        <v>4</v>
      </c>
      <c r="M83" s="2" t="b">
        <v>0</v>
      </c>
      <c r="N83">
        <v>561</v>
      </c>
      <c r="O83">
        <v>372242</v>
      </c>
      <c r="P83" s="1">
        <f>N83/(N83+O83)</f>
        <v>1.504816216607699E-3</v>
      </c>
    </row>
    <row r="84" spans="1:16" ht="14.25" customHeight="1" x14ac:dyDescent="0.25">
      <c r="A84" s="2">
        <v>159.30000000000001</v>
      </c>
      <c r="B84" s="2" t="s">
        <v>1436</v>
      </c>
      <c r="C84" s="2" t="s">
        <v>61</v>
      </c>
      <c r="D84" s="5">
        <v>-1.7918100046014201E-4</v>
      </c>
      <c r="E84" s="5">
        <v>5.1849349602985498E-2</v>
      </c>
      <c r="F84" s="5">
        <v>0.99982083505149699</v>
      </c>
      <c r="G84" s="5">
        <v>0.90320833413811097</v>
      </c>
      <c r="H84" s="5">
        <v>1.1067675799924701</v>
      </c>
      <c r="I84" s="3">
        <v>0.99724267574446301</v>
      </c>
      <c r="J84" s="4">
        <v>0.179094340315062</v>
      </c>
      <c r="K84" s="3">
        <v>0.29577188665568999</v>
      </c>
      <c r="L84" s="2">
        <v>3</v>
      </c>
      <c r="M84" s="2" t="b">
        <v>0</v>
      </c>
      <c r="N84">
        <v>409</v>
      </c>
      <c r="O84">
        <v>369177</v>
      </c>
      <c r="P84" s="1">
        <f>N84/(N84+O84)</f>
        <v>1.1066436499218043E-3</v>
      </c>
    </row>
    <row r="85" spans="1:16" ht="14.25" customHeight="1" x14ac:dyDescent="0.25">
      <c r="A85" s="2">
        <v>159.4</v>
      </c>
      <c r="B85" s="2" t="s">
        <v>1435</v>
      </c>
      <c r="C85" s="2" t="s">
        <v>61</v>
      </c>
      <c r="D85" s="5">
        <v>-3.6940648172317903E-2</v>
      </c>
      <c r="E85" s="5">
        <v>7.5687656492428701E-2</v>
      </c>
      <c r="F85" s="5">
        <v>0.963733332986355</v>
      </c>
      <c r="G85" s="5">
        <v>0.83086684720259096</v>
      </c>
      <c r="H85" s="5">
        <v>1.1178469092082099</v>
      </c>
      <c r="I85" s="3">
        <v>0.62550237775808404</v>
      </c>
      <c r="J85" s="4">
        <v>0</v>
      </c>
      <c r="K85" s="3">
        <v>0.71864104741933399</v>
      </c>
      <c r="L85" s="2">
        <v>3</v>
      </c>
      <c r="M85" s="2" t="b">
        <v>0</v>
      </c>
      <c r="N85">
        <v>184</v>
      </c>
      <c r="O85">
        <v>369299</v>
      </c>
      <c r="P85" s="1">
        <f>N85/(N85+O85)</f>
        <v>4.9799314176836285E-4</v>
      </c>
    </row>
    <row r="86" spans="1:16" ht="14.25" customHeight="1" x14ac:dyDescent="0.25">
      <c r="A86" s="2">
        <v>164</v>
      </c>
      <c r="B86" s="2" t="s">
        <v>1434</v>
      </c>
      <c r="C86" s="2" t="s">
        <v>61</v>
      </c>
      <c r="D86" s="5">
        <v>3.9238422763081598E-3</v>
      </c>
      <c r="E86" s="5">
        <v>7.1913880123962895E-2</v>
      </c>
      <c r="F86" s="5">
        <v>1.0039315506242299</v>
      </c>
      <c r="G86" s="5">
        <v>0.87194862529472195</v>
      </c>
      <c r="H86" s="5">
        <v>1.1558921352712801</v>
      </c>
      <c r="I86" s="3">
        <v>0.95648655855001097</v>
      </c>
      <c r="J86" s="4">
        <v>0</v>
      </c>
      <c r="K86" s="3">
        <v>0.59066507745973695</v>
      </c>
      <c r="L86" s="2">
        <v>3</v>
      </c>
      <c r="M86" s="2" t="b">
        <v>0</v>
      </c>
      <c r="N86">
        <v>221</v>
      </c>
      <c r="O86">
        <v>378103</v>
      </c>
      <c r="P86" s="1">
        <f>N86/(N86+O86)</f>
        <v>5.8415538004461789E-4</v>
      </c>
    </row>
    <row r="87" spans="1:16" ht="14.25" customHeight="1" x14ac:dyDescent="0.25">
      <c r="A87" s="2">
        <v>165</v>
      </c>
      <c r="B87" s="2" t="s">
        <v>1433</v>
      </c>
      <c r="C87" s="2" t="s">
        <v>61</v>
      </c>
      <c r="D87" s="5">
        <v>-1.24705023510515E-2</v>
      </c>
      <c r="E87" s="5">
        <v>1.1407859602787101E-2</v>
      </c>
      <c r="F87" s="5">
        <v>0.98760693214680495</v>
      </c>
      <c r="G87" s="5">
        <v>0.96577006957762901</v>
      </c>
      <c r="H87" s="5">
        <v>1.0099375442966401</v>
      </c>
      <c r="I87" s="3">
        <v>0.27432792182694599</v>
      </c>
      <c r="J87" s="4">
        <v>0.43647151561592301</v>
      </c>
      <c r="K87" s="3">
        <v>0.14957835971362601</v>
      </c>
      <c r="L87" s="2">
        <v>4</v>
      </c>
      <c r="M87" s="2" t="b">
        <v>0</v>
      </c>
      <c r="N87">
        <v>9199</v>
      </c>
      <c r="O87">
        <v>374064</v>
      </c>
      <c r="P87" s="1">
        <f>N87/(N87+O87)</f>
        <v>2.4001795111972719E-2</v>
      </c>
    </row>
    <row r="88" spans="1:16" ht="14.25" customHeight="1" x14ac:dyDescent="0.25">
      <c r="A88" s="2">
        <v>165.1</v>
      </c>
      <c r="B88" s="2" t="s">
        <v>1432</v>
      </c>
      <c r="C88" s="2" t="s">
        <v>61</v>
      </c>
      <c r="D88" s="5">
        <v>-3.9431497306410901E-3</v>
      </c>
      <c r="E88" s="5">
        <v>1.22563416018985E-2</v>
      </c>
      <c r="F88" s="5">
        <v>0.996064614276025</v>
      </c>
      <c r="G88" s="5">
        <v>0.97242226693875</v>
      </c>
      <c r="H88" s="5">
        <v>1.02028177422982</v>
      </c>
      <c r="I88" s="3">
        <v>0.74766238254992501</v>
      </c>
      <c r="J88" s="4">
        <v>0.54089881725255695</v>
      </c>
      <c r="K88" s="3">
        <v>8.8311512862062194E-2</v>
      </c>
      <c r="L88" s="2">
        <v>4</v>
      </c>
      <c r="M88" s="2" t="b">
        <v>0</v>
      </c>
      <c r="N88">
        <v>8018</v>
      </c>
      <c r="O88">
        <v>374721</v>
      </c>
      <c r="P88" s="1">
        <f>N88/(N88+O88)</f>
        <v>2.094900180018237E-2</v>
      </c>
    </row>
    <row r="89" spans="1:16" ht="14.25" customHeight="1" x14ac:dyDescent="0.25">
      <c r="A89" s="2">
        <v>170</v>
      </c>
      <c r="B89" s="2" t="s">
        <v>1431</v>
      </c>
      <c r="C89" s="2" t="s">
        <v>61</v>
      </c>
      <c r="D89" s="5">
        <v>7.7737453935878206E-2</v>
      </c>
      <c r="E89" s="5">
        <v>2.7107529780805599E-2</v>
      </c>
      <c r="F89" s="5">
        <v>1.0808388514290801</v>
      </c>
      <c r="G89" s="5">
        <v>1.02491293944446</v>
      </c>
      <c r="H89" s="5">
        <v>1.1398164446940799</v>
      </c>
      <c r="I89" s="3">
        <v>4.1340998496992003E-3</v>
      </c>
      <c r="J89" s="4">
        <v>0</v>
      </c>
      <c r="K89" s="3">
        <v>0.59069931951107701</v>
      </c>
      <c r="L89" s="2">
        <v>3</v>
      </c>
      <c r="M89" s="2" t="b">
        <v>0</v>
      </c>
      <c r="N89">
        <v>1553</v>
      </c>
      <c r="O89">
        <v>382592</v>
      </c>
      <c r="P89" s="1">
        <f>N89/(N89+O89)</f>
        <v>4.0427442762498537E-3</v>
      </c>
    </row>
    <row r="90" spans="1:16" ht="14.25" customHeight="1" x14ac:dyDescent="0.25">
      <c r="A90" s="2">
        <v>170.1</v>
      </c>
      <c r="B90" s="2" t="s">
        <v>1430</v>
      </c>
      <c r="C90" s="2" t="s">
        <v>61</v>
      </c>
      <c r="D90" s="5">
        <v>9.3884428693892893E-2</v>
      </c>
      <c r="E90" s="5">
        <v>4.4879267333745997E-2</v>
      </c>
      <c r="F90" s="5">
        <v>1.0984327912687999</v>
      </c>
      <c r="G90" s="5">
        <v>1.0059402548201699</v>
      </c>
      <c r="H90" s="5">
        <v>1.1994296790024199</v>
      </c>
      <c r="I90" s="3">
        <v>3.64444929495987E-2</v>
      </c>
      <c r="J90" s="4">
        <v>0.56220264353188798</v>
      </c>
      <c r="K90" s="3">
        <v>0.101859404372058</v>
      </c>
      <c r="L90" s="2">
        <v>3</v>
      </c>
      <c r="M90" s="2" t="b">
        <v>0</v>
      </c>
      <c r="N90">
        <v>553</v>
      </c>
      <c r="O90">
        <v>383934</v>
      </c>
      <c r="P90" s="1">
        <f>N90/(N90+O90)</f>
        <v>1.4382800978966779E-3</v>
      </c>
    </row>
    <row r="91" spans="1:16" ht="14.25" customHeight="1" x14ac:dyDescent="0.25">
      <c r="A91" s="2">
        <v>170.2</v>
      </c>
      <c r="B91" s="2" t="s">
        <v>1429</v>
      </c>
      <c r="C91" s="2" t="s">
        <v>61</v>
      </c>
      <c r="D91" s="5">
        <v>6.37673311533863E-2</v>
      </c>
      <c r="E91" s="5">
        <v>3.2374249385146402E-2</v>
      </c>
      <c r="F91" s="5">
        <v>1.0658443811268099</v>
      </c>
      <c r="G91" s="5">
        <v>1.00031501793971</v>
      </c>
      <c r="H91" s="5">
        <v>1.13566648946188</v>
      </c>
      <c r="I91" s="3">
        <v>4.8873570123220501E-2</v>
      </c>
      <c r="J91" s="4">
        <v>0</v>
      </c>
      <c r="K91" s="3">
        <v>0.93110704955894197</v>
      </c>
      <c r="L91" s="2">
        <v>3</v>
      </c>
      <c r="M91" s="2" t="b">
        <v>0</v>
      </c>
      <c r="N91">
        <v>1091</v>
      </c>
      <c r="O91">
        <v>383360</v>
      </c>
      <c r="P91" s="1">
        <f>N91/(N91+O91)</f>
        <v>2.8378128812254358E-3</v>
      </c>
    </row>
    <row r="92" spans="1:16" ht="14.25" customHeight="1" x14ac:dyDescent="0.25">
      <c r="A92" s="2">
        <v>172</v>
      </c>
      <c r="B92" s="2" t="s">
        <v>1428</v>
      </c>
      <c r="C92" s="2" t="s">
        <v>61</v>
      </c>
      <c r="D92" s="5">
        <v>2.6775604113755298E-2</v>
      </c>
      <c r="E92" s="5">
        <v>6.0363145353122399E-3</v>
      </c>
      <c r="F92" s="5">
        <v>1.02713729151874</v>
      </c>
      <c r="G92" s="5">
        <v>1.0150568746128099</v>
      </c>
      <c r="H92" s="5">
        <v>1.0393614801445401</v>
      </c>
      <c r="I92" s="3">
        <v>9.1750734170731795E-6</v>
      </c>
      <c r="J92" s="4">
        <v>0.41741934715228501</v>
      </c>
      <c r="K92" s="3">
        <v>0.16117156919813699</v>
      </c>
      <c r="L92" s="2">
        <v>4</v>
      </c>
      <c r="M92" s="2" t="b">
        <v>1</v>
      </c>
      <c r="N92">
        <v>41380</v>
      </c>
      <c r="O92">
        <v>334915</v>
      </c>
      <c r="P92" s="1">
        <f>N92/(N92+O92)</f>
        <v>0.10996691425610226</v>
      </c>
    </row>
    <row r="93" spans="1:16" ht="14.25" customHeight="1" x14ac:dyDescent="0.25">
      <c r="A93" s="2">
        <v>172.1</v>
      </c>
      <c r="B93" s="2" t="s">
        <v>1427</v>
      </c>
      <c r="C93" s="2" t="s">
        <v>61</v>
      </c>
      <c r="D93" s="5">
        <v>3.4904073006258599E-2</v>
      </c>
      <c r="E93" s="5">
        <v>8.6241524875327099E-3</v>
      </c>
      <c r="F93" s="5">
        <v>1.0355203696790301</v>
      </c>
      <c r="G93" s="5">
        <v>1.0181640400993299</v>
      </c>
      <c r="H93" s="5">
        <v>1.0531725672766601</v>
      </c>
      <c r="I93" s="3">
        <v>5.1823606039764002E-5</v>
      </c>
      <c r="J93" s="4">
        <v>0</v>
      </c>
      <c r="K93" s="3">
        <v>0.61831272980572904</v>
      </c>
      <c r="L93" s="2">
        <v>4</v>
      </c>
      <c r="M93" s="2" t="b">
        <v>0</v>
      </c>
      <c r="N93">
        <v>18997</v>
      </c>
      <c r="O93">
        <v>352928</v>
      </c>
      <c r="P93" s="1">
        <f>N93/(N93+O93)</f>
        <v>5.1077502184580223E-2</v>
      </c>
    </row>
    <row r="94" spans="1:16" ht="14.25" customHeight="1" x14ac:dyDescent="0.25">
      <c r="A94" s="2">
        <v>172.11</v>
      </c>
      <c r="B94" s="2" t="s">
        <v>1426</v>
      </c>
      <c r="C94" s="2" t="s">
        <v>61</v>
      </c>
      <c r="D94" s="5">
        <v>4.8597702788201302E-2</v>
      </c>
      <c r="E94" s="5">
        <v>1.3952586700727E-2</v>
      </c>
      <c r="F94" s="5">
        <v>1.04979793499519</v>
      </c>
      <c r="G94" s="5">
        <v>1.0214785488151901</v>
      </c>
      <c r="H94" s="5">
        <v>1.07890244547812</v>
      </c>
      <c r="I94" s="3">
        <v>4.9571643354765296E-4</v>
      </c>
      <c r="J94" s="4">
        <v>0</v>
      </c>
      <c r="K94" s="3">
        <v>0.41897629855635998</v>
      </c>
      <c r="L94" s="2">
        <v>4</v>
      </c>
      <c r="M94" s="2" t="b">
        <v>0</v>
      </c>
      <c r="N94">
        <v>6200</v>
      </c>
      <c r="O94">
        <v>370912</v>
      </c>
      <c r="P94" s="1">
        <f>N94/(N94+O94)</f>
        <v>1.6440739090774092E-2</v>
      </c>
    </row>
    <row r="95" spans="1:16" ht="14.25" customHeight="1" x14ac:dyDescent="0.25">
      <c r="A95" s="2">
        <v>172.2</v>
      </c>
      <c r="B95" s="2" t="s">
        <v>1425</v>
      </c>
      <c r="C95" s="2" t="s">
        <v>61</v>
      </c>
      <c r="D95" s="5">
        <v>2.7104824855404702E-2</v>
      </c>
      <c r="E95" s="5">
        <v>6.6971275589243597E-3</v>
      </c>
      <c r="F95" s="5">
        <v>1.0274755020895501</v>
      </c>
      <c r="G95" s="5">
        <v>1.01407685485566</v>
      </c>
      <c r="H95" s="5">
        <v>1.0410511810216101</v>
      </c>
      <c r="I95" s="3">
        <v>5.1827003342589298E-5</v>
      </c>
      <c r="J95" s="4">
        <v>0.61270622645633499</v>
      </c>
      <c r="K95" s="3">
        <v>5.1562077029617903E-2</v>
      </c>
      <c r="L95" s="2">
        <v>4</v>
      </c>
      <c r="M95" s="2" t="b">
        <v>0</v>
      </c>
      <c r="N95">
        <v>32629</v>
      </c>
      <c r="O95">
        <v>341223</v>
      </c>
      <c r="P95" s="1">
        <f>N95/(N95+O95)</f>
        <v>8.7277853268138195E-2</v>
      </c>
    </row>
    <row r="96" spans="1:16" ht="14.25" customHeight="1" x14ac:dyDescent="0.25">
      <c r="A96" s="2">
        <v>172.21</v>
      </c>
      <c r="B96" s="2" t="s">
        <v>1424</v>
      </c>
      <c r="C96" s="2" t="s">
        <v>61</v>
      </c>
      <c r="D96" s="5">
        <v>2.2208614958409801E-2</v>
      </c>
      <c r="E96" s="5">
        <v>1.0726484383981799E-2</v>
      </c>
      <c r="F96" s="5">
        <v>1.0224570620606901</v>
      </c>
      <c r="G96" s="5">
        <v>1.00118579438394</v>
      </c>
      <c r="H96" s="5">
        <v>1.0441802606688599</v>
      </c>
      <c r="I96" s="3">
        <v>3.8410525793190903E-2</v>
      </c>
      <c r="J96" s="4">
        <v>0.34685561277578802</v>
      </c>
      <c r="K96" s="3">
        <v>0.20412919929020101</v>
      </c>
      <c r="L96" s="2">
        <v>4</v>
      </c>
      <c r="M96" s="2" t="b">
        <v>0</v>
      </c>
      <c r="N96">
        <v>12414</v>
      </c>
      <c r="O96">
        <v>358952</v>
      </c>
      <c r="P96" s="1">
        <f>N96/(N96+O96)</f>
        <v>3.342793901434165E-2</v>
      </c>
    </row>
    <row r="97" spans="1:16" ht="14.25" customHeight="1" x14ac:dyDescent="0.25">
      <c r="A97" s="2">
        <v>172.22</v>
      </c>
      <c r="B97" s="2" t="s">
        <v>1423</v>
      </c>
      <c r="C97" s="2" t="s">
        <v>61</v>
      </c>
      <c r="D97" s="5">
        <v>9.1242683886699604E-3</v>
      </c>
      <c r="E97" s="5">
        <v>1.36717155165904E-2</v>
      </c>
      <c r="F97" s="5">
        <v>1.00916602141748</v>
      </c>
      <c r="G97" s="5">
        <v>0.98248342890960405</v>
      </c>
      <c r="H97" s="5">
        <v>1.0365732681251101</v>
      </c>
      <c r="I97" s="3">
        <v>0.504527621279655</v>
      </c>
      <c r="J97" s="4">
        <v>0</v>
      </c>
      <c r="K97" s="3">
        <v>0.87160658665241197</v>
      </c>
      <c r="L97" s="2">
        <v>4</v>
      </c>
      <c r="M97" s="2" t="b">
        <v>0</v>
      </c>
      <c r="N97">
        <v>7395</v>
      </c>
      <c r="O97">
        <v>365292</v>
      </c>
      <c r="P97" s="1">
        <f>N97/(N97+O97)</f>
        <v>1.9842387848247992E-2</v>
      </c>
    </row>
    <row r="98" spans="1:16" ht="14.25" customHeight="1" x14ac:dyDescent="0.25">
      <c r="A98" s="2">
        <v>172.3</v>
      </c>
      <c r="B98" s="2" t="s">
        <v>1422</v>
      </c>
      <c r="C98" s="2" t="s">
        <v>61</v>
      </c>
      <c r="D98" s="5">
        <v>2.0143423593984001E-2</v>
      </c>
      <c r="E98" s="5">
        <v>2.0659016457185299E-2</v>
      </c>
      <c r="F98" s="5">
        <v>1.02034767146297</v>
      </c>
      <c r="G98" s="5">
        <v>0.97985810891838299</v>
      </c>
      <c r="H98" s="5">
        <v>1.0625103381643</v>
      </c>
      <c r="I98" s="3">
        <v>0.32953906980106901</v>
      </c>
      <c r="J98" s="4">
        <v>0</v>
      </c>
      <c r="K98" s="3">
        <v>0.74449726824138895</v>
      </c>
      <c r="L98" s="2">
        <v>3</v>
      </c>
      <c r="M98" s="2" t="b">
        <v>0</v>
      </c>
      <c r="N98">
        <v>2891</v>
      </c>
      <c r="O98">
        <v>372026</v>
      </c>
      <c r="P98" s="1">
        <f>N98/(N98+O98)</f>
        <v>7.7110400435296345E-3</v>
      </c>
    </row>
    <row r="99" spans="1:16" ht="14.25" customHeight="1" x14ac:dyDescent="0.25">
      <c r="A99" s="2">
        <v>173</v>
      </c>
      <c r="B99" s="2" t="s">
        <v>1421</v>
      </c>
      <c r="C99" s="2" t="s">
        <v>61</v>
      </c>
      <c r="D99" s="5">
        <v>2.9472538122850198E-2</v>
      </c>
      <c r="E99" s="5">
        <v>8.2043475631403996E-3</v>
      </c>
      <c r="F99" s="5">
        <v>1.0299111517900099</v>
      </c>
      <c r="G99" s="5">
        <v>1.01348239106938</v>
      </c>
      <c r="H99" s="5">
        <v>1.0466062261448801</v>
      </c>
      <c r="I99" s="3">
        <v>3.2776293887819898E-4</v>
      </c>
      <c r="J99" s="4">
        <v>0</v>
      </c>
      <c r="K99" s="3">
        <v>0.425808704286322</v>
      </c>
      <c r="L99" s="2">
        <v>4</v>
      </c>
      <c r="M99" s="2" t="b">
        <v>0</v>
      </c>
      <c r="N99">
        <v>22470</v>
      </c>
      <c r="O99">
        <v>332541</v>
      </c>
      <c r="P99" s="1">
        <f>N99/(N99+O99)</f>
        <v>6.329381343113312E-2</v>
      </c>
    </row>
    <row r="100" spans="1:16" ht="14.25" customHeight="1" x14ac:dyDescent="0.25">
      <c r="A100" s="2">
        <v>174</v>
      </c>
      <c r="B100" s="2" t="s">
        <v>1420</v>
      </c>
      <c r="C100" s="2" t="s">
        <v>61</v>
      </c>
      <c r="D100" s="5">
        <v>-3.05920625678055E-2</v>
      </c>
      <c r="E100" s="5">
        <v>5.2476578961961097E-2</v>
      </c>
      <c r="F100" s="5">
        <v>0.96987113912949596</v>
      </c>
      <c r="G100" s="5">
        <v>0.875076237923052</v>
      </c>
      <c r="H100" s="5">
        <v>1.07493494366723</v>
      </c>
      <c r="I100" s="3">
        <v>0.55991617285870998</v>
      </c>
      <c r="J100" s="4">
        <v>0</v>
      </c>
      <c r="K100" s="3">
        <v>0.77497889894338201</v>
      </c>
      <c r="L100" s="2">
        <v>3</v>
      </c>
      <c r="M100" s="2" t="b">
        <v>0</v>
      </c>
      <c r="N100">
        <v>413</v>
      </c>
      <c r="O100">
        <v>378629</v>
      </c>
      <c r="P100" s="1">
        <f>N100/(N100+O100)</f>
        <v>1.0895890165205967E-3</v>
      </c>
    </row>
    <row r="101" spans="1:16" ht="14.25" customHeight="1" x14ac:dyDescent="0.25">
      <c r="A101" s="2">
        <v>174.2</v>
      </c>
      <c r="B101" s="2" t="s">
        <v>1419</v>
      </c>
      <c r="C101" s="2" t="s">
        <v>61</v>
      </c>
      <c r="D101" s="5">
        <v>-3.4255187977495799E-2</v>
      </c>
      <c r="E101" s="5">
        <v>0.106839304271868</v>
      </c>
      <c r="F101" s="5">
        <v>0.96632487867946104</v>
      </c>
      <c r="G101" s="5">
        <v>0.78375690530002695</v>
      </c>
      <c r="H101" s="5">
        <v>1.19142015188679</v>
      </c>
      <c r="I101" s="3">
        <v>0.74849575288351999</v>
      </c>
      <c r="J101" s="4">
        <v>0</v>
      </c>
      <c r="K101" s="3">
        <v>0.61968867330361899</v>
      </c>
      <c r="L101" s="2">
        <v>2</v>
      </c>
      <c r="M101" s="2" t="b">
        <v>0</v>
      </c>
      <c r="N101">
        <v>126</v>
      </c>
      <c r="O101">
        <v>379152</v>
      </c>
      <c r="P101" s="1">
        <f>N101/(N101+O101)</f>
        <v>3.3221014664705045E-4</v>
      </c>
    </row>
    <row r="102" spans="1:16" ht="14.25" customHeight="1" x14ac:dyDescent="0.25">
      <c r="A102" s="2">
        <v>185</v>
      </c>
      <c r="B102" s="2" t="s">
        <v>1418</v>
      </c>
      <c r="C102" s="2" t="s">
        <v>61</v>
      </c>
      <c r="D102" s="5">
        <v>-7.4659913603226102E-3</v>
      </c>
      <c r="E102" s="5">
        <v>6.5446615346829197E-3</v>
      </c>
      <c r="F102" s="5">
        <v>0.99256180992210397</v>
      </c>
      <c r="G102" s="5">
        <v>0.97991123077768705</v>
      </c>
      <c r="H102" s="5">
        <v>1.0053757070770299</v>
      </c>
      <c r="I102" s="3">
        <v>0.25396324242809398</v>
      </c>
      <c r="J102" s="4">
        <v>0</v>
      </c>
      <c r="K102" s="3">
        <v>0.85026294477101005</v>
      </c>
      <c r="L102" s="2">
        <v>4</v>
      </c>
      <c r="M102" s="2" t="b">
        <v>0</v>
      </c>
      <c r="N102">
        <v>31161</v>
      </c>
      <c r="O102">
        <v>331375</v>
      </c>
      <c r="P102" s="1">
        <f>N102/(N102+O102)</f>
        <v>8.5952843303837415E-2</v>
      </c>
    </row>
    <row r="103" spans="1:16" ht="14.25" customHeight="1" x14ac:dyDescent="0.25">
      <c r="A103" s="2">
        <v>187</v>
      </c>
      <c r="B103" s="2" t="s">
        <v>1417</v>
      </c>
      <c r="C103" s="2" t="s">
        <v>61</v>
      </c>
      <c r="D103" s="5">
        <v>8.0317005932551404E-3</v>
      </c>
      <c r="E103" s="5">
        <v>1.2485918711659799E-2</v>
      </c>
      <c r="F103" s="5">
        <v>1.0080640412259101</v>
      </c>
      <c r="G103" s="5">
        <v>0.98369415297140195</v>
      </c>
      <c r="H103" s="5">
        <v>1.03303766535883</v>
      </c>
      <c r="I103" s="3">
        <v>0.52005496375682503</v>
      </c>
      <c r="J103" s="4">
        <v>0.46926697773235598</v>
      </c>
      <c r="K103" s="3">
        <v>0.129793328106036</v>
      </c>
      <c r="L103" s="2">
        <v>4</v>
      </c>
      <c r="M103" s="2" t="b">
        <v>0</v>
      </c>
      <c r="N103">
        <v>7053</v>
      </c>
      <c r="O103">
        <v>370460</v>
      </c>
      <c r="P103" s="1">
        <f>N103/(N103+O103)</f>
        <v>1.8682800327405942E-2</v>
      </c>
    </row>
    <row r="104" spans="1:16" ht="14.25" customHeight="1" x14ac:dyDescent="0.25">
      <c r="A104" s="2">
        <v>187.1</v>
      </c>
      <c r="B104" s="2" t="s">
        <v>1416</v>
      </c>
      <c r="C104" s="2" t="s">
        <v>61</v>
      </c>
      <c r="D104" s="5">
        <v>-2.0095692905196098E-3</v>
      </c>
      <c r="E104" s="5">
        <v>1.34638831620501E-2</v>
      </c>
      <c r="F104" s="5">
        <v>0.99799244854196301</v>
      </c>
      <c r="G104" s="5">
        <v>0.97200114612621802</v>
      </c>
      <c r="H104" s="5">
        <v>1.0246787581641901</v>
      </c>
      <c r="I104" s="3">
        <v>0.88135140199262296</v>
      </c>
      <c r="J104" s="4">
        <v>0</v>
      </c>
      <c r="K104" s="3">
        <v>0.42935465872150502</v>
      </c>
      <c r="L104" s="2">
        <v>3</v>
      </c>
      <c r="M104" s="2" t="b">
        <v>0</v>
      </c>
      <c r="N104">
        <v>5961</v>
      </c>
      <c r="O104">
        <v>372214</v>
      </c>
      <c r="P104" s="1">
        <f>N104/(N104+O104)</f>
        <v>1.5762543795861703E-2</v>
      </c>
    </row>
    <row r="105" spans="1:16" ht="14.25" customHeight="1" x14ac:dyDescent="0.25">
      <c r="A105" s="2">
        <v>187.2</v>
      </c>
      <c r="B105" s="2" t="s">
        <v>1415</v>
      </c>
      <c r="C105" s="2" t="s">
        <v>61</v>
      </c>
      <c r="D105" s="5">
        <v>2.4571110292380899E-3</v>
      </c>
      <c r="E105" s="5">
        <v>1.30281076103163E-2</v>
      </c>
      <c r="F105" s="5">
        <v>1.00246013220049</v>
      </c>
      <c r="G105" s="5">
        <v>0.97718673843535797</v>
      </c>
      <c r="H105" s="5">
        <v>1.0283871824340101</v>
      </c>
      <c r="I105" s="3">
        <v>0.85040573515030005</v>
      </c>
      <c r="J105" s="4">
        <v>0.40156247762804897</v>
      </c>
      <c r="K105" s="3">
        <v>0.18805548733630301</v>
      </c>
      <c r="L105" s="2">
        <v>3</v>
      </c>
      <c r="M105" s="2" t="b">
        <v>0</v>
      </c>
      <c r="N105">
        <v>6413</v>
      </c>
      <c r="O105">
        <v>371822</v>
      </c>
      <c r="P105" s="1">
        <f>N105/(N105+O105)</f>
        <v>1.6955067616693326E-2</v>
      </c>
    </row>
    <row r="106" spans="1:16" ht="14.25" customHeight="1" x14ac:dyDescent="0.25">
      <c r="A106" s="2">
        <v>187.8</v>
      </c>
      <c r="B106" s="2" t="s">
        <v>1414</v>
      </c>
      <c r="C106" s="2" t="s">
        <v>61</v>
      </c>
      <c r="D106" s="5">
        <v>3.9185890122274802E-2</v>
      </c>
      <c r="E106" s="5">
        <v>5.9380004165443603E-2</v>
      </c>
      <c r="F106" s="5">
        <v>1.0399637846783201</v>
      </c>
      <c r="G106" s="5">
        <v>0.925707675441099</v>
      </c>
      <c r="H106" s="5">
        <v>1.16832203311603</v>
      </c>
      <c r="I106" s="3">
        <v>0.50930692220501195</v>
      </c>
      <c r="J106" s="4">
        <v>0.40026373612104499</v>
      </c>
      <c r="K106" s="3">
        <v>0.19660720035856699</v>
      </c>
      <c r="L106" s="2">
        <v>2</v>
      </c>
      <c r="M106" s="2" t="b">
        <v>0</v>
      </c>
      <c r="N106">
        <v>354</v>
      </c>
      <c r="O106">
        <v>368389</v>
      </c>
      <c r="P106" s="1">
        <f>N106/(N106+O106)</f>
        <v>9.6001822407476209E-4</v>
      </c>
    </row>
    <row r="107" spans="1:16" ht="14.25" customHeight="1" x14ac:dyDescent="0.25">
      <c r="A107" s="2">
        <v>189</v>
      </c>
      <c r="B107" s="2" t="s">
        <v>1413</v>
      </c>
      <c r="C107" s="2" t="s">
        <v>61</v>
      </c>
      <c r="D107" s="5">
        <v>3.5417832679489697E-2</v>
      </c>
      <c r="E107" s="5">
        <v>1.0107961540970699E-2</v>
      </c>
      <c r="F107" s="5">
        <v>1.0360525149714701</v>
      </c>
      <c r="G107" s="5">
        <v>1.0157290109786401</v>
      </c>
      <c r="H107" s="5">
        <v>1.0567826675980201</v>
      </c>
      <c r="I107" s="3">
        <v>4.5840446510285899E-4</v>
      </c>
      <c r="J107" s="4">
        <v>0.55720408121489495</v>
      </c>
      <c r="K107" s="3">
        <v>7.9421200984363297E-2</v>
      </c>
      <c r="L107" s="2">
        <v>4</v>
      </c>
      <c r="M107" s="2" t="b">
        <v>0</v>
      </c>
      <c r="N107">
        <v>11964</v>
      </c>
      <c r="O107">
        <v>371288</v>
      </c>
      <c r="P107" s="1">
        <f>N107/(N107+O107)</f>
        <v>3.1217058228006637E-2</v>
      </c>
    </row>
    <row r="108" spans="1:16" ht="14.25" customHeight="1" x14ac:dyDescent="0.25">
      <c r="A108" s="2">
        <v>189.1</v>
      </c>
      <c r="B108" s="2" t="s">
        <v>1412</v>
      </c>
      <c r="C108" s="2" t="s">
        <v>61</v>
      </c>
      <c r="D108" s="5">
        <v>4.0944186367480297E-2</v>
      </c>
      <c r="E108" s="5">
        <v>1.6617818777536299E-2</v>
      </c>
      <c r="F108" s="5">
        <v>1.04179395761766</v>
      </c>
      <c r="G108" s="5">
        <v>1.00840901889793</v>
      </c>
      <c r="H108" s="5">
        <v>1.0762841563186401</v>
      </c>
      <c r="I108" s="3">
        <v>1.37445001501834E-2</v>
      </c>
      <c r="J108" s="4">
        <v>0.29324497353249901</v>
      </c>
      <c r="K108" s="3">
        <v>0.236219354007277</v>
      </c>
      <c r="L108" s="2">
        <v>4</v>
      </c>
      <c r="M108" s="2" t="b">
        <v>0</v>
      </c>
      <c r="N108">
        <v>4314</v>
      </c>
      <c r="O108">
        <v>377221</v>
      </c>
      <c r="P108" s="1">
        <f>N108/(N108+O108)</f>
        <v>1.1306957421992741E-2</v>
      </c>
    </row>
    <row r="109" spans="1:16" ht="14.25" customHeight="1" x14ac:dyDescent="0.25">
      <c r="A109" s="2">
        <v>189.11</v>
      </c>
      <c r="B109" s="2" t="s">
        <v>1411</v>
      </c>
      <c r="C109" s="2" t="s">
        <v>61</v>
      </c>
      <c r="D109" s="5">
        <v>4.03213495066529E-2</v>
      </c>
      <c r="E109" s="5">
        <v>1.7229573815873599E-2</v>
      </c>
      <c r="F109" s="5">
        <v>1.04114529196688</v>
      </c>
      <c r="G109" s="5">
        <v>1.0065735167008201</v>
      </c>
      <c r="H109" s="5">
        <v>1.07690446946954</v>
      </c>
      <c r="I109" s="3">
        <v>1.9271316431591998E-2</v>
      </c>
      <c r="J109" s="4">
        <v>0.17831211978722999</v>
      </c>
      <c r="K109" s="3">
        <v>0.30169686739533802</v>
      </c>
      <c r="L109" s="2">
        <v>4</v>
      </c>
      <c r="M109" s="2" t="b">
        <v>0</v>
      </c>
      <c r="N109">
        <v>4007</v>
      </c>
      <c r="O109">
        <v>377591</v>
      </c>
      <c r="P109" s="1">
        <f>N109/(N109+O109)</f>
        <v>1.050057914349656E-2</v>
      </c>
    </row>
    <row r="110" spans="1:16" ht="14.25" customHeight="1" x14ac:dyDescent="0.25">
      <c r="A110" s="2">
        <v>189.12</v>
      </c>
      <c r="B110" s="2" t="s">
        <v>1410</v>
      </c>
      <c r="C110" s="2" t="s">
        <v>61</v>
      </c>
      <c r="D110" s="5">
        <v>-9.6510636255714502E-3</v>
      </c>
      <c r="E110" s="5">
        <v>4.2132022253585699E-2</v>
      </c>
      <c r="F110" s="5">
        <v>0.99039535842821902</v>
      </c>
      <c r="G110" s="5">
        <v>0.91189693073586398</v>
      </c>
      <c r="H110" s="5">
        <v>1.07565113220046</v>
      </c>
      <c r="I110" s="3">
        <v>0.81881669999531503</v>
      </c>
      <c r="J110" s="4">
        <v>0</v>
      </c>
      <c r="K110" s="3">
        <v>0.53765249350836097</v>
      </c>
      <c r="L110" s="2">
        <v>3</v>
      </c>
      <c r="M110" s="2" t="b">
        <v>0</v>
      </c>
      <c r="N110">
        <v>682</v>
      </c>
      <c r="O110">
        <v>376531</v>
      </c>
      <c r="P110" s="1">
        <f>N110/(N110+O110)</f>
        <v>1.8079970732715999E-3</v>
      </c>
    </row>
    <row r="111" spans="1:16" ht="14.25" customHeight="1" x14ac:dyDescent="0.25">
      <c r="A111" s="2">
        <v>189.2</v>
      </c>
      <c r="B111" s="2" t="s">
        <v>1409</v>
      </c>
      <c r="C111" s="2" t="s">
        <v>61</v>
      </c>
      <c r="D111" s="5">
        <v>3.1559210167946099E-2</v>
      </c>
      <c r="E111" s="5">
        <v>1.2312048016744299E-2</v>
      </c>
      <c r="F111" s="5">
        <v>1.03206248237947</v>
      </c>
      <c r="G111" s="5">
        <v>1.00745569579946</v>
      </c>
      <c r="H111" s="5">
        <v>1.0572702819353601</v>
      </c>
      <c r="I111" s="3">
        <v>1.03688785006101E-2</v>
      </c>
      <c r="J111" s="4">
        <v>0</v>
      </c>
      <c r="K111" s="3">
        <v>0.67754247587705896</v>
      </c>
      <c r="L111" s="2">
        <v>4</v>
      </c>
      <c r="M111" s="2" t="b">
        <v>0</v>
      </c>
      <c r="N111">
        <v>7961</v>
      </c>
      <c r="O111">
        <v>374837</v>
      </c>
      <c r="P111" s="1">
        <f>N111/(N111+O111)</f>
        <v>2.079686936713358E-2</v>
      </c>
    </row>
    <row r="112" spans="1:16" ht="14.25" customHeight="1" x14ac:dyDescent="0.25">
      <c r="A112" s="2">
        <v>189.21</v>
      </c>
      <c r="B112" s="2" t="s">
        <v>1408</v>
      </c>
      <c r="C112" s="2" t="s">
        <v>61</v>
      </c>
      <c r="D112" s="5">
        <v>2.9852479014843801E-2</v>
      </c>
      <c r="E112" s="5">
        <v>1.28892677130168E-2</v>
      </c>
      <c r="F112" s="5">
        <v>1.03030253149756</v>
      </c>
      <c r="G112" s="5">
        <v>1.0046005285969799</v>
      </c>
      <c r="H112" s="5">
        <v>1.0566621021918099</v>
      </c>
      <c r="I112" s="3">
        <v>2.0554308314799E-2</v>
      </c>
      <c r="J112" s="4">
        <v>0</v>
      </c>
      <c r="K112" s="3">
        <v>0.40943529484927699</v>
      </c>
      <c r="L112" s="2">
        <v>4</v>
      </c>
      <c r="M112" s="2" t="b">
        <v>0</v>
      </c>
      <c r="N112">
        <v>7237</v>
      </c>
      <c r="O112">
        <v>375527</v>
      </c>
      <c r="P112" s="1">
        <f>N112/(N112+O112)</f>
        <v>1.8907211754501468E-2</v>
      </c>
    </row>
    <row r="113" spans="1:16" ht="14.25" customHeight="1" x14ac:dyDescent="0.25">
      <c r="A113" s="2">
        <v>189.4</v>
      </c>
      <c r="B113" s="2" t="s">
        <v>1407</v>
      </c>
      <c r="C113" s="2" t="s">
        <v>61</v>
      </c>
      <c r="D113" s="5">
        <v>4.1800354134296003E-2</v>
      </c>
      <c r="E113" s="5">
        <v>3.6800211140340502E-2</v>
      </c>
      <c r="F113" s="5">
        <v>1.0426862899624201</v>
      </c>
      <c r="G113" s="5">
        <v>0.97012850747736101</v>
      </c>
      <c r="H113" s="5">
        <v>1.12067080896597</v>
      </c>
      <c r="I113" s="3">
        <v>0.25600985727624898</v>
      </c>
      <c r="J113" s="4">
        <v>6.5039283047577195E-2</v>
      </c>
      <c r="K113" s="3">
        <v>0.343158220754684</v>
      </c>
      <c r="L113" s="2">
        <v>3</v>
      </c>
      <c r="M113" s="2" t="b">
        <v>0</v>
      </c>
      <c r="N113">
        <v>822</v>
      </c>
      <c r="O113">
        <v>376519</v>
      </c>
      <c r="P113" s="1">
        <f>N113/(N113+O113)</f>
        <v>2.1784009688849077E-3</v>
      </c>
    </row>
    <row r="114" spans="1:16" ht="14.25" customHeight="1" x14ac:dyDescent="0.25">
      <c r="A114" s="2">
        <v>190</v>
      </c>
      <c r="B114" s="2" t="s">
        <v>1406</v>
      </c>
      <c r="C114" s="2" t="s">
        <v>61</v>
      </c>
      <c r="D114" s="5">
        <v>5.1382459298706398E-2</v>
      </c>
      <c r="E114" s="5">
        <v>5.0193959256061203E-2</v>
      </c>
      <c r="F114" s="5">
        <v>1.0527254409331199</v>
      </c>
      <c r="G114" s="5">
        <v>0.95409131595460095</v>
      </c>
      <c r="H114" s="5">
        <v>1.16155637878227</v>
      </c>
      <c r="I114" s="3">
        <v>0.30598731957624298</v>
      </c>
      <c r="J114" s="4">
        <v>0</v>
      </c>
      <c r="K114" s="3">
        <v>0.71451827755605202</v>
      </c>
      <c r="L114" s="2">
        <v>3</v>
      </c>
      <c r="M114" s="2" t="b">
        <v>0</v>
      </c>
      <c r="N114">
        <v>467</v>
      </c>
      <c r="O114">
        <v>383248</v>
      </c>
      <c r="P114" s="1">
        <f>N114/(N114+O114)</f>
        <v>1.2170491119711244E-3</v>
      </c>
    </row>
    <row r="115" spans="1:16" ht="14.25" customHeight="1" x14ac:dyDescent="0.25">
      <c r="A115" s="2">
        <v>191</v>
      </c>
      <c r="B115" s="2" t="s">
        <v>1405</v>
      </c>
      <c r="C115" s="2" t="s">
        <v>61</v>
      </c>
      <c r="D115" s="5">
        <v>2.8287092447420999E-2</v>
      </c>
      <c r="E115" s="5">
        <v>2.5059691383531101E-2</v>
      </c>
      <c r="F115" s="5">
        <v>1.02869097144069</v>
      </c>
      <c r="G115" s="5">
        <v>0.979386425204538</v>
      </c>
      <c r="H115" s="5">
        <v>1.0804776209784599</v>
      </c>
      <c r="I115" s="3">
        <v>0.25898704819616403</v>
      </c>
      <c r="J115" s="4">
        <v>0.17842346252341801</v>
      </c>
      <c r="K115" s="3">
        <v>0.29606624411667698</v>
      </c>
      <c r="L115" s="2">
        <v>3</v>
      </c>
      <c r="M115" s="2" t="b">
        <v>0</v>
      </c>
      <c r="N115">
        <v>1788</v>
      </c>
      <c r="O115">
        <v>381876</v>
      </c>
      <c r="P115" s="1">
        <f>N115/(N115+O115)</f>
        <v>4.6603277868134622E-3</v>
      </c>
    </row>
    <row r="116" spans="1:16" ht="14.25" customHeight="1" x14ac:dyDescent="0.25">
      <c r="A116" s="2">
        <v>191.1</v>
      </c>
      <c r="B116" s="2" t="s">
        <v>1404</v>
      </c>
      <c r="C116" s="2" t="s">
        <v>61</v>
      </c>
      <c r="D116" s="5">
        <v>1.36424740053884E-2</v>
      </c>
      <c r="E116" s="5">
        <v>2.87609222639152E-2</v>
      </c>
      <c r="F116" s="5">
        <v>1.01373595718409</v>
      </c>
      <c r="G116" s="5">
        <v>0.95817207533429005</v>
      </c>
      <c r="H116" s="5">
        <v>1.07252195857347</v>
      </c>
      <c r="I116" s="3">
        <v>0.63525702207023405</v>
      </c>
      <c r="J116" s="4">
        <v>0.50051395901555096</v>
      </c>
      <c r="K116" s="3">
        <v>0.13505705617894001</v>
      </c>
      <c r="L116" s="2">
        <v>3</v>
      </c>
      <c r="M116" s="2" t="b">
        <v>0</v>
      </c>
      <c r="N116">
        <v>1334</v>
      </c>
      <c r="O116">
        <v>382506</v>
      </c>
      <c r="P116" s="1">
        <f>N116/(N116+O116)</f>
        <v>3.4754064193413922E-3</v>
      </c>
    </row>
    <row r="117" spans="1:16" ht="14.25" customHeight="1" x14ac:dyDescent="0.25">
      <c r="A117" s="2">
        <v>191.11</v>
      </c>
      <c r="B117" s="2" t="s">
        <v>1403</v>
      </c>
      <c r="C117" s="2" t="s">
        <v>61</v>
      </c>
      <c r="D117" s="5">
        <v>2.1783755587324099E-3</v>
      </c>
      <c r="E117" s="5">
        <v>3.03227563501722E-2</v>
      </c>
      <c r="F117" s="5">
        <v>1.0021807499425599</v>
      </c>
      <c r="G117" s="5">
        <v>0.94435498999701295</v>
      </c>
      <c r="H117" s="5">
        <v>1.0635473589847799</v>
      </c>
      <c r="I117" s="3">
        <v>0.94272953510008595</v>
      </c>
      <c r="J117" s="4">
        <v>0.64202155652263704</v>
      </c>
      <c r="K117" s="3">
        <v>6.1208800893887201E-2</v>
      </c>
      <c r="L117" s="2">
        <v>3</v>
      </c>
      <c r="M117" s="2" t="b">
        <v>0</v>
      </c>
      <c r="N117">
        <v>1190</v>
      </c>
      <c r="O117">
        <v>379113</v>
      </c>
      <c r="P117" s="1">
        <f>N117/(N117+O117)</f>
        <v>3.1290839146680409E-3</v>
      </c>
    </row>
    <row r="118" spans="1:16" ht="14.25" customHeight="1" x14ac:dyDescent="0.25">
      <c r="A118" s="2">
        <v>193</v>
      </c>
      <c r="B118" s="2" t="s">
        <v>1402</v>
      </c>
      <c r="C118" s="2" t="s">
        <v>61</v>
      </c>
      <c r="D118" s="5">
        <v>9.6177337333856902E-2</v>
      </c>
      <c r="E118" s="5">
        <v>3.1505965016716098E-2</v>
      </c>
      <c r="F118" s="5">
        <v>1.1009542869812601</v>
      </c>
      <c r="G118" s="5">
        <v>1.0350262416042399</v>
      </c>
      <c r="H118" s="5">
        <v>1.17108174971845</v>
      </c>
      <c r="I118" s="3">
        <v>2.2681466255099398E-3</v>
      </c>
      <c r="J118" s="4">
        <v>0</v>
      </c>
      <c r="K118" s="3">
        <v>0.90155315864759</v>
      </c>
      <c r="L118" s="2">
        <v>4</v>
      </c>
      <c r="M118" s="2" t="b">
        <v>0</v>
      </c>
      <c r="N118">
        <v>1223</v>
      </c>
      <c r="O118">
        <v>383050</v>
      </c>
      <c r="P118" s="1">
        <f>N118/(N118+O118)</f>
        <v>3.1826331800568868E-3</v>
      </c>
    </row>
    <row r="119" spans="1:16" ht="14.25" customHeight="1" x14ac:dyDescent="0.25">
      <c r="A119" s="2">
        <v>194</v>
      </c>
      <c r="B119" s="2" t="s">
        <v>1401</v>
      </c>
      <c r="C119" s="2" t="s">
        <v>61</v>
      </c>
      <c r="D119" s="5">
        <v>8.8981724123592704E-2</v>
      </c>
      <c r="E119" s="5">
        <v>4.5665991768859299E-2</v>
      </c>
      <c r="F119" s="5">
        <v>1.0930606795019</v>
      </c>
      <c r="G119" s="5">
        <v>0.99947816114360899</v>
      </c>
      <c r="H119" s="5">
        <v>1.1954054580903299</v>
      </c>
      <c r="I119" s="3">
        <v>5.1351135938053301E-2</v>
      </c>
      <c r="J119" s="4">
        <v>0.56020835175579198</v>
      </c>
      <c r="K119" s="3">
        <v>0.102919929181402</v>
      </c>
      <c r="L119" s="2">
        <v>3</v>
      </c>
      <c r="M119" s="2" t="b">
        <v>0</v>
      </c>
      <c r="N119">
        <v>595</v>
      </c>
      <c r="O119">
        <v>379635</v>
      </c>
      <c r="P119" s="1">
        <f>N119/(N119+O119)</f>
        <v>1.564842332272572E-3</v>
      </c>
    </row>
    <row r="120" spans="1:16" ht="14.25" customHeight="1" x14ac:dyDescent="0.25">
      <c r="A120" s="2">
        <v>195</v>
      </c>
      <c r="B120" s="2" t="s">
        <v>1400</v>
      </c>
      <c r="C120" s="2" t="s">
        <v>61</v>
      </c>
      <c r="D120" s="5">
        <v>2.3789650587535401E-2</v>
      </c>
      <c r="E120" s="5">
        <v>9.5737996338543796E-3</v>
      </c>
      <c r="F120" s="5">
        <v>1.0240748816832901</v>
      </c>
      <c r="G120" s="5">
        <v>1.0050379963501901</v>
      </c>
      <c r="H120" s="5">
        <v>1.04347235338677</v>
      </c>
      <c r="I120" s="3">
        <v>1.29598634448739E-2</v>
      </c>
      <c r="J120" s="4">
        <v>0.74685990672765301</v>
      </c>
      <c r="K120" s="3">
        <v>7.9108641317444505E-3</v>
      </c>
      <c r="L120" s="2">
        <v>4</v>
      </c>
      <c r="M120" s="2" t="b">
        <v>0</v>
      </c>
      <c r="N120">
        <v>12706</v>
      </c>
      <c r="O120">
        <v>357106</v>
      </c>
      <c r="P120" s="1">
        <f>N120/(N120+O120)</f>
        <v>3.435799811796264E-2</v>
      </c>
    </row>
    <row r="121" spans="1:16" ht="14.25" customHeight="1" x14ac:dyDescent="0.25">
      <c r="A121" s="2">
        <v>195.1</v>
      </c>
      <c r="B121" s="2" t="s">
        <v>1399</v>
      </c>
      <c r="C121" s="2" t="s">
        <v>61</v>
      </c>
      <c r="D121" s="5">
        <v>1.31034492790896E-2</v>
      </c>
      <c r="E121" s="5">
        <v>1.07606914642199E-2</v>
      </c>
      <c r="F121" s="5">
        <v>1.01318967568007</v>
      </c>
      <c r="G121" s="5">
        <v>0.99204469383846705</v>
      </c>
      <c r="H121" s="5">
        <v>1.03478535320087</v>
      </c>
      <c r="I121" s="3">
        <v>0.22333251132367199</v>
      </c>
      <c r="J121" s="4">
        <v>0.20286118897865199</v>
      </c>
      <c r="K121" s="3">
        <v>0.28816505406496301</v>
      </c>
      <c r="L121" s="2">
        <v>4</v>
      </c>
      <c r="M121" s="2" t="b">
        <v>0</v>
      </c>
      <c r="N121">
        <v>9749</v>
      </c>
      <c r="O121">
        <v>361580</v>
      </c>
      <c r="P121" s="1">
        <f>N121/(N121+O121)</f>
        <v>2.6254345876567681E-2</v>
      </c>
    </row>
    <row r="122" spans="1:16" ht="14.25" customHeight="1" x14ac:dyDescent="0.25">
      <c r="A122" s="2">
        <v>195.3</v>
      </c>
      <c r="B122" s="2" t="s">
        <v>1398</v>
      </c>
      <c r="C122" s="2" t="s">
        <v>61</v>
      </c>
      <c r="D122" s="5">
        <v>8.1162592025433005E-3</v>
      </c>
      <c r="E122" s="5">
        <v>2.8271010984629402E-2</v>
      </c>
      <c r="F122" s="5">
        <v>1.00814928532332</v>
      </c>
      <c r="G122" s="5">
        <v>0.95380702856297594</v>
      </c>
      <c r="H122" s="5">
        <v>1.0655876409604501</v>
      </c>
      <c r="I122" s="3">
        <v>0.774045178533869</v>
      </c>
      <c r="J122" s="4">
        <v>0</v>
      </c>
      <c r="K122" s="3">
        <v>0.52262429174357405</v>
      </c>
      <c r="L122" s="2">
        <v>3</v>
      </c>
      <c r="M122" s="2" t="b">
        <v>0</v>
      </c>
      <c r="N122">
        <v>1662</v>
      </c>
      <c r="O122">
        <v>334044</v>
      </c>
      <c r="P122" s="1">
        <f>N122/(N122+O122)</f>
        <v>4.950760486854569E-3</v>
      </c>
    </row>
    <row r="123" spans="1:16" ht="14.25" customHeight="1" x14ac:dyDescent="0.25">
      <c r="A123" s="2">
        <v>196</v>
      </c>
      <c r="B123" s="2" t="s">
        <v>1397</v>
      </c>
      <c r="C123" s="2" t="s">
        <v>61</v>
      </c>
      <c r="D123" s="5">
        <v>-1.1836214841584701E-2</v>
      </c>
      <c r="E123" s="5">
        <v>1.88319132393623E-2</v>
      </c>
      <c r="F123" s="5">
        <v>0.988233557597468</v>
      </c>
      <c r="G123" s="5">
        <v>0.95242293199061601</v>
      </c>
      <c r="H123" s="5">
        <v>1.0253906448058601</v>
      </c>
      <c r="I123" s="3">
        <v>0.52966401908507299</v>
      </c>
      <c r="J123" s="4">
        <v>0</v>
      </c>
      <c r="K123" s="3">
        <v>0.66735511363936595</v>
      </c>
      <c r="L123" s="2">
        <v>4</v>
      </c>
      <c r="M123" s="2" t="b">
        <v>0</v>
      </c>
      <c r="N123">
        <v>3292</v>
      </c>
      <c r="O123">
        <v>366238</v>
      </c>
      <c r="P123" s="1">
        <f>N123/(N123+O123)</f>
        <v>8.9086136443590515E-3</v>
      </c>
    </row>
    <row r="124" spans="1:16" ht="14.25" customHeight="1" x14ac:dyDescent="0.25">
      <c r="A124" s="2">
        <v>197</v>
      </c>
      <c r="B124" s="2" t="s">
        <v>1396</v>
      </c>
      <c r="C124" s="2" t="s">
        <v>61</v>
      </c>
      <c r="D124" s="5">
        <v>3.5710197949728399E-2</v>
      </c>
      <c r="E124" s="5">
        <v>1.03010371542867E-2</v>
      </c>
      <c r="F124" s="5">
        <v>1.03635546502887</v>
      </c>
      <c r="G124" s="5">
        <v>1.01564160518601</v>
      </c>
      <c r="H124" s="5">
        <v>1.0574917809698201</v>
      </c>
      <c r="I124" s="3">
        <v>5.2696714555725498E-4</v>
      </c>
      <c r="J124" s="4">
        <v>0</v>
      </c>
      <c r="K124" s="3">
        <v>0.946483797474727</v>
      </c>
      <c r="L124" s="2">
        <v>4</v>
      </c>
      <c r="M124" s="2" t="b">
        <v>0</v>
      </c>
      <c r="N124">
        <v>10915</v>
      </c>
      <c r="O124">
        <v>360728</v>
      </c>
      <c r="P124" s="1">
        <f>N124/(N124+O124)</f>
        <v>2.9369583175251519E-2</v>
      </c>
    </row>
    <row r="125" spans="1:16" ht="14.25" customHeight="1" x14ac:dyDescent="0.25">
      <c r="A125" s="2">
        <v>198</v>
      </c>
      <c r="B125" s="2" t="s">
        <v>1395</v>
      </c>
      <c r="C125" s="2" t="s">
        <v>61</v>
      </c>
      <c r="D125" s="5">
        <v>2.08394603712471E-2</v>
      </c>
      <c r="E125" s="5">
        <v>8.3469969790927901E-3</v>
      </c>
      <c r="F125" s="5">
        <v>1.0210581181877401</v>
      </c>
      <c r="G125" s="5">
        <v>1.00448969553054</v>
      </c>
      <c r="H125" s="5">
        <v>1.03789982650489</v>
      </c>
      <c r="I125" s="3">
        <v>1.2537558126250899E-2</v>
      </c>
      <c r="J125" s="4">
        <v>0</v>
      </c>
      <c r="K125" s="3">
        <v>0.67536021171626404</v>
      </c>
      <c r="L125" s="2">
        <v>4</v>
      </c>
      <c r="M125" s="2" t="b">
        <v>0</v>
      </c>
      <c r="N125">
        <v>17052</v>
      </c>
      <c r="O125">
        <v>356822</v>
      </c>
      <c r="P125" s="1">
        <f>N125/(N125+O125)</f>
        <v>4.5608948469270397E-2</v>
      </c>
    </row>
    <row r="126" spans="1:16" ht="14.25" customHeight="1" x14ac:dyDescent="0.25">
      <c r="A126" s="2">
        <v>198.1</v>
      </c>
      <c r="B126" s="2" t="s">
        <v>1394</v>
      </c>
      <c r="C126" s="2" t="s">
        <v>61</v>
      </c>
      <c r="D126" s="5">
        <v>1.6651136408472999E-2</v>
      </c>
      <c r="E126" s="5">
        <v>1.1824124965169399E-2</v>
      </c>
      <c r="F126" s="5">
        <v>1.0167905392440399</v>
      </c>
      <c r="G126" s="5">
        <v>0.99349751060835501</v>
      </c>
      <c r="H126" s="5">
        <v>1.0406296841781799</v>
      </c>
      <c r="I126" s="3">
        <v>0.15906175124046701</v>
      </c>
      <c r="J126" s="4">
        <v>7.4636065226873494E-2</v>
      </c>
      <c r="K126" s="3">
        <v>0.33937285641643899</v>
      </c>
      <c r="L126" s="2">
        <v>3</v>
      </c>
      <c r="M126" s="2" t="b">
        <v>0</v>
      </c>
      <c r="N126">
        <v>8159</v>
      </c>
      <c r="O126">
        <v>362543</v>
      </c>
      <c r="P126" s="1">
        <f>N126/(N126+O126)</f>
        <v>2.2009592610776309E-2</v>
      </c>
    </row>
    <row r="127" spans="1:16" ht="14.25" customHeight="1" x14ac:dyDescent="0.25">
      <c r="A127" s="2">
        <v>198.2</v>
      </c>
      <c r="B127" s="2" t="s">
        <v>1393</v>
      </c>
      <c r="C127" s="2" t="s">
        <v>61</v>
      </c>
      <c r="D127" s="5">
        <v>2.6742393736958501E-2</v>
      </c>
      <c r="E127" s="5">
        <v>1.5593187404765301E-2</v>
      </c>
      <c r="F127" s="5">
        <v>1.0271031804686901</v>
      </c>
      <c r="G127" s="5">
        <v>0.996187593763464</v>
      </c>
      <c r="H127" s="5">
        <v>1.05897819841691</v>
      </c>
      <c r="I127" s="3">
        <v>8.6344317610154001E-2</v>
      </c>
      <c r="J127" s="4">
        <v>0</v>
      </c>
      <c r="K127" s="3">
        <v>0.91402264994150595</v>
      </c>
      <c r="L127" s="2">
        <v>3</v>
      </c>
      <c r="M127" s="2" t="b">
        <v>0</v>
      </c>
      <c r="N127">
        <v>4514</v>
      </c>
      <c r="O127">
        <v>365688</v>
      </c>
      <c r="P127" s="1">
        <f>N127/(N127+O127)</f>
        <v>1.2193343093770428E-2</v>
      </c>
    </row>
    <row r="128" spans="1:16" ht="14.25" customHeight="1" x14ac:dyDescent="0.25">
      <c r="A128" s="2">
        <v>198.3</v>
      </c>
      <c r="B128" s="2" t="s">
        <v>1392</v>
      </c>
      <c r="C128" s="2" t="s">
        <v>61</v>
      </c>
      <c r="D128" s="5">
        <v>-1.7392395475566001E-2</v>
      </c>
      <c r="E128" s="5">
        <v>2.4053130371786101E-2</v>
      </c>
      <c r="F128" s="5">
        <v>0.98275797918071395</v>
      </c>
      <c r="G128" s="5">
        <v>0.93750267789556596</v>
      </c>
      <c r="H128" s="5">
        <v>1.0301978526731701</v>
      </c>
      <c r="I128" s="3">
        <v>0.46962925541781197</v>
      </c>
      <c r="J128" s="4">
        <v>0</v>
      </c>
      <c r="K128" s="3">
        <v>0.60623980781680697</v>
      </c>
      <c r="L128" s="2">
        <v>3</v>
      </c>
      <c r="M128" s="2" t="b">
        <v>0</v>
      </c>
      <c r="N128">
        <v>1832</v>
      </c>
      <c r="O128">
        <v>367582</v>
      </c>
      <c r="P128" s="1">
        <f>N128/(N128+O128)</f>
        <v>4.9592056608574664E-3</v>
      </c>
    </row>
    <row r="129" spans="1:16" ht="14.25" customHeight="1" x14ac:dyDescent="0.25">
      <c r="A129" s="2">
        <v>198.4</v>
      </c>
      <c r="B129" s="2" t="s">
        <v>1391</v>
      </c>
      <c r="C129" s="2" t="s">
        <v>61</v>
      </c>
      <c r="D129" s="5">
        <v>2.92823932634458E-2</v>
      </c>
      <c r="E129" s="5">
        <v>1.53691555812511E-2</v>
      </c>
      <c r="F129" s="5">
        <v>1.0297153380959201</v>
      </c>
      <c r="G129" s="5">
        <v>0.99915975505504995</v>
      </c>
      <c r="H129" s="5">
        <v>1.06120534994084</v>
      </c>
      <c r="I129" s="3">
        <v>5.67449643677378E-2</v>
      </c>
      <c r="J129" s="4">
        <v>0</v>
      </c>
      <c r="K129" s="3">
        <v>0.72704302238608398</v>
      </c>
      <c r="L129" s="2">
        <v>4</v>
      </c>
      <c r="M129" s="2" t="b">
        <v>0</v>
      </c>
      <c r="N129">
        <v>4612</v>
      </c>
      <c r="O129">
        <v>366392</v>
      </c>
      <c r="P129" s="1">
        <f>N129/(N129+O129)</f>
        <v>1.2431132817975008E-2</v>
      </c>
    </row>
    <row r="130" spans="1:16" ht="14.25" customHeight="1" x14ac:dyDescent="0.25">
      <c r="A130" s="2">
        <v>198.5</v>
      </c>
      <c r="B130" s="2" t="s">
        <v>1390</v>
      </c>
      <c r="C130" s="2" t="s">
        <v>61</v>
      </c>
      <c r="D130" s="5">
        <v>-2.7363553398456E-2</v>
      </c>
      <c r="E130" s="5">
        <v>3.4303307485553602E-2</v>
      </c>
      <c r="F130" s="5">
        <v>0.97300743705436099</v>
      </c>
      <c r="G130" s="5">
        <v>0.90973966699911701</v>
      </c>
      <c r="H130" s="5">
        <v>1.04067515895623</v>
      </c>
      <c r="I130" s="3">
        <v>0.42504790318420399</v>
      </c>
      <c r="J130" s="4">
        <v>0.35838120523558997</v>
      </c>
      <c r="K130" s="3">
        <v>0.211876505856989</v>
      </c>
      <c r="L130" s="2">
        <v>2</v>
      </c>
      <c r="M130" s="2" t="b">
        <v>0</v>
      </c>
      <c r="N130">
        <v>1000</v>
      </c>
      <c r="O130">
        <v>367606</v>
      </c>
      <c r="P130" s="1">
        <f>N130/(N130+O130)</f>
        <v>2.712923826524799E-3</v>
      </c>
    </row>
    <row r="131" spans="1:16" ht="14.25" customHeight="1" x14ac:dyDescent="0.25">
      <c r="A131" s="2">
        <v>198.6</v>
      </c>
      <c r="B131" s="2" t="s">
        <v>1389</v>
      </c>
      <c r="C131" s="2" t="s">
        <v>61</v>
      </c>
      <c r="D131" s="5">
        <v>3.3101923696552397E-2</v>
      </c>
      <c r="E131" s="5">
        <v>1.47321226286901E-2</v>
      </c>
      <c r="F131" s="5">
        <v>1.0336558879015101</v>
      </c>
      <c r="G131" s="5">
        <v>1.0042364423863599</v>
      </c>
      <c r="H131" s="5">
        <v>1.0639371860022599</v>
      </c>
      <c r="I131" s="3">
        <v>2.4645041709007699E-2</v>
      </c>
      <c r="J131" s="4">
        <v>0.16473260079753901</v>
      </c>
      <c r="K131" s="3">
        <v>0.309066730849541</v>
      </c>
      <c r="L131" s="2">
        <v>4</v>
      </c>
      <c r="M131" s="2" t="b">
        <v>0</v>
      </c>
      <c r="N131">
        <v>5185</v>
      </c>
      <c r="O131">
        <v>365504</v>
      </c>
      <c r="P131" s="1">
        <f>N131/(N131+O131)</f>
        <v>1.3987466582499075E-2</v>
      </c>
    </row>
    <row r="132" spans="1:16" ht="14.25" customHeight="1" x14ac:dyDescent="0.25">
      <c r="A132" s="2">
        <v>198.7</v>
      </c>
      <c r="B132" s="2" t="s">
        <v>1388</v>
      </c>
      <c r="C132" s="2" t="s">
        <v>61</v>
      </c>
      <c r="D132" s="5">
        <v>0.149168882259441</v>
      </c>
      <c r="E132" s="5">
        <v>5.0747810966140797E-2</v>
      </c>
      <c r="F132" s="5">
        <v>1.1608690228388101</v>
      </c>
      <c r="G132" s="5">
        <v>1.05096101763712</v>
      </c>
      <c r="H132" s="5">
        <v>1.2822710505634101</v>
      </c>
      <c r="I132" s="3">
        <v>3.2883233746339598E-3</v>
      </c>
      <c r="J132" s="4">
        <v>0</v>
      </c>
      <c r="K132" s="3">
        <v>0.40099798427390299</v>
      </c>
      <c r="L132" s="2">
        <v>3</v>
      </c>
      <c r="M132" s="2" t="b">
        <v>0</v>
      </c>
      <c r="N132">
        <v>408</v>
      </c>
      <c r="O132">
        <v>365041</v>
      </c>
      <c r="P132" s="1">
        <f>N132/(N132+O132)</f>
        <v>1.1164348513746105E-3</v>
      </c>
    </row>
    <row r="133" spans="1:16" ht="14.25" customHeight="1" x14ac:dyDescent="0.25">
      <c r="A133" s="2">
        <v>199</v>
      </c>
      <c r="B133" s="2" t="s">
        <v>1387</v>
      </c>
      <c r="C133" s="2" t="s">
        <v>61</v>
      </c>
      <c r="D133" s="5">
        <v>5.3577490252804699E-2</v>
      </c>
      <c r="E133" s="5">
        <v>1.2200047622491401E-2</v>
      </c>
      <c r="F133" s="5">
        <v>1.0550387438190301</v>
      </c>
      <c r="G133" s="5">
        <v>1.03011025098355</v>
      </c>
      <c r="H133" s="5">
        <v>1.0805705019403999</v>
      </c>
      <c r="I133" s="3">
        <v>1.12529698670391E-5</v>
      </c>
      <c r="J133" s="4">
        <v>0</v>
      </c>
      <c r="K133" s="3">
        <v>0.57565482129090695</v>
      </c>
      <c r="L133" s="2">
        <v>4</v>
      </c>
      <c r="M133" s="2" t="b">
        <v>1</v>
      </c>
      <c r="N133">
        <v>8642</v>
      </c>
      <c r="O133">
        <v>348713</v>
      </c>
      <c r="P133" s="1">
        <f>N133/(N133+O133)</f>
        <v>2.4183235158315962E-2</v>
      </c>
    </row>
    <row r="134" spans="1:16" ht="14.25" customHeight="1" x14ac:dyDescent="0.25">
      <c r="A134" s="2">
        <v>199.4</v>
      </c>
      <c r="B134" s="2" t="s">
        <v>1386</v>
      </c>
      <c r="C134" s="2" t="s">
        <v>61</v>
      </c>
      <c r="D134" s="5">
        <v>-1.64238603401754E-2</v>
      </c>
      <c r="E134" s="5">
        <v>6.7630447200494298E-2</v>
      </c>
      <c r="F134" s="5">
        <v>0.98371027590511195</v>
      </c>
      <c r="G134" s="5">
        <v>0.86158884409995795</v>
      </c>
      <c r="H134" s="5">
        <v>1.12314117522284</v>
      </c>
      <c r="I134" s="3">
        <v>0.80812381986564796</v>
      </c>
      <c r="J134" s="4">
        <v>0</v>
      </c>
      <c r="K134" s="3">
        <v>0.66019814833422397</v>
      </c>
      <c r="L134" s="2">
        <v>3</v>
      </c>
      <c r="M134" s="2" t="b">
        <v>0</v>
      </c>
      <c r="N134">
        <v>263</v>
      </c>
      <c r="O134">
        <v>368581</v>
      </c>
      <c r="P134" s="1">
        <f>N134/(N134+O134)</f>
        <v>7.1303857457353246E-4</v>
      </c>
    </row>
    <row r="135" spans="1:16" ht="14.25" customHeight="1" x14ac:dyDescent="0.25">
      <c r="A135" s="2">
        <v>200</v>
      </c>
      <c r="B135" s="2" t="s">
        <v>1385</v>
      </c>
      <c r="C135" s="2" t="s">
        <v>61</v>
      </c>
      <c r="D135" s="5">
        <v>1.2621734092300101E-2</v>
      </c>
      <c r="E135" s="5">
        <v>1.8179711425393701E-2</v>
      </c>
      <c r="F135" s="5">
        <v>1.0127017243624199</v>
      </c>
      <c r="G135" s="5">
        <v>0.97725286213321105</v>
      </c>
      <c r="H135" s="5">
        <v>1.0494364583266</v>
      </c>
      <c r="I135" s="3">
        <v>0.48750925064220602</v>
      </c>
      <c r="J135" s="4">
        <v>0.255131197918048</v>
      </c>
      <c r="K135" s="3">
        <v>0.258504029195608</v>
      </c>
      <c r="L135" s="2">
        <v>4</v>
      </c>
      <c r="M135" s="2" t="b">
        <v>0</v>
      </c>
      <c r="N135">
        <v>3585</v>
      </c>
      <c r="O135">
        <v>376873</v>
      </c>
      <c r="P135" s="1">
        <f>N135/(N135+O135)</f>
        <v>9.4228535081401898E-3</v>
      </c>
    </row>
    <row r="136" spans="1:16" ht="14.25" customHeight="1" x14ac:dyDescent="0.25">
      <c r="A136" s="2">
        <v>200.1</v>
      </c>
      <c r="B136" s="2" t="s">
        <v>1384</v>
      </c>
      <c r="C136" s="2" t="s">
        <v>61</v>
      </c>
      <c r="D136" s="5">
        <v>-3.4269133846705997E-2</v>
      </c>
      <c r="E136" s="5">
        <v>3.0018379062662699E-2</v>
      </c>
      <c r="F136" s="5">
        <v>0.96631140253305703</v>
      </c>
      <c r="G136" s="5">
        <v>0.91109867214426499</v>
      </c>
      <c r="H136" s="5">
        <v>1.02487003352536</v>
      </c>
      <c r="I136" s="3">
        <v>0.253618214053215</v>
      </c>
      <c r="J136" s="4">
        <v>0</v>
      </c>
      <c r="K136" s="3">
        <v>0.55825331446044402</v>
      </c>
      <c r="L136" s="2">
        <v>3</v>
      </c>
      <c r="M136" s="2" t="b">
        <v>0</v>
      </c>
      <c r="N136">
        <v>1324</v>
      </c>
      <c r="O136">
        <v>376645</v>
      </c>
      <c r="P136" s="1">
        <f>N136/(N136+O136)</f>
        <v>3.5029327802015508E-3</v>
      </c>
    </row>
    <row r="137" spans="1:16" ht="14.25" customHeight="1" x14ac:dyDescent="0.25">
      <c r="A137" s="2">
        <v>201</v>
      </c>
      <c r="B137" s="2" t="s">
        <v>1383</v>
      </c>
      <c r="C137" s="2" t="s">
        <v>61</v>
      </c>
      <c r="D137" s="5">
        <v>3.3478067216327199E-2</v>
      </c>
      <c r="E137" s="5">
        <v>4.36052635918312E-2</v>
      </c>
      <c r="F137" s="5">
        <v>1.0340447639974499</v>
      </c>
      <c r="G137" s="5">
        <v>0.949341512974892</v>
      </c>
      <c r="H137" s="5">
        <v>1.12630550685591</v>
      </c>
      <c r="I137" s="3">
        <v>0.44263400648747098</v>
      </c>
      <c r="J137" s="4">
        <v>0.763847253746338</v>
      </c>
      <c r="K137" s="3">
        <v>1.4486365099073599E-2</v>
      </c>
      <c r="L137" s="2">
        <v>3</v>
      </c>
      <c r="M137" s="2" t="b">
        <v>0</v>
      </c>
      <c r="N137">
        <v>625</v>
      </c>
      <c r="O137">
        <v>380599</v>
      </c>
      <c r="P137" s="1">
        <f>N137/(N137+O137)</f>
        <v>1.6394560678236417E-3</v>
      </c>
    </row>
    <row r="138" spans="1:16" ht="14.25" customHeight="1" x14ac:dyDescent="0.25">
      <c r="A138" s="2">
        <v>202</v>
      </c>
      <c r="B138" s="2" t="s">
        <v>1382</v>
      </c>
      <c r="C138" s="2" t="s">
        <v>61</v>
      </c>
      <c r="D138" s="5">
        <v>6.0917651084505399E-2</v>
      </c>
      <c r="E138" s="5">
        <v>1.6901142496463E-2</v>
      </c>
      <c r="F138" s="5">
        <v>1.0628113892181701</v>
      </c>
      <c r="G138" s="5">
        <v>1.0281818214351901</v>
      </c>
      <c r="H138" s="5">
        <v>1.0986072944522101</v>
      </c>
      <c r="I138" s="3">
        <v>3.1293382456435499E-4</v>
      </c>
      <c r="J138" s="4">
        <v>0.351542797135458</v>
      </c>
      <c r="K138" s="3">
        <v>0.201291953092509</v>
      </c>
      <c r="L138" s="2">
        <v>4</v>
      </c>
      <c r="M138" s="2" t="b">
        <v>0</v>
      </c>
      <c r="N138">
        <v>4136</v>
      </c>
      <c r="O138">
        <v>377590</v>
      </c>
      <c r="P138" s="1">
        <f>N138/(N138+O138)</f>
        <v>1.0834996830187097E-2</v>
      </c>
    </row>
    <row r="139" spans="1:16" ht="14.25" customHeight="1" x14ac:dyDescent="0.25">
      <c r="A139" s="2">
        <v>202.2</v>
      </c>
      <c r="B139" s="2" t="s">
        <v>1381</v>
      </c>
      <c r="C139" s="2" t="s">
        <v>61</v>
      </c>
      <c r="D139" s="5">
        <v>5.9200470440725399E-2</v>
      </c>
      <c r="E139" s="5">
        <v>1.72239682389944E-2</v>
      </c>
      <c r="F139" s="5">
        <v>1.0609879161370299</v>
      </c>
      <c r="G139" s="5">
        <v>1.02576852591111</v>
      </c>
      <c r="H139" s="5">
        <v>1.09741655135006</v>
      </c>
      <c r="I139" s="3">
        <v>5.8798235871478999E-4</v>
      </c>
      <c r="J139" s="4">
        <v>0.202471385959095</v>
      </c>
      <c r="K139" s="3">
        <v>0.28838198008169502</v>
      </c>
      <c r="L139" s="2">
        <v>4</v>
      </c>
      <c r="M139" s="2" t="b">
        <v>0</v>
      </c>
      <c r="N139">
        <v>3973</v>
      </c>
      <c r="O139">
        <v>377955</v>
      </c>
      <c r="P139" s="1">
        <f>N139/(N139+O139)</f>
        <v>1.0402484237866823E-2</v>
      </c>
    </row>
    <row r="140" spans="1:16" ht="14.25" customHeight="1" x14ac:dyDescent="0.25">
      <c r="A140" s="2">
        <v>202.21</v>
      </c>
      <c r="B140" s="2" t="s">
        <v>1380</v>
      </c>
      <c r="C140" s="2" t="s">
        <v>61</v>
      </c>
      <c r="D140" s="5">
        <v>6.85705935187641E-2</v>
      </c>
      <c r="E140" s="5">
        <v>3.9951177933474698E-2</v>
      </c>
      <c r="F140" s="5">
        <v>1.07097622626279</v>
      </c>
      <c r="G140" s="5">
        <v>0.99031492896829398</v>
      </c>
      <c r="H140" s="5">
        <v>1.1582073981405301</v>
      </c>
      <c r="I140" s="3">
        <v>8.60962197823152E-2</v>
      </c>
      <c r="J140" s="4">
        <v>0</v>
      </c>
      <c r="K140" s="3">
        <v>0.61822236686137699</v>
      </c>
      <c r="L140" s="2">
        <v>3</v>
      </c>
      <c r="M140" s="2" t="b">
        <v>0</v>
      </c>
      <c r="N140">
        <v>736</v>
      </c>
      <c r="O140">
        <v>380634</v>
      </c>
      <c r="P140" s="1">
        <f>N140/(N140+O140)</f>
        <v>1.9298843642656738E-3</v>
      </c>
    </row>
    <row r="141" spans="1:16" ht="14.25" customHeight="1" x14ac:dyDescent="0.25">
      <c r="A141" s="2">
        <v>202.22</v>
      </c>
      <c r="B141" s="2" t="s">
        <v>1379</v>
      </c>
      <c r="C141" s="2" t="s">
        <v>61</v>
      </c>
      <c r="D141" s="5">
        <v>0.14622745645666699</v>
      </c>
      <c r="E141" s="5">
        <v>5.0863842018408802E-2</v>
      </c>
      <c r="F141" s="5">
        <v>1.15745942973227</v>
      </c>
      <c r="G141" s="5">
        <v>1.0476359587892501</v>
      </c>
      <c r="H141" s="5">
        <v>1.27879567347465</v>
      </c>
      <c r="I141" s="3">
        <v>4.0418071911449199E-3</v>
      </c>
      <c r="J141" s="4">
        <v>0</v>
      </c>
      <c r="K141" s="3">
        <v>0.50700729071015405</v>
      </c>
      <c r="L141" s="2">
        <v>2</v>
      </c>
      <c r="M141" s="2" t="b">
        <v>0</v>
      </c>
      <c r="N141">
        <v>501</v>
      </c>
      <c r="O141">
        <v>380637</v>
      </c>
      <c r="P141" s="1">
        <f>N141/(N141+O141)</f>
        <v>1.3144845174188876E-3</v>
      </c>
    </row>
    <row r="142" spans="1:16" ht="14.25" customHeight="1" x14ac:dyDescent="0.25">
      <c r="A142" s="2">
        <v>202.23</v>
      </c>
      <c r="B142" s="2" t="s">
        <v>1378</v>
      </c>
      <c r="C142" s="2" t="s">
        <v>61</v>
      </c>
      <c r="D142" s="5">
        <v>-4.8636126178280198E-2</v>
      </c>
      <c r="E142" s="5">
        <v>9.4088411365998298E-2</v>
      </c>
      <c r="F142" s="5">
        <v>0.95252766652915499</v>
      </c>
      <c r="G142" s="5">
        <v>0.79211711643119298</v>
      </c>
      <c r="H142" s="5">
        <v>1.1454227369701</v>
      </c>
      <c r="I142" s="3">
        <v>0.60521241681289595</v>
      </c>
      <c r="J142" s="4">
        <v>0</v>
      </c>
      <c r="K142" s="3">
        <v>0.91215427673282401</v>
      </c>
      <c r="L142" s="2">
        <v>2</v>
      </c>
      <c r="M142" s="2" t="b">
        <v>0</v>
      </c>
      <c r="N142">
        <v>137</v>
      </c>
      <c r="O142">
        <v>377432</v>
      </c>
      <c r="P142" s="1">
        <f>N142/(N142+O142)</f>
        <v>3.6284758547444309E-4</v>
      </c>
    </row>
    <row r="143" spans="1:16" ht="14.25" customHeight="1" x14ac:dyDescent="0.25">
      <c r="A143" s="2">
        <v>202.24</v>
      </c>
      <c r="B143" s="2" t="s">
        <v>1377</v>
      </c>
      <c r="C143" s="2" t="s">
        <v>61</v>
      </c>
      <c r="D143" s="5">
        <v>6.7788553565598694E-2</v>
      </c>
      <c r="E143" s="5">
        <v>3.8119130785164101E-2</v>
      </c>
      <c r="F143" s="5">
        <v>1.0701390074768999</v>
      </c>
      <c r="G143" s="5">
        <v>0.99310034279586301</v>
      </c>
      <c r="H143" s="5">
        <v>1.1531538616728201</v>
      </c>
      <c r="I143" s="3">
        <v>7.5348984214374998E-2</v>
      </c>
      <c r="J143" s="4">
        <v>0</v>
      </c>
      <c r="K143" s="3">
        <v>0.45652230796256399</v>
      </c>
      <c r="L143" s="2">
        <v>3</v>
      </c>
      <c r="M143" s="2" t="b">
        <v>0</v>
      </c>
      <c r="N143">
        <v>718</v>
      </c>
      <c r="O143">
        <v>377474</v>
      </c>
      <c r="P143" s="1">
        <f>N143/(N143+O143)</f>
        <v>1.8985065786690358E-3</v>
      </c>
    </row>
    <row r="144" spans="1:16" ht="14.25" customHeight="1" x14ac:dyDescent="0.25">
      <c r="A144" s="2">
        <v>204</v>
      </c>
      <c r="B144" s="2" t="s">
        <v>1376</v>
      </c>
      <c r="C144" s="2" t="s">
        <v>61</v>
      </c>
      <c r="D144" s="5">
        <v>5.1519336917464097E-2</v>
      </c>
      <c r="E144" s="5">
        <v>1.5739679395557201E-2</v>
      </c>
      <c r="F144" s="5">
        <v>1.05286954534679</v>
      </c>
      <c r="G144" s="5">
        <v>1.0208852388943499</v>
      </c>
      <c r="H144" s="5">
        <v>1.0858559192405699</v>
      </c>
      <c r="I144" s="3">
        <v>1.06331987340924E-3</v>
      </c>
      <c r="J144" s="4">
        <v>0.204431266868383</v>
      </c>
      <c r="K144" s="3">
        <v>0.28729063942830202</v>
      </c>
      <c r="L144" s="2">
        <v>4</v>
      </c>
      <c r="M144" s="2" t="b">
        <v>0</v>
      </c>
      <c r="N144">
        <v>4691</v>
      </c>
      <c r="O144">
        <v>377569</v>
      </c>
      <c r="P144" s="1">
        <f>N144/(N144+O144)</f>
        <v>1.2271752210537331E-2</v>
      </c>
    </row>
    <row r="145" spans="1:16" ht="14.25" customHeight="1" x14ac:dyDescent="0.25">
      <c r="A145" s="2">
        <v>204.1</v>
      </c>
      <c r="B145" s="2" t="s">
        <v>1375</v>
      </c>
      <c r="C145" s="2" t="s">
        <v>61</v>
      </c>
      <c r="D145" s="5">
        <v>5.2698952910365103E-2</v>
      </c>
      <c r="E145" s="5">
        <v>2.4491695948085899E-2</v>
      </c>
      <c r="F145" s="5">
        <v>1.0541122599198101</v>
      </c>
      <c r="G145" s="5">
        <v>1.00470715494195</v>
      </c>
      <c r="H145" s="5">
        <v>1.1059467935982299</v>
      </c>
      <c r="I145" s="3">
        <v>3.1420440737026101E-2</v>
      </c>
      <c r="J145" s="4">
        <v>0.63919504347770395</v>
      </c>
      <c r="K145" s="3">
        <v>3.9935670433389102E-2</v>
      </c>
      <c r="L145" s="2">
        <v>4</v>
      </c>
      <c r="M145" s="2" t="b">
        <v>0</v>
      </c>
      <c r="N145">
        <v>1974</v>
      </c>
      <c r="O145">
        <v>379568</v>
      </c>
      <c r="P145" s="1">
        <f>N145/(N145+O145)</f>
        <v>5.1737423402928116E-3</v>
      </c>
    </row>
    <row r="146" spans="1:16" ht="14.25" customHeight="1" x14ac:dyDescent="0.25">
      <c r="A146" s="2">
        <v>204.11</v>
      </c>
      <c r="B146" s="2" t="s">
        <v>1374</v>
      </c>
      <c r="C146" s="2" t="s">
        <v>61</v>
      </c>
      <c r="D146" s="5">
        <v>1.02723674196237E-2</v>
      </c>
      <c r="E146" s="5">
        <v>7.22035465683801E-2</v>
      </c>
      <c r="F146" s="5">
        <v>1.0103253093100599</v>
      </c>
      <c r="G146" s="5">
        <v>0.87700377391407502</v>
      </c>
      <c r="H146" s="5">
        <v>1.16391429660195</v>
      </c>
      <c r="I146" s="3">
        <v>0.88686708275114801</v>
      </c>
      <c r="J146" s="4">
        <v>0.37185582996405098</v>
      </c>
      <c r="K146" s="3">
        <v>0.20351995615119101</v>
      </c>
      <c r="L146" s="2">
        <v>3</v>
      </c>
      <c r="M146" s="2" t="b">
        <v>0</v>
      </c>
      <c r="N146">
        <v>207</v>
      </c>
      <c r="O146">
        <v>377420</v>
      </c>
      <c r="P146" s="1">
        <f>N146/(N146+O146)</f>
        <v>5.4815995678275122E-4</v>
      </c>
    </row>
    <row r="147" spans="1:16" ht="14.25" customHeight="1" x14ac:dyDescent="0.25">
      <c r="A147" s="2">
        <v>204.12</v>
      </c>
      <c r="B147" s="2" t="s">
        <v>1373</v>
      </c>
      <c r="C147" s="2" t="s">
        <v>61</v>
      </c>
      <c r="D147" s="5">
        <v>5.9833569883555697E-2</v>
      </c>
      <c r="E147" s="5">
        <v>2.6365893300650499E-2</v>
      </c>
      <c r="F147" s="5">
        <v>1.06165983967035</v>
      </c>
      <c r="G147" s="5">
        <v>1.00819073057888</v>
      </c>
      <c r="H147" s="5">
        <v>1.1179646677784001</v>
      </c>
      <c r="I147" s="3">
        <v>2.3246750778584801E-2</v>
      </c>
      <c r="J147" s="4">
        <v>0.67602941755556201</v>
      </c>
      <c r="K147" s="3">
        <v>2.6025330212565201E-2</v>
      </c>
      <c r="L147" s="2">
        <v>4</v>
      </c>
      <c r="M147" s="2" t="b">
        <v>0</v>
      </c>
      <c r="N147">
        <v>1710</v>
      </c>
      <c r="O147">
        <v>379898</v>
      </c>
      <c r="P147" s="1">
        <f>N147/(N147+O147)</f>
        <v>4.4810381333724664E-3</v>
      </c>
    </row>
    <row r="148" spans="1:16" ht="14.25" customHeight="1" x14ac:dyDescent="0.25">
      <c r="A148" s="2">
        <v>204.2</v>
      </c>
      <c r="B148" s="2" t="s">
        <v>1372</v>
      </c>
      <c r="C148" s="2" t="s">
        <v>61</v>
      </c>
      <c r="D148" s="5">
        <v>2.94842984777266E-2</v>
      </c>
      <c r="E148" s="5">
        <v>2.8942341506022599E-2</v>
      </c>
      <c r="F148" s="5">
        <v>1.0299232639818601</v>
      </c>
      <c r="G148" s="5">
        <v>0.97312605865502899</v>
      </c>
      <c r="H148" s="5">
        <v>1.09003547922365</v>
      </c>
      <c r="I148" s="3">
        <v>0.30833334965328402</v>
      </c>
      <c r="J148" s="4">
        <v>0</v>
      </c>
      <c r="K148" s="3">
        <v>0.92643147799654801</v>
      </c>
      <c r="L148" s="2">
        <v>3</v>
      </c>
      <c r="M148" s="2" t="b">
        <v>0</v>
      </c>
      <c r="N148">
        <v>1320</v>
      </c>
      <c r="O148">
        <v>380200</v>
      </c>
      <c r="P148" s="1">
        <f>N148/(N148+O148)</f>
        <v>3.4598448312015096E-3</v>
      </c>
    </row>
    <row r="149" spans="1:16" ht="14.25" customHeight="1" x14ac:dyDescent="0.25">
      <c r="A149" s="2">
        <v>204.21</v>
      </c>
      <c r="B149" s="2" t="s">
        <v>1371</v>
      </c>
      <c r="C149" s="2" t="s">
        <v>61</v>
      </c>
      <c r="D149" s="5">
        <v>2.6739640956582399E-2</v>
      </c>
      <c r="E149" s="5">
        <v>3.5047677553781201E-2</v>
      </c>
      <c r="F149" s="5">
        <v>1.02710035308311</v>
      </c>
      <c r="G149" s="5">
        <v>0.95891528501841095</v>
      </c>
      <c r="H149" s="5">
        <v>1.1001338197285999</v>
      </c>
      <c r="I149" s="3">
        <v>0.44549295397246602</v>
      </c>
      <c r="J149" s="4">
        <v>0</v>
      </c>
      <c r="K149" s="3">
        <v>0.889913235404861</v>
      </c>
      <c r="L149" s="2">
        <v>3</v>
      </c>
      <c r="M149" s="2" t="b">
        <v>0</v>
      </c>
      <c r="N149">
        <v>870</v>
      </c>
      <c r="O149">
        <v>380597</v>
      </c>
      <c r="P149" s="1">
        <f>N149/(N149+O149)</f>
        <v>2.2806691011280139E-3</v>
      </c>
    </row>
    <row r="150" spans="1:16" ht="14.25" customHeight="1" x14ac:dyDescent="0.25">
      <c r="A150" s="2">
        <v>204.22</v>
      </c>
      <c r="B150" s="2" t="s">
        <v>1370</v>
      </c>
      <c r="C150" s="2" t="s">
        <v>61</v>
      </c>
      <c r="D150" s="5">
        <v>5.0634468285855501E-2</v>
      </c>
      <c r="E150" s="5">
        <v>5.3458770341237798E-2</v>
      </c>
      <c r="F150" s="5">
        <v>1.05193830618586</v>
      </c>
      <c r="G150" s="5">
        <v>0.94729682641757995</v>
      </c>
      <c r="H150" s="5">
        <v>1.1681388231880201</v>
      </c>
      <c r="I150" s="3">
        <v>0.34355287654489203</v>
      </c>
      <c r="J150" s="4">
        <v>0</v>
      </c>
      <c r="K150" s="3">
        <v>0.88867910651520898</v>
      </c>
      <c r="L150" s="2">
        <v>2</v>
      </c>
      <c r="M150" s="2" t="b">
        <v>0</v>
      </c>
      <c r="N150">
        <v>415</v>
      </c>
      <c r="O150">
        <v>377177</v>
      </c>
      <c r="P150" s="1">
        <f>N150/(N150+O150)</f>
        <v>1.0990698955486344E-3</v>
      </c>
    </row>
    <row r="151" spans="1:16" ht="14.25" customHeight="1" x14ac:dyDescent="0.25">
      <c r="A151" s="2">
        <v>204.3</v>
      </c>
      <c r="B151" s="2" t="s">
        <v>1369</v>
      </c>
      <c r="C151" s="2" t="s">
        <v>61</v>
      </c>
      <c r="D151" s="5">
        <v>3.5791874603640597E-2</v>
      </c>
      <c r="E151" s="5">
        <v>8.1567318055621896E-2</v>
      </c>
      <c r="F151" s="5">
        <v>1.03644011453241</v>
      </c>
      <c r="G151" s="5">
        <v>0.88331170745074605</v>
      </c>
      <c r="H151" s="5">
        <v>1.2161144270488</v>
      </c>
      <c r="I151" s="3">
        <v>0.66080525705063398</v>
      </c>
      <c r="J151" s="4">
        <v>0.26145434850409999</v>
      </c>
      <c r="K151" s="3">
        <v>0.25820215857991102</v>
      </c>
      <c r="L151" s="2">
        <v>3</v>
      </c>
      <c r="M151" s="2" t="b">
        <v>0</v>
      </c>
      <c r="N151">
        <v>170</v>
      </c>
      <c r="O151">
        <v>377482</v>
      </c>
      <c r="P151" s="1">
        <f>N151/(N151+O151)</f>
        <v>4.5014987342844735E-4</v>
      </c>
    </row>
    <row r="152" spans="1:16" ht="14.25" customHeight="1" x14ac:dyDescent="0.25">
      <c r="A152" s="2">
        <v>204.4</v>
      </c>
      <c r="B152" s="2" t="s">
        <v>1368</v>
      </c>
      <c r="C152" s="2" t="s">
        <v>61</v>
      </c>
      <c r="D152" s="5">
        <v>4.94913308512877E-2</v>
      </c>
      <c r="E152" s="5">
        <v>2.9212549689462099E-2</v>
      </c>
      <c r="F152" s="5">
        <v>1.0507364831845101</v>
      </c>
      <c r="G152" s="5">
        <v>0.99226584921905803</v>
      </c>
      <c r="H152" s="5">
        <v>1.1126525799148199</v>
      </c>
      <c r="I152" s="3">
        <v>9.0230996834171795E-2</v>
      </c>
      <c r="J152" s="4">
        <v>0</v>
      </c>
      <c r="K152" s="3">
        <v>0.64476967322327805</v>
      </c>
      <c r="L152" s="2">
        <v>4</v>
      </c>
      <c r="M152" s="2" t="b">
        <v>0</v>
      </c>
      <c r="N152">
        <v>1322</v>
      </c>
      <c r="O152">
        <v>380319</v>
      </c>
      <c r="P152" s="1">
        <f>N152/(N152+O152)</f>
        <v>3.4639884079540719E-3</v>
      </c>
    </row>
    <row r="153" spans="1:16" ht="14.25" customHeight="1" x14ac:dyDescent="0.25">
      <c r="A153" s="2">
        <v>208</v>
      </c>
      <c r="B153" s="2" t="s">
        <v>1367</v>
      </c>
      <c r="C153" s="2" t="s">
        <v>61</v>
      </c>
      <c r="D153" s="5">
        <v>7.4197519840366903E-3</v>
      </c>
      <c r="E153" s="5">
        <v>4.70549178312628E-3</v>
      </c>
      <c r="F153" s="5">
        <v>1.0074473465498499</v>
      </c>
      <c r="G153" s="5">
        <v>0.99819878170382004</v>
      </c>
      <c r="H153" s="5">
        <v>1.0167816016945199</v>
      </c>
      <c r="I153" s="3">
        <v>0.11483506859142099</v>
      </c>
      <c r="J153" s="4">
        <v>0</v>
      </c>
      <c r="K153" s="3">
        <v>0.44528974484599398</v>
      </c>
      <c r="L153" s="2">
        <v>4</v>
      </c>
      <c r="M153" s="2" t="b">
        <v>0</v>
      </c>
      <c r="N153">
        <v>73801</v>
      </c>
      <c r="O153">
        <v>285997</v>
      </c>
      <c r="P153" s="1">
        <f>N153/(N153+O153)</f>
        <v>0.20511787169467313</v>
      </c>
    </row>
    <row r="154" spans="1:16" ht="14.25" customHeight="1" x14ac:dyDescent="0.25">
      <c r="A154" s="2">
        <v>209</v>
      </c>
      <c r="B154" s="2" t="s">
        <v>1366</v>
      </c>
      <c r="C154" s="2" t="s">
        <v>61</v>
      </c>
      <c r="D154" s="5">
        <v>9.3416459517704706E-2</v>
      </c>
      <c r="E154" s="5">
        <v>6.6617851429271194E-2</v>
      </c>
      <c r="F154" s="5">
        <v>1.09791887883734</v>
      </c>
      <c r="G154" s="5">
        <v>0.963529542438752</v>
      </c>
      <c r="H154" s="5">
        <v>1.2510523148635699</v>
      </c>
      <c r="I154" s="3">
        <v>0.160833537579295</v>
      </c>
      <c r="J154" s="4">
        <v>0</v>
      </c>
      <c r="K154" s="3">
        <v>0.69337161132286296</v>
      </c>
      <c r="L154" s="2">
        <v>3</v>
      </c>
      <c r="M154" s="2" t="b">
        <v>0</v>
      </c>
      <c r="N154">
        <v>285</v>
      </c>
      <c r="O154">
        <v>232745</v>
      </c>
      <c r="P154" s="1">
        <f>N154/(N154+O154)</f>
        <v>1.2230184954726859E-3</v>
      </c>
    </row>
    <row r="155" spans="1:16" ht="14.25" customHeight="1" x14ac:dyDescent="0.25">
      <c r="A155" s="2">
        <v>210</v>
      </c>
      <c r="B155" s="2" t="s">
        <v>1365</v>
      </c>
      <c r="C155" s="2" t="s">
        <v>61</v>
      </c>
      <c r="D155" s="5">
        <v>1.6995399832533301E-2</v>
      </c>
      <c r="E155" s="5">
        <v>2.56749089920679E-2</v>
      </c>
      <c r="F155" s="5">
        <v>1.0171406432971799</v>
      </c>
      <c r="G155" s="5">
        <v>0.96722271262123305</v>
      </c>
      <c r="H155" s="5">
        <v>1.06963481600142</v>
      </c>
      <c r="I155" s="3">
        <v>0.50800591656518002</v>
      </c>
      <c r="J155" s="4">
        <v>0.222307562162117</v>
      </c>
      <c r="K155" s="3">
        <v>0.27641404527686497</v>
      </c>
      <c r="L155" s="2">
        <v>3</v>
      </c>
      <c r="M155" s="2" t="b">
        <v>0</v>
      </c>
      <c r="N155">
        <v>1818</v>
      </c>
      <c r="O155">
        <v>380007</v>
      </c>
      <c r="P155" s="1">
        <f>N155/(N155+O155)</f>
        <v>4.7613435474366528E-3</v>
      </c>
    </row>
    <row r="156" spans="1:16" ht="14.25" customHeight="1" x14ac:dyDescent="0.25">
      <c r="A156" s="2">
        <v>211</v>
      </c>
      <c r="B156" s="2" t="s">
        <v>1364</v>
      </c>
      <c r="C156" s="2" t="s">
        <v>61</v>
      </c>
      <c r="D156" s="5">
        <v>-2.12027976251522E-2</v>
      </c>
      <c r="E156" s="5">
        <v>1.4241145216530599E-2</v>
      </c>
      <c r="F156" s="5">
        <v>0.97902040142368896</v>
      </c>
      <c r="G156" s="5">
        <v>0.95207170243026396</v>
      </c>
      <c r="H156" s="5">
        <v>1.0067318921013799</v>
      </c>
      <c r="I156" s="3">
        <v>0.136529303266855</v>
      </c>
      <c r="J156" s="4">
        <v>0</v>
      </c>
      <c r="K156" s="3">
        <v>0.46304194340611399</v>
      </c>
      <c r="L156" s="2">
        <v>3</v>
      </c>
      <c r="M156" s="2" t="b">
        <v>0</v>
      </c>
      <c r="N156">
        <v>5463</v>
      </c>
      <c r="O156">
        <v>368963</v>
      </c>
      <c r="P156" s="1">
        <f>N156/(N156+O156)</f>
        <v>1.4590332936281133E-2</v>
      </c>
    </row>
    <row r="157" spans="1:16" ht="14.25" customHeight="1" x14ac:dyDescent="0.25">
      <c r="A157" s="2">
        <v>212</v>
      </c>
      <c r="B157" s="2" t="s">
        <v>1363</v>
      </c>
      <c r="C157" s="2" t="s">
        <v>61</v>
      </c>
      <c r="D157" s="5">
        <v>-2.4739486478794499E-2</v>
      </c>
      <c r="E157" s="5">
        <v>3.7264995529775503E-2</v>
      </c>
      <c r="F157" s="5">
        <v>0.975564026546479</v>
      </c>
      <c r="G157" s="5">
        <v>0.90685062329409305</v>
      </c>
      <c r="H157" s="5">
        <v>1.0494839452549301</v>
      </c>
      <c r="I157" s="3">
        <v>0.50676709640283102</v>
      </c>
      <c r="J157" s="4">
        <v>0.30861442729431099</v>
      </c>
      <c r="K157" s="3">
        <v>0.235423104505324</v>
      </c>
      <c r="L157" s="2">
        <v>3</v>
      </c>
      <c r="M157" s="2" t="b">
        <v>0</v>
      </c>
      <c r="N157">
        <v>847</v>
      </c>
      <c r="O157">
        <v>383378</v>
      </c>
      <c r="P157" s="1">
        <f>N157/(N157+O157)</f>
        <v>2.2044375040666275E-3</v>
      </c>
    </row>
    <row r="158" spans="1:16" ht="14.25" customHeight="1" x14ac:dyDescent="0.25">
      <c r="A158" s="2">
        <v>213</v>
      </c>
      <c r="B158" s="2" t="s">
        <v>1362</v>
      </c>
      <c r="C158" s="2" t="s">
        <v>61</v>
      </c>
      <c r="D158" s="5">
        <v>5.1373799572709898E-2</v>
      </c>
      <c r="E158" s="5">
        <v>4.8553717494629403E-2</v>
      </c>
      <c r="F158" s="5">
        <v>1.0527163246587301</v>
      </c>
      <c r="G158" s="5">
        <v>0.95715518965014201</v>
      </c>
      <c r="H158" s="5">
        <v>1.15781815967382</v>
      </c>
      <c r="I158" s="3">
        <v>0.29001820019262498</v>
      </c>
      <c r="J158" s="4">
        <v>0.669358529864161</v>
      </c>
      <c r="K158" s="3">
        <v>4.8585798289993203E-2</v>
      </c>
      <c r="L158" s="2">
        <v>3</v>
      </c>
      <c r="M158" s="2" t="b">
        <v>0</v>
      </c>
      <c r="N158">
        <v>494</v>
      </c>
      <c r="O158">
        <v>369007</v>
      </c>
      <c r="P158" s="1">
        <f>N158/(N158+O158)</f>
        <v>1.3369381950251826E-3</v>
      </c>
    </row>
    <row r="159" spans="1:16" ht="14.25" customHeight="1" x14ac:dyDescent="0.25">
      <c r="A159" s="2">
        <v>214</v>
      </c>
      <c r="B159" s="2" t="s">
        <v>1361</v>
      </c>
      <c r="C159" s="2" t="s">
        <v>61</v>
      </c>
      <c r="D159" s="5">
        <v>2.3989681175375301E-3</v>
      </c>
      <c r="E159" s="5">
        <v>1.0768501127197501E-2</v>
      </c>
      <c r="F159" s="5">
        <v>1.00240184794396</v>
      </c>
      <c r="G159" s="5">
        <v>0.98146698192013904</v>
      </c>
      <c r="H159" s="5">
        <v>1.0237832583992399</v>
      </c>
      <c r="I159" s="3">
        <v>0.82370952184882096</v>
      </c>
      <c r="J159" s="4">
        <v>0</v>
      </c>
      <c r="K159" s="3">
        <v>0.53023924472859896</v>
      </c>
      <c r="L159" s="2">
        <v>4</v>
      </c>
      <c r="M159" s="2" t="b">
        <v>0</v>
      </c>
      <c r="N159">
        <v>10388</v>
      </c>
      <c r="O159">
        <v>367306</v>
      </c>
      <c r="P159" s="1">
        <f>N159/(N159+O159)</f>
        <v>2.7503746419058814E-2</v>
      </c>
    </row>
    <row r="160" spans="1:16" ht="14.25" customHeight="1" x14ac:dyDescent="0.25">
      <c r="A160" s="2">
        <v>214.1</v>
      </c>
      <c r="B160" s="2" t="s">
        <v>1360</v>
      </c>
      <c r="C160" s="2" t="s">
        <v>61</v>
      </c>
      <c r="D160" s="5">
        <v>2.0718298382748E-4</v>
      </c>
      <c r="E160" s="5">
        <v>1.43328210138491E-2</v>
      </c>
      <c r="F160" s="5">
        <v>1.0002072044476999</v>
      </c>
      <c r="G160" s="5">
        <v>0.97250055771856303</v>
      </c>
      <c r="H160" s="5">
        <v>1.02870321655754</v>
      </c>
      <c r="I160" s="3">
        <v>0.98846686586048205</v>
      </c>
      <c r="J160" s="4">
        <v>0</v>
      </c>
      <c r="K160" s="3">
        <v>0.54640225999593695</v>
      </c>
      <c r="L160" s="2">
        <v>3</v>
      </c>
      <c r="M160" s="2" t="b">
        <v>0</v>
      </c>
      <c r="N160">
        <v>5738</v>
      </c>
      <c r="O160">
        <v>373321</v>
      </c>
      <c r="P160" s="1">
        <f>N160/(N160+O160)</f>
        <v>1.513748519359783E-2</v>
      </c>
    </row>
    <row r="161" spans="1:16" ht="14.25" customHeight="1" x14ac:dyDescent="0.25">
      <c r="A161" s="2">
        <v>215</v>
      </c>
      <c r="B161" s="2" t="s">
        <v>1359</v>
      </c>
      <c r="C161" s="2" t="s">
        <v>61</v>
      </c>
      <c r="D161" s="5">
        <v>-3.1261654230335799E-2</v>
      </c>
      <c r="E161" s="5">
        <v>3.31171678225997E-2</v>
      </c>
      <c r="F161" s="5">
        <v>0.96922193887480101</v>
      </c>
      <c r="G161" s="5">
        <v>0.90830949000555194</v>
      </c>
      <c r="H161" s="5">
        <v>1.03421925800917</v>
      </c>
      <c r="I161" s="3">
        <v>0.34518434127932102</v>
      </c>
      <c r="J161" s="4">
        <v>0.37812791420813302</v>
      </c>
      <c r="K161" s="3">
        <v>0.200278228519263</v>
      </c>
      <c r="L161" s="2">
        <v>3</v>
      </c>
      <c r="M161" s="2" t="b">
        <v>0</v>
      </c>
      <c r="N161">
        <v>1110</v>
      </c>
      <c r="O161">
        <v>377207</v>
      </c>
      <c r="P161" s="1">
        <f>N161/(N161+O161)</f>
        <v>2.934047372970287E-3</v>
      </c>
    </row>
    <row r="162" spans="1:16" ht="14.25" customHeight="1" x14ac:dyDescent="0.25">
      <c r="A162" s="2">
        <v>216</v>
      </c>
      <c r="B162" s="2" t="s">
        <v>1358</v>
      </c>
      <c r="C162" s="2" t="s">
        <v>61</v>
      </c>
      <c r="D162" s="5">
        <v>3.2152746727041902E-2</v>
      </c>
      <c r="E162" s="5">
        <v>8.3178790777212203E-3</v>
      </c>
      <c r="F162" s="5">
        <v>1.0326752310203999</v>
      </c>
      <c r="G162" s="5">
        <v>1.0159762808939401</v>
      </c>
      <c r="H162" s="5">
        <v>1.0496486510735501</v>
      </c>
      <c r="I162" s="3">
        <v>1.1086265990434099E-4</v>
      </c>
      <c r="J162" s="4">
        <v>0.56395414377059006</v>
      </c>
      <c r="K162" s="3">
        <v>7.5822195527780398E-2</v>
      </c>
      <c r="L162" s="2">
        <v>4</v>
      </c>
      <c r="M162" s="2" t="b">
        <v>0</v>
      </c>
      <c r="N162">
        <v>19464</v>
      </c>
      <c r="O162">
        <v>344095</v>
      </c>
      <c r="P162" s="1">
        <f>N162/(N162+O162)</f>
        <v>5.3537390079739462E-2</v>
      </c>
    </row>
    <row r="163" spans="1:16" ht="14.25" customHeight="1" x14ac:dyDescent="0.25">
      <c r="A163" s="2">
        <v>216.1</v>
      </c>
      <c r="B163" s="2" t="s">
        <v>1357</v>
      </c>
      <c r="C163" s="2" t="s">
        <v>61</v>
      </c>
      <c r="D163" s="5">
        <v>-4.6864441298676902E-2</v>
      </c>
      <c r="E163" s="5">
        <v>1.67989949280761E-2</v>
      </c>
      <c r="F163" s="5">
        <v>0.95421674120556499</v>
      </c>
      <c r="G163" s="5">
        <v>0.92331034459054595</v>
      </c>
      <c r="H163" s="5">
        <v>0.98615768200967702</v>
      </c>
      <c r="I163" s="3">
        <v>5.2754135290599101E-3</v>
      </c>
      <c r="J163" s="4">
        <v>0</v>
      </c>
      <c r="K163" s="3">
        <v>0.63668766108688701</v>
      </c>
      <c r="L163" s="2">
        <v>2</v>
      </c>
      <c r="M163" s="2" t="b">
        <v>0</v>
      </c>
      <c r="N163">
        <v>4873</v>
      </c>
      <c r="O163">
        <v>368102</v>
      </c>
      <c r="P163" s="1">
        <f>N163/(N163+O163)</f>
        <v>1.3065218848448287E-2</v>
      </c>
    </row>
    <row r="164" spans="1:16" ht="14.25" customHeight="1" x14ac:dyDescent="0.25">
      <c r="A164" s="2">
        <v>217</v>
      </c>
      <c r="B164" s="2" t="s">
        <v>1356</v>
      </c>
      <c r="C164" s="2" t="s">
        <v>61</v>
      </c>
      <c r="D164" s="5">
        <v>3.1546535146485102E-2</v>
      </c>
      <c r="E164" s="5">
        <v>1.6107818483042501E-2</v>
      </c>
      <c r="F164" s="5">
        <v>1.0320494010482599</v>
      </c>
      <c r="G164" s="5">
        <v>0.99997579134324699</v>
      </c>
      <c r="H164" s="5">
        <v>1.06515175209723</v>
      </c>
      <c r="I164" s="3">
        <v>5.0175936821745502E-2</v>
      </c>
      <c r="J164" s="4">
        <v>0.69464042772077295</v>
      </c>
      <c r="K164" s="3">
        <v>3.7823383873447698E-2</v>
      </c>
      <c r="L164" s="2">
        <v>3</v>
      </c>
      <c r="M164" s="2" t="b">
        <v>0</v>
      </c>
      <c r="N164">
        <v>5050</v>
      </c>
      <c r="O164">
        <v>365675</v>
      </c>
      <c r="P164" s="1">
        <f>N164/(N164+O164)</f>
        <v>1.3621956976195292E-2</v>
      </c>
    </row>
    <row r="165" spans="1:16" ht="14.25" customHeight="1" x14ac:dyDescent="0.25">
      <c r="A165" s="2">
        <v>217.1</v>
      </c>
      <c r="B165" s="2" t="s">
        <v>1355</v>
      </c>
      <c r="C165" s="2" t="s">
        <v>61</v>
      </c>
      <c r="D165" s="5">
        <v>3.4841787509945002E-2</v>
      </c>
      <c r="E165" s="5">
        <v>1.6473920303285702E-2</v>
      </c>
      <c r="F165" s="5">
        <v>1.03545587378746</v>
      </c>
      <c r="G165" s="5">
        <v>1.0025567599815901</v>
      </c>
      <c r="H165" s="5">
        <v>1.06943457902637</v>
      </c>
      <c r="I165" s="3">
        <v>3.44328132486088E-2</v>
      </c>
      <c r="J165" s="4">
        <v>0.69015220209327799</v>
      </c>
      <c r="K165" s="3">
        <v>3.9660838326234897E-2</v>
      </c>
      <c r="L165" s="2">
        <v>3</v>
      </c>
      <c r="M165" s="2" t="b">
        <v>0</v>
      </c>
      <c r="N165">
        <v>4826</v>
      </c>
      <c r="O165">
        <v>366097</v>
      </c>
      <c r="P165" s="1">
        <f>N165/(N165+O165)</f>
        <v>1.3010786605306223E-2</v>
      </c>
    </row>
    <row r="166" spans="1:16" ht="14.25" customHeight="1" x14ac:dyDescent="0.25">
      <c r="A166" s="2">
        <v>222</v>
      </c>
      <c r="B166" s="2" t="s">
        <v>1354</v>
      </c>
      <c r="C166" s="2" t="s">
        <v>61</v>
      </c>
      <c r="D166" s="5">
        <v>2.1144873064556501E-2</v>
      </c>
      <c r="E166" s="5">
        <v>2.6235759115586999E-2</v>
      </c>
      <c r="F166" s="5">
        <v>1.02137000992307</v>
      </c>
      <c r="G166" s="5">
        <v>0.97017746568045204</v>
      </c>
      <c r="H166" s="5">
        <v>1.0752637884024501</v>
      </c>
      <c r="I166" s="3">
        <v>0.42026809700101198</v>
      </c>
      <c r="J166" s="4">
        <v>0.35081003532944599</v>
      </c>
      <c r="K166" s="3">
        <v>0.21456107707896699</v>
      </c>
      <c r="L166" s="2">
        <v>2</v>
      </c>
      <c r="M166" s="2" t="b">
        <v>0</v>
      </c>
      <c r="N166">
        <v>1888</v>
      </c>
      <c r="O166">
        <v>364389</v>
      </c>
      <c r="P166" s="1">
        <f>N166/(N166+O166)</f>
        <v>5.1545688099443867E-3</v>
      </c>
    </row>
    <row r="167" spans="1:16" ht="14.25" customHeight="1" x14ac:dyDescent="0.25">
      <c r="A167" s="2">
        <v>223</v>
      </c>
      <c r="B167" s="2" t="s">
        <v>1353</v>
      </c>
      <c r="C167" s="2" t="s">
        <v>61</v>
      </c>
      <c r="D167" s="5">
        <v>9.8195272411200907E-3</v>
      </c>
      <c r="E167" s="5">
        <v>4.1498777393922201E-2</v>
      </c>
      <c r="F167" s="5">
        <v>1.0098678969918</v>
      </c>
      <c r="G167" s="5">
        <v>0.93098084007905102</v>
      </c>
      <c r="H167" s="5">
        <v>1.09543948217886</v>
      </c>
      <c r="I167" s="3">
        <v>0.81294998517106598</v>
      </c>
      <c r="J167" s="4">
        <v>0</v>
      </c>
      <c r="K167" s="3">
        <v>0.72924066677188304</v>
      </c>
      <c r="L167" s="2">
        <v>2</v>
      </c>
      <c r="M167" s="2" t="b">
        <v>0</v>
      </c>
      <c r="N167">
        <v>733</v>
      </c>
      <c r="O167">
        <v>368590</v>
      </c>
      <c r="P167" s="1">
        <f>N167/(N167+O167)</f>
        <v>1.9847125686729503E-3</v>
      </c>
    </row>
    <row r="168" spans="1:16" ht="14.25" customHeight="1" x14ac:dyDescent="0.25">
      <c r="A168" s="2">
        <v>224</v>
      </c>
      <c r="B168" s="2" t="s">
        <v>1352</v>
      </c>
      <c r="C168" s="2" t="s">
        <v>61</v>
      </c>
      <c r="D168" s="5">
        <v>-1.8607871124995099E-2</v>
      </c>
      <c r="E168" s="5">
        <v>1.30744148281922E-2</v>
      </c>
      <c r="F168" s="5">
        <v>0.98156418644771004</v>
      </c>
      <c r="G168" s="5">
        <v>0.95673077082816305</v>
      </c>
      <c r="H168" s="5">
        <v>1.00704219148587</v>
      </c>
      <c r="I168" s="3">
        <v>0.154670118670582</v>
      </c>
      <c r="J168" s="4">
        <v>0</v>
      </c>
      <c r="K168" s="3">
        <v>0.472091716028957</v>
      </c>
      <c r="L168" s="2">
        <v>4</v>
      </c>
      <c r="M168" s="2" t="b">
        <v>0</v>
      </c>
      <c r="N168">
        <v>8052</v>
      </c>
      <c r="O168">
        <v>371644</v>
      </c>
      <c r="P168" s="1">
        <f>N168/(N168+O168)</f>
        <v>2.120643883527875E-2</v>
      </c>
    </row>
    <row r="169" spans="1:16" ht="14.25" customHeight="1" x14ac:dyDescent="0.25">
      <c r="A169" s="2">
        <v>224.1</v>
      </c>
      <c r="B169" s="2" t="s">
        <v>1351</v>
      </c>
      <c r="C169" s="2" t="s">
        <v>61</v>
      </c>
      <c r="D169" s="5">
        <v>-2.0248821318625199E-2</v>
      </c>
      <c r="E169" s="5">
        <v>1.34592474358928E-2</v>
      </c>
      <c r="F169" s="5">
        <v>0.97995480932088597</v>
      </c>
      <c r="G169" s="5">
        <v>0.95444194360099799</v>
      </c>
      <c r="H169" s="5">
        <v>1.00614965085041</v>
      </c>
      <c r="I169" s="3">
        <v>0.132464457927992</v>
      </c>
      <c r="J169" s="4">
        <v>0</v>
      </c>
      <c r="K169" s="3">
        <v>0.63926525907877996</v>
      </c>
      <c r="L169" s="2">
        <v>4</v>
      </c>
      <c r="M169" s="2" t="b">
        <v>0</v>
      </c>
      <c r="N169">
        <v>7601</v>
      </c>
      <c r="O169">
        <v>372460</v>
      </c>
      <c r="P169" s="1">
        <f>N169/(N169+O169)</f>
        <v>1.9999421145552952E-2</v>
      </c>
    </row>
    <row r="170" spans="1:16" ht="14.25" customHeight="1" x14ac:dyDescent="0.25">
      <c r="A170" s="2">
        <v>225</v>
      </c>
      <c r="B170" s="2" t="s">
        <v>1350</v>
      </c>
      <c r="C170" s="2" t="s">
        <v>61</v>
      </c>
      <c r="D170" s="5">
        <v>3.6908127722564101E-6</v>
      </c>
      <c r="E170" s="5">
        <v>2.7280287045666402E-2</v>
      </c>
      <c r="F170" s="5">
        <v>1.00000369081958</v>
      </c>
      <c r="G170" s="5">
        <v>0.94793941283161998</v>
      </c>
      <c r="H170" s="5">
        <v>1.05492752819047</v>
      </c>
      <c r="I170" s="3">
        <v>0.99989205236316303</v>
      </c>
      <c r="J170" s="4">
        <v>0.25549139797745102</v>
      </c>
      <c r="K170" s="3">
        <v>0.261017499649911</v>
      </c>
      <c r="L170" s="2">
        <v>3</v>
      </c>
      <c r="M170" s="2" t="b">
        <v>0</v>
      </c>
      <c r="N170">
        <v>1603</v>
      </c>
      <c r="O170">
        <v>382070</v>
      </c>
      <c r="P170" s="1">
        <f>N170/(N170+O170)</f>
        <v>4.1780370263218942E-3</v>
      </c>
    </row>
    <row r="171" spans="1:16" ht="14.25" customHeight="1" x14ac:dyDescent="0.25">
      <c r="A171" s="2">
        <v>225.1</v>
      </c>
      <c r="B171" s="2" t="s">
        <v>1349</v>
      </c>
      <c r="C171" s="2" t="s">
        <v>61</v>
      </c>
      <c r="D171" s="5">
        <v>1.3116637912203201E-2</v>
      </c>
      <c r="E171" s="5">
        <v>2.82581156846562E-2</v>
      </c>
      <c r="F171" s="5">
        <v>1.0132030383551001</v>
      </c>
      <c r="G171" s="5">
        <v>0.95861259719483205</v>
      </c>
      <c r="H171" s="5">
        <v>1.07090226013727</v>
      </c>
      <c r="I171" s="3">
        <v>0.64252422009718801</v>
      </c>
      <c r="J171" s="4">
        <v>0.31933880614329202</v>
      </c>
      <c r="K171" s="3">
        <v>0.230118771204394</v>
      </c>
      <c r="L171" s="2">
        <v>3</v>
      </c>
      <c r="M171" s="2" t="b">
        <v>0</v>
      </c>
      <c r="N171">
        <v>1494</v>
      </c>
      <c r="O171">
        <v>382238</v>
      </c>
      <c r="P171" s="1">
        <f>N171/(N171+O171)</f>
        <v>3.8933422284302588E-3</v>
      </c>
    </row>
    <row r="172" spans="1:16" ht="14.25" customHeight="1" x14ac:dyDescent="0.25">
      <c r="A172" s="2">
        <v>225.2</v>
      </c>
      <c r="B172" s="2" t="s">
        <v>1348</v>
      </c>
      <c r="C172" s="2" t="s">
        <v>61</v>
      </c>
      <c r="D172" s="5">
        <v>-0.181706018777714</v>
      </c>
      <c r="E172" s="5">
        <v>0.11796869551848101</v>
      </c>
      <c r="F172" s="5">
        <v>0.83384643958220095</v>
      </c>
      <c r="G172" s="5">
        <v>0.661714944442921</v>
      </c>
      <c r="H172" s="5">
        <v>1.05075439302533</v>
      </c>
      <c r="I172" s="3">
        <v>0.12348964562548299</v>
      </c>
      <c r="J172" s="4">
        <v>0.66704970777195505</v>
      </c>
      <c r="K172" s="3">
        <v>8.3087344510280298E-2</v>
      </c>
      <c r="L172" s="2">
        <v>2</v>
      </c>
      <c r="M172" s="2" t="b">
        <v>0</v>
      </c>
      <c r="N172">
        <v>104</v>
      </c>
      <c r="O172">
        <v>380185</v>
      </c>
      <c r="P172" s="1">
        <f>N172/(N172+O172)</f>
        <v>2.7347622466071856E-4</v>
      </c>
    </row>
    <row r="173" spans="1:16" ht="14.25" customHeight="1" x14ac:dyDescent="0.25">
      <c r="A173" s="2">
        <v>226</v>
      </c>
      <c r="B173" s="2" t="s">
        <v>1347</v>
      </c>
      <c r="C173" s="2" t="s">
        <v>61</v>
      </c>
      <c r="D173" s="5">
        <v>6.8606621425270603E-2</v>
      </c>
      <c r="E173" s="5">
        <v>6.1384621002549801E-2</v>
      </c>
      <c r="F173" s="5">
        <v>1.07101481198922</v>
      </c>
      <c r="G173" s="5">
        <v>0.94960893648294797</v>
      </c>
      <c r="H173" s="5">
        <v>1.20794222066685</v>
      </c>
      <c r="I173" s="3">
        <v>0.26371581080498302</v>
      </c>
      <c r="J173" s="4">
        <v>0</v>
      </c>
      <c r="K173" s="3">
        <v>0.43984256473591599</v>
      </c>
      <c r="L173" s="2">
        <v>2</v>
      </c>
      <c r="M173" s="2" t="b">
        <v>0</v>
      </c>
      <c r="N173">
        <v>362</v>
      </c>
      <c r="O173">
        <v>383523</v>
      </c>
      <c r="P173" s="1">
        <f>N173/(N173+O173)</f>
        <v>9.4299073941414742E-4</v>
      </c>
    </row>
    <row r="174" spans="1:16" ht="14.25" customHeight="1" x14ac:dyDescent="0.25">
      <c r="A174" s="2">
        <v>227</v>
      </c>
      <c r="B174" s="2" t="s">
        <v>1346</v>
      </c>
      <c r="C174" s="2" t="s">
        <v>61</v>
      </c>
      <c r="D174" s="5">
        <v>5.9185230672503301E-2</v>
      </c>
      <c r="E174" s="5">
        <v>2.1195241806346798E-2</v>
      </c>
      <c r="F174" s="5">
        <v>1.0609717470503099</v>
      </c>
      <c r="G174" s="5">
        <v>1.01779988286736</v>
      </c>
      <c r="H174" s="5">
        <v>1.1059748256875099</v>
      </c>
      <c r="I174" s="3">
        <v>5.2321402398120996E-3</v>
      </c>
      <c r="J174" s="4">
        <v>0</v>
      </c>
      <c r="K174" s="3">
        <v>0.40325989733356599</v>
      </c>
      <c r="L174" s="2">
        <v>4</v>
      </c>
      <c r="M174" s="2" t="b">
        <v>0</v>
      </c>
      <c r="N174">
        <v>2726</v>
      </c>
      <c r="O174">
        <v>380822</v>
      </c>
      <c r="P174" s="1">
        <f>N174/(N174+O174)</f>
        <v>7.1073242462481876E-3</v>
      </c>
    </row>
    <row r="175" spans="1:16" ht="14.25" customHeight="1" x14ac:dyDescent="0.25">
      <c r="A175" s="2">
        <v>227.1</v>
      </c>
      <c r="B175" s="2" t="s">
        <v>1345</v>
      </c>
      <c r="C175" s="2" t="s">
        <v>61</v>
      </c>
      <c r="D175" s="5">
        <v>-1.0489305860501799E-2</v>
      </c>
      <c r="E175" s="5">
        <v>3.1528770951937797E-2</v>
      </c>
      <c r="F175" s="5">
        <v>0.98956551506297397</v>
      </c>
      <c r="G175" s="5">
        <v>0.93026614030524002</v>
      </c>
      <c r="H175" s="5">
        <v>1.0526449003943501</v>
      </c>
      <c r="I175" s="3">
        <v>0.73936832150389198</v>
      </c>
      <c r="J175" s="4">
        <v>0</v>
      </c>
      <c r="K175" s="3">
        <v>0.60191110542762005</v>
      </c>
      <c r="L175" s="2">
        <v>3</v>
      </c>
      <c r="M175" s="2" t="b">
        <v>0</v>
      </c>
      <c r="N175">
        <v>1261</v>
      </c>
      <c r="O175">
        <v>382363</v>
      </c>
      <c r="P175" s="1">
        <f>N175/(N175+O175)</f>
        <v>3.2870727587429359E-3</v>
      </c>
    </row>
    <row r="176" spans="1:16" ht="14.25" customHeight="1" x14ac:dyDescent="0.25">
      <c r="A176" s="2">
        <v>227.2</v>
      </c>
      <c r="B176" s="2" t="s">
        <v>1344</v>
      </c>
      <c r="C176" s="2" t="s">
        <v>61</v>
      </c>
      <c r="D176" s="5">
        <v>5.8265437869025501E-2</v>
      </c>
      <c r="E176" s="5">
        <v>5.8993675129704201E-2</v>
      </c>
      <c r="F176" s="5">
        <v>1.0599963215361401</v>
      </c>
      <c r="G176" s="5">
        <v>0.94425403827195897</v>
      </c>
      <c r="H176" s="5">
        <v>1.1899257574014499</v>
      </c>
      <c r="I176" s="3">
        <v>0.32332131086683502</v>
      </c>
      <c r="J176" s="4">
        <v>0</v>
      </c>
      <c r="K176" s="3">
        <v>0.68431853891004202</v>
      </c>
      <c r="L176" s="2">
        <v>2</v>
      </c>
      <c r="M176" s="2" t="b">
        <v>0</v>
      </c>
      <c r="N176">
        <v>360</v>
      </c>
      <c r="O176">
        <v>383910</v>
      </c>
      <c r="P176" s="1">
        <f>N176/(N176+O176)</f>
        <v>9.3684128347255836E-4</v>
      </c>
    </row>
    <row r="177" spans="1:16" ht="14.25" customHeight="1" x14ac:dyDescent="0.25">
      <c r="A177" s="2">
        <v>227.3</v>
      </c>
      <c r="B177" s="2" t="s">
        <v>1343</v>
      </c>
      <c r="C177" s="2" t="s">
        <v>61</v>
      </c>
      <c r="D177" s="5">
        <v>0.15041552181455101</v>
      </c>
      <c r="E177" s="5">
        <v>3.3323119099840703E-2</v>
      </c>
      <c r="F177" s="5">
        <v>1.16231711051513</v>
      </c>
      <c r="G177" s="5">
        <v>1.08882965514705</v>
      </c>
      <c r="H177" s="5">
        <v>1.2407643923087199</v>
      </c>
      <c r="I177" s="3">
        <v>6.3661605404903302E-6</v>
      </c>
      <c r="J177" s="4">
        <v>0</v>
      </c>
      <c r="K177" s="3">
        <v>0.41608254122412303</v>
      </c>
      <c r="L177" s="2">
        <v>4</v>
      </c>
      <c r="M177" s="2" t="b">
        <v>1</v>
      </c>
      <c r="N177">
        <v>1080</v>
      </c>
      <c r="O177">
        <v>383347</v>
      </c>
      <c r="P177" s="1">
        <f>N177/(N177+O177)</f>
        <v>2.8093760323806599E-3</v>
      </c>
    </row>
    <row r="178" spans="1:16" ht="14.25" customHeight="1" x14ac:dyDescent="0.25">
      <c r="A178" s="2">
        <v>228</v>
      </c>
      <c r="B178" s="2" t="s">
        <v>1342</v>
      </c>
      <c r="C178" s="2" t="s">
        <v>61</v>
      </c>
      <c r="D178" s="5">
        <v>-3.1521908203207701E-3</v>
      </c>
      <c r="E178" s="5">
        <v>1.6291505828837798E-2</v>
      </c>
      <c r="F178" s="5">
        <v>0.99685277211708501</v>
      </c>
      <c r="G178" s="5">
        <v>0.96552531730101898</v>
      </c>
      <c r="H178" s="5">
        <v>1.0291966781930699</v>
      </c>
      <c r="I178" s="3">
        <v>0.84657776730548895</v>
      </c>
      <c r="J178" s="4">
        <v>0</v>
      </c>
      <c r="K178" s="3">
        <v>0.88197293141205102</v>
      </c>
      <c r="L178" s="2">
        <v>4</v>
      </c>
      <c r="M178" s="2" t="b">
        <v>0</v>
      </c>
      <c r="N178">
        <v>4706</v>
      </c>
      <c r="O178">
        <v>372156</v>
      </c>
      <c r="P178" s="1">
        <f>N178/(N178+O178)</f>
        <v>1.2487329579527785E-2</v>
      </c>
    </row>
    <row r="179" spans="1:16" ht="14.25" customHeight="1" x14ac:dyDescent="0.25">
      <c r="A179" s="2">
        <v>228.1</v>
      </c>
      <c r="B179" s="2" t="s">
        <v>1341</v>
      </c>
      <c r="C179" s="2" t="s">
        <v>61</v>
      </c>
      <c r="D179" s="5">
        <v>-6.56567120692126E-3</v>
      </c>
      <c r="E179" s="5">
        <v>2.35111895396495E-2</v>
      </c>
      <c r="F179" s="5">
        <v>0.99345583571740403</v>
      </c>
      <c r="G179" s="5">
        <v>0.94871508126696003</v>
      </c>
      <c r="H179" s="5">
        <v>1.04030653355161</v>
      </c>
      <c r="I179" s="3">
        <v>0.78004737625899401</v>
      </c>
      <c r="J179" s="4">
        <v>0</v>
      </c>
      <c r="K179" s="3">
        <v>0.697566816623858</v>
      </c>
      <c r="L179" s="2">
        <v>3</v>
      </c>
      <c r="M179" s="2" t="b">
        <v>0</v>
      </c>
      <c r="N179">
        <v>2394</v>
      </c>
      <c r="O179">
        <v>224571</v>
      </c>
      <c r="P179" s="1">
        <f>N179/(N179+O179)</f>
        <v>1.054788183200053E-2</v>
      </c>
    </row>
    <row r="180" spans="1:16" ht="14.25" customHeight="1" x14ac:dyDescent="0.25">
      <c r="A180" s="2">
        <v>229</v>
      </c>
      <c r="B180" s="2" t="s">
        <v>1340</v>
      </c>
      <c r="C180" s="2" t="s">
        <v>61</v>
      </c>
      <c r="D180" s="5">
        <v>2.29621129728926E-2</v>
      </c>
      <c r="E180" s="5">
        <v>5.46855168113414E-2</v>
      </c>
      <c r="F180" s="5">
        <v>1.0232277717545</v>
      </c>
      <c r="G180" s="5">
        <v>0.91922943508843802</v>
      </c>
      <c r="H180" s="5">
        <v>1.1389921089602</v>
      </c>
      <c r="I180" s="3">
        <v>0.67456299027364597</v>
      </c>
      <c r="J180" s="4">
        <v>0</v>
      </c>
      <c r="K180" s="3">
        <v>0.69136802238343997</v>
      </c>
      <c r="L180" s="2">
        <v>3</v>
      </c>
      <c r="M180" s="2" t="b">
        <v>0</v>
      </c>
      <c r="N180">
        <v>429</v>
      </c>
      <c r="O180">
        <v>382866</v>
      </c>
      <c r="P180" s="1">
        <f>N180/(N180+O180)</f>
        <v>1.1192423590185106E-3</v>
      </c>
    </row>
    <row r="181" spans="1:16" ht="14.25" customHeight="1" x14ac:dyDescent="0.25">
      <c r="A181" s="2">
        <v>230</v>
      </c>
      <c r="B181" s="2" t="s">
        <v>1339</v>
      </c>
      <c r="C181" s="2" t="s">
        <v>61</v>
      </c>
      <c r="D181" s="5">
        <v>-2.74180567990902E-2</v>
      </c>
      <c r="E181" s="5">
        <v>0.110539352179267</v>
      </c>
      <c r="F181" s="5">
        <v>0.97295440628539098</v>
      </c>
      <c r="G181" s="5">
        <v>0.78343184727179804</v>
      </c>
      <c r="H181" s="5">
        <v>1.2083249870511501</v>
      </c>
      <c r="I181" s="3">
        <v>0.80410432683694899</v>
      </c>
      <c r="J181" s="4">
        <v>0.87917097160308799</v>
      </c>
      <c r="K181" s="3">
        <v>4.0169059259264504E-3</v>
      </c>
      <c r="L181" s="2">
        <v>2</v>
      </c>
      <c r="M181" s="2" t="b">
        <v>0</v>
      </c>
      <c r="N181">
        <v>131</v>
      </c>
      <c r="O181">
        <v>385082</v>
      </c>
      <c r="P181" s="1">
        <f>N181/(N181+O181)</f>
        <v>3.4007159675296524E-4</v>
      </c>
    </row>
    <row r="182" spans="1:16" ht="14.25" customHeight="1" x14ac:dyDescent="0.25">
      <c r="A182" s="2">
        <v>240</v>
      </c>
      <c r="B182" s="2" t="s">
        <v>1338</v>
      </c>
      <c r="C182" s="2" t="s">
        <v>1202</v>
      </c>
      <c r="D182" s="5">
        <v>2.2532630173901402E-2</v>
      </c>
      <c r="E182" s="5">
        <v>4.6901584625661498E-2</v>
      </c>
      <c r="F182" s="5">
        <v>1.02278840738355</v>
      </c>
      <c r="G182" s="5">
        <v>0.93296015393658305</v>
      </c>
      <c r="H182" s="5">
        <v>1.1212655994623499</v>
      </c>
      <c r="I182" s="3">
        <v>0.63092618554601698</v>
      </c>
      <c r="J182" s="4">
        <v>0</v>
      </c>
      <c r="K182" s="3">
        <v>0.55745988735928098</v>
      </c>
      <c r="L182" s="2">
        <v>2</v>
      </c>
      <c r="M182" s="2" t="b">
        <v>0</v>
      </c>
      <c r="N182">
        <v>594</v>
      </c>
      <c r="O182">
        <v>377912</v>
      </c>
      <c r="P182" s="1">
        <f>N182/(N182+O182)</f>
        <v>1.5693278309987159E-3</v>
      </c>
    </row>
    <row r="183" spans="1:16" ht="14.25" customHeight="1" x14ac:dyDescent="0.25">
      <c r="A183" s="2">
        <v>241</v>
      </c>
      <c r="B183" s="2" t="s">
        <v>1337</v>
      </c>
      <c r="C183" s="2" t="s">
        <v>1202</v>
      </c>
      <c r="D183" s="5">
        <v>6.7038786013032606E-2</v>
      </c>
      <c r="E183" s="5">
        <v>1.44355613405643E-2</v>
      </c>
      <c r="F183" s="5">
        <v>1.06933695268726</v>
      </c>
      <c r="G183" s="5">
        <v>1.0395060055965599</v>
      </c>
      <c r="H183" s="5">
        <v>1.10002396544718</v>
      </c>
      <c r="I183" s="3">
        <v>3.4172307210987099E-6</v>
      </c>
      <c r="J183" s="4">
        <v>0</v>
      </c>
      <c r="K183" s="3">
        <v>0.84313118022209599</v>
      </c>
      <c r="L183" s="2">
        <v>4</v>
      </c>
      <c r="M183" s="2" t="b">
        <v>1</v>
      </c>
      <c r="N183">
        <v>6258</v>
      </c>
      <c r="O183">
        <v>371564</v>
      </c>
      <c r="P183" s="1">
        <f>N183/(N183+O183)</f>
        <v>1.6563355230770044E-2</v>
      </c>
    </row>
    <row r="184" spans="1:16" ht="14.25" customHeight="1" x14ac:dyDescent="0.25">
      <c r="A184" s="2">
        <v>241.1</v>
      </c>
      <c r="B184" s="2" t="s">
        <v>1336</v>
      </c>
      <c r="C184" s="2" t="s">
        <v>1202</v>
      </c>
      <c r="D184" s="5">
        <v>6.8338985543721101E-2</v>
      </c>
      <c r="E184" s="5">
        <v>1.6854419860755501E-2</v>
      </c>
      <c r="F184" s="5">
        <v>1.07072820835028</v>
      </c>
      <c r="G184" s="5">
        <v>1.0359355480927299</v>
      </c>
      <c r="H184" s="5">
        <v>1.10668940579146</v>
      </c>
      <c r="I184" s="3">
        <v>5.0206721110596501E-5</v>
      </c>
      <c r="J184" s="4">
        <v>0.19897481089246599</v>
      </c>
      <c r="K184" s="3">
        <v>0.290324889276315</v>
      </c>
      <c r="L184" s="2">
        <v>4</v>
      </c>
      <c r="M184" s="2" t="b">
        <v>0</v>
      </c>
      <c r="N184">
        <v>4639</v>
      </c>
      <c r="O184">
        <v>372822</v>
      </c>
      <c r="P184" s="1">
        <f>N184/(N184+O184)</f>
        <v>1.2290011418398193E-2</v>
      </c>
    </row>
    <row r="185" spans="1:16" ht="14.25" customHeight="1" x14ac:dyDescent="0.25">
      <c r="A185" s="2">
        <v>241.2</v>
      </c>
      <c r="B185" s="2" t="s">
        <v>1335</v>
      </c>
      <c r="C185" s="2" t="s">
        <v>1202</v>
      </c>
      <c r="D185" s="5">
        <v>5.8606876580996503E-2</v>
      </c>
      <c r="E185" s="5">
        <v>2.3531089581371099E-2</v>
      </c>
      <c r="F185" s="5">
        <v>1.0603583071092799</v>
      </c>
      <c r="G185" s="5">
        <v>1.01256507393312</v>
      </c>
      <c r="H185" s="5">
        <v>1.1104073885229899</v>
      </c>
      <c r="I185" s="3">
        <v>1.27522343022634E-2</v>
      </c>
      <c r="J185" s="4">
        <v>0.36607860563572298</v>
      </c>
      <c r="K185" s="3">
        <v>0.19247018265351701</v>
      </c>
      <c r="L185" s="2">
        <v>4</v>
      </c>
      <c r="M185" s="2" t="b">
        <v>0</v>
      </c>
      <c r="N185">
        <v>2304</v>
      </c>
      <c r="O185">
        <v>375917</v>
      </c>
      <c r="P185" s="1">
        <f>N185/(N185+O185)</f>
        <v>6.0916765594718428E-3</v>
      </c>
    </row>
    <row r="186" spans="1:16" ht="14.25" customHeight="1" x14ac:dyDescent="0.25">
      <c r="A186" s="2">
        <v>242</v>
      </c>
      <c r="B186" s="2" t="s">
        <v>1334</v>
      </c>
      <c r="C186" s="2" t="s">
        <v>1202</v>
      </c>
      <c r="D186" s="5">
        <v>4.3278276174833298E-2</v>
      </c>
      <c r="E186" s="5">
        <v>2.0566442308203502E-2</v>
      </c>
      <c r="F186" s="5">
        <v>1.0442284383185401</v>
      </c>
      <c r="G186" s="5">
        <v>1.0029732011818</v>
      </c>
      <c r="H186" s="5">
        <v>1.0871806246750699</v>
      </c>
      <c r="I186" s="3">
        <v>3.5350965191641097E-2</v>
      </c>
      <c r="J186" s="4">
        <v>0.243631364665302</v>
      </c>
      <c r="K186" s="3">
        <v>0.26512400986420498</v>
      </c>
      <c r="L186" s="2">
        <v>4</v>
      </c>
      <c r="M186" s="2" t="b">
        <v>0</v>
      </c>
      <c r="N186">
        <v>2862</v>
      </c>
      <c r="O186">
        <v>375510</v>
      </c>
      <c r="P186" s="1">
        <f>N186/(N186+O186)</f>
        <v>7.5639846500269578E-3</v>
      </c>
    </row>
    <row r="187" spans="1:16" ht="14.25" customHeight="1" x14ac:dyDescent="0.25">
      <c r="A187" s="2">
        <v>242.1</v>
      </c>
      <c r="B187" s="2" t="s">
        <v>1333</v>
      </c>
      <c r="C187" s="2" t="s">
        <v>1202</v>
      </c>
      <c r="D187" s="5">
        <v>1.99526021711256E-2</v>
      </c>
      <c r="E187" s="5">
        <v>3.79378380478856E-2</v>
      </c>
      <c r="F187" s="5">
        <v>1.02015298584417</v>
      </c>
      <c r="G187" s="5">
        <v>0.94704923745964797</v>
      </c>
      <c r="H187" s="5">
        <v>1.0988996911273301</v>
      </c>
      <c r="I187" s="3">
        <v>0.598937668010178</v>
      </c>
      <c r="J187" s="4">
        <v>0.32862309060793499</v>
      </c>
      <c r="K187" s="3">
        <v>0.21512370197500999</v>
      </c>
      <c r="L187" s="2">
        <v>4</v>
      </c>
      <c r="M187" s="2" t="b">
        <v>0</v>
      </c>
      <c r="N187">
        <v>842</v>
      </c>
      <c r="O187">
        <v>378316</v>
      </c>
      <c r="P187" s="1">
        <f>N187/(N187+O187)</f>
        <v>2.2207100997473348E-3</v>
      </c>
    </row>
    <row r="188" spans="1:16" ht="14.25" customHeight="1" x14ac:dyDescent="0.25">
      <c r="A188" s="2">
        <v>242.2</v>
      </c>
      <c r="B188" s="2" t="s">
        <v>1332</v>
      </c>
      <c r="C188" s="2" t="s">
        <v>1202</v>
      </c>
      <c r="D188" s="5">
        <v>0.30860639926380001</v>
      </c>
      <c r="E188" s="5">
        <v>9.1662286651134406E-2</v>
      </c>
      <c r="F188" s="5">
        <v>1.3615263672442</v>
      </c>
      <c r="G188" s="5">
        <v>1.1376350825552299</v>
      </c>
      <c r="H188" s="5">
        <v>1.6294803818263901</v>
      </c>
      <c r="I188" s="3">
        <v>7.6052398603851802E-4</v>
      </c>
      <c r="J188" s="4">
        <v>0</v>
      </c>
      <c r="K188" s="3">
        <v>0.48591101994118102</v>
      </c>
      <c r="L188" s="2">
        <v>2</v>
      </c>
      <c r="M188" s="2" t="b">
        <v>0</v>
      </c>
      <c r="N188">
        <v>174</v>
      </c>
      <c r="O188">
        <v>379037</v>
      </c>
      <c r="P188" s="1">
        <f>N188/(N188+O188)</f>
        <v>4.5884744904551818E-4</v>
      </c>
    </row>
    <row r="189" spans="1:16" ht="14.25" customHeight="1" x14ac:dyDescent="0.25">
      <c r="A189" s="2">
        <v>242.3</v>
      </c>
      <c r="B189" s="2" t="s">
        <v>1331</v>
      </c>
      <c r="C189" s="2" t="s">
        <v>1202</v>
      </c>
      <c r="D189" s="5">
        <v>1.15493907829908E-2</v>
      </c>
      <c r="E189" s="5">
        <v>6.7008205802895904E-2</v>
      </c>
      <c r="F189" s="5">
        <v>1.0116163424989699</v>
      </c>
      <c r="G189" s="5">
        <v>0.88711178448877803</v>
      </c>
      <c r="H189" s="5">
        <v>1.1535948933433799</v>
      </c>
      <c r="I189" s="3">
        <v>0.86315620119727998</v>
      </c>
      <c r="J189" s="4">
        <v>0</v>
      </c>
      <c r="K189" s="3">
        <v>0.86985039512362605</v>
      </c>
      <c r="L189" s="2">
        <v>2</v>
      </c>
      <c r="M189" s="2" t="b">
        <v>0</v>
      </c>
      <c r="N189">
        <v>285</v>
      </c>
      <c r="O189">
        <v>378612</v>
      </c>
      <c r="P189" s="1">
        <f>N189/(N189+O189)</f>
        <v>7.5218331103175798E-4</v>
      </c>
    </row>
    <row r="190" spans="1:16" ht="14.25" customHeight="1" x14ac:dyDescent="0.25">
      <c r="A190" s="2">
        <v>244</v>
      </c>
      <c r="B190" s="2" t="s">
        <v>1330</v>
      </c>
      <c r="C190" s="2" t="s">
        <v>1202</v>
      </c>
      <c r="D190" s="5">
        <v>2.06380148517805E-2</v>
      </c>
      <c r="E190" s="5">
        <v>6.90299330598209E-3</v>
      </c>
      <c r="F190" s="5">
        <v>1.02085245132075</v>
      </c>
      <c r="G190" s="5">
        <v>1.00713372120781</v>
      </c>
      <c r="H190" s="5">
        <v>1.03475805190774</v>
      </c>
      <c r="I190" s="3">
        <v>2.7923358710825199E-3</v>
      </c>
      <c r="J190" s="4">
        <v>0</v>
      </c>
      <c r="K190" s="3">
        <v>0.421883278566758</v>
      </c>
      <c r="L190" s="2">
        <v>4</v>
      </c>
      <c r="M190" s="2" t="b">
        <v>0</v>
      </c>
      <c r="N190">
        <v>29052</v>
      </c>
      <c r="O190">
        <v>350100</v>
      </c>
      <c r="P190" s="1">
        <f>N190/(N190+O190)</f>
        <v>7.6623623243448541E-2</v>
      </c>
    </row>
    <row r="191" spans="1:16" ht="14.25" customHeight="1" x14ac:dyDescent="0.25">
      <c r="A191" s="2">
        <v>244.1</v>
      </c>
      <c r="B191" s="2" t="s">
        <v>1329</v>
      </c>
      <c r="C191" s="2" t="s">
        <v>1202</v>
      </c>
      <c r="D191" s="5">
        <v>6.9314645749017897E-2</v>
      </c>
      <c r="E191" s="5">
        <v>2.3586535924309801E-2</v>
      </c>
      <c r="F191" s="5">
        <v>1.0717733850396001</v>
      </c>
      <c r="G191" s="5">
        <v>1.0233544263810399</v>
      </c>
      <c r="H191" s="5">
        <v>1.1224832367623101</v>
      </c>
      <c r="I191" s="3">
        <v>3.2955169166941699E-3</v>
      </c>
      <c r="J191" s="4">
        <v>0</v>
      </c>
      <c r="K191" s="3">
        <v>0.91688227124101096</v>
      </c>
      <c r="L191" s="2">
        <v>4</v>
      </c>
      <c r="M191" s="2" t="b">
        <v>0</v>
      </c>
      <c r="N191">
        <v>2169</v>
      </c>
      <c r="O191">
        <v>376695</v>
      </c>
      <c r="P191" s="1">
        <f>N191/(N191+O191)</f>
        <v>5.72500950209046E-3</v>
      </c>
    </row>
    <row r="192" spans="1:16" ht="14.25" customHeight="1" x14ac:dyDescent="0.25">
      <c r="A192" s="2">
        <v>244.2</v>
      </c>
      <c r="B192" s="2" t="s">
        <v>1328</v>
      </c>
      <c r="C192" s="2" t="s">
        <v>1202</v>
      </c>
      <c r="D192" s="5">
        <v>1.8799744189975001E-2</v>
      </c>
      <c r="E192" s="5">
        <v>2.5796266042372399E-2</v>
      </c>
      <c r="F192" s="5">
        <v>1.0189775720052501</v>
      </c>
      <c r="G192" s="5">
        <v>0.96873904362141505</v>
      </c>
      <c r="H192" s="5">
        <v>1.07182145603237</v>
      </c>
      <c r="I192" s="3">
        <v>0.466137636701902</v>
      </c>
      <c r="J192" s="4">
        <v>2.4190849899245599E-2</v>
      </c>
      <c r="K192" s="3">
        <v>0.380300063066982</v>
      </c>
      <c r="L192" s="2">
        <v>4</v>
      </c>
      <c r="M192" s="2" t="b">
        <v>0</v>
      </c>
      <c r="N192">
        <v>1929</v>
      </c>
      <c r="O192">
        <v>375273</v>
      </c>
      <c r="P192" s="1">
        <f>N192/(N192+O192)</f>
        <v>5.1139707636756963E-3</v>
      </c>
    </row>
    <row r="193" spans="1:16" ht="14.25" customHeight="1" x14ac:dyDescent="0.25">
      <c r="A193" s="2">
        <v>244.4</v>
      </c>
      <c r="B193" s="2" t="s">
        <v>1327</v>
      </c>
      <c r="C193" s="2" t="s">
        <v>1202</v>
      </c>
      <c r="D193" s="5">
        <v>1.89719807430207E-2</v>
      </c>
      <c r="E193" s="5">
        <v>7.0748338412480096E-3</v>
      </c>
      <c r="F193" s="5">
        <v>1.0191530923049501</v>
      </c>
      <c r="G193" s="5">
        <v>1.0051186168044901</v>
      </c>
      <c r="H193" s="5">
        <v>1.0333835312462301</v>
      </c>
      <c r="I193" s="3">
        <v>7.3267720929545898E-3</v>
      </c>
      <c r="J193" s="4">
        <v>0</v>
      </c>
      <c r="K193" s="3">
        <v>0.56717141052560105</v>
      </c>
      <c r="L193" s="2">
        <v>4</v>
      </c>
      <c r="M193" s="2" t="b">
        <v>0</v>
      </c>
      <c r="N193">
        <v>27584</v>
      </c>
      <c r="O193">
        <v>351350</v>
      </c>
      <c r="P193" s="1">
        <f>N193/(N193+O193)</f>
        <v>7.2793679110346399E-2</v>
      </c>
    </row>
    <row r="194" spans="1:16" ht="14.25" customHeight="1" x14ac:dyDescent="0.25">
      <c r="A194" s="2">
        <v>244.5</v>
      </c>
      <c r="B194" s="2" t="s">
        <v>1326</v>
      </c>
      <c r="C194" s="2" t="s">
        <v>1202</v>
      </c>
      <c r="D194" s="5">
        <v>9.7454426811825701E-2</v>
      </c>
      <c r="E194" s="5">
        <v>0.12464139329129</v>
      </c>
      <c r="F194" s="5">
        <v>1.1023612023040401</v>
      </c>
      <c r="G194" s="5">
        <v>0.86343365671216898</v>
      </c>
      <c r="H194" s="5">
        <v>1.4074042758218701</v>
      </c>
      <c r="I194" s="3">
        <v>0.434285975885148</v>
      </c>
      <c r="J194" s="4">
        <v>0.52072379274827496</v>
      </c>
      <c r="K194" s="3">
        <v>0.148608178922951</v>
      </c>
      <c r="L194" s="2">
        <v>2</v>
      </c>
      <c r="M194" s="2" t="b">
        <v>0</v>
      </c>
      <c r="N194">
        <v>94</v>
      </c>
      <c r="O194">
        <v>379185</v>
      </c>
      <c r="P194" s="1">
        <f>N194/(N194+O194)</f>
        <v>2.478386623040031E-4</v>
      </c>
    </row>
    <row r="195" spans="1:16" ht="14.25" customHeight="1" x14ac:dyDescent="0.25">
      <c r="A195" s="2">
        <v>245</v>
      </c>
      <c r="B195" s="2" t="s">
        <v>1325</v>
      </c>
      <c r="C195" s="2" t="s">
        <v>1202</v>
      </c>
      <c r="D195" s="5">
        <v>5.9512446652285701E-2</v>
      </c>
      <c r="E195" s="5">
        <v>3.7564665097544497E-2</v>
      </c>
      <c r="F195" s="5">
        <v>1.06131897076552</v>
      </c>
      <c r="G195" s="5">
        <v>0.98598617672129996</v>
      </c>
      <c r="H195" s="5">
        <v>1.1424074538777</v>
      </c>
      <c r="I195" s="3">
        <v>0.11313304855538101</v>
      </c>
      <c r="J195" s="4">
        <v>4.63290628710748E-2</v>
      </c>
      <c r="K195" s="3">
        <v>0.36969629056570702</v>
      </c>
      <c r="L195" s="2">
        <v>4</v>
      </c>
      <c r="M195" s="2" t="b">
        <v>0</v>
      </c>
      <c r="N195">
        <v>863</v>
      </c>
      <c r="O195">
        <v>377685</v>
      </c>
      <c r="P195" s="1">
        <f>N195/(N195+O195)</f>
        <v>2.279763728774158E-3</v>
      </c>
    </row>
    <row r="196" spans="1:16" ht="14.25" customHeight="1" x14ac:dyDescent="0.25">
      <c r="A196" s="2">
        <v>245.2</v>
      </c>
      <c r="B196" s="2" t="s">
        <v>1324</v>
      </c>
      <c r="C196" s="2" t="s">
        <v>1202</v>
      </c>
      <c r="D196" s="5">
        <v>8.8110195942790404E-2</v>
      </c>
      <c r="E196" s="5">
        <v>4.9927591232991099E-2</v>
      </c>
      <c r="F196" s="5">
        <v>1.0921084613191501</v>
      </c>
      <c r="G196" s="5">
        <v>0.99030125445952699</v>
      </c>
      <c r="H196" s="5">
        <v>1.2043818847183201</v>
      </c>
      <c r="I196" s="3">
        <v>7.7604177104481198E-2</v>
      </c>
      <c r="J196" s="4">
        <v>0</v>
      </c>
      <c r="K196" s="3">
        <v>0.47089166662124599</v>
      </c>
      <c r="L196" s="2">
        <v>4</v>
      </c>
      <c r="M196" s="2" t="b">
        <v>0</v>
      </c>
      <c r="N196">
        <v>493</v>
      </c>
      <c r="O196">
        <v>378527</v>
      </c>
      <c r="P196" s="1">
        <f>N196/(N196+O196)</f>
        <v>1.3007229169964645E-3</v>
      </c>
    </row>
    <row r="197" spans="1:16" ht="14.25" customHeight="1" x14ac:dyDescent="0.25">
      <c r="A197" s="2">
        <v>245.21</v>
      </c>
      <c r="B197" s="2" t="s">
        <v>1323</v>
      </c>
      <c r="C197" s="2" t="s">
        <v>1202</v>
      </c>
      <c r="D197" s="5">
        <v>9.7379869300232E-2</v>
      </c>
      <c r="E197" s="5">
        <v>5.1073755094126497E-2</v>
      </c>
      <c r="F197" s="5">
        <v>1.10227901605976</v>
      </c>
      <c r="G197" s="5">
        <v>0.99728085235774999</v>
      </c>
      <c r="H197" s="5">
        <v>1.2183318534324199</v>
      </c>
      <c r="I197" s="3">
        <v>5.6565686870402899E-2</v>
      </c>
      <c r="J197" s="4">
        <v>0</v>
      </c>
      <c r="K197" s="3">
        <v>0.60568919463916104</v>
      </c>
      <c r="L197" s="2">
        <v>4</v>
      </c>
      <c r="M197" s="2" t="b">
        <v>0</v>
      </c>
      <c r="N197">
        <v>470</v>
      </c>
      <c r="O197">
        <v>378598</v>
      </c>
      <c r="P197" s="1">
        <f>N197/(N197+O197)</f>
        <v>1.2398830816634481E-3</v>
      </c>
    </row>
    <row r="198" spans="1:16" ht="14.25" customHeight="1" x14ac:dyDescent="0.25">
      <c r="A198" s="2">
        <v>246</v>
      </c>
      <c r="B198" s="2" t="s">
        <v>1322</v>
      </c>
      <c r="C198" s="2" t="s">
        <v>1202</v>
      </c>
      <c r="D198" s="5">
        <v>2.9559362291711098E-2</v>
      </c>
      <c r="E198" s="5">
        <v>2.8765246317712899E-2</v>
      </c>
      <c r="F198" s="5">
        <v>1.0300005768518301</v>
      </c>
      <c r="G198" s="5">
        <v>0.97353696417788804</v>
      </c>
      <c r="H198" s="5">
        <v>1.0897389902508701</v>
      </c>
      <c r="I198" s="3">
        <v>0.30413483123294499</v>
      </c>
      <c r="J198" s="4">
        <v>0</v>
      </c>
      <c r="K198" s="3">
        <v>0.88970880450938605</v>
      </c>
      <c r="L198" s="2">
        <v>4</v>
      </c>
      <c r="M198" s="2" t="b">
        <v>0</v>
      </c>
      <c r="N198">
        <v>1516</v>
      </c>
      <c r="O198">
        <v>375412</v>
      </c>
      <c r="P198" s="1">
        <f>N198/(N198+O198)</f>
        <v>4.0219882842346547E-3</v>
      </c>
    </row>
    <row r="199" spans="1:16" ht="14.25" customHeight="1" x14ac:dyDescent="0.25">
      <c r="A199" s="2">
        <v>246.7</v>
      </c>
      <c r="B199" s="2" t="s">
        <v>1321</v>
      </c>
      <c r="C199" s="2" t="s">
        <v>1202</v>
      </c>
      <c r="D199" s="5">
        <v>-1.6212981947422399E-2</v>
      </c>
      <c r="E199" s="5">
        <v>2.7750175650690202E-2</v>
      </c>
      <c r="F199" s="5">
        <v>0.98391774102121599</v>
      </c>
      <c r="G199" s="5">
        <v>0.93183238323292705</v>
      </c>
      <c r="H199" s="5">
        <v>1.0389144426785799</v>
      </c>
      <c r="I199" s="3">
        <v>0.55905353662785395</v>
      </c>
      <c r="J199" s="4">
        <v>0</v>
      </c>
      <c r="K199" s="3">
        <v>0.61383219947900303</v>
      </c>
      <c r="L199" s="2">
        <v>3</v>
      </c>
      <c r="M199" s="2" t="b">
        <v>0</v>
      </c>
      <c r="N199">
        <v>1697</v>
      </c>
      <c r="O199">
        <v>374384</v>
      </c>
      <c r="P199" s="1">
        <f>N199/(N199+O199)</f>
        <v>4.5123258021543232E-3</v>
      </c>
    </row>
    <row r="200" spans="1:16" ht="14.25" customHeight="1" x14ac:dyDescent="0.25">
      <c r="A200" s="2">
        <v>249</v>
      </c>
      <c r="B200" s="2" t="s">
        <v>1320</v>
      </c>
      <c r="C200" s="2" t="s">
        <v>1202</v>
      </c>
      <c r="D200" s="5">
        <v>4.5038625570822999E-2</v>
      </c>
      <c r="E200" s="5">
        <v>2.14277801945837E-2</v>
      </c>
      <c r="F200" s="5">
        <v>1.0460682641122201</v>
      </c>
      <c r="G200" s="5">
        <v>1.0030455764938899</v>
      </c>
      <c r="H200" s="5">
        <v>1.09093628328204</v>
      </c>
      <c r="I200" s="3">
        <v>3.5563776926205999E-2</v>
      </c>
      <c r="J200" s="4">
        <v>0</v>
      </c>
      <c r="K200" s="3">
        <v>0.72074327706861097</v>
      </c>
      <c r="L200" s="2">
        <v>3</v>
      </c>
      <c r="M200" s="2" t="b">
        <v>0</v>
      </c>
      <c r="N200">
        <v>2877</v>
      </c>
      <c r="O200">
        <v>225935</v>
      </c>
      <c r="P200" s="1">
        <f>N200/(N200+O200)</f>
        <v>1.2573641242592172E-2</v>
      </c>
    </row>
    <row r="201" spans="1:16" ht="14.25" customHeight="1" x14ac:dyDescent="0.25">
      <c r="A201" s="2">
        <v>250</v>
      </c>
      <c r="B201" s="2" t="s">
        <v>1319</v>
      </c>
      <c r="C201" s="2" t="s">
        <v>1202</v>
      </c>
      <c r="D201" s="5">
        <v>-2.69262916904267E-2</v>
      </c>
      <c r="E201" s="5">
        <v>4.4642213519520899E-3</v>
      </c>
      <c r="F201" s="5">
        <v>0.97343298898021302</v>
      </c>
      <c r="G201" s="5">
        <v>0.96495288298325099</v>
      </c>
      <c r="H201" s="5">
        <v>0.981987619028026</v>
      </c>
      <c r="I201" s="3">
        <v>1.6236803336577101E-9</v>
      </c>
      <c r="J201" s="4">
        <v>0</v>
      </c>
      <c r="K201" s="3">
        <v>0.91395708354212402</v>
      </c>
      <c r="L201" s="2">
        <v>4</v>
      </c>
      <c r="M201" s="2" t="b">
        <v>1</v>
      </c>
      <c r="N201">
        <v>87547</v>
      </c>
      <c r="O201">
        <v>287498</v>
      </c>
      <c r="P201" s="1">
        <f>N201/(N201+O201)</f>
        <v>0.23343065498806809</v>
      </c>
    </row>
    <row r="202" spans="1:16" ht="14.25" customHeight="1" x14ac:dyDescent="0.25">
      <c r="A202" s="2">
        <v>250.1</v>
      </c>
      <c r="B202" s="2" t="s">
        <v>1318</v>
      </c>
      <c r="C202" s="2" t="s">
        <v>1202</v>
      </c>
      <c r="D202" s="5">
        <v>-8.1221185849139708E-3</v>
      </c>
      <c r="E202" s="5">
        <v>1.1443429997876601E-2</v>
      </c>
      <c r="F202" s="5">
        <v>0.99191077670019101</v>
      </c>
      <c r="G202" s="5">
        <v>0.96991113096825099</v>
      </c>
      <c r="H202" s="5">
        <v>1.0144094211515799</v>
      </c>
      <c r="I202" s="3">
        <v>0.47785136755616298</v>
      </c>
      <c r="J202" s="4">
        <v>0.39838714422233401</v>
      </c>
      <c r="K202" s="3">
        <v>0.17278131820567599</v>
      </c>
      <c r="L202" s="2">
        <v>4</v>
      </c>
      <c r="M202" s="2" t="b">
        <v>0</v>
      </c>
      <c r="N202">
        <v>9535</v>
      </c>
      <c r="O202">
        <v>352108</v>
      </c>
      <c r="P202" s="1">
        <f>N202/(N202+O202)</f>
        <v>2.6365780617902186E-2</v>
      </c>
    </row>
    <row r="203" spans="1:16" ht="14.25" customHeight="1" x14ac:dyDescent="0.25">
      <c r="A203" s="2">
        <v>250.11</v>
      </c>
      <c r="B203" s="2" t="s">
        <v>1317</v>
      </c>
      <c r="C203" s="2" t="s">
        <v>1202</v>
      </c>
      <c r="D203" s="5">
        <v>-7.1194694530485506E-2</v>
      </c>
      <c r="E203" s="5">
        <v>4.8099445098818798E-2</v>
      </c>
      <c r="F203" s="5">
        <v>0.93128055924467201</v>
      </c>
      <c r="G203" s="5">
        <v>0.84749708895013198</v>
      </c>
      <c r="H203" s="5">
        <v>1.0233468543254201</v>
      </c>
      <c r="I203" s="3">
        <v>0.13883155159115099</v>
      </c>
      <c r="J203" s="4">
        <v>0.46861752245208699</v>
      </c>
      <c r="K203" s="3">
        <v>0.15230294890604301</v>
      </c>
      <c r="L203" s="2">
        <v>3</v>
      </c>
      <c r="M203" s="2" t="b">
        <v>0</v>
      </c>
      <c r="N203">
        <v>484</v>
      </c>
      <c r="O203">
        <v>365819</v>
      </c>
      <c r="P203" s="1">
        <f>N203/(N203+O203)</f>
        <v>1.3213104997775065E-3</v>
      </c>
    </row>
    <row r="204" spans="1:16" ht="14.25" customHeight="1" x14ac:dyDescent="0.25">
      <c r="A204" s="2">
        <v>250.12</v>
      </c>
      <c r="B204" s="2" t="s">
        <v>1316</v>
      </c>
      <c r="C204" s="2" t="s">
        <v>1202</v>
      </c>
      <c r="D204" s="5">
        <v>-6.6745347544937897E-2</v>
      </c>
      <c r="E204" s="5">
        <v>4.8565837349089501E-2</v>
      </c>
      <c r="F204" s="5">
        <v>0.93543338141604304</v>
      </c>
      <c r="G204" s="5">
        <v>0.85049849250542697</v>
      </c>
      <c r="H204" s="5">
        <v>1.0288502787227101</v>
      </c>
      <c r="I204" s="3">
        <v>0.16934014943686801</v>
      </c>
      <c r="J204" s="4">
        <v>0</v>
      </c>
      <c r="K204" s="3">
        <v>0.83341629799093098</v>
      </c>
      <c r="L204" s="2">
        <v>2</v>
      </c>
      <c r="M204" s="2" t="b">
        <v>0</v>
      </c>
      <c r="N204">
        <v>529</v>
      </c>
      <c r="O204">
        <v>365365</v>
      </c>
      <c r="P204" s="1">
        <f>N204/(N204+O204)</f>
        <v>1.4457739126632304E-3</v>
      </c>
    </row>
    <row r="205" spans="1:16" ht="14.25" customHeight="1" x14ac:dyDescent="0.25">
      <c r="A205" s="2">
        <v>250.13</v>
      </c>
      <c r="B205" s="2" t="s">
        <v>1315</v>
      </c>
      <c r="C205" s="2" t="s">
        <v>1202</v>
      </c>
      <c r="D205" s="5">
        <v>-5.8042999733618802E-2</v>
      </c>
      <c r="E205" s="5">
        <v>3.3983611502166597E-2</v>
      </c>
      <c r="F205" s="5">
        <v>0.94360937161281</v>
      </c>
      <c r="G205" s="5">
        <v>0.88280613570828104</v>
      </c>
      <c r="H205" s="5">
        <v>1.00860042786308</v>
      </c>
      <c r="I205" s="3">
        <v>8.76418502102079E-2</v>
      </c>
      <c r="J205" s="4">
        <v>0.82648469464949503</v>
      </c>
      <c r="K205" s="3">
        <v>1.6365423408573901E-2</v>
      </c>
      <c r="L205" s="2">
        <v>2</v>
      </c>
      <c r="M205" s="2" t="b">
        <v>0</v>
      </c>
      <c r="N205">
        <v>1129</v>
      </c>
      <c r="O205">
        <v>363828</v>
      </c>
      <c r="P205" s="1">
        <f>N205/(N205+O205)</f>
        <v>3.0935151264395531E-3</v>
      </c>
    </row>
    <row r="206" spans="1:16" ht="14.25" customHeight="1" x14ac:dyDescent="0.25">
      <c r="A206" s="2">
        <v>250.14</v>
      </c>
      <c r="B206" s="2" t="s">
        <v>1314</v>
      </c>
      <c r="C206" s="2" t="s">
        <v>1202</v>
      </c>
      <c r="D206" s="5">
        <v>7.6596067949474003E-2</v>
      </c>
      <c r="E206" s="5">
        <v>2.7845194896745099E-2</v>
      </c>
      <c r="F206" s="5">
        <v>1.0796059008805901</v>
      </c>
      <c r="G206" s="5">
        <v>1.02226472924302</v>
      </c>
      <c r="H206" s="5">
        <v>1.14016347025812</v>
      </c>
      <c r="I206" s="3">
        <v>5.9453148324433496E-3</v>
      </c>
      <c r="J206" s="4">
        <v>0.28516347024571698</v>
      </c>
      <c r="K206" s="3">
        <v>0.24686312800830701</v>
      </c>
      <c r="L206" s="2">
        <v>3</v>
      </c>
      <c r="M206" s="2" t="b">
        <v>0</v>
      </c>
      <c r="N206">
        <v>1663</v>
      </c>
      <c r="O206">
        <v>363009</v>
      </c>
      <c r="P206" s="1">
        <f>N206/(N206+O206)</f>
        <v>4.5602623727623729E-3</v>
      </c>
    </row>
    <row r="207" spans="1:16" ht="14.25" customHeight="1" x14ac:dyDescent="0.25">
      <c r="A207" s="2">
        <v>250.15</v>
      </c>
      <c r="B207" s="2" t="s">
        <v>1313</v>
      </c>
      <c r="C207" s="2" t="s">
        <v>1202</v>
      </c>
      <c r="D207" s="5">
        <v>-3.1209421146411499E-2</v>
      </c>
      <c r="E207" s="5">
        <v>8.19800607905809E-2</v>
      </c>
      <c r="F207" s="5">
        <v>0.96927256564786102</v>
      </c>
      <c r="G207" s="5">
        <v>0.82539981339136204</v>
      </c>
      <c r="H207" s="5">
        <v>1.1382233086017499</v>
      </c>
      <c r="I207" s="3">
        <v>0.70342938113984999</v>
      </c>
      <c r="J207" s="4">
        <v>0</v>
      </c>
      <c r="K207" s="3">
        <v>0.87708506177881196</v>
      </c>
      <c r="L207" s="2">
        <v>2</v>
      </c>
      <c r="M207" s="2" t="b">
        <v>0</v>
      </c>
      <c r="N207">
        <v>195</v>
      </c>
      <c r="O207">
        <v>365804</v>
      </c>
      <c r="P207" s="1">
        <f>N207/(N207+O207)</f>
        <v>5.3278834095175128E-4</v>
      </c>
    </row>
    <row r="208" spans="1:16" ht="14.25" customHeight="1" x14ac:dyDescent="0.25">
      <c r="A208" s="2">
        <v>250.2</v>
      </c>
      <c r="B208" s="2" t="s">
        <v>1312</v>
      </c>
      <c r="C208" s="2" t="s">
        <v>1202</v>
      </c>
      <c r="D208" s="5">
        <v>-2.7056574286799299E-2</v>
      </c>
      <c r="E208" s="5">
        <v>4.4920106436731801E-3</v>
      </c>
      <c r="F208" s="5">
        <v>0.97330617586396395</v>
      </c>
      <c r="G208" s="5">
        <v>0.96477462574890305</v>
      </c>
      <c r="H208" s="5">
        <v>0.98191317090204</v>
      </c>
      <c r="I208" s="3">
        <v>1.7093233523568099E-9</v>
      </c>
      <c r="J208" s="4">
        <v>0</v>
      </c>
      <c r="K208" s="3">
        <v>0.63285275940136299</v>
      </c>
      <c r="L208" s="2">
        <v>4</v>
      </c>
      <c r="M208" s="2" t="b">
        <v>1</v>
      </c>
      <c r="N208">
        <v>86449</v>
      </c>
      <c r="O208">
        <v>288538</v>
      </c>
      <c r="P208" s="1">
        <f>N208/(N208+O208)</f>
        <v>0.23053865867350068</v>
      </c>
    </row>
    <row r="209" spans="1:16" ht="14.25" customHeight="1" x14ac:dyDescent="0.25">
      <c r="A209" s="2">
        <v>250.21</v>
      </c>
      <c r="B209" s="2" t="s">
        <v>1311</v>
      </c>
      <c r="C209" s="2" t="s">
        <v>1202</v>
      </c>
      <c r="D209" s="5">
        <v>-7.4341099859048104E-2</v>
      </c>
      <c r="E209" s="5">
        <v>5.3632586815044299E-2</v>
      </c>
      <c r="F209" s="5">
        <v>0.92835497807633804</v>
      </c>
      <c r="G209" s="5">
        <v>0.83572218274790799</v>
      </c>
      <c r="H209" s="5">
        <v>1.0312553419191599</v>
      </c>
      <c r="I209" s="3">
        <v>0.16571084135646899</v>
      </c>
      <c r="J209" s="4">
        <v>0.85672945315649696</v>
      </c>
      <c r="K209" s="3">
        <v>8.2434744508928202E-3</v>
      </c>
      <c r="L209" s="2">
        <v>2</v>
      </c>
      <c r="M209" s="2" t="b">
        <v>0</v>
      </c>
      <c r="N209">
        <v>447</v>
      </c>
      <c r="O209">
        <v>228546</v>
      </c>
      <c r="P209" s="1">
        <f>N209/(N209+O209)</f>
        <v>1.952024734380527E-3</v>
      </c>
    </row>
    <row r="210" spans="1:16" ht="14.25" customHeight="1" x14ac:dyDescent="0.25">
      <c r="A210" s="2">
        <v>250.22</v>
      </c>
      <c r="B210" s="2" t="s">
        <v>1310</v>
      </c>
      <c r="C210" s="2" t="s">
        <v>1202</v>
      </c>
      <c r="D210" s="5">
        <v>-2.8496330440424399E-2</v>
      </c>
      <c r="E210" s="5">
        <v>1.15925052337679E-2</v>
      </c>
      <c r="F210" s="5">
        <v>0.97190586060605</v>
      </c>
      <c r="G210" s="5">
        <v>0.95007227038724396</v>
      </c>
      <c r="H210" s="5">
        <v>0.99424120808764704</v>
      </c>
      <c r="I210" s="3">
        <v>1.3964766097339499E-2</v>
      </c>
      <c r="J210" s="4">
        <v>0.55613386126765096</v>
      </c>
      <c r="K210" s="3">
        <v>7.99964014665379E-2</v>
      </c>
      <c r="L210" s="2">
        <v>4</v>
      </c>
      <c r="M210" s="2" t="b">
        <v>0</v>
      </c>
      <c r="N210">
        <v>10235</v>
      </c>
      <c r="O210">
        <v>351017</v>
      </c>
      <c r="P210" s="1">
        <f>N210/(N210+O210)</f>
        <v>2.8332023075304774E-2</v>
      </c>
    </row>
    <row r="211" spans="1:16" ht="14.25" customHeight="1" x14ac:dyDescent="0.25">
      <c r="A211" s="2">
        <v>250.23</v>
      </c>
      <c r="B211" s="2" t="s">
        <v>1309</v>
      </c>
      <c r="C211" s="2" t="s">
        <v>1202</v>
      </c>
      <c r="D211" s="5">
        <v>-4.2246265580070899E-2</v>
      </c>
      <c r="E211" s="5">
        <v>1.0095397991313501E-2</v>
      </c>
      <c r="F211" s="5">
        <v>0.95863367302353397</v>
      </c>
      <c r="G211" s="5">
        <v>0.93985198202063602</v>
      </c>
      <c r="H211" s="5">
        <v>0.97779069112439698</v>
      </c>
      <c r="I211" s="3">
        <v>2.85536276815742E-5</v>
      </c>
      <c r="J211" s="4">
        <v>0</v>
      </c>
      <c r="K211" s="3">
        <v>0.44655348426367802</v>
      </c>
      <c r="L211" s="2">
        <v>4</v>
      </c>
      <c r="M211" s="2" t="b">
        <v>1</v>
      </c>
      <c r="N211">
        <v>13269</v>
      </c>
      <c r="O211">
        <v>346795</v>
      </c>
      <c r="P211" s="1">
        <f>N211/(N211+O211)</f>
        <v>3.6851781905439036E-2</v>
      </c>
    </row>
    <row r="212" spans="1:16" ht="14.25" customHeight="1" x14ac:dyDescent="0.25">
      <c r="A212" s="2">
        <v>250.24</v>
      </c>
      <c r="B212" s="2" t="s">
        <v>1308</v>
      </c>
      <c r="C212" s="2" t="s">
        <v>1202</v>
      </c>
      <c r="D212" s="5">
        <v>6.5049642604118399E-2</v>
      </c>
      <c r="E212" s="5">
        <v>7.8210883201485296E-3</v>
      </c>
      <c r="F212" s="5">
        <v>1.0672120022521401</v>
      </c>
      <c r="G212" s="5">
        <v>1.05097740298821</v>
      </c>
      <c r="H212" s="5">
        <v>1.08369737970836</v>
      </c>
      <c r="I212" s="3">
        <v>9.0057267506439695E-17</v>
      </c>
      <c r="J212" s="4">
        <v>0</v>
      </c>
      <c r="K212" s="3">
        <v>0.85540769957249896</v>
      </c>
      <c r="L212" s="2">
        <v>4</v>
      </c>
      <c r="M212" s="2" t="b">
        <v>1</v>
      </c>
      <c r="N212">
        <v>24735</v>
      </c>
      <c r="O212">
        <v>334306</v>
      </c>
      <c r="P212" s="1">
        <f>N212/(N212+O212)</f>
        <v>6.8891853576611026E-2</v>
      </c>
    </row>
    <row r="213" spans="1:16" ht="14.25" customHeight="1" x14ac:dyDescent="0.25">
      <c r="A213" s="2">
        <v>250.25</v>
      </c>
      <c r="B213" s="2" t="s">
        <v>1307</v>
      </c>
      <c r="C213" s="2" t="s">
        <v>1202</v>
      </c>
      <c r="D213" s="5">
        <v>1.1276846090733801E-2</v>
      </c>
      <c r="E213" s="5">
        <v>1.8372547452662799E-2</v>
      </c>
      <c r="F213" s="5">
        <v>1.01134066940255</v>
      </c>
      <c r="G213" s="5">
        <v>0.975570661631737</v>
      </c>
      <c r="H213" s="5">
        <v>1.04842221052121</v>
      </c>
      <c r="I213" s="3">
        <v>0.53935553824110605</v>
      </c>
      <c r="J213" s="4">
        <v>0</v>
      </c>
      <c r="K213" s="3">
        <v>0.68087866320651702</v>
      </c>
      <c r="L213" s="2">
        <v>3</v>
      </c>
      <c r="M213" s="2" t="b">
        <v>0</v>
      </c>
      <c r="N213">
        <v>3992</v>
      </c>
      <c r="O213">
        <v>358884</v>
      </c>
      <c r="P213" s="1">
        <f>N213/(N213+O213)</f>
        <v>1.1001003097476824E-2</v>
      </c>
    </row>
    <row r="214" spans="1:16" ht="14.25" customHeight="1" x14ac:dyDescent="0.25">
      <c r="A214" s="2">
        <v>250.3</v>
      </c>
      <c r="B214" s="2" t="s">
        <v>1306</v>
      </c>
      <c r="C214" s="2" t="s">
        <v>1202</v>
      </c>
      <c r="D214" s="5">
        <v>1.52452761552284E-2</v>
      </c>
      <c r="E214" s="5">
        <v>1.5842038079519598E-2</v>
      </c>
      <c r="F214" s="5">
        <v>1.01536207818263</v>
      </c>
      <c r="G214" s="5">
        <v>0.98431968858347196</v>
      </c>
      <c r="H214" s="5">
        <v>1.0473834484556399</v>
      </c>
      <c r="I214" s="3">
        <v>0.33588362139622902</v>
      </c>
      <c r="J214" s="4">
        <v>0</v>
      </c>
      <c r="K214" s="3">
        <v>0.90556754304409903</v>
      </c>
      <c r="L214" s="2">
        <v>3</v>
      </c>
      <c r="M214" s="2" t="b">
        <v>0</v>
      </c>
      <c r="N214">
        <v>5147</v>
      </c>
      <c r="O214">
        <v>357164</v>
      </c>
      <c r="P214" s="1">
        <f>N214/(N214+O214)</f>
        <v>1.4206027418433334E-2</v>
      </c>
    </row>
    <row r="215" spans="1:16" ht="14.25" customHeight="1" x14ac:dyDescent="0.25">
      <c r="A215" s="2">
        <v>250.4</v>
      </c>
      <c r="B215" s="2" t="s">
        <v>1305</v>
      </c>
      <c r="C215" s="2" t="s">
        <v>1202</v>
      </c>
      <c r="D215" s="5">
        <v>-1.6349779906991602E-2</v>
      </c>
      <c r="E215" s="5">
        <v>6.8624794661498196E-3</v>
      </c>
      <c r="F215" s="5">
        <v>0.983783152287802</v>
      </c>
      <c r="G215" s="5">
        <v>0.97063964934008395</v>
      </c>
      <c r="H215" s="5">
        <v>0.99710463237652602</v>
      </c>
      <c r="I215" s="3">
        <v>1.7196058884629498E-2</v>
      </c>
      <c r="J215" s="4">
        <v>0.61979486798501904</v>
      </c>
      <c r="K215" s="3">
        <v>4.8330276607190602E-2</v>
      </c>
      <c r="L215" s="2">
        <v>4</v>
      </c>
      <c r="M215" s="2" t="b">
        <v>0</v>
      </c>
      <c r="N215">
        <v>31957</v>
      </c>
      <c r="O215">
        <v>316360</v>
      </c>
      <c r="P215" s="1">
        <f>N215/(N215+O215)</f>
        <v>9.1746885739139916E-2</v>
      </c>
    </row>
    <row r="216" spans="1:16" ht="14.25" customHeight="1" x14ac:dyDescent="0.25">
      <c r="A216" s="2">
        <v>250.41</v>
      </c>
      <c r="B216" s="2" t="s">
        <v>1304</v>
      </c>
      <c r="C216" s="2" t="s">
        <v>1202</v>
      </c>
      <c r="D216" s="5">
        <v>-3.3833658214489802E-3</v>
      </c>
      <c r="E216" s="5">
        <v>9.1263372826265801E-3</v>
      </c>
      <c r="F216" s="5">
        <v>0.99662235131115695</v>
      </c>
      <c r="G216" s="5">
        <v>0.97895396678459901</v>
      </c>
      <c r="H216" s="5">
        <v>1.0146096188724301</v>
      </c>
      <c r="I216" s="3">
        <v>0.71084200605979797</v>
      </c>
      <c r="J216" s="4">
        <v>0.80245286705591301</v>
      </c>
      <c r="K216" s="3">
        <v>6.3323549363166901E-3</v>
      </c>
      <c r="L216" s="2">
        <v>3</v>
      </c>
      <c r="M216" s="2" t="b">
        <v>0</v>
      </c>
      <c r="N216">
        <v>17361</v>
      </c>
      <c r="O216">
        <v>339152</v>
      </c>
      <c r="P216" s="1">
        <f>N216/(N216+O216)</f>
        <v>4.869668146743597E-2</v>
      </c>
    </row>
    <row r="217" spans="1:16" ht="14.25" customHeight="1" x14ac:dyDescent="0.25">
      <c r="A217" s="2">
        <v>250.42</v>
      </c>
      <c r="B217" s="2" t="s">
        <v>1303</v>
      </c>
      <c r="C217" s="2" t="s">
        <v>1202</v>
      </c>
      <c r="D217" s="5">
        <v>-2.6146025410665501E-2</v>
      </c>
      <c r="E217" s="5">
        <v>9.4634435323747799E-3</v>
      </c>
      <c r="F217" s="5">
        <v>0.97419282231473603</v>
      </c>
      <c r="G217" s="5">
        <v>0.95629002940308405</v>
      </c>
      <c r="H217" s="5">
        <v>0.99243077504629995</v>
      </c>
      <c r="I217" s="3">
        <v>5.7300011504980196E-3</v>
      </c>
      <c r="J217" s="4">
        <v>0.59397820420872105</v>
      </c>
      <c r="K217" s="3">
        <v>6.0486478891148499E-2</v>
      </c>
      <c r="L217" s="2">
        <v>4</v>
      </c>
      <c r="M217" s="2" t="b">
        <v>0</v>
      </c>
      <c r="N217">
        <v>15140</v>
      </c>
      <c r="O217">
        <v>336108</v>
      </c>
      <c r="P217" s="1">
        <f>N217/(N217+O217)</f>
        <v>4.3103448275862072E-2</v>
      </c>
    </row>
    <row r="218" spans="1:16" ht="14.25" customHeight="1" x14ac:dyDescent="0.25">
      <c r="A218" s="2">
        <v>250.5</v>
      </c>
      <c r="B218" s="2" t="s">
        <v>1302</v>
      </c>
      <c r="C218" s="2" t="s">
        <v>1202</v>
      </c>
      <c r="D218" s="5">
        <v>2.1505241907369701E-3</v>
      </c>
      <c r="E218" s="5">
        <v>0.11458128058183301</v>
      </c>
      <c r="F218" s="5">
        <v>1.00215283822638</v>
      </c>
      <c r="G218" s="5">
        <v>0.80057532058164005</v>
      </c>
      <c r="H218" s="5">
        <v>1.2544857246355501</v>
      </c>
      <c r="I218" s="3">
        <v>0.98502574497537598</v>
      </c>
      <c r="J218" s="4">
        <v>0</v>
      </c>
      <c r="K218" s="3">
        <v>0.33816552008165901</v>
      </c>
      <c r="L218" s="2">
        <v>2</v>
      </c>
      <c r="M218" s="2" t="b">
        <v>0</v>
      </c>
      <c r="N218">
        <v>104</v>
      </c>
      <c r="O218">
        <v>365985</v>
      </c>
      <c r="P218" s="1">
        <f>N218/(N218+O218)</f>
        <v>2.8408392494721227E-4</v>
      </c>
    </row>
    <row r="219" spans="1:16" ht="14.25" customHeight="1" x14ac:dyDescent="0.25">
      <c r="A219" s="2">
        <v>250.6</v>
      </c>
      <c r="B219" s="2" t="s">
        <v>1301</v>
      </c>
      <c r="C219" s="2" t="s">
        <v>1202</v>
      </c>
      <c r="D219" s="5">
        <v>8.4264927168679393E-2</v>
      </c>
      <c r="E219" s="5">
        <v>1.34143969837686E-2</v>
      </c>
      <c r="F219" s="5">
        <v>1.0879170744239901</v>
      </c>
      <c r="G219" s="5">
        <v>1.0596865874699499</v>
      </c>
      <c r="H219" s="5">
        <v>1.1168996331727301</v>
      </c>
      <c r="I219" s="3">
        <v>3.3493725414541299E-10</v>
      </c>
      <c r="J219" s="4">
        <v>0</v>
      </c>
      <c r="K219" s="3">
        <v>0.74130008928483404</v>
      </c>
      <c r="L219" s="2">
        <v>3</v>
      </c>
      <c r="M219" s="2" t="b">
        <v>1</v>
      </c>
      <c r="N219">
        <v>7476</v>
      </c>
      <c r="O219">
        <v>353942</v>
      </c>
      <c r="P219" s="1">
        <f>N219/(N219+O219)</f>
        <v>2.0685190001604788E-2</v>
      </c>
    </row>
    <row r="220" spans="1:16" ht="14.25" customHeight="1" x14ac:dyDescent="0.25">
      <c r="A220" s="2">
        <v>250.7</v>
      </c>
      <c r="B220" s="2" t="s">
        <v>1300</v>
      </c>
      <c r="C220" s="2" t="s">
        <v>1202</v>
      </c>
      <c r="D220" s="5">
        <v>-4.4072444858915497E-2</v>
      </c>
      <c r="E220" s="5">
        <v>1.0754293651625E-2</v>
      </c>
      <c r="F220" s="5">
        <v>0.95688463358971898</v>
      </c>
      <c r="G220" s="5">
        <v>0.93692647054379397</v>
      </c>
      <c r="H220" s="5">
        <v>0.97726794021381203</v>
      </c>
      <c r="I220" s="3">
        <v>4.1650947985022298E-5</v>
      </c>
      <c r="J220" s="4">
        <v>0.67175882852962798</v>
      </c>
      <c r="K220" s="3">
        <v>4.7523049595852698E-2</v>
      </c>
      <c r="L220" s="2">
        <v>3</v>
      </c>
      <c r="M220" s="2" t="b">
        <v>0</v>
      </c>
      <c r="N220">
        <v>12176</v>
      </c>
      <c r="O220">
        <v>213336</v>
      </c>
      <c r="P220" s="1">
        <f>N220/(N220+O220)</f>
        <v>5.3992692184894817E-2</v>
      </c>
    </row>
    <row r="221" spans="1:16" ht="14.25" customHeight="1" x14ac:dyDescent="0.25">
      <c r="A221" s="2">
        <v>251</v>
      </c>
      <c r="B221" s="2" t="s">
        <v>1299</v>
      </c>
      <c r="C221" s="2" t="s">
        <v>1202</v>
      </c>
      <c r="D221" s="5">
        <v>3.1948375019744103E-2</v>
      </c>
      <c r="E221" s="5">
        <v>6.6330242813613896E-2</v>
      </c>
      <c r="F221" s="5">
        <v>1.0324642029851701</v>
      </c>
      <c r="G221" s="5">
        <v>0.90659766867624902</v>
      </c>
      <c r="H221" s="5">
        <v>1.1758052852731</v>
      </c>
      <c r="I221" s="3">
        <v>0.63005017074500902</v>
      </c>
      <c r="J221" s="4">
        <v>0</v>
      </c>
      <c r="K221" s="3">
        <v>0.97856805727797203</v>
      </c>
      <c r="L221" s="2">
        <v>2</v>
      </c>
      <c r="M221" s="2" t="b">
        <v>0</v>
      </c>
      <c r="N221">
        <v>268</v>
      </c>
      <c r="O221">
        <v>381087</v>
      </c>
      <c r="P221" s="1">
        <f>N221/(N221+O221)</f>
        <v>7.0275727340666832E-4</v>
      </c>
    </row>
    <row r="222" spans="1:16" ht="14.25" customHeight="1" x14ac:dyDescent="0.25">
      <c r="A222" s="2">
        <v>251.1</v>
      </c>
      <c r="B222" s="2" t="s">
        <v>1298</v>
      </c>
      <c r="C222" s="2" t="s">
        <v>1202</v>
      </c>
      <c r="D222" s="5">
        <v>-3.3529768788865599E-2</v>
      </c>
      <c r="E222" s="5">
        <v>1.8886064625415699E-2</v>
      </c>
      <c r="F222" s="5">
        <v>0.96702612360641704</v>
      </c>
      <c r="G222" s="5">
        <v>0.93188508126349801</v>
      </c>
      <c r="H222" s="5">
        <v>1.0034923216812801</v>
      </c>
      <c r="I222" s="3">
        <v>7.5836672288036103E-2</v>
      </c>
      <c r="J222" s="4">
        <v>0.36052060581585599</v>
      </c>
      <c r="K222" s="3">
        <v>0.195847073051932</v>
      </c>
      <c r="L222" s="2">
        <v>4</v>
      </c>
      <c r="M222" s="2" t="b">
        <v>0</v>
      </c>
      <c r="N222">
        <v>3294</v>
      </c>
      <c r="O222">
        <v>359014</v>
      </c>
      <c r="P222" s="1">
        <f>N222/(N222+O222)</f>
        <v>9.0917120240237587E-3</v>
      </c>
    </row>
    <row r="223" spans="1:16" ht="14.25" customHeight="1" x14ac:dyDescent="0.25">
      <c r="A223" s="2">
        <v>252</v>
      </c>
      <c r="B223" s="2" t="s">
        <v>1297</v>
      </c>
      <c r="C223" s="2" t="s">
        <v>1202</v>
      </c>
      <c r="D223" s="5">
        <v>3.2591169675577097E-2</v>
      </c>
      <c r="E223" s="5">
        <v>2.1734583498474E-2</v>
      </c>
      <c r="F223" s="5">
        <v>1.0331280788022399</v>
      </c>
      <c r="G223" s="5">
        <v>0.99004208050086195</v>
      </c>
      <c r="H223" s="5">
        <v>1.0780891522001199</v>
      </c>
      <c r="I223" s="3">
        <v>0.13374203988172001</v>
      </c>
      <c r="J223" s="4">
        <v>0</v>
      </c>
      <c r="K223" s="3">
        <v>0.56980440962724599</v>
      </c>
      <c r="L223" s="2">
        <v>4</v>
      </c>
      <c r="M223" s="2" t="b">
        <v>0</v>
      </c>
      <c r="N223">
        <v>2639</v>
      </c>
      <c r="O223">
        <v>378394</v>
      </c>
      <c r="P223" s="1">
        <f>N223/(N223+O223)</f>
        <v>6.9259093044434471E-3</v>
      </c>
    </row>
    <row r="224" spans="1:16" ht="14.25" customHeight="1" x14ac:dyDescent="0.25">
      <c r="A224" s="2">
        <v>252.1</v>
      </c>
      <c r="B224" s="2" t="s">
        <v>1296</v>
      </c>
      <c r="C224" s="2" t="s">
        <v>1202</v>
      </c>
      <c r="D224" s="5">
        <v>2.7930454797495601E-2</v>
      </c>
      <c r="E224" s="5">
        <v>2.2864262277867701E-2</v>
      </c>
      <c r="F224" s="5">
        <v>1.0283241669221801</v>
      </c>
      <c r="G224" s="5">
        <v>0.98325903794772995</v>
      </c>
      <c r="H224" s="5">
        <v>1.07545473925499</v>
      </c>
      <c r="I224" s="3">
        <v>0.221867665871162</v>
      </c>
      <c r="J224" s="4">
        <v>0.21930563333292499</v>
      </c>
      <c r="K224" s="3">
        <v>0.27895454147216298</v>
      </c>
      <c r="L224" s="2">
        <v>4</v>
      </c>
      <c r="M224" s="2" t="b">
        <v>0</v>
      </c>
      <c r="N224">
        <v>2390</v>
      </c>
      <c r="O224">
        <v>378750</v>
      </c>
      <c r="P224" s="1">
        <f>N224/(N224+O224)</f>
        <v>6.2706616991131869E-3</v>
      </c>
    </row>
    <row r="225" spans="1:16" ht="14.25" customHeight="1" x14ac:dyDescent="0.25">
      <c r="A225" s="2">
        <v>252.2</v>
      </c>
      <c r="B225" s="2" t="s">
        <v>1295</v>
      </c>
      <c r="C225" s="2" t="s">
        <v>1202</v>
      </c>
      <c r="D225" s="5">
        <v>4.9371933194884497E-2</v>
      </c>
      <c r="E225" s="5">
        <v>6.9417111085559299E-2</v>
      </c>
      <c r="F225" s="5">
        <v>1.0506110352001701</v>
      </c>
      <c r="G225" s="5">
        <v>0.91696763256388603</v>
      </c>
      <c r="H225" s="5">
        <v>1.2037322889992701</v>
      </c>
      <c r="I225" s="3">
        <v>0.47693813945465202</v>
      </c>
      <c r="J225" s="4">
        <v>5.6727503700236E-2</v>
      </c>
      <c r="K225" s="3">
        <v>0.3031834749831</v>
      </c>
      <c r="L225" s="2">
        <v>2</v>
      </c>
      <c r="M225" s="2" t="b">
        <v>0</v>
      </c>
      <c r="N225">
        <v>273</v>
      </c>
      <c r="O225">
        <v>381588</v>
      </c>
      <c r="P225" s="1">
        <f>N225/(N225+O225)</f>
        <v>7.1491982684798922E-4</v>
      </c>
    </row>
    <row r="226" spans="1:16" ht="14.25" customHeight="1" x14ac:dyDescent="0.25">
      <c r="A226" s="2">
        <v>253</v>
      </c>
      <c r="B226" s="2" t="s">
        <v>1294</v>
      </c>
      <c r="C226" s="2" t="s">
        <v>1202</v>
      </c>
      <c r="D226" s="5">
        <v>-2.6802932625919098E-3</v>
      </c>
      <c r="E226" s="5">
        <v>1.8630049510892501E-2</v>
      </c>
      <c r="F226" s="5">
        <v>0.99732329551635202</v>
      </c>
      <c r="G226" s="5">
        <v>0.96156364823288798</v>
      </c>
      <c r="H226" s="5">
        <v>1.0344128104338399</v>
      </c>
      <c r="I226" s="3">
        <v>0.88560363269493303</v>
      </c>
      <c r="J226" s="4">
        <v>0.90396208301097403</v>
      </c>
      <c r="K226" s="3">
        <v>7.5752454626086396E-7</v>
      </c>
      <c r="L226" s="2">
        <v>4</v>
      </c>
      <c r="M226" s="2" t="b">
        <v>0</v>
      </c>
      <c r="N226">
        <v>3519</v>
      </c>
      <c r="O226">
        <v>376589</v>
      </c>
      <c r="P226" s="1">
        <f>N226/(N226+O226)</f>
        <v>9.2578951245435512E-3</v>
      </c>
    </row>
    <row r="227" spans="1:16" ht="14.25" customHeight="1" x14ac:dyDescent="0.25">
      <c r="A227" s="2">
        <v>253.1</v>
      </c>
      <c r="B227" s="2" t="s">
        <v>1293</v>
      </c>
      <c r="C227" s="2" t="s">
        <v>1202</v>
      </c>
      <c r="D227" s="5">
        <v>5.3140073550406002E-2</v>
      </c>
      <c r="E227" s="5">
        <v>5.0343285658476303E-2</v>
      </c>
      <c r="F227" s="5">
        <v>1.0545773531681599</v>
      </c>
      <c r="G227" s="5">
        <v>0.95549002663687099</v>
      </c>
      <c r="H227" s="5">
        <v>1.1639403476869701</v>
      </c>
      <c r="I227" s="3">
        <v>0.29117187191108601</v>
      </c>
      <c r="J227" s="4">
        <v>0</v>
      </c>
      <c r="K227" s="3">
        <v>0.63104013653368696</v>
      </c>
      <c r="L227" s="2">
        <v>3</v>
      </c>
      <c r="M227" s="2" t="b">
        <v>0</v>
      </c>
      <c r="N227">
        <v>474</v>
      </c>
      <c r="O227">
        <v>381305</v>
      </c>
      <c r="P227" s="1">
        <f>N227/(N227+O227)</f>
        <v>1.2415559787206734E-3</v>
      </c>
    </row>
    <row r="228" spans="1:16" ht="14.25" customHeight="1" x14ac:dyDescent="0.25">
      <c r="A228" s="2">
        <v>253.11</v>
      </c>
      <c r="B228" s="2" t="s">
        <v>1292</v>
      </c>
      <c r="C228" s="2" t="s">
        <v>1202</v>
      </c>
      <c r="D228" s="5">
        <v>-1.3205237553450501E-2</v>
      </c>
      <c r="E228" s="5">
        <v>0.10797991734423</v>
      </c>
      <c r="F228" s="5">
        <v>0.98688156907514701</v>
      </c>
      <c r="G228" s="5">
        <v>0.79864240498995298</v>
      </c>
      <c r="H228" s="5">
        <v>1.2194885036094201</v>
      </c>
      <c r="I228" s="3">
        <v>0.90266661238050705</v>
      </c>
      <c r="J228" s="4">
        <v>0</v>
      </c>
      <c r="K228" s="3">
        <v>0.886487407393591</v>
      </c>
      <c r="L228" s="2">
        <v>2</v>
      </c>
      <c r="M228" s="2" t="b">
        <v>0</v>
      </c>
      <c r="N228">
        <v>120</v>
      </c>
      <c r="O228">
        <v>378545</v>
      </c>
      <c r="P228" s="1">
        <f>N228/(N228+O228)</f>
        <v>3.1690280326938057E-4</v>
      </c>
    </row>
    <row r="229" spans="1:16" ht="14.25" customHeight="1" x14ac:dyDescent="0.25">
      <c r="A229" s="2">
        <v>253.2</v>
      </c>
      <c r="B229" s="2" t="s">
        <v>1291</v>
      </c>
      <c r="C229" s="2" t="s">
        <v>1202</v>
      </c>
      <c r="D229" s="5">
        <v>1.0582765523071099E-3</v>
      </c>
      <c r="E229" s="5">
        <v>3.7928662201437403E-2</v>
      </c>
      <c r="F229" s="5">
        <v>1.0010588367245301</v>
      </c>
      <c r="G229" s="5">
        <v>0.92934008071329299</v>
      </c>
      <c r="H229" s="5">
        <v>1.07831225122144</v>
      </c>
      <c r="I229" s="3">
        <v>0.97774050213948305</v>
      </c>
      <c r="J229" s="4">
        <v>0</v>
      </c>
      <c r="K229" s="3">
        <v>0.67963125049765005</v>
      </c>
      <c r="L229" s="2">
        <v>4</v>
      </c>
      <c r="M229" s="2" t="b">
        <v>0</v>
      </c>
      <c r="N229">
        <v>799</v>
      </c>
      <c r="O229">
        <v>381090</v>
      </c>
      <c r="P229" s="1">
        <f>N229/(N229+O229)</f>
        <v>2.0922309885856886E-3</v>
      </c>
    </row>
    <row r="230" spans="1:16" ht="14.25" customHeight="1" x14ac:dyDescent="0.25">
      <c r="A230" s="2">
        <v>253.3</v>
      </c>
      <c r="B230" s="2" t="s">
        <v>1290</v>
      </c>
      <c r="C230" s="2" t="s">
        <v>1202</v>
      </c>
      <c r="D230" s="5">
        <v>9.6942770964359007E-2</v>
      </c>
      <c r="E230" s="5">
        <v>7.1697659322670901E-2</v>
      </c>
      <c r="F230" s="5">
        <v>1.10179731701877</v>
      </c>
      <c r="G230" s="5">
        <v>0.95735399127612397</v>
      </c>
      <c r="H230" s="5">
        <v>1.2680339131104399</v>
      </c>
      <c r="I230" s="3">
        <v>0.17634169545776701</v>
      </c>
      <c r="J230" s="4">
        <v>0</v>
      </c>
      <c r="K230" s="3">
        <v>0.89727023143645401</v>
      </c>
      <c r="L230" s="2">
        <v>3</v>
      </c>
      <c r="M230" s="2" t="b">
        <v>0</v>
      </c>
      <c r="N230">
        <v>233</v>
      </c>
      <c r="O230">
        <v>378206</v>
      </c>
      <c r="P230" s="1">
        <f>N230/(N230+O230)</f>
        <v>6.1568707242118284E-4</v>
      </c>
    </row>
    <row r="231" spans="1:16" ht="14.25" customHeight="1" x14ac:dyDescent="0.25">
      <c r="A231" s="2">
        <v>253.4</v>
      </c>
      <c r="B231" s="2" t="s">
        <v>1289</v>
      </c>
      <c r="C231" s="2" t="s">
        <v>1202</v>
      </c>
      <c r="D231" s="5">
        <v>1.5050994739707399E-2</v>
      </c>
      <c r="E231" s="5">
        <v>2.99536681009018E-2</v>
      </c>
      <c r="F231" s="5">
        <v>1.01516483136213</v>
      </c>
      <c r="G231" s="5">
        <v>0.95728213798913597</v>
      </c>
      <c r="H231" s="5">
        <v>1.0765474398167401</v>
      </c>
      <c r="I231" s="3">
        <v>0.61533283830430097</v>
      </c>
      <c r="J231" s="4">
        <v>0</v>
      </c>
      <c r="K231" s="3">
        <v>0.58100323522455799</v>
      </c>
      <c r="L231" s="2">
        <v>3</v>
      </c>
      <c r="M231" s="2" t="b">
        <v>0</v>
      </c>
      <c r="N231">
        <v>1431</v>
      </c>
      <c r="O231">
        <v>230163</v>
      </c>
      <c r="P231" s="1">
        <f>N231/(N231+O231)</f>
        <v>6.1789165522422862E-3</v>
      </c>
    </row>
    <row r="232" spans="1:16" ht="14.25" customHeight="1" x14ac:dyDescent="0.25">
      <c r="A232" s="2">
        <v>253.7</v>
      </c>
      <c r="B232" s="2" t="s">
        <v>1288</v>
      </c>
      <c r="C232" s="2" t="s">
        <v>1202</v>
      </c>
      <c r="D232" s="5">
        <v>-4.3481287617084001E-4</v>
      </c>
      <c r="E232" s="5">
        <v>4.83789361179136E-2</v>
      </c>
      <c r="F232" s="5">
        <v>0.99956528164124803</v>
      </c>
      <c r="G232" s="5">
        <v>0.909140360005535</v>
      </c>
      <c r="H232" s="5">
        <v>1.09898404714588</v>
      </c>
      <c r="I232" s="3">
        <v>0.99282899050878304</v>
      </c>
      <c r="J232" s="4">
        <v>0.70364663868880495</v>
      </c>
      <c r="K232" s="3">
        <v>3.4240363244857699E-2</v>
      </c>
      <c r="L232" s="2">
        <v>3</v>
      </c>
      <c r="M232" s="2" t="b">
        <v>0</v>
      </c>
      <c r="N232">
        <v>488</v>
      </c>
      <c r="O232">
        <v>381093</v>
      </c>
      <c r="P232" s="1">
        <f>N232/(N232+O232)</f>
        <v>1.2788896721796946E-3</v>
      </c>
    </row>
    <row r="233" spans="1:16" ht="14.25" customHeight="1" x14ac:dyDescent="0.25">
      <c r="A233" s="2">
        <v>255</v>
      </c>
      <c r="B233" s="2" t="s">
        <v>1287</v>
      </c>
      <c r="C233" s="2" t="s">
        <v>1202</v>
      </c>
      <c r="D233" s="5">
        <v>1.8176181310669701E-2</v>
      </c>
      <c r="E233" s="5">
        <v>2.1245772973246601E-2</v>
      </c>
      <c r="F233" s="5">
        <v>1.01834237348019</v>
      </c>
      <c r="G233" s="5">
        <v>0.97680838844768803</v>
      </c>
      <c r="H233" s="5">
        <v>1.0616423874832499</v>
      </c>
      <c r="I233" s="3">
        <v>0.39226339922703402</v>
      </c>
      <c r="J233" s="4">
        <v>0</v>
      </c>
      <c r="K233" s="3">
        <v>0.46107475250908603</v>
      </c>
      <c r="L233" s="2">
        <v>4</v>
      </c>
      <c r="M233" s="2" t="b">
        <v>0</v>
      </c>
      <c r="N233">
        <v>2681</v>
      </c>
      <c r="O233">
        <v>377445</v>
      </c>
      <c r="P233" s="1">
        <f>N233/(N233+O233)</f>
        <v>7.0529245565943924E-3</v>
      </c>
    </row>
    <row r="234" spans="1:16" ht="14.25" customHeight="1" x14ac:dyDescent="0.25">
      <c r="A234" s="2">
        <v>255.1</v>
      </c>
      <c r="B234" s="2" t="s">
        <v>1286</v>
      </c>
      <c r="C234" s="2" t="s">
        <v>1202</v>
      </c>
      <c r="D234" s="5">
        <v>-9.6954278873944796E-2</v>
      </c>
      <c r="E234" s="5">
        <v>4.9269998371354998E-2</v>
      </c>
      <c r="F234" s="5">
        <v>0.90759750156443297</v>
      </c>
      <c r="G234" s="5">
        <v>0.82405195308470303</v>
      </c>
      <c r="H234" s="5">
        <v>0.99961321827160399</v>
      </c>
      <c r="I234" s="3">
        <v>4.9089241142688797E-2</v>
      </c>
      <c r="J234" s="4">
        <v>0</v>
      </c>
      <c r="K234" s="3">
        <v>0.48158796137134102</v>
      </c>
      <c r="L234" s="2">
        <v>4</v>
      </c>
      <c r="M234" s="2" t="b">
        <v>0</v>
      </c>
      <c r="N234">
        <v>492</v>
      </c>
      <c r="O234">
        <v>381190</v>
      </c>
      <c r="P234" s="1">
        <f>N234/(N234+O234)</f>
        <v>1.2890311830267081E-3</v>
      </c>
    </row>
    <row r="235" spans="1:16" ht="14.25" customHeight="1" x14ac:dyDescent="0.25">
      <c r="A235" s="2">
        <v>255.11</v>
      </c>
      <c r="B235" s="2" t="s">
        <v>1285</v>
      </c>
      <c r="C235" s="2" t="s">
        <v>1202</v>
      </c>
      <c r="D235" s="5">
        <v>-9.3569111997744495E-2</v>
      </c>
      <c r="E235" s="5">
        <v>0.114841980009199</v>
      </c>
      <c r="F235" s="5">
        <v>0.910675076677399</v>
      </c>
      <c r="G235" s="5">
        <v>0.72712617795957302</v>
      </c>
      <c r="H235" s="5">
        <v>1.14055733436611</v>
      </c>
      <c r="I235" s="3">
        <v>0.41520740630812603</v>
      </c>
      <c r="J235" s="4">
        <v>0.19900567057675</v>
      </c>
      <c r="K235" s="3">
        <v>0.26384905274547599</v>
      </c>
      <c r="L235" s="2">
        <v>2</v>
      </c>
      <c r="M235" s="2" t="b">
        <v>0</v>
      </c>
      <c r="N235">
        <v>121</v>
      </c>
      <c r="O235">
        <v>381720</v>
      </c>
      <c r="P235" s="1">
        <f>N235/(N235+O235)</f>
        <v>3.1688582420431541E-4</v>
      </c>
    </row>
    <row r="236" spans="1:16" ht="14.25" customHeight="1" x14ac:dyDescent="0.25">
      <c r="A236" s="2">
        <v>255.12</v>
      </c>
      <c r="B236" s="2" t="s">
        <v>1284</v>
      </c>
      <c r="C236" s="2" t="s">
        <v>1202</v>
      </c>
      <c r="D236" s="5">
        <v>-6.8692858751714894E-2</v>
      </c>
      <c r="E236" s="5">
        <v>6.3956077460379596E-2</v>
      </c>
      <c r="F236" s="5">
        <v>0.93361338722732101</v>
      </c>
      <c r="G236" s="5">
        <v>0.82362127934970697</v>
      </c>
      <c r="H236" s="5">
        <v>1.0582946053777</v>
      </c>
      <c r="I236" s="3">
        <v>0.28279442998887999</v>
      </c>
      <c r="J236" s="4">
        <v>0</v>
      </c>
      <c r="K236" s="3">
        <v>0.46061279210829698</v>
      </c>
      <c r="L236" s="2">
        <v>2</v>
      </c>
      <c r="M236" s="2" t="b">
        <v>0</v>
      </c>
      <c r="N236">
        <v>334</v>
      </c>
      <c r="O236">
        <v>381490</v>
      </c>
      <c r="P236" s="1">
        <f>N236/(N236+O236)</f>
        <v>8.7474857525980556E-4</v>
      </c>
    </row>
    <row r="237" spans="1:16" ht="14.25" customHeight="1" x14ac:dyDescent="0.25">
      <c r="A237" s="2">
        <v>255.2</v>
      </c>
      <c r="B237" s="2" t="s">
        <v>1283</v>
      </c>
      <c r="C237" s="2" t="s">
        <v>1202</v>
      </c>
      <c r="D237" s="5">
        <v>4.5125772939723996E-3</v>
      </c>
      <c r="E237" s="5">
        <v>3.3654104206081302E-2</v>
      </c>
      <c r="F237" s="5">
        <v>1.00452277430338</v>
      </c>
      <c r="G237" s="5">
        <v>0.940401605672603</v>
      </c>
      <c r="H237" s="5">
        <v>1.0730160369860799</v>
      </c>
      <c r="I237" s="3">
        <v>0.89333379285705605</v>
      </c>
      <c r="J237" s="4">
        <v>5.3031178824041902E-2</v>
      </c>
      <c r="K237" s="3">
        <v>0.36644068178620998</v>
      </c>
      <c r="L237" s="2">
        <v>4</v>
      </c>
      <c r="M237" s="2" t="b">
        <v>0</v>
      </c>
      <c r="N237">
        <v>1026</v>
      </c>
      <c r="O237">
        <v>380337</v>
      </c>
      <c r="P237" s="1">
        <f>N237/(N237+O237)</f>
        <v>2.6903501388440935E-3</v>
      </c>
    </row>
    <row r="238" spans="1:16" ht="14.25" customHeight="1" x14ac:dyDescent="0.25">
      <c r="A238" s="2">
        <v>255.21</v>
      </c>
      <c r="B238" s="2" t="s">
        <v>1282</v>
      </c>
      <c r="C238" s="2" t="s">
        <v>1202</v>
      </c>
      <c r="D238" s="5">
        <v>-6.3355975553073896E-3</v>
      </c>
      <c r="E238" s="5">
        <v>3.5465452939369299E-2</v>
      </c>
      <c r="F238" s="5">
        <v>0.99368443002499995</v>
      </c>
      <c r="G238" s="5">
        <v>0.92695838364407002</v>
      </c>
      <c r="H238" s="5">
        <v>1.0652136750653201</v>
      </c>
      <c r="I238" s="3">
        <v>0.85821929833569799</v>
      </c>
      <c r="J238" s="4">
        <v>0</v>
      </c>
      <c r="K238" s="3">
        <v>0.49576270533546501</v>
      </c>
      <c r="L238" s="2">
        <v>4</v>
      </c>
      <c r="M238" s="2" t="b">
        <v>0</v>
      </c>
      <c r="N238">
        <v>920</v>
      </c>
      <c r="O238">
        <v>380552</v>
      </c>
      <c r="P238" s="1">
        <f>N238/(N238+O238)</f>
        <v>2.4117104269776026E-3</v>
      </c>
    </row>
    <row r="239" spans="1:16" ht="14.25" customHeight="1" x14ac:dyDescent="0.25">
      <c r="A239" s="2">
        <v>257</v>
      </c>
      <c r="B239" s="2" t="s">
        <v>1281</v>
      </c>
      <c r="C239" s="2" t="s">
        <v>1202</v>
      </c>
      <c r="D239" s="5">
        <v>2.3477054450809699E-2</v>
      </c>
      <c r="E239" s="5">
        <v>1.0562044521704599E-2</v>
      </c>
      <c r="F239" s="5">
        <v>1.02375480986078</v>
      </c>
      <c r="G239" s="5">
        <v>1.00277968376175</v>
      </c>
      <c r="H239" s="5">
        <v>1.04516867232632</v>
      </c>
      <c r="I239" s="3">
        <v>2.62309377248791E-2</v>
      </c>
      <c r="J239" s="4">
        <v>0</v>
      </c>
      <c r="K239" s="3">
        <v>0.76810876980430198</v>
      </c>
      <c r="L239" s="2">
        <v>4</v>
      </c>
      <c r="M239" s="2" t="b">
        <v>0</v>
      </c>
      <c r="N239">
        <v>12154</v>
      </c>
      <c r="O239">
        <v>365474</v>
      </c>
      <c r="P239" s="1">
        <f>N239/(N239+O239)</f>
        <v>3.2185113392015421E-2</v>
      </c>
    </row>
    <row r="240" spans="1:16" ht="14.25" customHeight="1" x14ac:dyDescent="0.25">
      <c r="A240" s="2">
        <v>257.10000000000002</v>
      </c>
      <c r="B240" s="2" t="s">
        <v>1280</v>
      </c>
      <c r="C240" s="2" t="s">
        <v>1202</v>
      </c>
      <c r="D240" s="5">
        <v>2.0589505201189E-2</v>
      </c>
      <c r="E240" s="5">
        <v>1.07437531511038E-2</v>
      </c>
      <c r="F240" s="5">
        <v>1.02080293132614</v>
      </c>
      <c r="G240" s="5">
        <v>0.99953224539754704</v>
      </c>
      <c r="H240" s="5">
        <v>1.0425262710655101</v>
      </c>
      <c r="I240" s="3">
        <v>5.531210946713E-2</v>
      </c>
      <c r="J240" s="4">
        <v>0</v>
      </c>
      <c r="K240" s="3">
        <v>0.75934613894762504</v>
      </c>
      <c r="L240" s="2">
        <v>4</v>
      </c>
      <c r="M240" s="2" t="b">
        <v>0</v>
      </c>
      <c r="N240">
        <v>11716</v>
      </c>
      <c r="O240">
        <v>366644</v>
      </c>
      <c r="P240" s="1">
        <f>N240/(N240+O240)</f>
        <v>3.0965218310603657E-2</v>
      </c>
    </row>
    <row r="241" spans="1:16" ht="14.25" customHeight="1" x14ac:dyDescent="0.25">
      <c r="A241" s="2">
        <v>258</v>
      </c>
      <c r="B241" s="2" t="s">
        <v>1279</v>
      </c>
      <c r="C241" s="2" t="s">
        <v>1202</v>
      </c>
      <c r="D241" s="5">
        <v>-4.3608465758929798E-3</v>
      </c>
      <c r="E241" s="5">
        <v>8.1802243356124502E-2</v>
      </c>
      <c r="F241" s="5">
        <v>0.99564864810890097</v>
      </c>
      <c r="G241" s="5">
        <v>0.84815633963276205</v>
      </c>
      <c r="H241" s="5">
        <v>1.16878950749847</v>
      </c>
      <c r="I241" s="3">
        <v>0.95748521479418802</v>
      </c>
      <c r="J241" s="4">
        <v>0</v>
      </c>
      <c r="K241" s="3">
        <v>0.39059630055406802</v>
      </c>
      <c r="L241" s="2">
        <v>2</v>
      </c>
      <c r="M241" s="2" t="b">
        <v>0</v>
      </c>
      <c r="N241">
        <v>187</v>
      </c>
      <c r="O241">
        <v>381669</v>
      </c>
      <c r="P241" s="1">
        <f>N241/(N241+O241)</f>
        <v>4.8971339981563732E-4</v>
      </c>
    </row>
    <row r="242" spans="1:16" ht="14.25" customHeight="1" x14ac:dyDescent="0.25">
      <c r="A242" s="2">
        <v>259</v>
      </c>
      <c r="B242" s="2" t="s">
        <v>1278</v>
      </c>
      <c r="C242" s="2" t="s">
        <v>1202</v>
      </c>
      <c r="D242" s="5">
        <v>-6.2284064697826901E-2</v>
      </c>
      <c r="E242" s="5">
        <v>4.1203390765541199E-2</v>
      </c>
      <c r="F242" s="5">
        <v>0.93961593716013803</v>
      </c>
      <c r="G242" s="5">
        <v>0.86671833627477302</v>
      </c>
      <c r="H242" s="5">
        <v>1.0186447804485199</v>
      </c>
      <c r="I242" s="3">
        <v>0.13062935521144001</v>
      </c>
      <c r="J242" s="4">
        <v>0.68151257847826396</v>
      </c>
      <c r="K242" s="3">
        <v>2.4203079548859599E-2</v>
      </c>
      <c r="L242" s="2">
        <v>4</v>
      </c>
      <c r="M242" s="2" t="b">
        <v>0</v>
      </c>
      <c r="N242">
        <v>719</v>
      </c>
      <c r="O242">
        <v>379735</v>
      </c>
      <c r="P242" s="1">
        <f>N242/(N242+O242)</f>
        <v>1.8898473928516983E-3</v>
      </c>
    </row>
    <row r="243" spans="1:16" ht="14.25" customHeight="1" x14ac:dyDescent="0.25">
      <c r="A243" s="2">
        <v>259.10000000000002</v>
      </c>
      <c r="B243" s="2" t="s">
        <v>1277</v>
      </c>
      <c r="C243" s="2" t="s">
        <v>1202</v>
      </c>
      <c r="D243" s="5">
        <v>-0.13331300661735701</v>
      </c>
      <c r="E243" s="5">
        <v>9.6011228613040595E-2</v>
      </c>
      <c r="F243" s="5">
        <v>0.87519110862323501</v>
      </c>
      <c r="G243" s="5">
        <v>0.72506675187768599</v>
      </c>
      <c r="H243" s="5">
        <v>1.0563985655521799</v>
      </c>
      <c r="I243" s="3">
        <v>0.16498035797375499</v>
      </c>
      <c r="J243" s="4">
        <v>0</v>
      </c>
      <c r="K243" s="3">
        <v>0.82079171654042704</v>
      </c>
      <c r="L243" s="2">
        <v>2</v>
      </c>
      <c r="M243" s="2" t="b">
        <v>0</v>
      </c>
      <c r="N243">
        <v>139</v>
      </c>
      <c r="O243">
        <v>378025</v>
      </c>
      <c r="P243" s="1">
        <f>N243/(N243+O243)</f>
        <v>3.6756539490802933E-4</v>
      </c>
    </row>
    <row r="244" spans="1:16" ht="14.25" customHeight="1" x14ac:dyDescent="0.25">
      <c r="A244" s="2">
        <v>259.2</v>
      </c>
      <c r="B244" s="2" t="s">
        <v>1276</v>
      </c>
      <c r="C244" s="2" t="s">
        <v>1202</v>
      </c>
      <c r="D244" s="5">
        <v>0.108858568673089</v>
      </c>
      <c r="E244" s="5">
        <v>8.6282984101751503E-2</v>
      </c>
      <c r="F244" s="5">
        <v>1.1150046426031901</v>
      </c>
      <c r="G244" s="5">
        <v>0.94152632305087902</v>
      </c>
      <c r="H244" s="5">
        <v>1.32044672845486</v>
      </c>
      <c r="I244" s="3">
        <v>0.207076250557505</v>
      </c>
      <c r="J244" s="4">
        <v>0</v>
      </c>
      <c r="K244" s="3">
        <v>0.46104786109993701</v>
      </c>
      <c r="L244" s="2">
        <v>4</v>
      </c>
      <c r="M244" s="2" t="b">
        <v>0</v>
      </c>
      <c r="N244">
        <v>162</v>
      </c>
      <c r="O244">
        <v>381738</v>
      </c>
      <c r="P244" s="1">
        <f>N244/(N244+O244)</f>
        <v>4.2419481539670071E-4</v>
      </c>
    </row>
    <row r="245" spans="1:16" ht="14.25" customHeight="1" x14ac:dyDescent="0.25">
      <c r="A245" s="2">
        <v>259.3</v>
      </c>
      <c r="B245" s="2" t="s">
        <v>1275</v>
      </c>
      <c r="C245" s="2" t="s">
        <v>1202</v>
      </c>
      <c r="D245" s="5">
        <v>-3.6075501224090402E-2</v>
      </c>
      <c r="E245" s="5">
        <v>4.75926173650741E-2</v>
      </c>
      <c r="F245" s="5">
        <v>0.96456746470952304</v>
      </c>
      <c r="G245" s="5">
        <v>0.87866170646518105</v>
      </c>
      <c r="H245" s="5">
        <v>1.05887213148173</v>
      </c>
      <c r="I245" s="3">
        <v>0.44844724358272797</v>
      </c>
      <c r="J245" s="4">
        <v>0</v>
      </c>
      <c r="K245" s="3">
        <v>0.66690537677268602</v>
      </c>
      <c r="L245" s="2">
        <v>2</v>
      </c>
      <c r="M245" s="2" t="b">
        <v>0</v>
      </c>
      <c r="N245">
        <v>572</v>
      </c>
      <c r="O245">
        <v>377787</v>
      </c>
      <c r="P245" s="1">
        <f>N245/(N245+O245)</f>
        <v>1.5117917110469158E-3</v>
      </c>
    </row>
    <row r="246" spans="1:16" ht="14.25" customHeight="1" x14ac:dyDescent="0.25">
      <c r="A246" s="2">
        <v>260</v>
      </c>
      <c r="B246" s="2" t="s">
        <v>1274</v>
      </c>
      <c r="C246" s="2" t="s">
        <v>1202</v>
      </c>
      <c r="D246" s="5">
        <v>-2.5806873778177201E-2</v>
      </c>
      <c r="E246" s="5">
        <v>1.3655942442755401E-2</v>
      </c>
      <c r="F246" s="5">
        <v>0.97452327743481204</v>
      </c>
      <c r="G246" s="5">
        <v>0.94878597835555101</v>
      </c>
      <c r="H246" s="5">
        <v>1.00095874088307</v>
      </c>
      <c r="I246" s="3">
        <v>5.8785950507047401E-2</v>
      </c>
      <c r="J246" s="4">
        <v>0.315974070266893</v>
      </c>
      <c r="K246" s="3">
        <v>0.222705800115373</v>
      </c>
      <c r="L246" s="2">
        <v>4</v>
      </c>
      <c r="M246" s="2" t="b">
        <v>0</v>
      </c>
      <c r="N246">
        <v>6785</v>
      </c>
      <c r="O246">
        <v>368356</v>
      </c>
      <c r="P246" s="1">
        <f>N246/(N246+O246)</f>
        <v>1.8086532797001661E-2</v>
      </c>
    </row>
    <row r="247" spans="1:16" ht="14.25" customHeight="1" x14ac:dyDescent="0.25">
      <c r="A247" s="2">
        <v>260.10000000000002</v>
      </c>
      <c r="B247" s="2" t="s">
        <v>1273</v>
      </c>
      <c r="C247" s="2" t="s">
        <v>1202</v>
      </c>
      <c r="D247" s="5">
        <v>-1.45886542042699E-3</v>
      </c>
      <c r="E247" s="5">
        <v>5.0522309426719002E-2</v>
      </c>
      <c r="F247" s="5">
        <v>0.99854219820643797</v>
      </c>
      <c r="G247" s="5">
        <v>0.90440250181419302</v>
      </c>
      <c r="H247" s="5">
        <v>1.10248094139372</v>
      </c>
      <c r="I247" s="3">
        <v>0.97696375185912698</v>
      </c>
      <c r="J247" s="4">
        <v>0.213910807769122</v>
      </c>
      <c r="K247" s="3">
        <v>0.28198881896950601</v>
      </c>
      <c r="L247" s="2">
        <v>4</v>
      </c>
      <c r="M247" s="2" t="b">
        <v>0</v>
      </c>
      <c r="N247">
        <v>460</v>
      </c>
      <c r="O247">
        <v>379539</v>
      </c>
      <c r="P247" s="1">
        <f>N247/(N247+O247)</f>
        <v>1.2105295013934247E-3</v>
      </c>
    </row>
    <row r="248" spans="1:16" ht="14.25" customHeight="1" x14ac:dyDescent="0.25">
      <c r="A248" s="2">
        <v>260.2</v>
      </c>
      <c r="B248" s="2" t="s">
        <v>1272</v>
      </c>
      <c r="C248" s="2" t="s">
        <v>1202</v>
      </c>
      <c r="D248" s="5">
        <v>-1.9485486746027202E-2</v>
      </c>
      <c r="E248" s="5">
        <v>3.0848218521503702E-2</v>
      </c>
      <c r="F248" s="5">
        <v>0.98070312827895401</v>
      </c>
      <c r="G248" s="5">
        <v>0.92316537990403602</v>
      </c>
      <c r="H248" s="5">
        <v>1.0418270081966301</v>
      </c>
      <c r="I248" s="3">
        <v>0.52761116773928296</v>
      </c>
      <c r="J248" s="4">
        <v>0</v>
      </c>
      <c r="K248" s="3">
        <v>0.59438329742476803</v>
      </c>
      <c r="L248" s="2">
        <v>2</v>
      </c>
      <c r="M248" s="2" t="b">
        <v>0</v>
      </c>
      <c r="N248">
        <v>1254</v>
      </c>
      <c r="O248">
        <v>378085</v>
      </c>
      <c r="P248" s="1">
        <f>N248/(N248+O248)</f>
        <v>3.305750265593572E-3</v>
      </c>
    </row>
    <row r="249" spans="1:16" ht="14.25" customHeight="1" x14ac:dyDescent="0.25">
      <c r="A249" s="2">
        <v>260.22000000000003</v>
      </c>
      <c r="B249" s="2" t="s">
        <v>1271</v>
      </c>
      <c r="C249" s="2" t="s">
        <v>1202</v>
      </c>
      <c r="D249" s="5">
        <v>1.1681856509239399E-3</v>
      </c>
      <c r="E249" s="5">
        <v>8.1624453504539202E-2</v>
      </c>
      <c r="F249" s="5">
        <v>1.00116886824555</v>
      </c>
      <c r="G249" s="5">
        <v>0.85315605186925103</v>
      </c>
      <c r="H249" s="5">
        <v>1.17486021525368</v>
      </c>
      <c r="I249" s="3">
        <v>0.98858129595751298</v>
      </c>
      <c r="J249" s="4">
        <v>0</v>
      </c>
      <c r="K249" s="3">
        <v>0.329651125364952</v>
      </c>
      <c r="L249" s="2">
        <v>2</v>
      </c>
      <c r="M249" s="2" t="b">
        <v>0</v>
      </c>
      <c r="N249">
        <v>173</v>
      </c>
      <c r="O249">
        <v>377762</v>
      </c>
      <c r="P249" s="1">
        <f>N249/(N249+O249)</f>
        <v>4.5775067141175067E-4</v>
      </c>
    </row>
    <row r="250" spans="1:16" ht="14.25" customHeight="1" x14ac:dyDescent="0.25">
      <c r="A250" s="2">
        <v>260.3</v>
      </c>
      <c r="B250" s="2" t="s">
        <v>1270</v>
      </c>
      <c r="C250" s="2" t="s">
        <v>1202</v>
      </c>
      <c r="D250" s="5">
        <v>-8.5881694277557402E-3</v>
      </c>
      <c r="E250" s="5">
        <v>2.91934719536401E-2</v>
      </c>
      <c r="F250" s="5">
        <v>0.99144860355314401</v>
      </c>
      <c r="G250" s="5">
        <v>0.93631218882966905</v>
      </c>
      <c r="H250" s="5">
        <v>1.0498318244859399</v>
      </c>
      <c r="I250" s="3">
        <v>0.768619476579956</v>
      </c>
      <c r="J250" s="4">
        <v>5.4845229494410799E-2</v>
      </c>
      <c r="K250" s="3">
        <v>0.30366543481484298</v>
      </c>
      <c r="L250" s="2">
        <v>2</v>
      </c>
      <c r="M250" s="2" t="b">
        <v>0</v>
      </c>
      <c r="N250">
        <v>1459</v>
      </c>
      <c r="O250">
        <v>228904</v>
      </c>
      <c r="P250" s="1">
        <f>N250/(N250+O250)</f>
        <v>6.333482373471434E-3</v>
      </c>
    </row>
    <row r="251" spans="1:16" ht="14.25" customHeight="1" x14ac:dyDescent="0.25">
      <c r="A251" s="2">
        <v>260.60000000000002</v>
      </c>
      <c r="B251" s="2" t="s">
        <v>1269</v>
      </c>
      <c r="C251" s="2" t="s">
        <v>1202</v>
      </c>
      <c r="D251" s="5">
        <v>4.8820465414933102E-2</v>
      </c>
      <c r="E251" s="5">
        <v>2.4201063547349199E-2</v>
      </c>
      <c r="F251" s="5">
        <v>1.0500318167898199</v>
      </c>
      <c r="G251" s="5">
        <v>1.00138821515439</v>
      </c>
      <c r="H251" s="5">
        <v>1.1010383381643301</v>
      </c>
      <c r="I251" s="3">
        <v>4.3665681216394199E-2</v>
      </c>
      <c r="J251" s="4">
        <v>0</v>
      </c>
      <c r="K251" s="3">
        <v>0.95887943351714</v>
      </c>
      <c r="L251" s="2">
        <v>3</v>
      </c>
      <c r="M251" s="2" t="b">
        <v>0</v>
      </c>
      <c r="N251">
        <v>1894</v>
      </c>
      <c r="O251">
        <v>377073</v>
      </c>
      <c r="P251" s="1">
        <f>N251/(N251+O251)</f>
        <v>4.9977966419239668E-3</v>
      </c>
    </row>
    <row r="252" spans="1:16" ht="14.25" customHeight="1" x14ac:dyDescent="0.25">
      <c r="A252" s="2">
        <v>261</v>
      </c>
      <c r="B252" s="2" t="s">
        <v>1268</v>
      </c>
      <c r="C252" s="2" t="s">
        <v>1202</v>
      </c>
      <c r="D252" s="5">
        <v>-8.1589856208716307E-3</v>
      </c>
      <c r="E252" s="5">
        <v>6.3635560631204796E-3</v>
      </c>
      <c r="F252" s="5">
        <v>0.99187420856400299</v>
      </c>
      <c r="G252" s="5">
        <v>0.97958004338646498</v>
      </c>
      <c r="H252" s="5">
        <v>1.00432267098191</v>
      </c>
      <c r="I252" s="3">
        <v>0.19979266574938001</v>
      </c>
      <c r="J252" s="4">
        <v>0</v>
      </c>
      <c r="K252" s="3">
        <v>0.56748306088243305</v>
      </c>
      <c r="L252" s="2">
        <v>4</v>
      </c>
      <c r="M252" s="2" t="b">
        <v>0</v>
      </c>
      <c r="N252">
        <v>38358</v>
      </c>
      <c r="O252">
        <v>327126</v>
      </c>
      <c r="P252" s="1">
        <f>N252/(N252+O252)</f>
        <v>0.10495124273566012</v>
      </c>
    </row>
    <row r="253" spans="1:16" ht="14.25" customHeight="1" x14ac:dyDescent="0.25">
      <c r="A253" s="2">
        <v>261.2</v>
      </c>
      <c r="B253" s="2" t="s">
        <v>1267</v>
      </c>
      <c r="C253" s="2" t="s">
        <v>1202</v>
      </c>
      <c r="D253" s="5">
        <v>1.9590519805440701E-2</v>
      </c>
      <c r="E253" s="5">
        <v>1.2137329107980399E-2</v>
      </c>
      <c r="F253" s="5">
        <v>1.0197836733025101</v>
      </c>
      <c r="G253" s="5">
        <v>0.99581059204170697</v>
      </c>
      <c r="H253" s="5">
        <v>1.0443338810065701</v>
      </c>
      <c r="I253" s="3">
        <v>0.106511868231524</v>
      </c>
      <c r="J253" s="4">
        <v>0.210916292866836</v>
      </c>
      <c r="K253" s="3">
        <v>0.28366776139820798</v>
      </c>
      <c r="L253" s="2">
        <v>4</v>
      </c>
      <c r="M253" s="2" t="b">
        <v>0</v>
      </c>
      <c r="N253">
        <v>8915</v>
      </c>
      <c r="O253">
        <v>367776</v>
      </c>
      <c r="P253" s="1">
        <f>N253/(N253+O253)</f>
        <v>2.366661268785291E-2</v>
      </c>
    </row>
    <row r="254" spans="1:16" ht="14.25" customHeight="1" x14ac:dyDescent="0.25">
      <c r="A254" s="2">
        <v>261.39999999999998</v>
      </c>
      <c r="B254" s="2" t="s">
        <v>1266</v>
      </c>
      <c r="C254" s="2" t="s">
        <v>1202</v>
      </c>
      <c r="D254" s="5">
        <v>-1.4430661933760001E-2</v>
      </c>
      <c r="E254" s="5">
        <v>7.0227464212818001E-3</v>
      </c>
      <c r="F254" s="5">
        <v>0.98567296102005597</v>
      </c>
      <c r="G254" s="5">
        <v>0.97219877734139204</v>
      </c>
      <c r="H254" s="5">
        <v>0.99933389007429396</v>
      </c>
      <c r="I254" s="3">
        <v>3.98938878873768E-2</v>
      </c>
      <c r="J254" s="4">
        <v>0</v>
      </c>
      <c r="K254" s="3">
        <v>0.56222921251347202</v>
      </c>
      <c r="L254" s="2">
        <v>4</v>
      </c>
      <c r="M254" s="2" t="b">
        <v>0</v>
      </c>
      <c r="N254">
        <v>30530</v>
      </c>
      <c r="O254">
        <v>335818</v>
      </c>
      <c r="P254" s="1">
        <f>N254/(N254+O254)</f>
        <v>8.333606297837029E-2</v>
      </c>
    </row>
    <row r="255" spans="1:16" ht="14.25" customHeight="1" x14ac:dyDescent="0.25">
      <c r="A255" s="2">
        <v>262</v>
      </c>
      <c r="B255" s="2" t="s">
        <v>1265</v>
      </c>
      <c r="C255" s="2" t="s">
        <v>1202</v>
      </c>
      <c r="D255" s="5">
        <v>-1.5876500736963201E-2</v>
      </c>
      <c r="E255" s="5">
        <v>3.2152674006158399E-2</v>
      </c>
      <c r="F255" s="5">
        <v>0.98424886655934396</v>
      </c>
      <c r="G255" s="5">
        <v>0.92413733836096401</v>
      </c>
      <c r="H255" s="5">
        <v>1.04827041513278</v>
      </c>
      <c r="I255" s="3">
        <v>0.62145819024749505</v>
      </c>
      <c r="J255" s="4">
        <v>0</v>
      </c>
      <c r="K255" s="3">
        <v>0.76483076698387797</v>
      </c>
      <c r="L255" s="2">
        <v>4</v>
      </c>
      <c r="M255" s="2" t="b">
        <v>0</v>
      </c>
      <c r="N255">
        <v>1171</v>
      </c>
      <c r="O255">
        <v>378472</v>
      </c>
      <c r="P255" s="1">
        <f>N255/(N255+O255)</f>
        <v>3.0844767320877772E-3</v>
      </c>
    </row>
    <row r="256" spans="1:16" ht="14.25" customHeight="1" x14ac:dyDescent="0.25">
      <c r="A256" s="2">
        <v>263</v>
      </c>
      <c r="B256" s="2" t="s">
        <v>1264</v>
      </c>
      <c r="C256" s="2" t="s">
        <v>1202</v>
      </c>
      <c r="D256" s="5">
        <v>-4.5833489160984502E-2</v>
      </c>
      <c r="E256" s="5">
        <v>4.8119154529089901E-2</v>
      </c>
      <c r="F256" s="5">
        <v>0.95520100026954902</v>
      </c>
      <c r="G256" s="5">
        <v>0.869231927689047</v>
      </c>
      <c r="H256" s="5">
        <v>1.04967261538781</v>
      </c>
      <c r="I256" s="3">
        <v>0.34084352417206798</v>
      </c>
      <c r="J256" s="4">
        <v>0.64101194143766904</v>
      </c>
      <c r="K256" s="3">
        <v>3.9185091631819199E-2</v>
      </c>
      <c r="L256" s="2">
        <v>4</v>
      </c>
      <c r="M256" s="2" t="b">
        <v>0</v>
      </c>
      <c r="N256">
        <v>508</v>
      </c>
      <c r="O256">
        <v>378896</v>
      </c>
      <c r="P256" s="1">
        <f>N256/(N256+O256)</f>
        <v>1.3389421302885578E-3</v>
      </c>
    </row>
    <row r="257" spans="1:16" ht="14.25" customHeight="1" x14ac:dyDescent="0.25">
      <c r="A257" s="2">
        <v>264</v>
      </c>
      <c r="B257" s="2" t="s">
        <v>1263</v>
      </c>
      <c r="C257" s="2" t="s">
        <v>1202</v>
      </c>
      <c r="D257" s="5">
        <v>-0.28471945093312101</v>
      </c>
      <c r="E257" s="5">
        <v>3.4407378009571603E-2</v>
      </c>
      <c r="F257" s="5">
        <v>0.75222526081416596</v>
      </c>
      <c r="G257" s="5">
        <v>0.70316994585797099</v>
      </c>
      <c r="H257" s="5">
        <v>0.80470282659269199</v>
      </c>
      <c r="I257" s="3">
        <v>1.2850582680117401E-16</v>
      </c>
      <c r="J257" s="4">
        <v>0.106633616579318</v>
      </c>
      <c r="K257" s="3">
        <v>0.326488167038814</v>
      </c>
      <c r="L257" s="2">
        <v>3</v>
      </c>
      <c r="M257" s="2" t="b">
        <v>1</v>
      </c>
      <c r="N257">
        <v>1246</v>
      </c>
      <c r="O257">
        <v>230242</v>
      </c>
      <c r="P257" s="1">
        <f>N257/(N257+O257)</f>
        <v>5.3825684268730993E-3</v>
      </c>
    </row>
    <row r="258" spans="1:16" ht="14.25" customHeight="1" x14ac:dyDescent="0.25">
      <c r="A258" s="2">
        <v>264.10000000000002</v>
      </c>
      <c r="B258" s="2" t="s">
        <v>1262</v>
      </c>
      <c r="C258" s="2" t="s">
        <v>1202</v>
      </c>
      <c r="D258" s="5">
        <v>-0.64463251560954404</v>
      </c>
      <c r="E258" s="5">
        <v>5.5811686597803403E-2</v>
      </c>
      <c r="F258" s="5">
        <v>0.52485538283188204</v>
      </c>
      <c r="G258" s="5">
        <v>0.47047078694984001</v>
      </c>
      <c r="H258" s="5">
        <v>0.58552662679345402</v>
      </c>
      <c r="I258" s="3">
        <v>7.3704559945051903E-31</v>
      </c>
      <c r="J258" s="4">
        <v>0</v>
      </c>
      <c r="K258" s="3">
        <v>0.97374255027316503</v>
      </c>
      <c r="L258" s="2">
        <v>2</v>
      </c>
      <c r="M258" s="2" t="b">
        <v>1</v>
      </c>
      <c r="N258">
        <v>370</v>
      </c>
      <c r="O258">
        <v>33808</v>
      </c>
      <c r="P258" s="1">
        <f>N258/(N258+O258)</f>
        <v>1.0825677336298203E-2</v>
      </c>
    </row>
    <row r="259" spans="1:16" ht="14.25" customHeight="1" x14ac:dyDescent="0.25">
      <c r="A259" s="2">
        <v>264.2</v>
      </c>
      <c r="B259" s="2" t="s">
        <v>1261</v>
      </c>
      <c r="C259" s="2" t="s">
        <v>1202</v>
      </c>
      <c r="D259" s="5">
        <v>-0.22304537394097201</v>
      </c>
      <c r="E259" s="5">
        <v>4.8700013566608399E-2</v>
      </c>
      <c r="F259" s="5">
        <v>0.80007854575423498</v>
      </c>
      <c r="G259" s="5">
        <v>0.72724224394097303</v>
      </c>
      <c r="H259" s="5">
        <v>0.880209702763316</v>
      </c>
      <c r="I259" s="3">
        <v>4.6500734726740003E-6</v>
      </c>
      <c r="J259" s="4">
        <v>0</v>
      </c>
      <c r="K259" s="3">
        <v>0.354337965570169</v>
      </c>
      <c r="L259" s="2">
        <v>2</v>
      </c>
      <c r="M259" s="2" t="b">
        <v>1</v>
      </c>
      <c r="N259">
        <v>548</v>
      </c>
      <c r="O259">
        <v>231203</v>
      </c>
      <c r="P259" s="1">
        <f>N259/(N259+O259)</f>
        <v>2.3646068409629299E-3</v>
      </c>
    </row>
    <row r="260" spans="1:16" ht="14.25" customHeight="1" x14ac:dyDescent="0.25">
      <c r="A260" s="2">
        <v>269</v>
      </c>
      <c r="B260" s="2" t="s">
        <v>1260</v>
      </c>
      <c r="C260" s="2" t="s">
        <v>1202</v>
      </c>
      <c r="D260" s="5">
        <v>-2.5682159273944301E-2</v>
      </c>
      <c r="E260" s="5">
        <v>1.60976016791162E-2</v>
      </c>
      <c r="F260" s="5">
        <v>0.97464482220126103</v>
      </c>
      <c r="G260" s="5">
        <v>0.94437411904269397</v>
      </c>
      <c r="H260" s="5">
        <v>1.0058858139893401</v>
      </c>
      <c r="I260" s="3">
        <v>0.110622183599383</v>
      </c>
      <c r="J260" s="4">
        <v>0</v>
      </c>
      <c r="K260" s="3">
        <v>0.402926524536176</v>
      </c>
      <c r="L260" s="2">
        <v>4</v>
      </c>
      <c r="M260" s="2" t="b">
        <v>0</v>
      </c>
      <c r="N260">
        <v>4945</v>
      </c>
      <c r="O260">
        <v>375581</v>
      </c>
      <c r="P260" s="1">
        <f>N260/(N260+O260)</f>
        <v>1.2995169843847727E-2</v>
      </c>
    </row>
    <row r="261" spans="1:16" ht="14.25" customHeight="1" x14ac:dyDescent="0.25">
      <c r="A261" s="2">
        <v>270</v>
      </c>
      <c r="B261" s="2" t="s">
        <v>1259</v>
      </c>
      <c r="C261" s="2" t="s">
        <v>1202</v>
      </c>
      <c r="D261" s="5">
        <v>5.53004576486123E-2</v>
      </c>
      <c r="E261" s="5">
        <v>1.780857550955E-2</v>
      </c>
      <c r="F261" s="5">
        <v>1.05685810807852</v>
      </c>
      <c r="G261" s="5">
        <v>1.0206057167907601</v>
      </c>
      <c r="H261" s="5">
        <v>1.0943982012206199</v>
      </c>
      <c r="I261" s="3">
        <v>1.90104596941834E-3</v>
      </c>
      <c r="J261" s="4">
        <v>0</v>
      </c>
      <c r="K261" s="3">
        <v>0.65657574231863003</v>
      </c>
      <c r="L261" s="2">
        <v>4</v>
      </c>
      <c r="M261" s="2" t="b">
        <v>0</v>
      </c>
      <c r="N261">
        <v>3955</v>
      </c>
      <c r="O261">
        <v>376870</v>
      </c>
      <c r="P261" s="1">
        <f>N261/(N261+O261)</f>
        <v>1.0385347600603952E-2</v>
      </c>
    </row>
    <row r="262" spans="1:16" ht="14.25" customHeight="1" x14ac:dyDescent="0.25">
      <c r="A262" s="2">
        <v>270.10000000000002</v>
      </c>
      <c r="B262" s="2" t="s">
        <v>1258</v>
      </c>
      <c r="C262" s="2" t="s">
        <v>1202</v>
      </c>
      <c r="D262" s="5">
        <v>7.6049997385659193E-2</v>
      </c>
      <c r="E262" s="5">
        <v>8.5018992248508896E-2</v>
      </c>
      <c r="F262" s="5">
        <v>1.0790165208138001</v>
      </c>
      <c r="G262" s="5">
        <v>0.913397454182311</v>
      </c>
      <c r="H262" s="5">
        <v>1.2746659702827801</v>
      </c>
      <c r="I262" s="3">
        <v>0.37105122910246402</v>
      </c>
      <c r="J262" s="4">
        <v>0.71424683233086195</v>
      </c>
      <c r="K262" s="3">
        <v>3.0211768023123999E-2</v>
      </c>
      <c r="L262" s="2">
        <v>3</v>
      </c>
      <c r="M262" s="2" t="b">
        <v>0</v>
      </c>
      <c r="N262">
        <v>173</v>
      </c>
      <c r="O262">
        <v>383776</v>
      </c>
      <c r="P262" s="1">
        <f>N262/(N262+O262)</f>
        <v>4.5058067607937511E-4</v>
      </c>
    </row>
    <row r="263" spans="1:16" ht="14.25" customHeight="1" x14ac:dyDescent="0.25">
      <c r="A263" s="2">
        <v>270.2</v>
      </c>
      <c r="B263" s="2" t="s">
        <v>1257</v>
      </c>
      <c r="C263" s="2" t="s">
        <v>1202</v>
      </c>
      <c r="D263" s="5">
        <v>7.9015699831592196E-3</v>
      </c>
      <c r="E263" s="5">
        <v>3.5812416531963799E-2</v>
      </c>
      <c r="F263" s="5">
        <v>1.0079328697720999</v>
      </c>
      <c r="G263" s="5">
        <v>0.93961085204666706</v>
      </c>
      <c r="H263" s="5">
        <v>1.08122279319585</v>
      </c>
      <c r="I263" s="3">
        <v>0.82537452731826</v>
      </c>
      <c r="J263" s="4">
        <v>0.52365805693336198</v>
      </c>
      <c r="K263" s="3">
        <v>0.14736348385672701</v>
      </c>
      <c r="L263" s="2">
        <v>2</v>
      </c>
      <c r="M263" s="2" t="b">
        <v>0</v>
      </c>
      <c r="N263">
        <v>1034</v>
      </c>
      <c r="O263">
        <v>381206</v>
      </c>
      <c r="P263" s="1">
        <f>N263/(N263+O263)</f>
        <v>2.7051067392214316E-3</v>
      </c>
    </row>
    <row r="264" spans="1:16" ht="14.25" customHeight="1" x14ac:dyDescent="0.25">
      <c r="A264" s="2">
        <v>270.20999999999998</v>
      </c>
      <c r="B264" s="2" t="s">
        <v>1256</v>
      </c>
      <c r="C264" s="2" t="s">
        <v>1202</v>
      </c>
      <c r="D264" s="5">
        <v>6.3404576477572402E-2</v>
      </c>
      <c r="E264" s="5">
        <v>0.10413075802548399</v>
      </c>
      <c r="F264" s="5">
        <v>1.0654578112131301</v>
      </c>
      <c r="G264" s="5">
        <v>0.868760358313869</v>
      </c>
      <c r="H264" s="5">
        <v>1.3066898559670901</v>
      </c>
      <c r="I264" s="3">
        <v>0.54259481161435996</v>
      </c>
      <c r="J264" s="4">
        <v>0</v>
      </c>
      <c r="K264" s="3">
        <v>0.483677158605055</v>
      </c>
      <c r="L264" s="2">
        <v>2</v>
      </c>
      <c r="M264" s="2" t="b">
        <v>0</v>
      </c>
      <c r="N264">
        <v>121</v>
      </c>
      <c r="O264">
        <v>380251</v>
      </c>
      <c r="P264" s="1">
        <f>N264/(N264+O264)</f>
        <v>3.1810964003659573E-4</v>
      </c>
    </row>
    <row r="265" spans="1:16" ht="14.25" customHeight="1" x14ac:dyDescent="0.25">
      <c r="A265" s="2">
        <v>270.3</v>
      </c>
      <c r="B265" s="2" t="s">
        <v>1255</v>
      </c>
      <c r="C265" s="2" t="s">
        <v>1202</v>
      </c>
      <c r="D265" s="5">
        <v>6.7442168883359299E-2</v>
      </c>
      <c r="E265" s="5">
        <v>2.12010102700744E-2</v>
      </c>
      <c r="F265" s="5">
        <v>1.0697683919083301</v>
      </c>
      <c r="G265" s="5">
        <v>1.0262269820183001</v>
      </c>
      <c r="H265" s="5">
        <v>1.1151572043793001</v>
      </c>
      <c r="I265" s="3">
        <v>1.4672569280633301E-3</v>
      </c>
      <c r="J265" s="4">
        <v>0</v>
      </c>
      <c r="K265" s="3">
        <v>0.90663299257316199</v>
      </c>
      <c r="L265" s="2">
        <v>4</v>
      </c>
      <c r="M265" s="2" t="b">
        <v>0</v>
      </c>
      <c r="N265">
        <v>2732</v>
      </c>
      <c r="O265">
        <v>380029</v>
      </c>
      <c r="P265" s="1">
        <f>N265/(N265+O265)</f>
        <v>7.137613288710187E-3</v>
      </c>
    </row>
    <row r="266" spans="1:16" ht="14.25" customHeight="1" x14ac:dyDescent="0.25">
      <c r="A266" s="2">
        <v>270.32</v>
      </c>
      <c r="B266" s="2" t="s">
        <v>1254</v>
      </c>
      <c r="C266" s="2" t="s">
        <v>1202</v>
      </c>
      <c r="D266" s="5">
        <v>7.9098602564473902E-2</v>
      </c>
      <c r="E266" s="5">
        <v>2.40921258112907E-2</v>
      </c>
      <c r="F266" s="5">
        <v>1.0823110354527801</v>
      </c>
      <c r="G266" s="5">
        <v>1.0323924787879599</v>
      </c>
      <c r="H266" s="5">
        <v>1.13464326942607</v>
      </c>
      <c r="I266" s="3">
        <v>1.02645870444604E-3</v>
      </c>
      <c r="J266" s="4">
        <v>0</v>
      </c>
      <c r="K266" s="3">
        <v>0.98805312782097998</v>
      </c>
      <c r="L266" s="2">
        <v>4</v>
      </c>
      <c r="M266" s="2" t="b">
        <v>0</v>
      </c>
      <c r="N266">
        <v>2113</v>
      </c>
      <c r="O266">
        <v>381836</v>
      </c>
      <c r="P266" s="1">
        <f>N266/(N266+O266)</f>
        <v>5.503335078356761E-3</v>
      </c>
    </row>
    <row r="267" spans="1:16" ht="14.25" customHeight="1" x14ac:dyDescent="0.25">
      <c r="A267" s="2">
        <v>270.33</v>
      </c>
      <c r="B267" s="2" t="s">
        <v>1253</v>
      </c>
      <c r="C267" s="2" t="s">
        <v>1202</v>
      </c>
      <c r="D267" s="5">
        <v>-3.7632068843568699E-2</v>
      </c>
      <c r="E267" s="5">
        <v>5.5341105283617201E-2</v>
      </c>
      <c r="F267" s="5">
        <v>0.96306721814767704</v>
      </c>
      <c r="G267" s="5">
        <v>0.864072465089195</v>
      </c>
      <c r="H267" s="5">
        <v>1.0734035675757401</v>
      </c>
      <c r="I267" s="3">
        <v>0.49650311938293501</v>
      </c>
      <c r="J267" s="4">
        <v>0</v>
      </c>
      <c r="K267" s="3">
        <v>0.99158748828872401</v>
      </c>
      <c r="L267" s="2">
        <v>4</v>
      </c>
      <c r="M267" s="2" t="b">
        <v>0</v>
      </c>
      <c r="N267">
        <v>368</v>
      </c>
      <c r="O267">
        <v>383804</v>
      </c>
      <c r="P267" s="1">
        <f>N267/(N267+O267)</f>
        <v>9.5790427204481331E-4</v>
      </c>
    </row>
    <row r="268" spans="1:16" ht="14.25" customHeight="1" x14ac:dyDescent="0.25">
      <c r="A268" s="2">
        <v>270.33999999999997</v>
      </c>
      <c r="B268" s="2" t="s">
        <v>1252</v>
      </c>
      <c r="C268" s="2" t="s">
        <v>1202</v>
      </c>
      <c r="D268" s="5">
        <v>0.11641450652869401</v>
      </c>
      <c r="E268" s="5">
        <v>9.2134585816807696E-2</v>
      </c>
      <c r="F268" s="5">
        <v>1.1234614577414199</v>
      </c>
      <c r="G268" s="5">
        <v>0.93784933794661896</v>
      </c>
      <c r="H268" s="5">
        <v>1.3458085387082901</v>
      </c>
      <c r="I268" s="3">
        <v>0.20639996770078101</v>
      </c>
      <c r="J268" s="4">
        <v>0</v>
      </c>
      <c r="K268" s="3">
        <v>0.70065437561604105</v>
      </c>
      <c r="L268" s="2">
        <v>2</v>
      </c>
      <c r="M268" s="2" t="b">
        <v>0</v>
      </c>
      <c r="N268">
        <v>141</v>
      </c>
      <c r="O268">
        <v>232862</v>
      </c>
      <c r="P268" s="1">
        <f>N268/(N268+O268)</f>
        <v>6.0514242305893058E-4</v>
      </c>
    </row>
    <row r="269" spans="1:16" ht="14.25" customHeight="1" x14ac:dyDescent="0.25">
      <c r="A269" s="2">
        <v>270.35000000000002</v>
      </c>
      <c r="B269" s="2" t="s">
        <v>1251</v>
      </c>
      <c r="C269" s="2" t="s">
        <v>1202</v>
      </c>
      <c r="D269" s="5">
        <v>0.16742899817158</v>
      </c>
      <c r="E269" s="5">
        <v>7.8763286767424806E-2</v>
      </c>
      <c r="F269" s="5">
        <v>1.1822613444876799</v>
      </c>
      <c r="G269" s="5">
        <v>1.01314139178148</v>
      </c>
      <c r="H269" s="5">
        <v>1.3796118666241299</v>
      </c>
      <c r="I269" s="3">
        <v>3.3526258818047203E-2</v>
      </c>
      <c r="J269" s="4">
        <v>0.45188388257456102</v>
      </c>
      <c r="K269" s="3">
        <v>0.17678675456248899</v>
      </c>
      <c r="L269" s="2">
        <v>2</v>
      </c>
      <c r="M269" s="2" t="b">
        <v>0</v>
      </c>
      <c r="N269">
        <v>207</v>
      </c>
      <c r="O269">
        <v>383971</v>
      </c>
      <c r="P269" s="1">
        <f>N269/(N269+O269)</f>
        <v>5.3881273784547792E-4</v>
      </c>
    </row>
    <row r="270" spans="1:16" ht="14.25" customHeight="1" x14ac:dyDescent="0.25">
      <c r="A270" s="2">
        <v>270.38</v>
      </c>
      <c r="B270" s="2" t="s">
        <v>1250</v>
      </c>
      <c r="C270" s="2" t="s">
        <v>1202</v>
      </c>
      <c r="D270" s="5">
        <v>-1.7599886859615201E-2</v>
      </c>
      <c r="E270" s="5">
        <v>6.4065438771814295E-2</v>
      </c>
      <c r="F270" s="5">
        <v>0.98255408652114495</v>
      </c>
      <c r="G270" s="5">
        <v>0.86661033874716698</v>
      </c>
      <c r="H270" s="5">
        <v>1.1140099416942899</v>
      </c>
      <c r="I270" s="3">
        <v>0.78353340894434598</v>
      </c>
      <c r="J270" s="4">
        <v>9.2898767637705198E-3</v>
      </c>
      <c r="K270" s="3">
        <v>0.31505213970895302</v>
      </c>
      <c r="L270" s="2">
        <v>2</v>
      </c>
      <c r="M270" s="2" t="b">
        <v>0</v>
      </c>
      <c r="N270">
        <v>312</v>
      </c>
      <c r="O270">
        <v>231605</v>
      </c>
      <c r="P270" s="1">
        <f>N270/(N270+O270)</f>
        <v>1.3453088820569428E-3</v>
      </c>
    </row>
    <row r="271" spans="1:16" ht="14.25" customHeight="1" x14ac:dyDescent="0.25">
      <c r="A271" s="2">
        <v>271</v>
      </c>
      <c r="B271" s="2" t="s">
        <v>1249</v>
      </c>
      <c r="C271" s="2" t="s">
        <v>1202</v>
      </c>
      <c r="D271" s="5">
        <v>1.71474900455129E-2</v>
      </c>
      <c r="E271" s="5">
        <v>1.6872587789213699E-2</v>
      </c>
      <c r="F271" s="5">
        <v>1.01729535219881</v>
      </c>
      <c r="G271" s="5">
        <v>0.98420391338669699</v>
      </c>
      <c r="H271" s="5">
        <v>1.05149940934921</v>
      </c>
      <c r="I271" s="3">
        <v>0.30948996046557398</v>
      </c>
      <c r="J271" s="4">
        <v>0</v>
      </c>
      <c r="K271" s="3">
        <v>0.78966237438092102</v>
      </c>
      <c r="L271" s="2">
        <v>4</v>
      </c>
      <c r="M271" s="2" t="b">
        <v>0</v>
      </c>
      <c r="N271">
        <v>4715</v>
      </c>
      <c r="O271">
        <v>375248</v>
      </c>
      <c r="P271" s="1">
        <f>N271/(N271+O271)</f>
        <v>1.2409102991607078E-2</v>
      </c>
    </row>
    <row r="272" spans="1:16" ht="14.25" customHeight="1" x14ac:dyDescent="0.25">
      <c r="A272" s="2">
        <v>271.3</v>
      </c>
      <c r="B272" s="2" t="s">
        <v>1248</v>
      </c>
      <c r="C272" s="2" t="s">
        <v>1202</v>
      </c>
      <c r="D272" s="5">
        <v>1.7060353282266402E-2</v>
      </c>
      <c r="E272" s="5">
        <v>1.72992541214626E-2</v>
      </c>
      <c r="F272" s="5">
        <v>1.01720671223651</v>
      </c>
      <c r="G272" s="5">
        <v>0.98329553134511205</v>
      </c>
      <c r="H272" s="5">
        <v>1.05228739726251</v>
      </c>
      <c r="I272" s="3">
        <v>0.32403983275840897</v>
      </c>
      <c r="J272" s="4">
        <v>0</v>
      </c>
      <c r="K272" s="3">
        <v>0.52363740841774897</v>
      </c>
      <c r="L272" s="2">
        <v>3</v>
      </c>
      <c r="M272" s="2" t="b">
        <v>0</v>
      </c>
      <c r="N272">
        <v>4503</v>
      </c>
      <c r="O272">
        <v>375649</v>
      </c>
      <c r="P272" s="1">
        <f>N272/(N272+O272)</f>
        <v>1.1845261895241902E-2</v>
      </c>
    </row>
    <row r="273" spans="1:16" ht="14.25" customHeight="1" x14ac:dyDescent="0.25">
      <c r="A273" s="2">
        <v>272</v>
      </c>
      <c r="B273" s="2" t="s">
        <v>1247</v>
      </c>
      <c r="C273" s="2" t="s">
        <v>1202</v>
      </c>
      <c r="D273" s="5">
        <v>-7.1269420121884003E-2</v>
      </c>
      <c r="E273" s="5">
        <v>4.3583969488057801E-3</v>
      </c>
      <c r="F273" s="5">
        <v>0.93121097135415498</v>
      </c>
      <c r="G273" s="5">
        <v>0.92329016601332303</v>
      </c>
      <c r="H273" s="5">
        <v>0.93919972841759503</v>
      </c>
      <c r="I273" s="3">
        <v>4.1948915609430599E-60</v>
      </c>
      <c r="J273" s="4">
        <v>0.79457171537590099</v>
      </c>
      <c r="K273" s="3">
        <v>2.1886965553343401E-3</v>
      </c>
      <c r="L273" s="2">
        <v>4</v>
      </c>
      <c r="M273" s="2" t="b">
        <v>1</v>
      </c>
      <c r="N273">
        <v>184616</v>
      </c>
      <c r="O273">
        <v>185349</v>
      </c>
      <c r="P273" s="1">
        <f>N273/(N273+O273)</f>
        <v>0.49900936575081428</v>
      </c>
    </row>
    <row r="274" spans="1:16" ht="14.25" customHeight="1" x14ac:dyDescent="0.25">
      <c r="A274" s="2">
        <v>272.10000000000002</v>
      </c>
      <c r="B274" s="2" t="s">
        <v>1246</v>
      </c>
      <c r="C274" s="2" t="s">
        <v>1202</v>
      </c>
      <c r="D274" s="5">
        <v>-7.1400252873910497E-2</v>
      </c>
      <c r="E274" s="5">
        <v>4.36109647064144E-3</v>
      </c>
      <c r="F274" s="5">
        <v>0.93108914642957497</v>
      </c>
      <c r="G274" s="5">
        <v>0.923164492877243</v>
      </c>
      <c r="H274" s="5">
        <v>0.939081827006785</v>
      </c>
      <c r="I274" s="3">
        <v>3.0265269879060997E-60</v>
      </c>
      <c r="J274" s="4">
        <v>0.78211829407822697</v>
      </c>
      <c r="K274" s="3">
        <v>3.2371479954715998E-3</v>
      </c>
      <c r="L274" s="2">
        <v>4</v>
      </c>
      <c r="M274" s="2" t="b">
        <v>1</v>
      </c>
      <c r="N274">
        <v>184267</v>
      </c>
      <c r="O274">
        <v>185559</v>
      </c>
      <c r="P274" s="1">
        <f>N274/(N274+O274)</f>
        <v>0.49825323260127735</v>
      </c>
    </row>
    <row r="275" spans="1:16" ht="14.25" customHeight="1" x14ac:dyDescent="0.25">
      <c r="A275" s="2">
        <v>272.11</v>
      </c>
      <c r="B275" s="2" t="s">
        <v>1245</v>
      </c>
      <c r="C275" s="2" t="s">
        <v>1202</v>
      </c>
      <c r="D275" s="5">
        <v>-6.3525304446965705E-2</v>
      </c>
      <c r="E275" s="5">
        <v>4.9313303746689897E-3</v>
      </c>
      <c r="F275" s="5">
        <v>0.938450372032541</v>
      </c>
      <c r="G275" s="5">
        <v>0.92942372598335299</v>
      </c>
      <c r="H275" s="5">
        <v>0.94756468567253704</v>
      </c>
      <c r="I275" s="3">
        <v>5.6857149034754403E-38</v>
      </c>
      <c r="J275" s="4">
        <v>0</v>
      </c>
      <c r="K275" s="3">
        <v>0.69604080952207403</v>
      </c>
      <c r="L275" s="2">
        <v>4</v>
      </c>
      <c r="M275" s="2" t="b">
        <v>1</v>
      </c>
      <c r="N275">
        <v>58622</v>
      </c>
      <c r="O275">
        <v>307837</v>
      </c>
      <c r="P275" s="1">
        <f>N275/(N275+O275)</f>
        <v>0.15996878231944092</v>
      </c>
    </row>
    <row r="276" spans="1:16" ht="14.25" customHeight="1" x14ac:dyDescent="0.25">
      <c r="A276" s="2">
        <v>272.12</v>
      </c>
      <c r="B276" s="2" t="s">
        <v>1244</v>
      </c>
      <c r="C276" s="2" t="s">
        <v>1202</v>
      </c>
      <c r="D276" s="5">
        <v>-2.3543349684859199E-2</v>
      </c>
      <c r="E276" s="5">
        <v>1.33571391570441E-2</v>
      </c>
      <c r="F276" s="5">
        <v>0.97673163274262498</v>
      </c>
      <c r="G276" s="5">
        <v>0.95149308345439298</v>
      </c>
      <c r="H276" s="5">
        <v>1.0026396397297599</v>
      </c>
      <c r="I276" s="3">
        <v>7.7967266876600799E-2</v>
      </c>
      <c r="J276" s="4">
        <v>0.46801133052552502</v>
      </c>
      <c r="K276" s="3">
        <v>0.130544947472924</v>
      </c>
      <c r="L276" s="2">
        <v>4</v>
      </c>
      <c r="M276" s="2" t="b">
        <v>0</v>
      </c>
      <c r="N276">
        <v>7600</v>
      </c>
      <c r="O276">
        <v>337255</v>
      </c>
      <c r="P276" s="1">
        <f>N276/(N276+O276)</f>
        <v>2.2038247959287237E-2</v>
      </c>
    </row>
    <row r="277" spans="1:16" ht="14.25" customHeight="1" x14ac:dyDescent="0.25">
      <c r="A277" s="2">
        <v>272.13</v>
      </c>
      <c r="B277" s="2" t="s">
        <v>1243</v>
      </c>
      <c r="C277" s="2" t="s">
        <v>1202</v>
      </c>
      <c r="D277" s="5">
        <v>-5.1325012166559401E-2</v>
      </c>
      <c r="E277" s="5">
        <v>6.0634004513324602E-3</v>
      </c>
      <c r="F277" s="5">
        <v>0.94996986858779497</v>
      </c>
      <c r="G277" s="5">
        <v>0.93874719992769096</v>
      </c>
      <c r="H277" s="5">
        <v>0.961326703604788</v>
      </c>
      <c r="I277" s="3">
        <v>2.56759687672852E-17</v>
      </c>
      <c r="J277" s="4">
        <v>0</v>
      </c>
      <c r="K277" s="3">
        <v>0.95415157931906502</v>
      </c>
      <c r="L277" s="2">
        <v>4</v>
      </c>
      <c r="M277" s="2" t="b">
        <v>1</v>
      </c>
      <c r="N277">
        <v>45854</v>
      </c>
      <c r="O277">
        <v>287356</v>
      </c>
      <c r="P277" s="1">
        <f>N277/(N277+O277)</f>
        <v>0.13761291677920831</v>
      </c>
    </row>
    <row r="278" spans="1:16" ht="14.25" customHeight="1" x14ac:dyDescent="0.25">
      <c r="A278" s="2">
        <v>272.89999999999998</v>
      </c>
      <c r="B278" s="2" t="s">
        <v>1242</v>
      </c>
      <c r="C278" s="2" t="s">
        <v>1202</v>
      </c>
      <c r="D278" s="5">
        <v>-5.0601419497840097E-2</v>
      </c>
      <c r="E278" s="5">
        <v>2.95982996061223E-2</v>
      </c>
      <c r="F278" s="5">
        <v>0.95065750857583298</v>
      </c>
      <c r="G278" s="5">
        <v>0.89707750073374204</v>
      </c>
      <c r="H278" s="5">
        <v>1.0074377050727601</v>
      </c>
      <c r="I278" s="3">
        <v>8.73388247786515E-2</v>
      </c>
      <c r="J278" s="4">
        <v>0</v>
      </c>
      <c r="K278" s="3">
        <v>0.774631012860581</v>
      </c>
      <c r="L278" s="2">
        <v>3</v>
      </c>
      <c r="M278" s="2" t="b">
        <v>0</v>
      </c>
      <c r="N278">
        <v>1409</v>
      </c>
      <c r="O278">
        <v>347235</v>
      </c>
      <c r="P278" s="1">
        <f>N278/(N278+O278)</f>
        <v>4.0413717144135563E-3</v>
      </c>
    </row>
    <row r="279" spans="1:16" ht="14.25" customHeight="1" x14ac:dyDescent="0.25">
      <c r="A279" s="2">
        <v>274</v>
      </c>
      <c r="B279" s="2" t="s">
        <v>1241</v>
      </c>
      <c r="C279" s="2" t="s">
        <v>1202</v>
      </c>
      <c r="D279" s="5">
        <v>-5.5451863083624403E-3</v>
      </c>
      <c r="E279" s="5">
        <v>7.4791296805313701E-3</v>
      </c>
      <c r="F279" s="5">
        <v>0.99447015985834697</v>
      </c>
      <c r="G279" s="5">
        <v>0.97999872227645202</v>
      </c>
      <c r="H279" s="5">
        <v>1.00915529415323</v>
      </c>
      <c r="I279" s="3">
        <v>0.45843801272059198</v>
      </c>
      <c r="J279" s="4">
        <v>5.7894429177509997E-2</v>
      </c>
      <c r="K279" s="3">
        <v>0.36406506220937501</v>
      </c>
      <c r="L279" s="2">
        <v>4</v>
      </c>
      <c r="M279" s="2" t="b">
        <v>0</v>
      </c>
      <c r="N279">
        <v>24155</v>
      </c>
      <c r="O279">
        <v>354874</v>
      </c>
      <c r="P279" s="1">
        <f>N279/(N279+O279)</f>
        <v>6.3728632901440263E-2</v>
      </c>
    </row>
    <row r="280" spans="1:16" ht="14.25" customHeight="1" x14ac:dyDescent="0.25">
      <c r="A280" s="2">
        <v>274.10000000000002</v>
      </c>
      <c r="B280" s="2" t="s">
        <v>1240</v>
      </c>
      <c r="C280" s="2" t="s">
        <v>1202</v>
      </c>
      <c r="D280" s="5">
        <v>-8.7082633951407005E-3</v>
      </c>
      <c r="E280" s="5">
        <v>7.6214468921998804E-3</v>
      </c>
      <c r="F280" s="5">
        <v>0.99132954370621196</v>
      </c>
      <c r="G280" s="5">
        <v>0.97663135184442296</v>
      </c>
      <c r="H280" s="5">
        <v>1.00624894170028</v>
      </c>
      <c r="I280" s="3">
        <v>0.25320480495812703</v>
      </c>
      <c r="J280" s="4">
        <v>0</v>
      </c>
      <c r="K280" s="3">
        <v>0.40469478603765702</v>
      </c>
      <c r="L280" s="2">
        <v>4</v>
      </c>
      <c r="M280" s="2" t="b">
        <v>0</v>
      </c>
      <c r="N280">
        <v>23081</v>
      </c>
      <c r="O280">
        <v>356725</v>
      </c>
      <c r="P280" s="1">
        <f>N280/(N280+O280)</f>
        <v>6.0770498622981207E-2</v>
      </c>
    </row>
    <row r="281" spans="1:16" ht="14.25" customHeight="1" x14ac:dyDescent="0.25">
      <c r="A281" s="2">
        <v>274.11</v>
      </c>
      <c r="B281" s="2" t="s">
        <v>1239</v>
      </c>
      <c r="C281" s="2" t="s">
        <v>1202</v>
      </c>
      <c r="D281" s="5">
        <v>-2.3919856052916601E-2</v>
      </c>
      <c r="E281" s="5">
        <v>1.90534729119596E-2</v>
      </c>
      <c r="F281" s="5">
        <v>0.97636395628362105</v>
      </c>
      <c r="G281" s="5">
        <v>0.94057491710068297</v>
      </c>
      <c r="H281" s="5">
        <v>1.0135147746319899</v>
      </c>
      <c r="I281" s="3">
        <v>0.20933118691347399</v>
      </c>
      <c r="J281" s="4">
        <v>0</v>
      </c>
      <c r="K281" s="3">
        <v>0.58645523551670498</v>
      </c>
      <c r="L281" s="2">
        <v>4</v>
      </c>
      <c r="M281" s="2" t="b">
        <v>0</v>
      </c>
      <c r="N281">
        <v>3565</v>
      </c>
      <c r="O281">
        <v>373505</v>
      </c>
      <c r="P281" s="1">
        <f>N281/(N281+O281)</f>
        <v>9.4544779483915452E-3</v>
      </c>
    </row>
    <row r="282" spans="1:16" ht="14.25" customHeight="1" x14ac:dyDescent="0.25">
      <c r="A282" s="2">
        <v>274.2</v>
      </c>
      <c r="B282" s="2" t="s">
        <v>1238</v>
      </c>
      <c r="C282" s="2" t="s">
        <v>1202</v>
      </c>
      <c r="D282" s="5">
        <v>1.9217629380959798E-2</v>
      </c>
      <c r="E282" s="5">
        <v>2.9573340398473699E-2</v>
      </c>
      <c r="F282" s="5">
        <v>1.0194034766259501</v>
      </c>
      <c r="G282" s="5">
        <v>0.96199593614909595</v>
      </c>
      <c r="H282" s="5">
        <v>1.08023683791947</v>
      </c>
      <c r="I282" s="3">
        <v>0.51580235306459299</v>
      </c>
      <c r="J282" s="4">
        <v>0</v>
      </c>
      <c r="K282" s="3">
        <v>0.77359386287184595</v>
      </c>
      <c r="L282" s="2">
        <v>3</v>
      </c>
      <c r="M282" s="2" t="b">
        <v>0</v>
      </c>
      <c r="N282">
        <v>1485</v>
      </c>
      <c r="O282">
        <v>377572</v>
      </c>
      <c r="P282" s="1">
        <f>N282/(N282+O282)</f>
        <v>3.9176166117496844E-3</v>
      </c>
    </row>
    <row r="283" spans="1:16" ht="14.25" customHeight="1" x14ac:dyDescent="0.25">
      <c r="A283" s="2">
        <v>274.20999999999998</v>
      </c>
      <c r="B283" s="2" t="s">
        <v>1237</v>
      </c>
      <c r="C283" s="2" t="s">
        <v>1202</v>
      </c>
      <c r="D283" s="5">
        <v>4.5668373524837401E-2</v>
      </c>
      <c r="E283" s="5">
        <v>3.28308281862046E-2</v>
      </c>
      <c r="F283" s="5">
        <v>1.04672723093102</v>
      </c>
      <c r="G283" s="5">
        <v>0.98149450161596297</v>
      </c>
      <c r="H283" s="5">
        <v>1.11629550055414</v>
      </c>
      <c r="I283" s="3">
        <v>0.164219039689524</v>
      </c>
      <c r="J283" s="4">
        <v>0</v>
      </c>
      <c r="K283" s="3">
        <v>0.48640904286644099</v>
      </c>
      <c r="L283" s="2">
        <v>3</v>
      </c>
      <c r="M283" s="2" t="b">
        <v>0</v>
      </c>
      <c r="N283">
        <v>1203</v>
      </c>
      <c r="O283">
        <v>378070</v>
      </c>
      <c r="P283" s="1">
        <f>N283/(N283+O283)</f>
        <v>3.1718577383573312E-3</v>
      </c>
    </row>
    <row r="284" spans="1:16" ht="14.25" customHeight="1" x14ac:dyDescent="0.25">
      <c r="A284" s="2">
        <v>275</v>
      </c>
      <c r="B284" s="2" t="s">
        <v>1236</v>
      </c>
      <c r="C284" s="2" t="s">
        <v>1202</v>
      </c>
      <c r="D284" s="5">
        <v>-1.1045920511784E-2</v>
      </c>
      <c r="E284" s="5">
        <v>9.8531631674493199E-3</v>
      </c>
      <c r="F284" s="5">
        <v>0.98901486166397901</v>
      </c>
      <c r="G284" s="5">
        <v>0.97009840376105405</v>
      </c>
      <c r="H284" s="5">
        <v>1.00830018150731</v>
      </c>
      <c r="I284" s="3">
        <v>0.26226520008564203</v>
      </c>
      <c r="J284" s="4">
        <v>0</v>
      </c>
      <c r="K284" s="3">
        <v>0.60452754804208797</v>
      </c>
      <c r="L284" s="2">
        <v>4</v>
      </c>
      <c r="M284" s="2" t="b">
        <v>0</v>
      </c>
      <c r="N284">
        <v>13050</v>
      </c>
      <c r="O284">
        <v>362262</v>
      </c>
      <c r="P284" s="1">
        <f>N284/(N284+O284)</f>
        <v>3.4771070469369482E-2</v>
      </c>
    </row>
    <row r="285" spans="1:16" ht="14.25" customHeight="1" x14ac:dyDescent="0.25">
      <c r="A285" s="2">
        <v>275.10000000000002</v>
      </c>
      <c r="B285" s="2" t="s">
        <v>1235</v>
      </c>
      <c r="C285" s="2" t="s">
        <v>1149</v>
      </c>
      <c r="D285" s="5">
        <v>9.4307145305408506E-3</v>
      </c>
      <c r="E285" s="5">
        <v>2.4615937513467401E-2</v>
      </c>
      <c r="F285" s="5">
        <v>1.0094753238411001</v>
      </c>
      <c r="G285" s="5">
        <v>0.96192803727537302</v>
      </c>
      <c r="H285" s="5">
        <v>1.05937283243192</v>
      </c>
      <c r="I285" s="3">
        <v>0.701635111745055</v>
      </c>
      <c r="J285" s="4">
        <v>0</v>
      </c>
      <c r="K285" s="3">
        <v>0.525793433178952</v>
      </c>
      <c r="L285" s="2">
        <v>4</v>
      </c>
      <c r="M285" s="2" t="b">
        <v>0</v>
      </c>
      <c r="N285">
        <v>1948</v>
      </c>
      <c r="O285">
        <v>380220</v>
      </c>
      <c r="P285" s="1">
        <f>N285/(N285+O285)</f>
        <v>5.0972347239957297E-3</v>
      </c>
    </row>
    <row r="286" spans="1:16" ht="14.25" customHeight="1" x14ac:dyDescent="0.25">
      <c r="A286" s="2">
        <v>275.11</v>
      </c>
      <c r="B286" s="2" t="s">
        <v>1234</v>
      </c>
      <c r="C286" s="2" t="s">
        <v>1149</v>
      </c>
      <c r="D286" s="5">
        <v>5.2847283834521003E-2</v>
      </c>
      <c r="E286" s="5">
        <v>4.9654535988905998E-2</v>
      </c>
      <c r="F286" s="5">
        <v>1.0542686289623799</v>
      </c>
      <c r="G286" s="5">
        <v>0.95650064250904898</v>
      </c>
      <c r="H286" s="5">
        <v>1.1620298958698401</v>
      </c>
      <c r="I286" s="3">
        <v>0.28719317203675898</v>
      </c>
      <c r="J286" s="4">
        <v>0</v>
      </c>
      <c r="K286" s="3">
        <v>0.37998699513665302</v>
      </c>
      <c r="L286" s="2">
        <v>2</v>
      </c>
      <c r="M286" s="2" t="b">
        <v>0</v>
      </c>
      <c r="N286">
        <v>529</v>
      </c>
      <c r="O286">
        <v>381747</v>
      </c>
      <c r="P286" s="1">
        <f>N286/(N286+O286)</f>
        <v>1.3838169280833742E-3</v>
      </c>
    </row>
    <row r="287" spans="1:16" ht="14.25" customHeight="1" x14ac:dyDescent="0.25">
      <c r="A287" s="2">
        <v>275.3</v>
      </c>
      <c r="B287" s="2" t="s">
        <v>1233</v>
      </c>
      <c r="C287" s="2" t="s">
        <v>1202</v>
      </c>
      <c r="D287" s="5">
        <v>-7.8347994700885305E-3</v>
      </c>
      <c r="E287" s="5">
        <v>1.60213988790609E-2</v>
      </c>
      <c r="F287" s="5">
        <v>0.99219581257270495</v>
      </c>
      <c r="G287" s="5">
        <v>0.96152360482466404</v>
      </c>
      <c r="H287" s="5">
        <v>1.0238464511397301</v>
      </c>
      <c r="I287" s="3">
        <v>0.62482687510021195</v>
      </c>
      <c r="J287" s="4">
        <v>0</v>
      </c>
      <c r="K287" s="3">
        <v>0.91688868379312205</v>
      </c>
      <c r="L287" s="2">
        <v>4</v>
      </c>
      <c r="M287" s="2" t="b">
        <v>0</v>
      </c>
      <c r="N287">
        <v>4806</v>
      </c>
      <c r="O287">
        <v>373552</v>
      </c>
      <c r="P287" s="1">
        <f>N287/(N287+O287)</f>
        <v>1.2702255535762427E-2</v>
      </c>
    </row>
    <row r="288" spans="1:16" ht="14.25" customHeight="1" x14ac:dyDescent="0.25">
      <c r="A288" s="2">
        <v>275.5</v>
      </c>
      <c r="B288" s="2" t="s">
        <v>1232</v>
      </c>
      <c r="C288" s="2" t="s">
        <v>1202</v>
      </c>
      <c r="D288" s="5">
        <v>-8.0133618290162793E-3</v>
      </c>
      <c r="E288" s="5">
        <v>1.6479873690424501E-2</v>
      </c>
      <c r="F288" s="5">
        <v>0.99201865956479296</v>
      </c>
      <c r="G288" s="5">
        <v>0.96048845105730096</v>
      </c>
      <c r="H288" s="5">
        <v>1.0245839185691801</v>
      </c>
      <c r="I288" s="3">
        <v>0.62678892484087001</v>
      </c>
      <c r="J288" s="4">
        <v>0</v>
      </c>
      <c r="K288" s="3">
        <v>0.82963380354120098</v>
      </c>
      <c r="L288" s="2">
        <v>4</v>
      </c>
      <c r="M288" s="2" t="b">
        <v>0</v>
      </c>
      <c r="N288">
        <v>4349</v>
      </c>
      <c r="O288">
        <v>374593</v>
      </c>
      <c r="P288" s="1">
        <f>N288/(N288+O288)</f>
        <v>1.1476690364224605E-2</v>
      </c>
    </row>
    <row r="289" spans="1:16" ht="14.25" customHeight="1" x14ac:dyDescent="0.25">
      <c r="A289" s="2">
        <v>275.51</v>
      </c>
      <c r="B289" s="2" t="s">
        <v>1231</v>
      </c>
      <c r="C289" s="2" t="s">
        <v>1202</v>
      </c>
      <c r="D289" s="5">
        <v>6.03851225941133E-2</v>
      </c>
      <c r="E289" s="5">
        <v>3.7123474878139502E-2</v>
      </c>
      <c r="F289" s="5">
        <v>1.0622455625462901</v>
      </c>
      <c r="G289" s="5">
        <v>0.98770071106527701</v>
      </c>
      <c r="H289" s="5">
        <v>1.1424165463364799</v>
      </c>
      <c r="I289" s="3">
        <v>0.10382163075678801</v>
      </c>
      <c r="J289" s="4">
        <v>0</v>
      </c>
      <c r="K289" s="3">
        <v>0.61383746441956799</v>
      </c>
      <c r="L289" s="2">
        <v>3</v>
      </c>
      <c r="M289" s="2" t="b">
        <v>0</v>
      </c>
      <c r="N289">
        <v>899</v>
      </c>
      <c r="O289">
        <v>379668</v>
      </c>
      <c r="P289" s="1">
        <f>N289/(N289+O289)</f>
        <v>2.362264726053494E-3</v>
      </c>
    </row>
    <row r="290" spans="1:16" ht="14.25" customHeight="1" x14ac:dyDescent="0.25">
      <c r="A290" s="2">
        <v>275.52999999999997</v>
      </c>
      <c r="B290" s="2" t="s">
        <v>1230</v>
      </c>
      <c r="C290" s="2" t="s">
        <v>1202</v>
      </c>
      <c r="D290" s="5">
        <v>-4.8601726634536498E-2</v>
      </c>
      <c r="E290" s="5">
        <v>3.0824344415064601E-2</v>
      </c>
      <c r="F290" s="5">
        <v>0.95256043360986997</v>
      </c>
      <c r="G290" s="5">
        <v>0.89671577263351399</v>
      </c>
      <c r="H290" s="5">
        <v>1.0118829258620201</v>
      </c>
      <c r="I290" s="3">
        <v>0.114857230773437</v>
      </c>
      <c r="J290" s="4">
        <v>0</v>
      </c>
      <c r="K290" s="3">
        <v>0.40699686825881598</v>
      </c>
      <c r="L290" s="2">
        <v>3</v>
      </c>
      <c r="M290" s="2" t="b">
        <v>0</v>
      </c>
      <c r="N290">
        <v>1312</v>
      </c>
      <c r="O290">
        <v>378639</v>
      </c>
      <c r="P290" s="1">
        <f>N290/(N290+O290)</f>
        <v>3.4530768441193732E-3</v>
      </c>
    </row>
    <row r="291" spans="1:16" ht="14.25" customHeight="1" x14ac:dyDescent="0.25">
      <c r="A291" s="2">
        <v>275.60000000000002</v>
      </c>
      <c r="B291" s="2" t="s">
        <v>1229</v>
      </c>
      <c r="C291" s="2" t="s">
        <v>1202</v>
      </c>
      <c r="D291" s="5">
        <v>-4.9555955313069902E-2</v>
      </c>
      <c r="E291" s="5">
        <v>2.42557522160636E-2</v>
      </c>
      <c r="F291" s="5">
        <v>0.95165190666625399</v>
      </c>
      <c r="G291" s="5">
        <v>0.907468561812112</v>
      </c>
      <c r="H291" s="5">
        <v>0.99798647531441997</v>
      </c>
      <c r="I291" s="3">
        <v>4.1046506344735501E-2</v>
      </c>
      <c r="J291" s="4">
        <v>0</v>
      </c>
      <c r="K291" s="3">
        <v>0.79505744847539295</v>
      </c>
      <c r="L291" s="2">
        <v>3</v>
      </c>
      <c r="M291" s="2" t="b">
        <v>0</v>
      </c>
      <c r="N291">
        <v>2191</v>
      </c>
      <c r="O291">
        <v>378198</v>
      </c>
      <c r="P291" s="1">
        <f>N291/(N291+O291)</f>
        <v>5.7598931619999528E-3</v>
      </c>
    </row>
    <row r="292" spans="1:16" ht="14.25" customHeight="1" x14ac:dyDescent="0.25">
      <c r="A292" s="2">
        <v>276</v>
      </c>
      <c r="B292" s="2" t="s">
        <v>1228</v>
      </c>
      <c r="C292" s="2" t="s">
        <v>1202</v>
      </c>
      <c r="D292" s="5">
        <v>-3.2722109980336603E-2</v>
      </c>
      <c r="E292" s="5">
        <v>5.8232190333916602E-3</v>
      </c>
      <c r="F292" s="5">
        <v>0.967807466259891</v>
      </c>
      <c r="G292" s="5">
        <v>0.95682438553168503</v>
      </c>
      <c r="H292" s="5">
        <v>0.97891661825478504</v>
      </c>
      <c r="I292" s="3">
        <v>1.9179076017422601E-8</v>
      </c>
      <c r="J292" s="4">
        <v>0.14715055462634699</v>
      </c>
      <c r="K292" s="3">
        <v>0.31848408623318197</v>
      </c>
      <c r="L292" s="2">
        <v>4</v>
      </c>
      <c r="M292" s="2" t="b">
        <v>1</v>
      </c>
      <c r="N292">
        <v>42602</v>
      </c>
      <c r="O292">
        <v>318344</v>
      </c>
      <c r="P292" s="1">
        <f>N292/(N292+O292)</f>
        <v>0.11802873560033911</v>
      </c>
    </row>
    <row r="293" spans="1:16" ht="14.25" customHeight="1" x14ac:dyDescent="0.25">
      <c r="A293" s="2">
        <v>276.10000000000002</v>
      </c>
      <c r="B293" s="2" t="s">
        <v>1227</v>
      </c>
      <c r="C293" s="2" t="s">
        <v>1202</v>
      </c>
      <c r="D293" s="5">
        <v>-4.5325572593082203E-2</v>
      </c>
      <c r="E293" s="5">
        <v>6.7359996426425098E-3</v>
      </c>
      <c r="F293" s="5">
        <v>0.95568628591513904</v>
      </c>
      <c r="G293" s="5">
        <v>0.94315193619261095</v>
      </c>
      <c r="H293" s="5">
        <v>0.96838721529142002</v>
      </c>
      <c r="I293" s="3">
        <v>1.71002008683349E-11</v>
      </c>
      <c r="J293" s="4">
        <v>0</v>
      </c>
      <c r="K293" s="3">
        <v>0.47186957939110202</v>
      </c>
      <c r="L293" s="2">
        <v>4</v>
      </c>
      <c r="M293" s="2" t="b">
        <v>1</v>
      </c>
      <c r="N293">
        <v>30236</v>
      </c>
      <c r="O293">
        <v>332208</v>
      </c>
      <c r="P293" s="1">
        <f>N293/(N293+O293)</f>
        <v>8.3422542516912959E-2</v>
      </c>
    </row>
    <row r="294" spans="1:16" ht="14.25" customHeight="1" x14ac:dyDescent="0.25">
      <c r="A294" s="2">
        <v>276.11</v>
      </c>
      <c r="B294" s="2" t="s">
        <v>1226</v>
      </c>
      <c r="C294" s="2" t="s">
        <v>1202</v>
      </c>
      <c r="D294" s="5">
        <v>-6.5167605839639195E-2</v>
      </c>
      <c r="E294" s="5">
        <v>2.8245449625635698E-2</v>
      </c>
      <c r="F294" s="5">
        <v>0.93691041855958701</v>
      </c>
      <c r="G294" s="5">
        <v>0.88645255901174003</v>
      </c>
      <c r="H294" s="5">
        <v>0.990240395249258</v>
      </c>
      <c r="I294" s="3">
        <v>2.1044256140157099E-2</v>
      </c>
      <c r="J294" s="4">
        <v>0.171269245555456</v>
      </c>
      <c r="K294" s="3">
        <v>0.29919357040886002</v>
      </c>
      <c r="L294" s="2">
        <v>3</v>
      </c>
      <c r="M294" s="2" t="b">
        <v>0</v>
      </c>
      <c r="N294">
        <v>1398</v>
      </c>
      <c r="O294">
        <v>371946</v>
      </c>
      <c r="P294" s="1">
        <f>N294/(N294+O294)</f>
        <v>3.7445358704037029E-3</v>
      </c>
    </row>
    <row r="295" spans="1:16" ht="14.25" customHeight="1" x14ac:dyDescent="0.25">
      <c r="A295" s="2">
        <v>276.12</v>
      </c>
      <c r="B295" s="2" t="s">
        <v>1225</v>
      </c>
      <c r="C295" s="2" t="s">
        <v>1202</v>
      </c>
      <c r="D295" s="5">
        <v>-4.4190139970811199E-2</v>
      </c>
      <c r="E295" s="5">
        <v>1.1109952983920901E-2</v>
      </c>
      <c r="F295" s="5">
        <v>0.95677201957288704</v>
      </c>
      <c r="G295" s="5">
        <v>0.936163397567637</v>
      </c>
      <c r="H295" s="5">
        <v>0.97783431804322696</v>
      </c>
      <c r="I295" s="3">
        <v>6.9635664914849898E-5</v>
      </c>
      <c r="J295" s="4">
        <v>0</v>
      </c>
      <c r="K295" s="3">
        <v>0.56897461672290395</v>
      </c>
      <c r="L295" s="2">
        <v>4</v>
      </c>
      <c r="M295" s="2" t="b">
        <v>0</v>
      </c>
      <c r="N295">
        <v>9904</v>
      </c>
      <c r="O295">
        <v>359845</v>
      </c>
      <c r="P295" s="1">
        <f>N295/(N295+O295)</f>
        <v>2.6785738433369663E-2</v>
      </c>
    </row>
    <row r="296" spans="1:16" ht="14.25" customHeight="1" x14ac:dyDescent="0.25">
      <c r="A296" s="2">
        <v>276.13</v>
      </c>
      <c r="B296" s="2" t="s">
        <v>1224</v>
      </c>
      <c r="C296" s="2" t="s">
        <v>1202</v>
      </c>
      <c r="D296" s="5">
        <v>-5.27534413321172E-2</v>
      </c>
      <c r="E296" s="5">
        <v>1.1865761847650201E-2</v>
      </c>
      <c r="F296" s="5">
        <v>0.94861387262375996</v>
      </c>
      <c r="G296" s="5">
        <v>0.92680702444889795</v>
      </c>
      <c r="H296" s="5">
        <v>0.970933814263365</v>
      </c>
      <c r="I296" s="3">
        <v>8.7543509183017E-6</v>
      </c>
      <c r="J296" s="4">
        <v>0</v>
      </c>
      <c r="K296" s="3">
        <v>0.54554866842852101</v>
      </c>
      <c r="L296" s="2">
        <v>4</v>
      </c>
      <c r="M296" s="2" t="b">
        <v>1</v>
      </c>
      <c r="N296">
        <v>8990</v>
      </c>
      <c r="O296">
        <v>358829</v>
      </c>
      <c r="P296" s="1">
        <f>N296/(N296+O296)</f>
        <v>2.4441369260424284E-2</v>
      </c>
    </row>
    <row r="297" spans="1:16" ht="14.25" customHeight="1" x14ac:dyDescent="0.25">
      <c r="A297" s="2">
        <v>276.14</v>
      </c>
      <c r="B297" s="2" t="s">
        <v>1223</v>
      </c>
      <c r="C297" s="2" t="s">
        <v>1202</v>
      </c>
      <c r="D297" s="5">
        <v>-4.5425090839957799E-2</v>
      </c>
      <c r="E297" s="5">
        <v>1.0336304196681301E-2</v>
      </c>
      <c r="F297" s="5">
        <v>0.95559118242374697</v>
      </c>
      <c r="G297" s="5">
        <v>0.93642684563064804</v>
      </c>
      <c r="H297" s="5">
        <v>0.97514772476545097</v>
      </c>
      <c r="I297" s="3">
        <v>1.1091917819014E-5</v>
      </c>
      <c r="J297" s="4">
        <v>0</v>
      </c>
      <c r="K297" s="3">
        <v>0.66330476674258698</v>
      </c>
      <c r="L297" s="2">
        <v>4</v>
      </c>
      <c r="M297" s="2" t="b">
        <v>1</v>
      </c>
      <c r="N297">
        <v>11925</v>
      </c>
      <c r="O297">
        <v>353623</v>
      </c>
      <c r="P297" s="1">
        <f>N297/(N297+O297)</f>
        <v>3.2622254806482322E-2</v>
      </c>
    </row>
    <row r="298" spans="1:16" ht="14.25" customHeight="1" x14ac:dyDescent="0.25">
      <c r="A298" s="2">
        <v>276.39999999999998</v>
      </c>
      <c r="B298" s="2" t="s">
        <v>1222</v>
      </c>
      <c r="C298" s="2" t="s">
        <v>1202</v>
      </c>
      <c r="D298" s="5">
        <v>-5.2584349223563802E-2</v>
      </c>
      <c r="E298" s="5">
        <v>1.3306900069160601E-2</v>
      </c>
      <c r="F298" s="5">
        <v>0.94877428930590002</v>
      </c>
      <c r="G298" s="5">
        <v>0.92434916538506395</v>
      </c>
      <c r="H298" s="5">
        <v>0.97384482591372701</v>
      </c>
      <c r="I298" s="3">
        <v>7.7610845668551296E-5</v>
      </c>
      <c r="J298" s="4">
        <v>0</v>
      </c>
      <c r="K298" s="3">
        <v>0.56474123359869799</v>
      </c>
      <c r="L298" s="2">
        <v>4</v>
      </c>
      <c r="M298" s="2" t="b">
        <v>0</v>
      </c>
      <c r="N298">
        <v>6784</v>
      </c>
      <c r="O298">
        <v>362640</v>
      </c>
      <c r="P298" s="1">
        <f>N298/(N298+O298)</f>
        <v>1.8363722984971197E-2</v>
      </c>
    </row>
    <row r="299" spans="1:16" ht="14.25" customHeight="1" x14ac:dyDescent="0.25">
      <c r="A299" s="2">
        <v>276.41000000000003</v>
      </c>
      <c r="B299" s="2" t="s">
        <v>1221</v>
      </c>
      <c r="C299" s="2" t="s">
        <v>1202</v>
      </c>
      <c r="D299" s="5">
        <v>-6.0020099610671201E-2</v>
      </c>
      <c r="E299" s="5">
        <v>1.4400055136871899E-2</v>
      </c>
      <c r="F299" s="5">
        <v>0.94174560467401203</v>
      </c>
      <c r="G299" s="5">
        <v>0.91553774301001001</v>
      </c>
      <c r="H299" s="5">
        <v>0.96870368337520796</v>
      </c>
      <c r="I299" s="3">
        <v>3.0722125195642199E-5</v>
      </c>
      <c r="J299" s="4">
        <v>0</v>
      </c>
      <c r="K299" s="3">
        <v>0.43519518140826402</v>
      </c>
      <c r="L299" s="2">
        <v>4</v>
      </c>
      <c r="M299" s="2" t="b">
        <v>1</v>
      </c>
      <c r="N299">
        <v>5743</v>
      </c>
      <c r="O299">
        <v>364212</v>
      </c>
      <c r="P299" s="1">
        <f>N299/(N299+O299)</f>
        <v>1.5523509616034383E-2</v>
      </c>
    </row>
    <row r="300" spans="1:16" ht="14.25" customHeight="1" x14ac:dyDescent="0.25">
      <c r="A300" s="2">
        <v>276.42</v>
      </c>
      <c r="B300" s="2" t="s">
        <v>1220</v>
      </c>
      <c r="C300" s="2" t="s">
        <v>1202</v>
      </c>
      <c r="D300" s="5">
        <v>-2.1711149544217E-2</v>
      </c>
      <c r="E300" s="5">
        <v>3.91905050094256E-2</v>
      </c>
      <c r="F300" s="5">
        <v>0.97852284100243403</v>
      </c>
      <c r="G300" s="5">
        <v>0.90617473445451502</v>
      </c>
      <c r="H300" s="5">
        <v>1.0566471497794101</v>
      </c>
      <c r="I300" s="3">
        <v>0.579585660269332</v>
      </c>
      <c r="J300" s="4">
        <v>0</v>
      </c>
      <c r="K300" s="3">
        <v>0.84141390730969901</v>
      </c>
      <c r="L300" s="2">
        <v>3</v>
      </c>
      <c r="M300" s="2" t="b">
        <v>0</v>
      </c>
      <c r="N300">
        <v>737</v>
      </c>
      <c r="O300">
        <v>368904</v>
      </c>
      <c r="P300" s="1">
        <f>N300/(N300+O300)</f>
        <v>1.9938264424130439E-3</v>
      </c>
    </row>
    <row r="301" spans="1:16" ht="14.25" customHeight="1" x14ac:dyDescent="0.25">
      <c r="A301" s="2">
        <v>276.5</v>
      </c>
      <c r="B301" s="2" t="s">
        <v>1219</v>
      </c>
      <c r="C301" s="2" t="s">
        <v>1202</v>
      </c>
      <c r="D301" s="5">
        <v>-7.8956613555372698E-3</v>
      </c>
      <c r="E301" s="5">
        <v>9.4372264797706103E-3</v>
      </c>
      <c r="F301" s="5">
        <v>0.99213542750241002</v>
      </c>
      <c r="G301" s="5">
        <v>0.97395294716712399</v>
      </c>
      <c r="H301" s="5">
        <v>1.0106573519474999</v>
      </c>
      <c r="I301" s="3">
        <v>0.40278898496079801</v>
      </c>
      <c r="J301" s="4">
        <v>0</v>
      </c>
      <c r="K301" s="3">
        <v>0.80775128315494404</v>
      </c>
      <c r="L301" s="2">
        <v>4</v>
      </c>
      <c r="M301" s="2" t="b">
        <v>0</v>
      </c>
      <c r="N301">
        <v>14121</v>
      </c>
      <c r="O301">
        <v>348704</v>
      </c>
      <c r="P301" s="1">
        <f>N301/(N301+O301)</f>
        <v>3.8919589333700821E-2</v>
      </c>
    </row>
    <row r="302" spans="1:16" ht="14.25" customHeight="1" x14ac:dyDescent="0.25">
      <c r="A302" s="2">
        <v>276.60000000000002</v>
      </c>
      <c r="B302" s="2" t="s">
        <v>1218</v>
      </c>
      <c r="C302" s="2" t="s">
        <v>1202</v>
      </c>
      <c r="D302" s="5">
        <v>-1.5774320928774E-2</v>
      </c>
      <c r="E302" s="5">
        <v>1.74719529230376E-2</v>
      </c>
      <c r="F302" s="5">
        <v>0.98434944205804398</v>
      </c>
      <c r="G302" s="5">
        <v>0.95121161822565803</v>
      </c>
      <c r="H302" s="5">
        <v>1.01864170444785</v>
      </c>
      <c r="I302" s="3">
        <v>0.36661255154845401</v>
      </c>
      <c r="J302" s="4">
        <v>0</v>
      </c>
      <c r="K302" s="3">
        <v>0.97028941673929803</v>
      </c>
      <c r="L302" s="2">
        <v>3</v>
      </c>
      <c r="M302" s="2" t="b">
        <v>0</v>
      </c>
      <c r="N302">
        <v>3813</v>
      </c>
      <c r="O302">
        <v>368201</v>
      </c>
      <c r="P302" s="1">
        <f>N302/(N302+O302)</f>
        <v>1.0249614261828856E-2</v>
      </c>
    </row>
    <row r="303" spans="1:16" ht="14.25" customHeight="1" x14ac:dyDescent="0.25">
      <c r="A303" s="2">
        <v>276.8</v>
      </c>
      <c r="B303" s="2" t="s">
        <v>1217</v>
      </c>
      <c r="C303" s="2" t="s">
        <v>1202</v>
      </c>
      <c r="D303" s="5">
        <v>-1.8834897932717001E-2</v>
      </c>
      <c r="E303" s="5">
        <v>8.8318469656534601E-2</v>
      </c>
      <c r="F303" s="5">
        <v>0.98134137035745705</v>
      </c>
      <c r="G303" s="5">
        <v>0.82535975780705595</v>
      </c>
      <c r="H303" s="5">
        <v>1.16680135670024</v>
      </c>
      <c r="I303" s="3">
        <v>0.83112327847462797</v>
      </c>
      <c r="J303" s="4">
        <v>0</v>
      </c>
      <c r="K303" s="3">
        <v>0.79597897334574996</v>
      </c>
      <c r="L303" s="2">
        <v>2</v>
      </c>
      <c r="M303" s="2" t="b">
        <v>0</v>
      </c>
      <c r="N303">
        <v>155</v>
      </c>
      <c r="O303">
        <v>370470</v>
      </c>
      <c r="P303" s="1">
        <f>N303/(N303+O303)</f>
        <v>4.1821247892074199E-4</v>
      </c>
    </row>
    <row r="304" spans="1:16" ht="14.25" customHeight="1" x14ac:dyDescent="0.25">
      <c r="A304" s="2">
        <v>277</v>
      </c>
      <c r="B304" s="2" t="s">
        <v>1216</v>
      </c>
      <c r="C304" s="2" t="s">
        <v>1202</v>
      </c>
      <c r="D304" s="5">
        <v>0.10308006204188799</v>
      </c>
      <c r="E304" s="5">
        <v>1.9564681581889402E-2</v>
      </c>
      <c r="F304" s="5">
        <v>1.1085801607143999</v>
      </c>
      <c r="G304" s="5">
        <v>1.0668751879895999</v>
      </c>
      <c r="H304" s="5">
        <v>1.1519154129410201</v>
      </c>
      <c r="I304" s="3">
        <v>1.3740766867093101E-7</v>
      </c>
      <c r="J304" s="4">
        <v>0.903955531995707</v>
      </c>
      <c r="K304" s="3">
        <v>7.5830764389906998E-7</v>
      </c>
      <c r="L304" s="2">
        <v>4</v>
      </c>
      <c r="M304" s="2" t="b">
        <v>1</v>
      </c>
      <c r="N304">
        <v>3155</v>
      </c>
      <c r="O304">
        <v>378027</v>
      </c>
      <c r="P304" s="1">
        <f>N304/(N304+O304)</f>
        <v>8.2768861068990666E-3</v>
      </c>
    </row>
    <row r="305" spans="1:16" ht="14.25" customHeight="1" x14ac:dyDescent="0.25">
      <c r="A305" s="2">
        <v>277.39999999999998</v>
      </c>
      <c r="B305" s="2" t="s">
        <v>1215</v>
      </c>
      <c r="C305" s="2" t="s">
        <v>1202</v>
      </c>
      <c r="D305" s="5">
        <v>9.0112059523005106E-2</v>
      </c>
      <c r="E305" s="5">
        <v>2.8405994113620499E-2</v>
      </c>
      <c r="F305" s="5">
        <v>1.09429690322374</v>
      </c>
      <c r="G305" s="5">
        <v>1.0350371648240899</v>
      </c>
      <c r="H305" s="5">
        <v>1.1569494826870199</v>
      </c>
      <c r="I305" s="3">
        <v>1.51241741989385E-3</v>
      </c>
      <c r="J305" s="4">
        <v>0.168043387707553</v>
      </c>
      <c r="K305" s="3">
        <v>0.307277590694363</v>
      </c>
      <c r="L305" s="2">
        <v>4</v>
      </c>
      <c r="M305" s="2" t="b">
        <v>0</v>
      </c>
      <c r="N305">
        <v>1474</v>
      </c>
      <c r="O305">
        <v>380845</v>
      </c>
      <c r="P305" s="1">
        <f>N305/(N305+O305)</f>
        <v>3.8554191656705525E-3</v>
      </c>
    </row>
    <row r="306" spans="1:16" ht="14.25" customHeight="1" x14ac:dyDescent="0.25">
      <c r="A306" s="2">
        <v>277.5</v>
      </c>
      <c r="B306" s="2" t="s">
        <v>1214</v>
      </c>
      <c r="C306" s="2" t="s">
        <v>1202</v>
      </c>
      <c r="D306" s="5">
        <v>-5.1912526186107297E-2</v>
      </c>
      <c r="E306" s="5">
        <v>2.1279848091712499E-2</v>
      </c>
      <c r="F306" s="5">
        <v>0.94941191189159102</v>
      </c>
      <c r="G306" s="5">
        <v>0.91062849679789903</v>
      </c>
      <c r="H306" s="5">
        <v>0.98984710187660196</v>
      </c>
      <c r="I306" s="3">
        <v>1.4706958481123199E-2</v>
      </c>
      <c r="J306" s="4">
        <v>0</v>
      </c>
      <c r="K306" s="3">
        <v>0.43288585698607401</v>
      </c>
      <c r="L306" s="2">
        <v>4</v>
      </c>
      <c r="M306" s="2" t="b">
        <v>0</v>
      </c>
      <c r="N306">
        <v>2901</v>
      </c>
      <c r="O306">
        <v>376405</v>
      </c>
      <c r="P306" s="1">
        <f>N306/(N306+O306)</f>
        <v>7.6481785154993596E-3</v>
      </c>
    </row>
    <row r="307" spans="1:16" ht="14.25" customHeight="1" x14ac:dyDescent="0.25">
      <c r="A307" s="2">
        <v>277.51</v>
      </c>
      <c r="B307" s="2" t="s">
        <v>1213</v>
      </c>
      <c r="C307" s="2" t="s">
        <v>1202</v>
      </c>
      <c r="D307" s="5">
        <v>-5.83502257484384E-2</v>
      </c>
      <c r="E307" s="5">
        <v>4.5150091165829701E-2</v>
      </c>
      <c r="F307" s="5">
        <v>0.94331951479408105</v>
      </c>
      <c r="G307" s="5">
        <v>0.863429716605572</v>
      </c>
      <c r="H307" s="5">
        <v>1.03060120572366</v>
      </c>
      <c r="I307" s="3">
        <v>0.19623208882726401</v>
      </c>
      <c r="J307" s="4">
        <v>3.8231385040075803E-2</v>
      </c>
      <c r="K307" s="3">
        <v>0.373601603593406</v>
      </c>
      <c r="L307" s="2">
        <v>4</v>
      </c>
      <c r="M307" s="2" t="b">
        <v>0</v>
      </c>
      <c r="N307">
        <v>622</v>
      </c>
      <c r="O307">
        <v>382124</v>
      </c>
      <c r="P307" s="1">
        <f>N307/(N307+O307)</f>
        <v>1.62509862937823E-3</v>
      </c>
    </row>
    <row r="308" spans="1:16" ht="14.25" customHeight="1" x14ac:dyDescent="0.25">
      <c r="A308" s="2">
        <v>277.7</v>
      </c>
      <c r="B308" s="2" t="s">
        <v>1212</v>
      </c>
      <c r="C308" s="2" t="s">
        <v>1202</v>
      </c>
      <c r="D308" s="5">
        <v>-2.64958858018094E-2</v>
      </c>
      <c r="E308" s="5">
        <v>2.8412996308867601E-2</v>
      </c>
      <c r="F308" s="5">
        <v>0.97385205044763701</v>
      </c>
      <c r="G308" s="5">
        <v>0.92110215144147001</v>
      </c>
      <c r="H308" s="5">
        <v>1.02962284332622</v>
      </c>
      <c r="I308" s="3">
        <v>0.351064247216059</v>
      </c>
      <c r="J308" s="4">
        <v>0.59937454363518405</v>
      </c>
      <c r="K308" s="3">
        <v>8.2406002354687494E-2</v>
      </c>
      <c r="L308" s="2">
        <v>3</v>
      </c>
      <c r="M308" s="2" t="b">
        <v>0</v>
      </c>
      <c r="N308">
        <v>1604</v>
      </c>
      <c r="O308">
        <v>380295</v>
      </c>
      <c r="P308" s="1">
        <f>N308/(N308+O308)</f>
        <v>4.2000633675395851E-3</v>
      </c>
    </row>
    <row r="309" spans="1:16" ht="14.25" customHeight="1" x14ac:dyDescent="0.25">
      <c r="A309" s="2">
        <v>278</v>
      </c>
      <c r="B309" s="2" t="s">
        <v>1211</v>
      </c>
      <c r="C309" s="2" t="s">
        <v>1202</v>
      </c>
      <c r="D309" s="5">
        <v>-1.65937843060447E-2</v>
      </c>
      <c r="E309" s="5">
        <v>4.6159174028812602E-3</v>
      </c>
      <c r="F309" s="5">
        <v>0.98354313415486105</v>
      </c>
      <c r="G309" s="5">
        <v>0.974685117875151</v>
      </c>
      <c r="H309" s="5">
        <v>0.99248165279473999</v>
      </c>
      <c r="I309" s="3">
        <v>3.2451003482272101E-4</v>
      </c>
      <c r="J309" s="4">
        <v>0.71434775906559</v>
      </c>
      <c r="K309" s="3">
        <v>1.47454342214691E-2</v>
      </c>
      <c r="L309" s="2">
        <v>4</v>
      </c>
      <c r="M309" s="2" t="b">
        <v>0</v>
      </c>
      <c r="N309">
        <v>95162</v>
      </c>
      <c r="O309">
        <v>270081</v>
      </c>
      <c r="P309" s="1">
        <f>N309/(N309+O309)</f>
        <v>0.26054434992593972</v>
      </c>
    </row>
    <row r="310" spans="1:16" ht="14.25" customHeight="1" x14ac:dyDescent="0.25">
      <c r="A310" s="2">
        <v>278.10000000000002</v>
      </c>
      <c r="B310" s="2" t="s">
        <v>1210</v>
      </c>
      <c r="C310" s="2" t="s">
        <v>1202</v>
      </c>
      <c r="D310" s="5">
        <v>-1.73429507873901E-2</v>
      </c>
      <c r="E310" s="5">
        <v>4.6691369513497697E-3</v>
      </c>
      <c r="F310" s="5">
        <v>0.98280657254387904</v>
      </c>
      <c r="G310" s="5">
        <v>0.97385360350029804</v>
      </c>
      <c r="H310" s="5">
        <v>0.99184184929203401</v>
      </c>
      <c r="I310" s="3">
        <v>2.0370217920044899E-4</v>
      </c>
      <c r="J310" s="4">
        <v>0.770242599784286</v>
      </c>
      <c r="K310" s="3">
        <v>4.5144188881775299E-3</v>
      </c>
      <c r="L310" s="2">
        <v>4</v>
      </c>
      <c r="M310" s="2" t="b">
        <v>0</v>
      </c>
      <c r="N310">
        <v>86079</v>
      </c>
      <c r="O310">
        <v>282011</v>
      </c>
      <c r="P310" s="1">
        <f>N310/(N310+O310)</f>
        <v>0.23385313374446468</v>
      </c>
    </row>
    <row r="311" spans="1:16" ht="14.25" customHeight="1" x14ac:dyDescent="0.25">
      <c r="A311" s="2">
        <v>278.11</v>
      </c>
      <c r="B311" s="2" t="s">
        <v>1209</v>
      </c>
      <c r="C311" s="2" t="s">
        <v>1202</v>
      </c>
      <c r="D311" s="5">
        <v>5.5279261750643804E-3</v>
      </c>
      <c r="E311" s="5">
        <v>8.5954992593471405E-3</v>
      </c>
      <c r="F311" s="5">
        <v>1.0055432333516101</v>
      </c>
      <c r="G311" s="5">
        <v>0.98874487541880596</v>
      </c>
      <c r="H311" s="5">
        <v>1.0226269882925401</v>
      </c>
      <c r="I311" s="3">
        <v>0.52014709156126704</v>
      </c>
      <c r="J311" s="4">
        <v>0.83883430700338901</v>
      </c>
      <c r="K311" s="3">
        <v>2.0197238882226701E-3</v>
      </c>
      <c r="L311" s="2">
        <v>3</v>
      </c>
      <c r="M311" s="2" t="b">
        <v>0</v>
      </c>
      <c r="N311">
        <v>19489</v>
      </c>
      <c r="O311">
        <v>344941</v>
      </c>
      <c r="P311" s="1">
        <f>N311/(N311+O311)</f>
        <v>5.3478034190379498E-2</v>
      </c>
    </row>
    <row r="312" spans="1:16" ht="14.25" customHeight="1" x14ac:dyDescent="0.25">
      <c r="A312" s="2">
        <v>278.3</v>
      </c>
      <c r="B312" s="2" t="s">
        <v>1208</v>
      </c>
      <c r="C312" s="2" t="s">
        <v>1202</v>
      </c>
      <c r="D312" s="5">
        <v>-8.0113414953869005E-2</v>
      </c>
      <c r="E312" s="5">
        <v>8.7127538414526098E-2</v>
      </c>
      <c r="F312" s="5">
        <v>0.92301165712557098</v>
      </c>
      <c r="G312" s="5">
        <v>0.77811554352075096</v>
      </c>
      <c r="H312" s="5">
        <v>1.0948894753276099</v>
      </c>
      <c r="I312" s="3">
        <v>0.35783624553334598</v>
      </c>
      <c r="J312" s="4">
        <v>0</v>
      </c>
      <c r="K312" s="3">
        <v>0.52570368447100402</v>
      </c>
      <c r="L312" s="2">
        <v>2</v>
      </c>
      <c r="M312" s="2" t="b">
        <v>0</v>
      </c>
      <c r="N312">
        <v>186</v>
      </c>
      <c r="O312">
        <v>372358</v>
      </c>
      <c r="P312" s="1">
        <f>N312/(N312+O312)</f>
        <v>4.9926988489950176E-4</v>
      </c>
    </row>
    <row r="313" spans="1:16" ht="14.25" customHeight="1" x14ac:dyDescent="0.25">
      <c r="A313" s="2">
        <v>278.39999999999998</v>
      </c>
      <c r="B313" s="2" t="s">
        <v>1207</v>
      </c>
      <c r="C313" s="2" t="s">
        <v>1202</v>
      </c>
      <c r="D313" s="5">
        <v>5.5837943830466301E-2</v>
      </c>
      <c r="E313" s="5">
        <v>3.2668948380192998E-2</v>
      </c>
      <c r="F313" s="5">
        <v>1.05742630739375</v>
      </c>
      <c r="G313" s="5">
        <v>0.99184144473604197</v>
      </c>
      <c r="H313" s="5">
        <v>1.12734792592374</v>
      </c>
      <c r="I313" s="3">
        <v>8.7412904159209007E-2</v>
      </c>
      <c r="J313" s="4">
        <v>0</v>
      </c>
      <c r="K313" s="3">
        <v>0.57556620277767401</v>
      </c>
      <c r="L313" s="2">
        <v>4</v>
      </c>
      <c r="M313" s="2" t="b">
        <v>0</v>
      </c>
      <c r="N313">
        <v>1166</v>
      </c>
      <c r="O313">
        <v>368041</v>
      </c>
      <c r="P313" s="1">
        <f>N313/(N313+O313)</f>
        <v>3.1581199706397765E-3</v>
      </c>
    </row>
    <row r="314" spans="1:16" ht="14.25" customHeight="1" x14ac:dyDescent="0.25">
      <c r="A314" s="2">
        <v>279</v>
      </c>
      <c r="B314" s="2" t="s">
        <v>1206</v>
      </c>
      <c r="C314" s="2" t="s">
        <v>1202</v>
      </c>
      <c r="D314" s="5">
        <v>4.2816819954855E-2</v>
      </c>
      <c r="E314" s="5">
        <v>2.8084541548867501E-2</v>
      </c>
      <c r="F314" s="5">
        <v>1.0437466837734699</v>
      </c>
      <c r="G314" s="5">
        <v>0.98784658660824998</v>
      </c>
      <c r="H314" s="5">
        <v>1.1028100462730399</v>
      </c>
      <c r="I314" s="3">
        <v>0.12736664749266199</v>
      </c>
      <c r="J314" s="4">
        <v>0.28726412068149798</v>
      </c>
      <c r="K314" s="3">
        <v>0.23974910339969199</v>
      </c>
      <c r="L314" s="2">
        <v>4</v>
      </c>
      <c r="M314" s="2" t="b">
        <v>0</v>
      </c>
      <c r="N314">
        <v>1468</v>
      </c>
      <c r="O314">
        <v>381420</v>
      </c>
      <c r="P314" s="1">
        <f>N314/(N314+O314)</f>
        <v>3.8340193476943648E-3</v>
      </c>
    </row>
    <row r="315" spans="1:16" ht="14.25" customHeight="1" x14ac:dyDescent="0.25">
      <c r="A315" s="2">
        <v>279.10000000000002</v>
      </c>
      <c r="B315" s="2" t="s">
        <v>1205</v>
      </c>
      <c r="C315" s="2" t="s">
        <v>1202</v>
      </c>
      <c r="D315" s="5">
        <v>4.1140937652850103E-2</v>
      </c>
      <c r="E315" s="5">
        <v>3.1366764164698198E-2</v>
      </c>
      <c r="F315" s="5">
        <v>1.0419989520837101</v>
      </c>
      <c r="G315" s="5">
        <v>0.97986860736704195</v>
      </c>
      <c r="H315" s="5">
        <v>1.1080687838965</v>
      </c>
      <c r="I315" s="3">
        <v>0.18965201436248799</v>
      </c>
      <c r="J315" s="4">
        <v>0</v>
      </c>
      <c r="K315" s="3">
        <v>0.47835738274662698</v>
      </c>
      <c r="L315" s="2">
        <v>4</v>
      </c>
      <c r="M315" s="2" t="b">
        <v>0</v>
      </c>
      <c r="N315">
        <v>1154</v>
      </c>
      <c r="O315">
        <v>382030</v>
      </c>
      <c r="P315" s="1">
        <f>N315/(N315+O315)</f>
        <v>3.0116080003340434E-3</v>
      </c>
    </row>
    <row r="316" spans="1:16" ht="14.25" customHeight="1" x14ac:dyDescent="0.25">
      <c r="A316" s="2">
        <v>279.11</v>
      </c>
      <c r="B316" s="2" t="s">
        <v>1204</v>
      </c>
      <c r="C316" s="2" t="s">
        <v>1202</v>
      </c>
      <c r="D316" s="5">
        <v>1.6731095416478999E-2</v>
      </c>
      <c r="E316" s="5">
        <v>4.93139516983193E-2</v>
      </c>
      <c r="F316" s="5">
        <v>1.0168718440573901</v>
      </c>
      <c r="G316" s="5">
        <v>0.923187914819389</v>
      </c>
      <c r="H316" s="5">
        <v>1.12006269865325</v>
      </c>
      <c r="I316" s="3">
        <v>0.73440097855037101</v>
      </c>
      <c r="J316" s="4">
        <v>0</v>
      </c>
      <c r="K316" s="3">
        <v>0.55974541084843599</v>
      </c>
      <c r="L316" s="2">
        <v>4</v>
      </c>
      <c r="M316" s="2" t="b">
        <v>0</v>
      </c>
      <c r="N316">
        <v>480</v>
      </c>
      <c r="O316">
        <v>384030</v>
      </c>
      <c r="P316" s="1">
        <f>N316/(N316+O316)</f>
        <v>1.2483420457205273E-3</v>
      </c>
    </row>
    <row r="317" spans="1:16" ht="14.25" customHeight="1" x14ac:dyDescent="0.25">
      <c r="A317" s="2">
        <v>279.7</v>
      </c>
      <c r="B317" s="2" t="s">
        <v>1203</v>
      </c>
      <c r="C317" s="2" t="s">
        <v>1202</v>
      </c>
      <c r="D317" s="5">
        <v>4.7928933483666801E-2</v>
      </c>
      <c r="E317" s="5">
        <v>3.2253521910262803E-2</v>
      </c>
      <c r="F317" s="5">
        <v>1.0490960970702901</v>
      </c>
      <c r="G317" s="5">
        <v>0.98482944229356795</v>
      </c>
      <c r="H317" s="5">
        <v>1.1175565774363101</v>
      </c>
      <c r="I317" s="3">
        <v>0.137277481449537</v>
      </c>
      <c r="J317" s="4">
        <v>0.603003969066364</v>
      </c>
      <c r="K317" s="3">
        <v>5.6118076336399002E-2</v>
      </c>
      <c r="L317" s="2">
        <v>4</v>
      </c>
      <c r="M317" s="2" t="b">
        <v>0</v>
      </c>
      <c r="N317">
        <v>1142</v>
      </c>
      <c r="O317">
        <v>382332</v>
      </c>
      <c r="P317" s="1">
        <f>N317/(N317+O317)</f>
        <v>2.9780376244543305E-3</v>
      </c>
    </row>
    <row r="318" spans="1:16" ht="14.25" customHeight="1" x14ac:dyDescent="0.25">
      <c r="A318" s="2">
        <v>280</v>
      </c>
      <c r="B318" s="2" t="s">
        <v>1201</v>
      </c>
      <c r="C318" s="2" t="s">
        <v>1149</v>
      </c>
      <c r="D318" s="5">
        <v>-1.5654948604967599E-2</v>
      </c>
      <c r="E318" s="5">
        <v>8.1457601636097197E-3</v>
      </c>
      <c r="F318" s="5">
        <v>0.98446695315202704</v>
      </c>
      <c r="G318" s="5">
        <v>0.968874350106111</v>
      </c>
      <c r="H318" s="5">
        <v>1.00031049613636</v>
      </c>
      <c r="I318" s="3">
        <v>5.4624334492770502E-2</v>
      </c>
      <c r="J318" s="4">
        <v>0.19924216964404701</v>
      </c>
      <c r="K318" s="3">
        <v>0.29017651575265402</v>
      </c>
      <c r="L318" s="2">
        <v>4</v>
      </c>
      <c r="M318" s="2" t="b">
        <v>0</v>
      </c>
      <c r="N318">
        <v>19016</v>
      </c>
      <c r="O318">
        <v>349664</v>
      </c>
      <c r="P318" s="1">
        <f>N318/(N318+O318)</f>
        <v>5.157860475208853E-2</v>
      </c>
    </row>
    <row r="319" spans="1:16" ht="14.25" customHeight="1" x14ac:dyDescent="0.25">
      <c r="A319" s="2">
        <v>280.10000000000002</v>
      </c>
      <c r="B319" s="2" t="s">
        <v>1200</v>
      </c>
      <c r="C319" s="2" t="s">
        <v>1149</v>
      </c>
      <c r="D319" s="5">
        <v>-1.8988966541449898E-2</v>
      </c>
      <c r="E319" s="5">
        <v>8.4419803763826195E-3</v>
      </c>
      <c r="F319" s="5">
        <v>0.98119018810435299</v>
      </c>
      <c r="G319" s="5">
        <v>0.96508900953436605</v>
      </c>
      <c r="H319" s="5">
        <v>0.99755999262363604</v>
      </c>
      <c r="I319" s="3">
        <v>2.4490252239561E-2</v>
      </c>
      <c r="J319" s="4">
        <v>0</v>
      </c>
      <c r="K319" s="3">
        <v>0.53906277053727503</v>
      </c>
      <c r="L319" s="2">
        <v>4</v>
      </c>
      <c r="M319" s="2" t="b">
        <v>0</v>
      </c>
      <c r="N319">
        <v>17547</v>
      </c>
      <c r="O319">
        <v>351838</v>
      </c>
      <c r="P319" s="1">
        <f>N319/(N319+O319)</f>
        <v>4.7503282483046146E-2</v>
      </c>
    </row>
    <row r="320" spans="1:16" ht="14.25" customHeight="1" x14ac:dyDescent="0.25">
      <c r="A320" s="2">
        <v>280.2</v>
      </c>
      <c r="B320" s="2" t="s">
        <v>1199</v>
      </c>
      <c r="C320" s="2" t="s">
        <v>1149</v>
      </c>
      <c r="D320" s="5">
        <v>-5.7044366043004597E-3</v>
      </c>
      <c r="E320" s="5">
        <v>2.3716443671368201E-2</v>
      </c>
      <c r="F320" s="5">
        <v>0.99431180280062703</v>
      </c>
      <c r="G320" s="5">
        <v>0.94915058819226406</v>
      </c>
      <c r="H320" s="5">
        <v>1.0416218179579</v>
      </c>
      <c r="I320" s="3">
        <v>0.80992201048111501</v>
      </c>
      <c r="J320" s="4">
        <v>0.40970856348090401</v>
      </c>
      <c r="K320" s="3">
        <v>0.165873561848465</v>
      </c>
      <c r="L320" s="2">
        <v>4</v>
      </c>
      <c r="M320" s="2" t="b">
        <v>0</v>
      </c>
      <c r="N320">
        <v>2213</v>
      </c>
      <c r="O320">
        <v>365080</v>
      </c>
      <c r="P320" s="1">
        <f>N320/(N320+O320)</f>
        <v>6.025162472467485E-3</v>
      </c>
    </row>
    <row r="321" spans="1:16" ht="14.25" customHeight="1" x14ac:dyDescent="0.25">
      <c r="A321" s="2">
        <v>281</v>
      </c>
      <c r="B321" s="2" t="s">
        <v>1198</v>
      </c>
      <c r="C321" s="2" t="s">
        <v>1149</v>
      </c>
      <c r="D321" s="5">
        <v>2.2748818190271799E-2</v>
      </c>
      <c r="E321" s="5">
        <v>1.3594821708136799E-2</v>
      </c>
      <c r="F321" s="5">
        <v>1.0230095458834001</v>
      </c>
      <c r="G321" s="5">
        <v>0.99611103893808595</v>
      </c>
      <c r="H321" s="5">
        <v>1.0506344072687299</v>
      </c>
      <c r="I321" s="3">
        <v>9.4259524988397098E-2</v>
      </c>
      <c r="J321" s="4">
        <v>0.71234041008249005</v>
      </c>
      <c r="K321" s="3">
        <v>1.5250392807478599E-2</v>
      </c>
      <c r="L321" s="2">
        <v>4</v>
      </c>
      <c r="M321" s="2" t="b">
        <v>0</v>
      </c>
      <c r="N321">
        <v>7044</v>
      </c>
      <c r="O321">
        <v>358223</v>
      </c>
      <c r="P321" s="1">
        <f>N321/(N321+O321)</f>
        <v>1.9284523376050945E-2</v>
      </c>
    </row>
    <row r="322" spans="1:16" ht="14.25" customHeight="1" x14ac:dyDescent="0.25">
      <c r="A322" s="2">
        <v>281.10000000000002</v>
      </c>
      <c r="B322" s="2" t="s">
        <v>1197</v>
      </c>
      <c r="C322" s="2" t="s">
        <v>1149</v>
      </c>
      <c r="D322" s="5">
        <v>2.2743953074057601E-2</v>
      </c>
      <c r="E322" s="5">
        <v>1.48926344604925E-2</v>
      </c>
      <c r="F322" s="5">
        <v>1.0230045688351801</v>
      </c>
      <c r="G322" s="5">
        <v>0.99357565083817301</v>
      </c>
      <c r="H322" s="5">
        <v>1.0533051479017099</v>
      </c>
      <c r="I322" s="3">
        <v>0.12671259287432199</v>
      </c>
      <c r="J322" s="4">
        <v>0.64726182925842402</v>
      </c>
      <c r="K322" s="3">
        <v>3.6652042055295202E-2</v>
      </c>
      <c r="L322" s="2">
        <v>4</v>
      </c>
      <c r="M322" s="2" t="b">
        <v>0</v>
      </c>
      <c r="N322">
        <v>5812</v>
      </c>
      <c r="O322">
        <v>361252</v>
      </c>
      <c r="P322" s="1">
        <f>N322/(N322+O322)</f>
        <v>1.5833751062485017E-2</v>
      </c>
    </row>
    <row r="323" spans="1:16" ht="14.25" customHeight="1" x14ac:dyDescent="0.25">
      <c r="A323" s="2">
        <v>281.11</v>
      </c>
      <c r="B323" s="2" t="s">
        <v>1196</v>
      </c>
      <c r="C323" s="2" t="s">
        <v>1149</v>
      </c>
      <c r="D323" s="5">
        <v>4.7144818899119499E-2</v>
      </c>
      <c r="E323" s="5">
        <v>3.72015137009407E-2</v>
      </c>
      <c r="F323" s="5">
        <v>1.0482738079465601</v>
      </c>
      <c r="G323" s="5">
        <v>0.97456037400585704</v>
      </c>
      <c r="H323" s="5">
        <v>1.12756275109969</v>
      </c>
      <c r="I323" s="3">
        <v>0.205054376216249</v>
      </c>
      <c r="J323" s="4">
        <v>0.43566395531468699</v>
      </c>
      <c r="K323" s="3">
        <v>0.16999370890017601</v>
      </c>
      <c r="L323" s="2">
        <v>3</v>
      </c>
      <c r="M323" s="2" t="b">
        <v>0</v>
      </c>
      <c r="N323">
        <v>828</v>
      </c>
      <c r="O323">
        <v>369481</v>
      </c>
      <c r="P323" s="1">
        <f>N323/(N323+O323)</f>
        <v>2.2359705003119016E-3</v>
      </c>
    </row>
    <row r="324" spans="1:16" ht="14.25" customHeight="1" x14ac:dyDescent="0.25">
      <c r="A324" s="2">
        <v>281.12</v>
      </c>
      <c r="B324" s="2" t="s">
        <v>1195</v>
      </c>
      <c r="C324" s="2" t="s">
        <v>1149</v>
      </c>
      <c r="D324" s="5">
        <v>2.33711482830712E-2</v>
      </c>
      <c r="E324" s="5">
        <v>1.7236416766442102E-2</v>
      </c>
      <c r="F324" s="5">
        <v>1.0236463936532301</v>
      </c>
      <c r="G324" s="5">
        <v>0.98964240536964898</v>
      </c>
      <c r="H324" s="5">
        <v>1.05881875468734</v>
      </c>
      <c r="I324" s="3">
        <v>0.175125619076024</v>
      </c>
      <c r="J324" s="4">
        <v>0.75378091741263697</v>
      </c>
      <c r="K324" s="3">
        <v>1.7224480377856601E-2</v>
      </c>
      <c r="L324" s="2">
        <v>3</v>
      </c>
      <c r="M324" s="2" t="b">
        <v>0</v>
      </c>
      <c r="N324">
        <v>4478</v>
      </c>
      <c r="O324">
        <v>362407</v>
      </c>
      <c r="P324" s="1">
        <f>N324/(N324+O324)</f>
        <v>1.2205459476402688E-2</v>
      </c>
    </row>
    <row r="325" spans="1:16" ht="14.25" customHeight="1" x14ac:dyDescent="0.25">
      <c r="A325" s="2">
        <v>281.13</v>
      </c>
      <c r="B325" s="2" t="s">
        <v>1194</v>
      </c>
      <c r="C325" s="2" t="s">
        <v>1149</v>
      </c>
      <c r="D325" s="5">
        <v>-8.0741955120821607E-3</v>
      </c>
      <c r="E325" s="5">
        <v>4.42738008873267E-2</v>
      </c>
      <c r="F325" s="5">
        <v>0.99195831325162498</v>
      </c>
      <c r="G325" s="5">
        <v>0.90951003212592996</v>
      </c>
      <c r="H325" s="5">
        <v>1.08188063954502</v>
      </c>
      <c r="I325" s="3">
        <v>0.85529267868354897</v>
      </c>
      <c r="J325" s="4">
        <v>0.382048044178466</v>
      </c>
      <c r="K325" s="3">
        <v>0.20333614287547799</v>
      </c>
      <c r="L325" s="2">
        <v>2</v>
      </c>
      <c r="M325" s="2" t="b">
        <v>0</v>
      </c>
      <c r="N325">
        <v>596</v>
      </c>
      <c r="O325">
        <v>369624</v>
      </c>
      <c r="P325" s="1">
        <f>N325/(N325+O325)</f>
        <v>1.6098536005618282E-3</v>
      </c>
    </row>
    <row r="326" spans="1:16" ht="14.25" customHeight="1" x14ac:dyDescent="0.25">
      <c r="A326" s="2">
        <v>281.89999999999998</v>
      </c>
      <c r="B326" s="2" t="s">
        <v>1193</v>
      </c>
      <c r="C326" s="2" t="s">
        <v>1149</v>
      </c>
      <c r="D326" s="5">
        <v>3.2856916928501699E-3</v>
      </c>
      <c r="E326" s="5">
        <v>3.2936115444437801E-2</v>
      </c>
      <c r="F326" s="5">
        <v>1.0032910954945899</v>
      </c>
      <c r="G326" s="5">
        <v>0.94057121911714603</v>
      </c>
      <c r="H326" s="5">
        <v>1.07019330576961</v>
      </c>
      <c r="I326" s="3">
        <v>0.92053523096053802</v>
      </c>
      <c r="J326" s="4">
        <v>0.33718894953252199</v>
      </c>
      <c r="K326" s="3">
        <v>0.20996722731540199</v>
      </c>
      <c r="L326" s="2">
        <v>4</v>
      </c>
      <c r="M326" s="2" t="b">
        <v>0</v>
      </c>
      <c r="N326">
        <v>1190</v>
      </c>
      <c r="O326">
        <v>367073</v>
      </c>
      <c r="P326" s="1">
        <f>N326/(N326+O326)</f>
        <v>3.2313862647075594E-3</v>
      </c>
    </row>
    <row r="327" spans="1:16" ht="14.25" customHeight="1" x14ac:dyDescent="0.25">
      <c r="A327" s="2">
        <v>282</v>
      </c>
      <c r="B327" s="2" t="s">
        <v>1192</v>
      </c>
      <c r="C327" s="2" t="s">
        <v>1149</v>
      </c>
      <c r="D327" s="5">
        <v>4.2084954835125601E-2</v>
      </c>
      <c r="E327" s="5">
        <v>4.4235120044093801E-2</v>
      </c>
      <c r="F327" s="5">
        <v>1.04298308144282</v>
      </c>
      <c r="G327" s="5">
        <v>0.95636629332310796</v>
      </c>
      <c r="H327" s="5">
        <v>1.1374446336833</v>
      </c>
      <c r="I327" s="3">
        <v>0.341405242013265</v>
      </c>
      <c r="J327" s="4">
        <v>0</v>
      </c>
      <c r="K327" s="3">
        <v>0.89027163819335697</v>
      </c>
      <c r="L327" s="2">
        <v>4</v>
      </c>
      <c r="M327" s="2" t="b">
        <v>0</v>
      </c>
      <c r="N327">
        <v>622</v>
      </c>
      <c r="O327">
        <v>369226</v>
      </c>
      <c r="P327" s="1">
        <f>N327/(N327+O327)</f>
        <v>1.6817719711881638E-3</v>
      </c>
    </row>
    <row r="328" spans="1:16" ht="14.25" customHeight="1" x14ac:dyDescent="0.25">
      <c r="A328" s="2">
        <v>282.8</v>
      </c>
      <c r="B328" s="2" t="s">
        <v>1191</v>
      </c>
      <c r="C328" s="2" t="s">
        <v>1149</v>
      </c>
      <c r="D328" s="5">
        <v>1.45793773554242E-2</v>
      </c>
      <c r="E328" s="5">
        <v>5.6514356832157803E-2</v>
      </c>
      <c r="F328" s="5">
        <v>1.01468617485998</v>
      </c>
      <c r="G328" s="5">
        <v>0.90829439746748597</v>
      </c>
      <c r="H328" s="5">
        <v>1.1335400023634199</v>
      </c>
      <c r="I328" s="3">
        <v>0.79642502494311396</v>
      </c>
      <c r="J328" s="4">
        <v>0</v>
      </c>
      <c r="K328" s="3">
        <v>0.94164615332477397</v>
      </c>
      <c r="L328" s="2">
        <v>3</v>
      </c>
      <c r="M328" s="2" t="b">
        <v>0</v>
      </c>
      <c r="N328">
        <v>416</v>
      </c>
      <c r="O328">
        <v>369634</v>
      </c>
      <c r="P328" s="1">
        <f>N328/(N328+O328)</f>
        <v>1.1241724091339009E-3</v>
      </c>
    </row>
    <row r="329" spans="1:16" ht="14.25" customHeight="1" x14ac:dyDescent="0.25">
      <c r="A329" s="2">
        <v>282.89999999999998</v>
      </c>
      <c r="B329" s="2" t="s">
        <v>1190</v>
      </c>
      <c r="C329" s="2" t="s">
        <v>1149</v>
      </c>
      <c r="D329" s="5">
        <v>7.9940384574479301E-2</v>
      </c>
      <c r="E329" s="5">
        <v>7.8729861279836999E-2</v>
      </c>
      <c r="F329" s="5">
        <v>1.0832224889804201</v>
      </c>
      <c r="G329" s="5">
        <v>0.92833064789820696</v>
      </c>
      <c r="H329" s="5">
        <v>1.26395801247057</v>
      </c>
      <c r="I329" s="3">
        <v>0.30992679267766199</v>
      </c>
      <c r="J329" s="4">
        <v>0.41292179377777299</v>
      </c>
      <c r="K329" s="3">
        <v>0.182072453537658</v>
      </c>
      <c r="L329" s="2">
        <v>3</v>
      </c>
      <c r="M329" s="2" t="b">
        <v>0</v>
      </c>
      <c r="N329">
        <v>181</v>
      </c>
      <c r="O329">
        <v>370072</v>
      </c>
      <c r="P329" s="1">
        <f>N329/(N329+O329)</f>
        <v>4.8885491812355336E-4</v>
      </c>
    </row>
    <row r="330" spans="1:16" ht="14.25" customHeight="1" x14ac:dyDescent="0.25">
      <c r="A330" s="2">
        <v>283</v>
      </c>
      <c r="B330" s="2" t="s">
        <v>1189</v>
      </c>
      <c r="C330" s="2" t="s">
        <v>1149</v>
      </c>
      <c r="D330" s="5">
        <v>-7.5039582941255206E-2</v>
      </c>
      <c r="E330" s="5">
        <v>5.3323185241300898E-2</v>
      </c>
      <c r="F330" s="5">
        <v>0.927706764239423</v>
      </c>
      <c r="G330" s="5">
        <v>0.83564524373777904</v>
      </c>
      <c r="H330" s="5">
        <v>1.02991053543966</v>
      </c>
      <c r="I330" s="3">
        <v>0.15935032089575399</v>
      </c>
      <c r="J330" s="4">
        <v>0</v>
      </c>
      <c r="K330" s="3">
        <v>0.74213388965909299</v>
      </c>
      <c r="L330" s="2">
        <v>3</v>
      </c>
      <c r="M330" s="2" t="b">
        <v>0</v>
      </c>
      <c r="N330">
        <v>416</v>
      </c>
      <c r="O330">
        <v>369787</v>
      </c>
      <c r="P330" s="1">
        <f>N330/(N330+O330)</f>
        <v>1.1237078035564272E-3</v>
      </c>
    </row>
    <row r="331" spans="1:16" ht="14.25" customHeight="1" x14ac:dyDescent="0.25">
      <c r="A331" s="2">
        <v>283.10000000000002</v>
      </c>
      <c r="B331" s="2" t="s">
        <v>1188</v>
      </c>
      <c r="C331" s="2" t="s">
        <v>1149</v>
      </c>
      <c r="D331" s="5">
        <v>-4.2202124902226197E-2</v>
      </c>
      <c r="E331" s="5">
        <v>7.9729344885558703E-2</v>
      </c>
      <c r="F331" s="5">
        <v>0.95867598869757997</v>
      </c>
      <c r="G331" s="5">
        <v>0.81998537898500601</v>
      </c>
      <c r="H331" s="5">
        <v>1.1208244376782801</v>
      </c>
      <c r="I331" s="3">
        <v>0.59658532747834003</v>
      </c>
      <c r="J331" s="4">
        <v>0.26442395930601498</v>
      </c>
      <c r="K331" s="3">
        <v>0.24362783831719001</v>
      </c>
      <c r="L331" s="2">
        <v>2</v>
      </c>
      <c r="M331" s="2" t="b">
        <v>0</v>
      </c>
      <c r="N331">
        <v>208</v>
      </c>
      <c r="O331">
        <v>367189</v>
      </c>
      <c r="P331" s="1">
        <f>N331/(N331+O331)</f>
        <v>5.6614506923028762E-4</v>
      </c>
    </row>
    <row r="332" spans="1:16" ht="14.25" customHeight="1" x14ac:dyDescent="0.25">
      <c r="A332" s="2">
        <v>284</v>
      </c>
      <c r="B332" s="2" t="s">
        <v>1187</v>
      </c>
      <c r="C332" s="2" t="s">
        <v>1149</v>
      </c>
      <c r="D332" s="5">
        <v>4.4473192963998598E-2</v>
      </c>
      <c r="E332" s="5">
        <v>1.97381976049384E-2</v>
      </c>
      <c r="F332" s="5">
        <v>1.04547695019656</v>
      </c>
      <c r="G332" s="5">
        <v>1.0058038137824299</v>
      </c>
      <c r="H332" s="5">
        <v>1.08671496211759</v>
      </c>
      <c r="I332" s="3">
        <v>2.4249459559254401E-2</v>
      </c>
      <c r="J332" s="4">
        <v>0</v>
      </c>
      <c r="K332" s="3">
        <v>0.88026862776759895</v>
      </c>
      <c r="L332" s="2">
        <v>4</v>
      </c>
      <c r="M332" s="2" t="b">
        <v>0</v>
      </c>
      <c r="N332">
        <v>3085</v>
      </c>
      <c r="O332">
        <v>366101</v>
      </c>
      <c r="P332" s="1">
        <f>N332/(N332+O332)</f>
        <v>8.3562215251932626E-3</v>
      </c>
    </row>
    <row r="333" spans="1:16" ht="14.25" customHeight="1" x14ac:dyDescent="0.25">
      <c r="A333" s="2">
        <v>284.10000000000002</v>
      </c>
      <c r="B333" s="2" t="s">
        <v>1186</v>
      </c>
      <c r="C333" s="2" t="s">
        <v>1149</v>
      </c>
      <c r="D333" s="5">
        <v>5.4007544606627697E-2</v>
      </c>
      <c r="E333" s="5">
        <v>2.3805945844533299E-2</v>
      </c>
      <c r="F333" s="5">
        <v>1.0554925654012399</v>
      </c>
      <c r="G333" s="5">
        <v>1.0073758164484501</v>
      </c>
      <c r="H333" s="5">
        <v>1.1059075842668</v>
      </c>
      <c r="I333" s="3">
        <v>2.3289144045568599E-2</v>
      </c>
      <c r="J333" s="4">
        <v>0.102380129760849</v>
      </c>
      <c r="K333" s="3">
        <v>0.32822453907348897</v>
      </c>
      <c r="L333" s="2">
        <v>3</v>
      </c>
      <c r="M333" s="2" t="b">
        <v>0</v>
      </c>
      <c r="N333">
        <v>2207</v>
      </c>
      <c r="O333">
        <v>228831</v>
      </c>
      <c r="P333" s="1">
        <f>N333/(N333+O333)</f>
        <v>9.5525411404184593E-3</v>
      </c>
    </row>
    <row r="334" spans="1:16" ht="14.25" customHeight="1" x14ac:dyDescent="0.25">
      <c r="A334" s="2">
        <v>285</v>
      </c>
      <c r="B334" s="2" t="s">
        <v>1185</v>
      </c>
      <c r="C334" s="2" t="s">
        <v>1149</v>
      </c>
      <c r="D334" s="5">
        <v>-1.4204064090020899E-2</v>
      </c>
      <c r="E334" s="5">
        <v>5.7222407491337203E-3</v>
      </c>
      <c r="F334" s="5">
        <v>0.98589633769503604</v>
      </c>
      <c r="G334" s="5">
        <v>0.97490090419844899</v>
      </c>
      <c r="H334" s="5">
        <v>0.99701578334224905</v>
      </c>
      <c r="I334" s="3">
        <v>1.30553594731117E-2</v>
      </c>
      <c r="J334" s="4">
        <v>0</v>
      </c>
      <c r="K334" s="3">
        <v>0.82304895385508903</v>
      </c>
      <c r="L334" s="2">
        <v>4</v>
      </c>
      <c r="M334" s="2" t="b">
        <v>0</v>
      </c>
      <c r="N334">
        <v>45252</v>
      </c>
      <c r="O334">
        <v>316137</v>
      </c>
      <c r="P334" s="1">
        <f>N334/(N334+O334)</f>
        <v>0.12521687157052372</v>
      </c>
    </row>
    <row r="335" spans="1:16" ht="14.25" customHeight="1" x14ac:dyDescent="0.25">
      <c r="A335" s="2">
        <v>285.10000000000002</v>
      </c>
      <c r="B335" s="2" t="s">
        <v>1184</v>
      </c>
      <c r="C335" s="2" t="s">
        <v>1149</v>
      </c>
      <c r="D335" s="5">
        <v>-3.0122563830288902E-2</v>
      </c>
      <c r="E335" s="5">
        <v>1.66347975553107E-2</v>
      </c>
      <c r="F335" s="5">
        <v>0.97032659931549603</v>
      </c>
      <c r="G335" s="5">
        <v>0.939200621731345</v>
      </c>
      <c r="H335" s="5">
        <v>1.0024841205955899</v>
      </c>
      <c r="I335" s="3">
        <v>7.0169280469662004E-2</v>
      </c>
      <c r="J335" s="4">
        <v>0</v>
      </c>
      <c r="K335" s="3">
        <v>0.48418303062406798</v>
      </c>
      <c r="L335" s="2">
        <v>4</v>
      </c>
      <c r="M335" s="2" t="b">
        <v>0</v>
      </c>
      <c r="N335">
        <v>4450</v>
      </c>
      <c r="O335">
        <v>359551</v>
      </c>
      <c r="P335" s="1">
        <f>N335/(N335+O335)</f>
        <v>1.2225241139447418E-2</v>
      </c>
    </row>
    <row r="336" spans="1:16" ht="14.25" customHeight="1" x14ac:dyDescent="0.25">
      <c r="A336" s="2">
        <v>285.2</v>
      </c>
      <c r="B336" s="2" t="s">
        <v>1183</v>
      </c>
      <c r="C336" s="2" t="s">
        <v>1149</v>
      </c>
      <c r="D336" s="5">
        <v>-1.24485916111326E-2</v>
      </c>
      <c r="E336" s="5">
        <v>1.29767667629632E-2</v>
      </c>
      <c r="F336" s="5">
        <v>0.98762857158250505</v>
      </c>
      <c r="G336" s="5">
        <v>0.96282598244336504</v>
      </c>
      <c r="H336" s="5">
        <v>1.0130700803594801</v>
      </c>
      <c r="I336" s="3">
        <v>0.33740844047784002</v>
      </c>
      <c r="J336" s="4">
        <v>0</v>
      </c>
      <c r="K336" s="3">
        <v>0.76335997218886997</v>
      </c>
      <c r="L336" s="2">
        <v>4</v>
      </c>
      <c r="M336" s="2" t="b">
        <v>0</v>
      </c>
      <c r="N336">
        <v>7648</v>
      </c>
      <c r="O336">
        <v>357788</v>
      </c>
      <c r="P336" s="1">
        <f>N336/(N336+O336)</f>
        <v>2.092842522356856E-2</v>
      </c>
    </row>
    <row r="337" spans="1:16" ht="14.25" customHeight="1" x14ac:dyDescent="0.25">
      <c r="A337" s="2">
        <v>285.20999999999998</v>
      </c>
      <c r="B337" s="2" t="s">
        <v>1182</v>
      </c>
      <c r="C337" s="2" t="s">
        <v>1149</v>
      </c>
      <c r="D337" s="5">
        <v>-3.5981166361883303E-2</v>
      </c>
      <c r="E337" s="5">
        <v>1.95307532074196E-2</v>
      </c>
      <c r="F337" s="5">
        <v>0.964658461340406</v>
      </c>
      <c r="G337" s="5">
        <v>0.92842958425532096</v>
      </c>
      <c r="H337" s="5">
        <v>1.00230104987664</v>
      </c>
      <c r="I337" s="3">
        <v>6.5433826857452998E-2</v>
      </c>
      <c r="J337" s="4">
        <v>0.52391380812326005</v>
      </c>
      <c r="K337" s="3">
        <v>0.122400111915619</v>
      </c>
      <c r="L337" s="2">
        <v>3</v>
      </c>
      <c r="M337" s="2" t="b">
        <v>0</v>
      </c>
      <c r="N337">
        <v>3449</v>
      </c>
      <c r="O337">
        <v>226852</v>
      </c>
      <c r="P337" s="1">
        <f>N337/(N337+O337)</f>
        <v>1.4976053078362665E-2</v>
      </c>
    </row>
    <row r="338" spans="1:16" ht="14.25" customHeight="1" x14ac:dyDescent="0.25">
      <c r="A338" s="2">
        <v>285.22000000000003</v>
      </c>
      <c r="B338" s="2" t="s">
        <v>1181</v>
      </c>
      <c r="C338" s="2" t="s">
        <v>1149</v>
      </c>
      <c r="D338" s="5">
        <v>1.9840862934563101E-2</v>
      </c>
      <c r="E338" s="5">
        <v>2.43202808387518E-2</v>
      </c>
      <c r="F338" s="5">
        <v>1.0200390010967599</v>
      </c>
      <c r="G338" s="5">
        <v>0.97255756581307196</v>
      </c>
      <c r="H338" s="5">
        <v>1.06983853741205</v>
      </c>
      <c r="I338" s="3">
        <v>0.41460564650602799</v>
      </c>
      <c r="J338" s="4">
        <v>0.58503104434207998</v>
      </c>
      <c r="K338" s="3">
        <v>8.9831568578108895E-2</v>
      </c>
      <c r="L338" s="2">
        <v>3</v>
      </c>
      <c r="M338" s="2" t="b">
        <v>0</v>
      </c>
      <c r="N338">
        <v>1916</v>
      </c>
      <c r="O338">
        <v>367376</v>
      </c>
      <c r="P338" s="1">
        <f>N338/(N338+O338)</f>
        <v>5.1883062725431367E-3</v>
      </c>
    </row>
    <row r="339" spans="1:16" ht="14.25" customHeight="1" x14ac:dyDescent="0.25">
      <c r="A339" s="2">
        <v>286</v>
      </c>
      <c r="B339" s="2" t="s">
        <v>1180</v>
      </c>
      <c r="C339" s="2" t="s">
        <v>1149</v>
      </c>
      <c r="D339" s="5">
        <v>0.109797358816777</v>
      </c>
      <c r="E339" s="5">
        <v>1.43709862714234E-2</v>
      </c>
      <c r="F339" s="5">
        <v>1.1160518894674301</v>
      </c>
      <c r="G339" s="5">
        <v>1.08505507199401</v>
      </c>
      <c r="H339" s="5">
        <v>1.14793419443202</v>
      </c>
      <c r="I339" s="3">
        <v>2.1686705293529501E-14</v>
      </c>
      <c r="J339" s="4">
        <v>0.479058614170915</v>
      </c>
      <c r="K339" s="3">
        <v>0.123953045918761</v>
      </c>
      <c r="L339" s="2">
        <v>4</v>
      </c>
      <c r="M339" s="2" t="b">
        <v>1</v>
      </c>
      <c r="N339">
        <v>6086</v>
      </c>
      <c r="O339">
        <v>371241</v>
      </c>
      <c r="P339" s="1">
        <f>N339/(N339+O339)</f>
        <v>1.6129245985577495E-2</v>
      </c>
    </row>
    <row r="340" spans="1:16" ht="14.25" customHeight="1" x14ac:dyDescent="0.25">
      <c r="A340" s="2">
        <v>286.10000000000002</v>
      </c>
      <c r="B340" s="2" t="s">
        <v>1179</v>
      </c>
      <c r="C340" s="2" t="s">
        <v>1149</v>
      </c>
      <c r="D340" s="5">
        <v>9.1697658034987306E-2</v>
      </c>
      <c r="E340" s="5">
        <v>4.1197691972107098E-2</v>
      </c>
      <c r="F340" s="5">
        <v>1.0960333950908101</v>
      </c>
      <c r="G340" s="5">
        <v>1.01101185453498</v>
      </c>
      <c r="H340" s="5">
        <v>1.1882048640337799</v>
      </c>
      <c r="I340" s="3">
        <v>2.6027848820376499E-2</v>
      </c>
      <c r="J340" s="4">
        <v>0</v>
      </c>
      <c r="K340" s="3">
        <v>0.96543340797103205</v>
      </c>
      <c r="L340" s="2">
        <v>4</v>
      </c>
      <c r="M340" s="2" t="b">
        <v>0</v>
      </c>
      <c r="N340">
        <v>667</v>
      </c>
      <c r="O340">
        <v>381595</v>
      </c>
      <c r="P340" s="1">
        <f>N340/(N340+O340)</f>
        <v>1.7448765506380441E-3</v>
      </c>
    </row>
    <row r="341" spans="1:16" ht="14.25" customHeight="1" x14ac:dyDescent="0.25">
      <c r="A341" s="2">
        <v>286.11</v>
      </c>
      <c r="B341" s="2" t="s">
        <v>1178</v>
      </c>
      <c r="C341" s="2" t="s">
        <v>1149</v>
      </c>
      <c r="D341" s="5">
        <v>6.0129557455745802E-2</v>
      </c>
      <c r="E341" s="5">
        <v>9.5197603459700797E-2</v>
      </c>
      <c r="F341" s="5">
        <v>1.06197412429867</v>
      </c>
      <c r="G341" s="5">
        <v>0.88121440537097795</v>
      </c>
      <c r="H341" s="5">
        <v>1.2798123065239</v>
      </c>
      <c r="I341" s="3">
        <v>0.52762939822203403</v>
      </c>
      <c r="J341" s="4">
        <v>0.112595279733245</v>
      </c>
      <c r="K341" s="3">
        <v>0.32404219424925301</v>
      </c>
      <c r="L341" s="2">
        <v>3</v>
      </c>
      <c r="M341" s="2" t="b">
        <v>0</v>
      </c>
      <c r="N341">
        <v>120</v>
      </c>
      <c r="O341">
        <v>378828</v>
      </c>
      <c r="P341" s="1">
        <f>N341/(N341+O341)</f>
        <v>3.1666613888976851E-4</v>
      </c>
    </row>
    <row r="342" spans="1:16" ht="14.25" customHeight="1" x14ac:dyDescent="0.25">
      <c r="A342" s="2">
        <v>286.12</v>
      </c>
      <c r="B342" s="2" t="s">
        <v>1177</v>
      </c>
      <c r="C342" s="2" t="s">
        <v>1149</v>
      </c>
      <c r="D342" s="5">
        <v>0.151191788618151</v>
      </c>
      <c r="E342" s="5">
        <v>5.8043788736975403E-2</v>
      </c>
      <c r="F342" s="5">
        <v>1.16321972899434</v>
      </c>
      <c r="G342" s="5">
        <v>1.0381373037041099</v>
      </c>
      <c r="H342" s="5">
        <v>1.3033730057612101</v>
      </c>
      <c r="I342" s="3">
        <v>9.1931010830383301E-3</v>
      </c>
      <c r="J342" s="4">
        <v>0</v>
      </c>
      <c r="K342" s="3">
        <v>0.85420795660537197</v>
      </c>
      <c r="L342" s="2">
        <v>2</v>
      </c>
      <c r="M342" s="2" t="b">
        <v>0</v>
      </c>
      <c r="N342">
        <v>384</v>
      </c>
      <c r="O342">
        <v>381855</v>
      </c>
      <c r="P342" s="1">
        <f>N342/(N342+O342)</f>
        <v>1.0046070652131257E-3</v>
      </c>
    </row>
    <row r="343" spans="1:16" ht="14.25" customHeight="1" x14ac:dyDescent="0.25">
      <c r="A343" s="2">
        <v>286.13</v>
      </c>
      <c r="B343" s="2" t="s">
        <v>1176</v>
      </c>
      <c r="C343" s="2" t="s">
        <v>1149</v>
      </c>
      <c r="D343" s="5">
        <v>7.2101706727899402E-3</v>
      </c>
      <c r="E343" s="5">
        <v>8.5159568968583593E-2</v>
      </c>
      <c r="F343" s="5">
        <v>1.0072362265381201</v>
      </c>
      <c r="G343" s="5">
        <v>0.85239988178328296</v>
      </c>
      <c r="H343" s="5">
        <v>1.1901982129893001</v>
      </c>
      <c r="I343" s="3">
        <v>0.93252645449715299</v>
      </c>
      <c r="J343" s="4">
        <v>0.113735267270433</v>
      </c>
      <c r="K343" s="3">
        <v>0.32357283892244099</v>
      </c>
      <c r="L343" s="2">
        <v>3</v>
      </c>
      <c r="M343" s="2" t="b">
        <v>0</v>
      </c>
      <c r="N343">
        <v>154</v>
      </c>
      <c r="O343">
        <v>382201</v>
      </c>
      <c r="P343" s="1">
        <f>N343/(N343+O343)</f>
        <v>4.027670620235122E-4</v>
      </c>
    </row>
    <row r="344" spans="1:16" ht="14.25" customHeight="1" x14ac:dyDescent="0.25">
      <c r="A344" s="2">
        <v>286.2</v>
      </c>
      <c r="B344" s="2" t="s">
        <v>1175</v>
      </c>
      <c r="C344" s="2" t="s">
        <v>1149</v>
      </c>
      <c r="D344" s="5">
        <v>0.141418691849763</v>
      </c>
      <c r="E344" s="5">
        <v>9.3251926351012593E-3</v>
      </c>
      <c r="F344" s="5">
        <v>1.15190684103858</v>
      </c>
      <c r="G344" s="5">
        <v>1.1310446222255901</v>
      </c>
      <c r="H344" s="5">
        <v>1.1731538653360301</v>
      </c>
      <c r="I344" s="3">
        <v>6.0087974729598198E-52</v>
      </c>
      <c r="J344" s="4">
        <v>0.61253782996995398</v>
      </c>
      <c r="K344" s="3">
        <v>7.5706055885330401E-2</v>
      </c>
      <c r="L344" s="2">
        <v>3</v>
      </c>
      <c r="M344" s="2" t="b">
        <v>1</v>
      </c>
      <c r="N344">
        <v>16506</v>
      </c>
      <c r="O344">
        <v>211797</v>
      </c>
      <c r="P344" s="1">
        <f>N344/(N344+O344)</f>
        <v>7.2298655733827419E-2</v>
      </c>
    </row>
    <row r="345" spans="1:16" ht="14.25" customHeight="1" x14ac:dyDescent="0.25">
      <c r="A345" s="2">
        <v>286.39999999999998</v>
      </c>
      <c r="B345" s="2" t="s">
        <v>1174</v>
      </c>
      <c r="C345" s="2" t="s">
        <v>1149</v>
      </c>
      <c r="D345" s="5">
        <v>0.105961655983765</v>
      </c>
      <c r="E345" s="5">
        <v>8.6816634949696797E-2</v>
      </c>
      <c r="F345" s="5">
        <v>1.11177924560777</v>
      </c>
      <c r="G345" s="5">
        <v>0.93782133570853399</v>
      </c>
      <c r="H345" s="5">
        <v>1.3180048735299199</v>
      </c>
      <c r="I345" s="3">
        <v>0.22226686693433501</v>
      </c>
      <c r="J345" s="4">
        <v>0.187606464585029</v>
      </c>
      <c r="K345" s="3">
        <v>0.26722614967498698</v>
      </c>
      <c r="L345" s="2">
        <v>2</v>
      </c>
      <c r="M345" s="2" t="b">
        <v>0</v>
      </c>
      <c r="N345">
        <v>174</v>
      </c>
      <c r="O345">
        <v>381552</v>
      </c>
      <c r="P345" s="1">
        <f>N345/(N345+O345)</f>
        <v>4.5582433473224249E-4</v>
      </c>
    </row>
    <row r="346" spans="1:16" ht="14.25" customHeight="1" x14ac:dyDescent="0.25">
      <c r="A346" s="2">
        <v>286.5</v>
      </c>
      <c r="B346" s="2" t="s">
        <v>1173</v>
      </c>
      <c r="C346" s="2" t="s">
        <v>1149</v>
      </c>
      <c r="D346" s="5">
        <v>0.20176033930853399</v>
      </c>
      <c r="E346" s="5">
        <v>5.4309658258035298E-2</v>
      </c>
      <c r="F346" s="5">
        <v>1.2235547349959099</v>
      </c>
      <c r="G346" s="5">
        <v>1.1000057038511499</v>
      </c>
      <c r="H346" s="5">
        <v>1.3609803879103199</v>
      </c>
      <c r="I346" s="3">
        <v>2.0320430288834899E-4</v>
      </c>
      <c r="J346" s="4">
        <v>0</v>
      </c>
      <c r="K346" s="3">
        <v>0.71009926222876496</v>
      </c>
      <c r="L346" s="2">
        <v>3</v>
      </c>
      <c r="M346" s="2" t="b">
        <v>0</v>
      </c>
      <c r="N346">
        <v>402</v>
      </c>
      <c r="O346">
        <v>378226</v>
      </c>
      <c r="P346" s="1">
        <f>N346/(N346+O346)</f>
        <v>1.0617281342108877E-3</v>
      </c>
    </row>
    <row r="347" spans="1:16" ht="14.25" customHeight="1" x14ac:dyDescent="0.25">
      <c r="A347" s="2">
        <v>286.60000000000002</v>
      </c>
      <c r="B347" s="2" t="s">
        <v>1172</v>
      </c>
      <c r="C347" s="2" t="s">
        <v>1149</v>
      </c>
      <c r="D347" s="5">
        <v>0.18123429779941899</v>
      </c>
      <c r="E347" s="5">
        <v>0.100037985589205</v>
      </c>
      <c r="F347" s="5">
        <v>1.1986959982288401</v>
      </c>
      <c r="G347" s="5">
        <v>0.98527296828336097</v>
      </c>
      <c r="H347" s="5">
        <v>1.4583492518558601</v>
      </c>
      <c r="I347" s="3">
        <v>7.00395502226316E-2</v>
      </c>
      <c r="J347" s="4">
        <v>0</v>
      </c>
      <c r="K347" s="3">
        <v>0.90683777047514302</v>
      </c>
      <c r="L347" s="2">
        <v>3</v>
      </c>
      <c r="M347" s="2" t="b">
        <v>0</v>
      </c>
      <c r="N347">
        <v>108</v>
      </c>
      <c r="O347">
        <v>378707</v>
      </c>
      <c r="P347" s="1">
        <f>N347/(N347+O347)</f>
        <v>2.8509958686958014E-4</v>
      </c>
    </row>
    <row r="348" spans="1:16" ht="14.25" customHeight="1" x14ac:dyDescent="0.25">
      <c r="A348" s="2">
        <v>286.7</v>
      </c>
      <c r="B348" s="2" t="s">
        <v>1171</v>
      </c>
      <c r="C348" s="2" t="s">
        <v>1149</v>
      </c>
      <c r="D348" s="5">
        <v>0.112304880964521</v>
      </c>
      <c r="E348" s="5">
        <v>2.19484166365931E-2</v>
      </c>
      <c r="F348" s="5">
        <v>1.11885392591434</v>
      </c>
      <c r="G348" s="5">
        <v>1.07174351415642</v>
      </c>
      <c r="H348" s="5">
        <v>1.16803516046399</v>
      </c>
      <c r="I348" s="3">
        <v>3.1082116306431501E-7</v>
      </c>
      <c r="J348" s="4">
        <v>0.86888090510548399</v>
      </c>
      <c r="K348" s="3">
        <v>4.8728848811740002E-4</v>
      </c>
      <c r="L348" s="2">
        <v>3</v>
      </c>
      <c r="M348" s="2" t="b">
        <v>1</v>
      </c>
      <c r="N348">
        <v>2540</v>
      </c>
      <c r="O348">
        <v>376957</v>
      </c>
      <c r="P348" s="1">
        <f>N348/(N348+O348)</f>
        <v>6.6930700374443009E-3</v>
      </c>
    </row>
    <row r="349" spans="1:16" ht="14.25" customHeight="1" x14ac:dyDescent="0.25">
      <c r="A349" s="2">
        <v>286.8</v>
      </c>
      <c r="B349" s="2" t="s">
        <v>1170</v>
      </c>
      <c r="C349" s="2" t="s">
        <v>1149</v>
      </c>
      <c r="D349" s="5">
        <v>0.114411297268634</v>
      </c>
      <c r="E349" s="5">
        <v>3.2508760549676899E-2</v>
      </c>
      <c r="F349" s="5">
        <v>1.1212131819811999</v>
      </c>
      <c r="G349" s="5">
        <v>1.0520022966170901</v>
      </c>
      <c r="H349" s="5">
        <v>1.19497742874792</v>
      </c>
      <c r="I349" s="3">
        <v>4.3252579149659999E-4</v>
      </c>
      <c r="J349" s="4">
        <v>0</v>
      </c>
      <c r="K349" s="3">
        <v>0.61776969058431297</v>
      </c>
      <c r="L349" s="2">
        <v>4</v>
      </c>
      <c r="M349" s="2" t="b">
        <v>0</v>
      </c>
      <c r="N349">
        <v>1173</v>
      </c>
      <c r="O349">
        <v>380483</v>
      </c>
      <c r="P349" s="1">
        <f>N349/(N349+O349)</f>
        <v>3.0734483409143314E-3</v>
      </c>
    </row>
    <row r="350" spans="1:16" ht="14.25" customHeight="1" x14ac:dyDescent="0.25">
      <c r="A350" s="2">
        <v>286.81</v>
      </c>
      <c r="B350" s="2" t="s">
        <v>1169</v>
      </c>
      <c r="C350" s="2" t="s">
        <v>1149</v>
      </c>
      <c r="D350" s="5">
        <v>0.10977423556289199</v>
      </c>
      <c r="E350" s="5">
        <v>3.3568034455609699E-2</v>
      </c>
      <c r="F350" s="5">
        <v>1.11602608301461</v>
      </c>
      <c r="G350" s="5">
        <v>1.04496364673482</v>
      </c>
      <c r="H350" s="5">
        <v>1.1919210987490001</v>
      </c>
      <c r="I350" s="3">
        <v>1.0747091238478201E-3</v>
      </c>
      <c r="J350" s="4">
        <v>0</v>
      </c>
      <c r="K350" s="3">
        <v>0.54340978288561503</v>
      </c>
      <c r="L350" s="2">
        <v>4</v>
      </c>
      <c r="M350" s="2" t="b">
        <v>0</v>
      </c>
      <c r="N350">
        <v>1099</v>
      </c>
      <c r="O350">
        <v>380702</v>
      </c>
      <c r="P350" s="1">
        <f>N350/(N350+O350)</f>
        <v>2.8784628641622205E-3</v>
      </c>
    </row>
    <row r="351" spans="1:16" ht="14.25" customHeight="1" x14ac:dyDescent="0.25">
      <c r="A351" s="2">
        <v>286.89999999999998</v>
      </c>
      <c r="B351" s="2" t="s">
        <v>1168</v>
      </c>
      <c r="C351" s="2" t="s">
        <v>1149</v>
      </c>
      <c r="D351" s="5">
        <v>0.12910153582880199</v>
      </c>
      <c r="E351" s="5">
        <v>2.8700629882923101E-2</v>
      </c>
      <c r="F351" s="5">
        <v>1.13780564634013</v>
      </c>
      <c r="G351" s="5">
        <v>1.0755684741012199</v>
      </c>
      <c r="H351" s="5">
        <v>1.2036441379757701</v>
      </c>
      <c r="I351" s="3">
        <v>6.8527143383512804E-6</v>
      </c>
      <c r="J351" s="4">
        <v>0</v>
      </c>
      <c r="K351" s="3">
        <v>0.71864017621827003</v>
      </c>
      <c r="L351" s="2">
        <v>3</v>
      </c>
      <c r="M351" s="2" t="b">
        <v>1</v>
      </c>
      <c r="N351">
        <v>1549</v>
      </c>
      <c r="O351">
        <v>228282</v>
      </c>
      <c r="P351" s="1">
        <f>N351/(N351+O351)</f>
        <v>6.7397348486496599E-3</v>
      </c>
    </row>
    <row r="352" spans="1:16" ht="14.25" customHeight="1" x14ac:dyDescent="0.25">
      <c r="A352" s="2">
        <v>287</v>
      </c>
      <c r="B352" s="2" t="s">
        <v>1167</v>
      </c>
      <c r="C352" s="2" t="s">
        <v>1149</v>
      </c>
      <c r="D352" s="5">
        <v>1.6416643980807399E-2</v>
      </c>
      <c r="E352" s="5">
        <v>1.0594429092063901E-2</v>
      </c>
      <c r="F352" s="5">
        <v>1.0165521375148601</v>
      </c>
      <c r="G352" s="5">
        <v>0.99566138363126799</v>
      </c>
      <c r="H352" s="5">
        <v>1.03788121672169</v>
      </c>
      <c r="I352" s="3">
        <v>0.121248510276808</v>
      </c>
      <c r="J352" s="4">
        <v>0</v>
      </c>
      <c r="K352" s="3">
        <v>0.88799462061045797</v>
      </c>
      <c r="L352" s="2">
        <v>4</v>
      </c>
      <c r="M352" s="2" t="b">
        <v>0</v>
      </c>
      <c r="N352">
        <v>11261</v>
      </c>
      <c r="O352">
        <v>365159</v>
      </c>
      <c r="P352" s="1">
        <f>N352/(N352+O352)</f>
        <v>2.9916051219382605E-2</v>
      </c>
    </row>
    <row r="353" spans="1:16" ht="14.25" customHeight="1" x14ac:dyDescent="0.25">
      <c r="A353" s="2">
        <v>287.10000000000002</v>
      </c>
      <c r="B353" s="2" t="s">
        <v>1166</v>
      </c>
      <c r="C353" s="2" t="s">
        <v>1149</v>
      </c>
      <c r="D353" s="5">
        <v>0.125129109009568</v>
      </c>
      <c r="E353" s="5">
        <v>6.3708325760698806E-2</v>
      </c>
      <c r="F353" s="5">
        <v>1.1332947621860101</v>
      </c>
      <c r="G353" s="5">
        <v>1.00026311961315</v>
      </c>
      <c r="H353" s="5">
        <v>1.2840191673716399</v>
      </c>
      <c r="I353" s="3">
        <v>4.9519248992409601E-2</v>
      </c>
      <c r="J353" s="4">
        <v>0.49566524861699701</v>
      </c>
      <c r="K353" s="3">
        <v>0.137681804178512</v>
      </c>
      <c r="L353" s="2">
        <v>3</v>
      </c>
      <c r="M353" s="2" t="b">
        <v>0</v>
      </c>
      <c r="N353">
        <v>279</v>
      </c>
      <c r="O353">
        <v>380949</v>
      </c>
      <c r="P353" s="1">
        <f>N353/(N353+O353)</f>
        <v>7.3184550977367874E-4</v>
      </c>
    </row>
    <row r="354" spans="1:16" ht="14.25" customHeight="1" x14ac:dyDescent="0.25">
      <c r="A354" s="2">
        <v>287.2</v>
      </c>
      <c r="B354" s="2" t="s">
        <v>1165</v>
      </c>
      <c r="C354" s="2" t="s">
        <v>1149</v>
      </c>
      <c r="D354" s="5">
        <v>-7.0455375018254704E-2</v>
      </c>
      <c r="E354" s="5">
        <v>0.135742068369236</v>
      </c>
      <c r="F354" s="5">
        <v>0.93196932771209395</v>
      </c>
      <c r="G354" s="5">
        <v>0.71426235496217005</v>
      </c>
      <c r="H354" s="5">
        <v>1.2160333269168799</v>
      </c>
      <c r="I354" s="3">
        <v>0.60373381420503303</v>
      </c>
      <c r="J354" s="4">
        <v>0</v>
      </c>
      <c r="K354" s="3">
        <v>0.57436879743730995</v>
      </c>
      <c r="L354" s="2">
        <v>2</v>
      </c>
      <c r="M354" s="2" t="b">
        <v>0</v>
      </c>
      <c r="N354">
        <v>88</v>
      </c>
      <c r="O354">
        <v>378797</v>
      </c>
      <c r="P354" s="1">
        <f>N354/(N354+O354)</f>
        <v>2.3226044842102484E-4</v>
      </c>
    </row>
    <row r="355" spans="1:16" ht="14.25" customHeight="1" x14ac:dyDescent="0.25">
      <c r="A355" s="2">
        <v>287.3</v>
      </c>
      <c r="B355" s="2" t="s">
        <v>1164</v>
      </c>
      <c r="C355" s="2" t="s">
        <v>1149</v>
      </c>
      <c r="D355" s="5">
        <v>1.7210976729353102E-2</v>
      </c>
      <c r="E355" s="5">
        <v>1.0955514191187701E-2</v>
      </c>
      <c r="F355" s="5">
        <v>1.01735993895738</v>
      </c>
      <c r="G355" s="5">
        <v>0.99574763051899795</v>
      </c>
      <c r="H355" s="5">
        <v>1.03944133400137</v>
      </c>
      <c r="I355" s="3">
        <v>0.116185533683641</v>
      </c>
      <c r="J355" s="4">
        <v>0</v>
      </c>
      <c r="K355" s="3">
        <v>0.65084026480313995</v>
      </c>
      <c r="L355" s="2">
        <v>4</v>
      </c>
      <c r="M355" s="2" t="b">
        <v>0</v>
      </c>
      <c r="N355">
        <v>10479</v>
      </c>
      <c r="O355">
        <v>367210</v>
      </c>
      <c r="P355" s="1">
        <f>N355/(N355+O355)</f>
        <v>2.7745049498396828E-2</v>
      </c>
    </row>
    <row r="356" spans="1:16" ht="14.25" customHeight="1" x14ac:dyDescent="0.25">
      <c r="A356" s="2">
        <v>287.31</v>
      </c>
      <c r="B356" s="2" t="s">
        <v>1163</v>
      </c>
      <c r="C356" s="2" t="s">
        <v>1149</v>
      </c>
      <c r="D356" s="5">
        <v>3.24536966118876E-2</v>
      </c>
      <c r="E356" s="5">
        <v>3.45371571301583E-2</v>
      </c>
      <c r="F356" s="5">
        <v>1.03298606128208</v>
      </c>
      <c r="G356" s="5">
        <v>0.96537573812705502</v>
      </c>
      <c r="H356" s="5">
        <v>1.1053314897609701</v>
      </c>
      <c r="I356" s="3">
        <v>0.34738438926340498</v>
      </c>
      <c r="J356" s="4">
        <v>0</v>
      </c>
      <c r="K356" s="3">
        <v>0.77910735571268397</v>
      </c>
      <c r="L356" s="2">
        <v>3</v>
      </c>
      <c r="M356" s="2" t="b">
        <v>0</v>
      </c>
      <c r="N356">
        <v>978</v>
      </c>
      <c r="O356">
        <v>381048</v>
      </c>
      <c r="P356" s="1">
        <f>N356/(N356+O356)</f>
        <v>2.5600351808515651E-3</v>
      </c>
    </row>
    <row r="357" spans="1:16" ht="14.25" customHeight="1" x14ac:dyDescent="0.25">
      <c r="A357" s="2">
        <v>287.32</v>
      </c>
      <c r="B357" s="2" t="s">
        <v>1162</v>
      </c>
      <c r="C357" s="2" t="s">
        <v>1149</v>
      </c>
      <c r="D357" s="5">
        <v>4.2817635185242599E-2</v>
      </c>
      <c r="E357" s="5">
        <v>3.2317931064776297E-2</v>
      </c>
      <c r="F357" s="5">
        <v>1.04374753466783</v>
      </c>
      <c r="G357" s="5">
        <v>0.97968484501542896</v>
      </c>
      <c r="H357" s="5">
        <v>1.1119993553723</v>
      </c>
      <c r="I357" s="3">
        <v>0.18520834121134799</v>
      </c>
      <c r="J357" s="4">
        <v>3.3542821292377001E-3</v>
      </c>
      <c r="K357" s="3">
        <v>0.36664339788006101</v>
      </c>
      <c r="L357" s="2">
        <v>3</v>
      </c>
      <c r="M357" s="2" t="b">
        <v>0</v>
      </c>
      <c r="N357">
        <v>1171</v>
      </c>
      <c r="O357">
        <v>379359</v>
      </c>
      <c r="P357" s="1">
        <f>N357/(N357+O357)</f>
        <v>3.0772869418968282E-3</v>
      </c>
    </row>
    <row r="358" spans="1:16" ht="14.25" customHeight="1" x14ac:dyDescent="0.25">
      <c r="A358" s="2">
        <v>288</v>
      </c>
      <c r="B358" s="2" t="s">
        <v>1161</v>
      </c>
      <c r="C358" s="2" t="s">
        <v>1149</v>
      </c>
      <c r="D358" s="5">
        <v>-4.9051072788094202E-2</v>
      </c>
      <c r="E358" s="5">
        <v>1.19695112343398E-2</v>
      </c>
      <c r="F358" s="5">
        <v>0.95213250039526798</v>
      </c>
      <c r="G358" s="5">
        <v>0.93005562414024401</v>
      </c>
      <c r="H358" s="5">
        <v>0.97473341892532295</v>
      </c>
      <c r="I358" s="3">
        <v>4.16732912767146E-5</v>
      </c>
      <c r="J358" s="4">
        <v>0.190982656596308</v>
      </c>
      <c r="K358" s="3">
        <v>0.29474581238292702</v>
      </c>
      <c r="L358" s="2">
        <v>4</v>
      </c>
      <c r="M358" s="2" t="b">
        <v>0</v>
      </c>
      <c r="N358">
        <v>9070</v>
      </c>
      <c r="O358">
        <v>358346</v>
      </c>
      <c r="P358" s="1">
        <f>N358/(N358+O358)</f>
        <v>2.4685914603610078E-2</v>
      </c>
    </row>
    <row r="359" spans="1:16" ht="14.25" customHeight="1" x14ac:dyDescent="0.25">
      <c r="A359" s="2">
        <v>288.10000000000002</v>
      </c>
      <c r="B359" s="2" t="s">
        <v>1160</v>
      </c>
      <c r="C359" s="2" t="s">
        <v>1149</v>
      </c>
      <c r="D359" s="5">
        <v>4.9309095743516801E-2</v>
      </c>
      <c r="E359" s="5">
        <v>1.4280446635606099E-2</v>
      </c>
      <c r="F359" s="5">
        <v>1.0505450195544901</v>
      </c>
      <c r="G359" s="5">
        <v>1.0215488282326599</v>
      </c>
      <c r="H359" s="5">
        <v>1.0803642543647201</v>
      </c>
      <c r="I359" s="3">
        <v>5.5457417684158701E-4</v>
      </c>
      <c r="J359" s="4">
        <v>0</v>
      </c>
      <c r="K359" s="3">
        <v>0.65235874341508204</v>
      </c>
      <c r="L359" s="2">
        <v>4</v>
      </c>
      <c r="M359" s="2" t="b">
        <v>0</v>
      </c>
      <c r="N359">
        <v>5652</v>
      </c>
      <c r="O359">
        <v>372625</v>
      </c>
      <c r="P359" s="1">
        <f>N359/(N359+O359)</f>
        <v>1.4941431807907961E-2</v>
      </c>
    </row>
    <row r="360" spans="1:16" ht="14.25" customHeight="1" x14ac:dyDescent="0.25">
      <c r="A360" s="2">
        <v>288.11</v>
      </c>
      <c r="B360" s="2" t="s">
        <v>1159</v>
      </c>
      <c r="C360" s="2" t="s">
        <v>1149</v>
      </c>
      <c r="D360" s="5">
        <v>5.29833355131238E-2</v>
      </c>
      <c r="E360" s="5">
        <v>1.5870318208279E-2</v>
      </c>
      <c r="F360" s="5">
        <v>1.0544120737367799</v>
      </c>
      <c r="G360" s="5">
        <v>1.02211916358244</v>
      </c>
      <c r="H360" s="5">
        <v>1.0877252485367701</v>
      </c>
      <c r="I360" s="3">
        <v>8.4226716257808202E-4</v>
      </c>
      <c r="J360" s="4">
        <v>0</v>
      </c>
      <c r="K360" s="3">
        <v>0.84912353136035901</v>
      </c>
      <c r="L360" s="2">
        <v>4</v>
      </c>
      <c r="M360" s="2" t="b">
        <v>0</v>
      </c>
      <c r="N360">
        <v>4427</v>
      </c>
      <c r="O360">
        <v>375146</v>
      </c>
      <c r="P360" s="1">
        <f>N360/(N360+O360)</f>
        <v>1.1663105647661978E-2</v>
      </c>
    </row>
    <row r="361" spans="1:16" ht="14.25" customHeight="1" x14ac:dyDescent="0.25">
      <c r="A361" s="2">
        <v>288.2</v>
      </c>
      <c r="B361" s="2" t="s">
        <v>1158</v>
      </c>
      <c r="C361" s="2" t="s">
        <v>1149</v>
      </c>
      <c r="D361" s="5">
        <v>-6.2379832190775801E-2</v>
      </c>
      <c r="E361" s="5">
        <v>1.42465598880853E-2</v>
      </c>
      <c r="F361" s="5">
        <v>0.93952595680616702</v>
      </c>
      <c r="G361" s="5">
        <v>0.91365469302691504</v>
      </c>
      <c r="H361" s="5">
        <v>0.96612979744913197</v>
      </c>
      <c r="I361" s="3">
        <v>1.1945009095970699E-5</v>
      </c>
      <c r="J361" s="4">
        <v>0</v>
      </c>
      <c r="K361" s="3">
        <v>0.686509252839271</v>
      </c>
      <c r="L361" s="2">
        <v>3</v>
      </c>
      <c r="M361" s="2" t="b">
        <v>1</v>
      </c>
      <c r="N361">
        <v>6342</v>
      </c>
      <c r="O361">
        <v>362711</v>
      </c>
      <c r="P361" s="1">
        <f>N361/(N361+O361)</f>
        <v>1.718452363210704E-2</v>
      </c>
    </row>
    <row r="362" spans="1:16" ht="14.25" customHeight="1" x14ac:dyDescent="0.25">
      <c r="A362" s="2">
        <v>288.3</v>
      </c>
      <c r="B362" s="2" t="s">
        <v>1157</v>
      </c>
      <c r="C362" s="2" t="s">
        <v>1149</v>
      </c>
      <c r="D362" s="5">
        <v>-2.4179811056668402E-2</v>
      </c>
      <c r="E362" s="5">
        <v>4.5998418335632799E-2</v>
      </c>
      <c r="F362" s="5">
        <v>0.97611017857452398</v>
      </c>
      <c r="G362" s="5">
        <v>0.89195905105908402</v>
      </c>
      <c r="H362" s="5">
        <v>1.06820047353685</v>
      </c>
      <c r="I362" s="3">
        <v>0.59912019303970498</v>
      </c>
      <c r="J362" s="4">
        <v>0.36439261271866502</v>
      </c>
      <c r="K362" s="3">
        <v>0.20736012446529201</v>
      </c>
      <c r="L362" s="2">
        <v>3</v>
      </c>
      <c r="M362" s="2" t="b">
        <v>0</v>
      </c>
      <c r="N362">
        <v>570</v>
      </c>
      <c r="O362">
        <v>374417</v>
      </c>
      <c r="P362" s="1">
        <f>N362/(N362+O362)</f>
        <v>1.5200526951600988E-3</v>
      </c>
    </row>
    <row r="363" spans="1:16" ht="14.25" customHeight="1" x14ac:dyDescent="0.25">
      <c r="A363" s="2">
        <v>289</v>
      </c>
      <c r="B363" s="2" t="s">
        <v>1156</v>
      </c>
      <c r="C363" s="2" t="s">
        <v>1149</v>
      </c>
      <c r="D363" s="5">
        <v>4.7853867623456899E-2</v>
      </c>
      <c r="E363" s="5">
        <v>2.0960738645259502E-2</v>
      </c>
      <c r="F363" s="5">
        <v>1.0490173487250101</v>
      </c>
      <c r="G363" s="5">
        <v>1.00679455374057</v>
      </c>
      <c r="H363" s="5">
        <v>1.09301087678471</v>
      </c>
      <c r="I363" s="3">
        <v>2.2428959638252002E-2</v>
      </c>
      <c r="J363" s="4">
        <v>0.55311098360285404</v>
      </c>
      <c r="K363" s="3">
        <v>8.1627633804463695E-2</v>
      </c>
      <c r="L363" s="2">
        <v>4</v>
      </c>
      <c r="M363" s="2" t="b">
        <v>0</v>
      </c>
      <c r="N363">
        <v>2685</v>
      </c>
      <c r="O363">
        <v>373441</v>
      </c>
      <c r="P363" s="1">
        <f>N363/(N363+O363)</f>
        <v>7.1385652680218863E-3</v>
      </c>
    </row>
    <row r="364" spans="1:16" ht="14.25" customHeight="1" x14ac:dyDescent="0.25">
      <c r="A364" s="2">
        <v>289.10000000000002</v>
      </c>
      <c r="B364" s="2" t="s">
        <v>1155</v>
      </c>
      <c r="C364" s="2" t="s">
        <v>1149</v>
      </c>
      <c r="D364" s="5">
        <v>-1.8703912128460499E-2</v>
      </c>
      <c r="E364" s="5">
        <v>6.9864510738263802E-2</v>
      </c>
      <c r="F364" s="5">
        <v>0.98146992056504601</v>
      </c>
      <c r="G364" s="5">
        <v>0.85587081013234201</v>
      </c>
      <c r="H364" s="5">
        <v>1.12550071058622</v>
      </c>
      <c r="I364" s="3">
        <v>0.78891721933745296</v>
      </c>
      <c r="J364" s="4">
        <v>0</v>
      </c>
      <c r="K364" s="3">
        <v>0.626317201209737</v>
      </c>
      <c r="L364" s="2">
        <v>3</v>
      </c>
      <c r="M364" s="2" t="b">
        <v>0</v>
      </c>
      <c r="N364">
        <v>233</v>
      </c>
      <c r="O364">
        <v>378743</v>
      </c>
      <c r="P364" s="1">
        <f>N364/(N364+O364)</f>
        <v>6.148146584480284E-4</v>
      </c>
    </row>
    <row r="365" spans="1:16" ht="14.25" customHeight="1" x14ac:dyDescent="0.25">
      <c r="A365" s="2">
        <v>289.3</v>
      </c>
      <c r="B365" s="2" t="s">
        <v>1154</v>
      </c>
      <c r="C365" s="2" t="s">
        <v>1149</v>
      </c>
      <c r="D365" s="5">
        <v>4.6100492680917399E-2</v>
      </c>
      <c r="E365" s="5">
        <v>5.02190635146193E-2</v>
      </c>
      <c r="F365" s="5">
        <v>1.0471796395588799</v>
      </c>
      <c r="G365" s="5">
        <v>0.94901842712745998</v>
      </c>
      <c r="H365" s="5">
        <v>1.15549410439359</v>
      </c>
      <c r="I365" s="3">
        <v>0.35862520039353402</v>
      </c>
      <c r="J365" s="4">
        <v>0.28535157824169799</v>
      </c>
      <c r="K365" s="3">
        <v>0.24677224465308301</v>
      </c>
      <c r="L365" s="2">
        <v>3</v>
      </c>
      <c r="M365" s="2" t="b">
        <v>0</v>
      </c>
      <c r="N365">
        <v>433</v>
      </c>
      <c r="O365">
        <v>378216</v>
      </c>
      <c r="P365" s="1">
        <f>N365/(N365+O365)</f>
        <v>1.1435392672369397E-3</v>
      </c>
    </row>
    <row r="366" spans="1:16" ht="14.25" customHeight="1" x14ac:dyDescent="0.25">
      <c r="A366" s="2">
        <v>289.39999999999998</v>
      </c>
      <c r="B366" s="2" t="s">
        <v>1153</v>
      </c>
      <c r="C366" s="2" t="s">
        <v>1149</v>
      </c>
      <c r="D366" s="5">
        <v>4.1206751477279202E-2</v>
      </c>
      <c r="E366" s="5">
        <v>1.2570732831490201E-2</v>
      </c>
      <c r="F366" s="5">
        <v>1.04206753227654</v>
      </c>
      <c r="G366" s="5">
        <v>1.0167065877994601</v>
      </c>
      <c r="H366" s="5">
        <v>1.0680610855244199</v>
      </c>
      <c r="I366" s="3">
        <v>1.0454865848875999E-3</v>
      </c>
      <c r="J366" s="4">
        <v>0</v>
      </c>
      <c r="K366" s="3">
        <v>0.44481590207180099</v>
      </c>
      <c r="L366" s="2">
        <v>4</v>
      </c>
      <c r="M366" s="2" t="b">
        <v>0</v>
      </c>
      <c r="N366">
        <v>7546</v>
      </c>
      <c r="O366">
        <v>365174</v>
      </c>
      <c r="P366" s="1">
        <f>N366/(N366+O366)</f>
        <v>2.0245760892895471E-2</v>
      </c>
    </row>
    <row r="367" spans="1:16" ht="14.25" customHeight="1" x14ac:dyDescent="0.25">
      <c r="A367" s="2">
        <v>289.5</v>
      </c>
      <c r="B367" s="2" t="s">
        <v>1152</v>
      </c>
      <c r="C367" s="2" t="s">
        <v>1149</v>
      </c>
      <c r="D367" s="5">
        <v>3.6717295638885698E-2</v>
      </c>
      <c r="E367" s="5">
        <v>3.0697690929843601E-2</v>
      </c>
      <c r="F367" s="5">
        <v>1.0373997019588801</v>
      </c>
      <c r="G367" s="5">
        <v>0.97682372011140195</v>
      </c>
      <c r="H367" s="5">
        <v>1.101732195346</v>
      </c>
      <c r="I367" s="3">
        <v>0.23166023846129999</v>
      </c>
      <c r="J367" s="4">
        <v>0.458181711749091</v>
      </c>
      <c r="K367" s="3">
        <v>0.157924655858869</v>
      </c>
      <c r="L367" s="2">
        <v>3</v>
      </c>
      <c r="M367" s="2" t="b">
        <v>0</v>
      </c>
      <c r="N367">
        <v>1216</v>
      </c>
      <c r="O367">
        <v>377150</v>
      </c>
      <c r="P367" s="1">
        <f>N367/(N367+O367)</f>
        <v>3.213819423521141E-3</v>
      </c>
    </row>
    <row r="368" spans="1:16" ht="14.25" customHeight="1" x14ac:dyDescent="0.25">
      <c r="A368" s="2">
        <v>289.8</v>
      </c>
      <c r="B368" s="2" t="s">
        <v>1151</v>
      </c>
      <c r="C368" s="2" t="s">
        <v>1149</v>
      </c>
      <c r="D368" s="5">
        <v>-1.1138547983923E-3</v>
      </c>
      <c r="E368" s="5">
        <v>2.3554486398327201E-2</v>
      </c>
      <c r="F368" s="5">
        <v>0.99888676530760601</v>
      </c>
      <c r="G368" s="5">
        <v>0.95382048145779197</v>
      </c>
      <c r="H368" s="5">
        <v>1.04608234914575</v>
      </c>
      <c r="I368" s="3">
        <v>0.96228334532591298</v>
      </c>
      <c r="J368" s="4">
        <v>0</v>
      </c>
      <c r="K368" s="3">
        <v>0.57226340698195099</v>
      </c>
      <c r="L368" s="2">
        <v>4</v>
      </c>
      <c r="M368" s="2" t="b">
        <v>0</v>
      </c>
      <c r="N368">
        <v>2229</v>
      </c>
      <c r="O368">
        <v>375245</v>
      </c>
      <c r="P368" s="1">
        <f>N368/(N368+O368)</f>
        <v>5.9050424665010037E-3</v>
      </c>
    </row>
    <row r="369" spans="1:16" ht="14.25" customHeight="1" x14ac:dyDescent="0.25">
      <c r="A369" s="2">
        <v>289.89999999999998</v>
      </c>
      <c r="B369" s="2" t="s">
        <v>1150</v>
      </c>
      <c r="C369" s="2" t="s">
        <v>1149</v>
      </c>
      <c r="D369" s="5">
        <v>6.72609031399031E-2</v>
      </c>
      <c r="E369" s="5">
        <v>4.9318906469119898E-2</v>
      </c>
      <c r="F369" s="5">
        <v>1.06957449711922</v>
      </c>
      <c r="G369" s="5">
        <v>0.97102566716513805</v>
      </c>
      <c r="H369" s="5">
        <v>1.1781249904831499</v>
      </c>
      <c r="I369" s="3">
        <v>0.172631934222755</v>
      </c>
      <c r="J369" s="4">
        <v>0</v>
      </c>
      <c r="K369" s="3">
        <v>0.66267781639283996</v>
      </c>
      <c r="L369" s="2">
        <v>3</v>
      </c>
      <c r="M369" s="2" t="b">
        <v>0</v>
      </c>
      <c r="N369">
        <v>508</v>
      </c>
      <c r="O369">
        <v>377112</v>
      </c>
      <c r="P369" s="1">
        <f>N369/(N369+O369)</f>
        <v>1.3452677294634818E-3</v>
      </c>
    </row>
    <row r="370" spans="1:16" ht="14.25" customHeight="1" x14ac:dyDescent="0.25">
      <c r="A370" s="2">
        <v>290</v>
      </c>
      <c r="B370" s="2" t="s">
        <v>1148</v>
      </c>
      <c r="C370" s="2" t="s">
        <v>1077</v>
      </c>
      <c r="D370" s="5">
        <v>-1.36562504826026E-2</v>
      </c>
      <c r="E370" s="5">
        <v>9.5238580223366807E-3</v>
      </c>
      <c r="F370" s="5">
        <v>0.98643657308496802</v>
      </c>
      <c r="G370" s="5">
        <v>0.96819412524772497</v>
      </c>
      <c r="H370" s="5">
        <v>1.0050227401148999</v>
      </c>
      <c r="I370" s="3">
        <v>0.151601087641206</v>
      </c>
      <c r="J370" s="4">
        <v>0</v>
      </c>
      <c r="K370" s="3">
        <v>0.765286114398254</v>
      </c>
      <c r="L370" s="2">
        <v>4</v>
      </c>
      <c r="M370" s="2" t="b">
        <v>0</v>
      </c>
      <c r="N370">
        <v>14561</v>
      </c>
      <c r="O370">
        <v>358352</v>
      </c>
      <c r="P370" s="1">
        <f>N370/(N370+O370)</f>
        <v>3.9046640905519521E-2</v>
      </c>
    </row>
    <row r="371" spans="1:16" ht="14.25" customHeight="1" x14ac:dyDescent="0.25">
      <c r="A371" s="2">
        <v>290.10000000000002</v>
      </c>
      <c r="B371" s="2" t="s">
        <v>1147</v>
      </c>
      <c r="C371" s="2" t="s">
        <v>1077</v>
      </c>
      <c r="D371" s="5">
        <v>-2.7469206886009501E-2</v>
      </c>
      <c r="E371" s="5">
        <v>1.2228248955360401E-2</v>
      </c>
      <c r="F371" s="5">
        <v>0.97290464085570505</v>
      </c>
      <c r="G371" s="5">
        <v>0.94986431164838903</v>
      </c>
      <c r="H371" s="5">
        <v>0.996503846487234</v>
      </c>
      <c r="I371" s="3">
        <v>2.46801336118425E-2</v>
      </c>
      <c r="J371" s="4">
        <v>0</v>
      </c>
      <c r="K371" s="3">
        <v>0.75930583675894203</v>
      </c>
      <c r="L371" s="2">
        <v>4</v>
      </c>
      <c r="M371" s="2" t="b">
        <v>0</v>
      </c>
      <c r="N371">
        <v>8599</v>
      </c>
      <c r="O371">
        <v>368228</v>
      </c>
      <c r="P371" s="1">
        <f>N371/(N371+O371)</f>
        <v>2.2819490110846621E-2</v>
      </c>
    </row>
    <row r="372" spans="1:16" ht="14.25" customHeight="1" x14ac:dyDescent="0.25">
      <c r="A372" s="2">
        <v>290.11</v>
      </c>
      <c r="B372" s="2" t="s">
        <v>1146</v>
      </c>
      <c r="C372" s="2" t="s">
        <v>1077</v>
      </c>
      <c r="D372" s="5">
        <v>-3.8562343331896697E-2</v>
      </c>
      <c r="E372" s="5">
        <v>2.1646874219831001E-2</v>
      </c>
      <c r="F372" s="5">
        <v>0.96217171787919697</v>
      </c>
      <c r="G372" s="5">
        <v>0.92220343246143699</v>
      </c>
      <c r="H372" s="5">
        <v>1.0038722282952699</v>
      </c>
      <c r="I372" s="3">
        <v>7.4842591464490904E-2</v>
      </c>
      <c r="J372" s="4">
        <v>9.5140493965954406E-2</v>
      </c>
      <c r="K372" s="3">
        <v>0.33116321104860602</v>
      </c>
      <c r="L372" s="2">
        <v>3</v>
      </c>
      <c r="M372" s="2" t="b">
        <v>0</v>
      </c>
      <c r="N372">
        <v>2525</v>
      </c>
      <c r="O372">
        <v>375333</v>
      </c>
      <c r="P372" s="1">
        <f>N372/(N372+O372)</f>
        <v>6.682404501161812E-3</v>
      </c>
    </row>
    <row r="373" spans="1:16" ht="14.25" customHeight="1" x14ac:dyDescent="0.25">
      <c r="A373" s="2">
        <v>290.12</v>
      </c>
      <c r="B373" s="2" t="s">
        <v>1145</v>
      </c>
      <c r="C373" s="2" t="s">
        <v>1077</v>
      </c>
      <c r="D373" s="5">
        <v>-3.6763787218159602E-4</v>
      </c>
      <c r="E373" s="5">
        <v>4.2124948052910803E-2</v>
      </c>
      <c r="F373" s="5">
        <v>0.99963242969833999</v>
      </c>
      <c r="G373" s="5">
        <v>0.92041463623840303</v>
      </c>
      <c r="H373" s="5">
        <v>1.0856683011783199</v>
      </c>
      <c r="I373" s="3">
        <v>0.99303669506754899</v>
      </c>
      <c r="J373" s="4">
        <v>0.38735835315626399</v>
      </c>
      <c r="K373" s="3">
        <v>0.195484227429011</v>
      </c>
      <c r="L373" s="2">
        <v>3</v>
      </c>
      <c r="M373" s="2" t="b">
        <v>0</v>
      </c>
      <c r="N373">
        <v>706</v>
      </c>
      <c r="O373">
        <v>376614</v>
      </c>
      <c r="P373" s="1">
        <f>N373/(N373+O373)</f>
        <v>1.8710908512668291E-3</v>
      </c>
    </row>
    <row r="374" spans="1:16" ht="14.25" customHeight="1" x14ac:dyDescent="0.25">
      <c r="A374" s="2">
        <v>290.13</v>
      </c>
      <c r="B374" s="2" t="s">
        <v>1144</v>
      </c>
      <c r="C374" s="2" t="s">
        <v>1077</v>
      </c>
      <c r="D374" s="5">
        <v>-7.47353110399301E-2</v>
      </c>
      <c r="E374" s="5">
        <v>2.61377023206435E-2</v>
      </c>
      <c r="F374" s="5">
        <v>0.92798908228899701</v>
      </c>
      <c r="G374" s="5">
        <v>0.881646350771081</v>
      </c>
      <c r="H374" s="5">
        <v>0.97676776645693197</v>
      </c>
      <c r="I374" s="3">
        <v>4.2458837831521696E-3</v>
      </c>
      <c r="J374" s="4">
        <v>0</v>
      </c>
      <c r="K374" s="3">
        <v>0.51009160632755302</v>
      </c>
      <c r="L374" s="2">
        <v>3</v>
      </c>
      <c r="M374" s="2" t="b">
        <v>0</v>
      </c>
      <c r="N374">
        <v>1561</v>
      </c>
      <c r="O374">
        <v>373787</v>
      </c>
      <c r="P374" s="1">
        <f>N374/(N374+O374)</f>
        <v>4.1588072934982999E-3</v>
      </c>
    </row>
    <row r="375" spans="1:16" ht="14.25" customHeight="1" x14ac:dyDescent="0.25">
      <c r="A375" s="2">
        <v>290.16000000000003</v>
      </c>
      <c r="B375" s="2" t="s">
        <v>1143</v>
      </c>
      <c r="C375" s="2" t="s">
        <v>1077</v>
      </c>
      <c r="D375" s="5">
        <v>-5.98524063308618E-2</v>
      </c>
      <c r="E375" s="5">
        <v>3.1061233070913599E-2</v>
      </c>
      <c r="F375" s="5">
        <v>0.94190354232537699</v>
      </c>
      <c r="G375" s="5">
        <v>0.88627206494893895</v>
      </c>
      <c r="H375" s="5">
        <v>1.00102701882656</v>
      </c>
      <c r="I375" s="3">
        <v>5.3990021544433199E-2</v>
      </c>
      <c r="J375" s="4">
        <v>0</v>
      </c>
      <c r="K375" s="3">
        <v>0.97739762391080398</v>
      </c>
      <c r="L375" s="2">
        <v>2</v>
      </c>
      <c r="M375" s="2" t="b">
        <v>0</v>
      </c>
      <c r="N375">
        <v>1378</v>
      </c>
      <c r="O375">
        <v>375358</v>
      </c>
      <c r="P375" s="1">
        <f>N375/(N375+O375)</f>
        <v>3.6577337976726409E-3</v>
      </c>
    </row>
    <row r="376" spans="1:16" ht="14.25" customHeight="1" x14ac:dyDescent="0.25">
      <c r="A376" s="2">
        <v>290.2</v>
      </c>
      <c r="B376" s="2" t="s">
        <v>1142</v>
      </c>
      <c r="C376" s="2" t="s">
        <v>1077</v>
      </c>
      <c r="D376" s="5">
        <v>-4.7359203942627499E-2</v>
      </c>
      <c r="E376" s="5">
        <v>2.4211559733343799E-2</v>
      </c>
      <c r="F376" s="5">
        <v>0.95374474717991897</v>
      </c>
      <c r="G376" s="5">
        <v>0.90954301308602103</v>
      </c>
      <c r="H376" s="5">
        <v>1.0000945856172001</v>
      </c>
      <c r="I376" s="3">
        <v>5.0458376362244602E-2</v>
      </c>
      <c r="J376" s="4">
        <v>0</v>
      </c>
      <c r="K376" s="3">
        <v>0.47405823464355701</v>
      </c>
      <c r="L376" s="2">
        <v>2</v>
      </c>
      <c r="M376" s="2" t="b">
        <v>0</v>
      </c>
      <c r="N376">
        <v>2178</v>
      </c>
      <c r="O376">
        <v>227476</v>
      </c>
      <c r="P376" s="1">
        <f>N376/(N376+O376)</f>
        <v>9.483832199743962E-3</v>
      </c>
    </row>
    <row r="377" spans="1:16" ht="14.25" customHeight="1" x14ac:dyDescent="0.25">
      <c r="A377" s="2">
        <v>290.3</v>
      </c>
      <c r="B377" s="2" t="s">
        <v>1141</v>
      </c>
      <c r="C377" s="2" t="s">
        <v>1077</v>
      </c>
      <c r="D377" s="5">
        <v>-2.7466417226785E-2</v>
      </c>
      <c r="E377" s="5">
        <v>1.4727025732912701E-2</v>
      </c>
      <c r="F377" s="5">
        <v>0.97290735493189595</v>
      </c>
      <c r="G377" s="5">
        <v>0.94522634914686698</v>
      </c>
      <c r="H377" s="5">
        <v>1.00139900049856</v>
      </c>
      <c r="I377" s="3">
        <v>6.2176509966428199E-2</v>
      </c>
      <c r="J377" s="4">
        <v>0</v>
      </c>
      <c r="K377" s="3">
        <v>0.51431912448219697</v>
      </c>
      <c r="L377" s="2">
        <v>2</v>
      </c>
      <c r="M377" s="2" t="b">
        <v>0</v>
      </c>
      <c r="N377">
        <v>6199</v>
      </c>
      <c r="O377">
        <v>367368</v>
      </c>
      <c r="P377" s="1">
        <f>N377/(N377+O377)</f>
        <v>1.6594078170716363E-2</v>
      </c>
    </row>
    <row r="378" spans="1:16" ht="14.25" customHeight="1" x14ac:dyDescent="0.25">
      <c r="A378" s="2">
        <v>291</v>
      </c>
      <c r="B378" s="2" t="s">
        <v>1140</v>
      </c>
      <c r="C378" s="2" t="s">
        <v>1077</v>
      </c>
      <c r="D378" s="5">
        <v>-2.1966944220666799E-2</v>
      </c>
      <c r="E378" s="5">
        <v>1.65867260656999E-2</v>
      </c>
      <c r="F378" s="5">
        <v>0.97827257207901497</v>
      </c>
      <c r="G378" s="5">
        <v>0.94698092369647202</v>
      </c>
      <c r="H378" s="5">
        <v>1.01059820882816</v>
      </c>
      <c r="I378" s="3">
        <v>0.18538055673603601</v>
      </c>
      <c r="J378" s="4">
        <v>0</v>
      </c>
      <c r="K378" s="3">
        <v>0.96684721071262003</v>
      </c>
      <c r="L378" s="2">
        <v>4</v>
      </c>
      <c r="M378" s="2" t="b">
        <v>0</v>
      </c>
      <c r="N378">
        <v>4499</v>
      </c>
      <c r="O378">
        <v>367114</v>
      </c>
      <c r="P378" s="1">
        <f>N378/(N378+O378)</f>
        <v>1.2106680874996299E-2</v>
      </c>
    </row>
    <row r="379" spans="1:16" ht="14.25" customHeight="1" x14ac:dyDescent="0.25">
      <c r="A379" s="2">
        <v>291.10000000000002</v>
      </c>
      <c r="B379" s="2" t="s">
        <v>1139</v>
      </c>
      <c r="C379" s="2" t="s">
        <v>1077</v>
      </c>
      <c r="D379" s="5">
        <v>-4.7550836365439698E-2</v>
      </c>
      <c r="E379" s="5">
        <v>5.8675963688517102E-2</v>
      </c>
      <c r="F379" s="5">
        <v>0.95356199627433103</v>
      </c>
      <c r="G379" s="5">
        <v>0.84997052042417698</v>
      </c>
      <c r="H379" s="5">
        <v>1.0697788439591001</v>
      </c>
      <c r="I379" s="3">
        <v>0.41771192970174997</v>
      </c>
      <c r="J379" s="4">
        <v>0</v>
      </c>
      <c r="K379" s="3">
        <v>0.91851427003657804</v>
      </c>
      <c r="L379" s="2">
        <v>2</v>
      </c>
      <c r="M379" s="2" t="b">
        <v>0</v>
      </c>
      <c r="N379">
        <v>374</v>
      </c>
      <c r="O379">
        <v>228646</v>
      </c>
      <c r="P379" s="1">
        <f>N379/(N379+O379)</f>
        <v>1.6330451488952931E-3</v>
      </c>
    </row>
    <row r="380" spans="1:16" ht="14.25" customHeight="1" x14ac:dyDescent="0.25">
      <c r="A380" s="2">
        <v>291.39999999999998</v>
      </c>
      <c r="B380" s="2" t="s">
        <v>1138</v>
      </c>
      <c r="C380" s="2" t="s">
        <v>1077</v>
      </c>
      <c r="D380" s="5">
        <v>-1.7863251773147699E-3</v>
      </c>
      <c r="E380" s="5">
        <v>2.8234463749716599E-2</v>
      </c>
      <c r="F380" s="5">
        <v>0.99821526935191396</v>
      </c>
      <c r="G380" s="5">
        <v>0.94447613731155999</v>
      </c>
      <c r="H380" s="5">
        <v>1.0550120692341201</v>
      </c>
      <c r="I380" s="3">
        <v>0.94955346011142605</v>
      </c>
      <c r="J380" s="4">
        <v>0</v>
      </c>
      <c r="K380" s="3">
        <v>0.83100674877189096</v>
      </c>
      <c r="L380" s="2">
        <v>4</v>
      </c>
      <c r="M380" s="2" t="b">
        <v>0</v>
      </c>
      <c r="N380">
        <v>1630</v>
      </c>
      <c r="O380">
        <v>374368</v>
      </c>
      <c r="P380" s="1">
        <f>N380/(N380+O380)</f>
        <v>4.3351294421778838E-3</v>
      </c>
    </row>
    <row r="381" spans="1:16" ht="14.25" customHeight="1" x14ac:dyDescent="0.25">
      <c r="A381" s="2">
        <v>291.8</v>
      </c>
      <c r="B381" s="2" t="s">
        <v>1137</v>
      </c>
      <c r="C381" s="2" t="s">
        <v>1077</v>
      </c>
      <c r="D381" s="5">
        <v>-3.0143949741765898E-2</v>
      </c>
      <c r="E381" s="5">
        <v>2.1761417382402899E-2</v>
      </c>
      <c r="F381" s="5">
        <v>0.97030584821863097</v>
      </c>
      <c r="G381" s="5">
        <v>0.92979091186478802</v>
      </c>
      <c r="H381" s="5">
        <v>1.0125861923074899</v>
      </c>
      <c r="I381" s="3">
        <v>0.165990837719212</v>
      </c>
      <c r="J381" s="4">
        <v>0</v>
      </c>
      <c r="K381" s="3">
        <v>0.990264606528382</v>
      </c>
      <c r="L381" s="2">
        <v>3</v>
      </c>
      <c r="M381" s="2" t="b">
        <v>0</v>
      </c>
      <c r="N381">
        <v>2465</v>
      </c>
      <c r="O381">
        <v>370835</v>
      </c>
      <c r="P381" s="1">
        <f>N381/(N381+O381)</f>
        <v>6.6032681489418699E-3</v>
      </c>
    </row>
    <row r="382" spans="1:16" ht="14.25" customHeight="1" x14ac:dyDescent="0.25">
      <c r="A382" s="2">
        <v>292</v>
      </c>
      <c r="B382" s="2" t="s">
        <v>1136</v>
      </c>
      <c r="C382" s="2" t="s">
        <v>1077</v>
      </c>
      <c r="D382" s="5">
        <v>-3.2645616956331502E-2</v>
      </c>
      <c r="E382" s="5">
        <v>6.92322113216898E-3</v>
      </c>
      <c r="F382" s="5">
        <v>0.96788149961112102</v>
      </c>
      <c r="G382" s="5">
        <v>0.95483676383531102</v>
      </c>
      <c r="H382" s="5">
        <v>0.98110444923238205</v>
      </c>
      <c r="I382" s="3">
        <v>2.4126030921263199E-6</v>
      </c>
      <c r="J382" s="4">
        <v>0</v>
      </c>
      <c r="K382" s="3">
        <v>0.68637356641987302</v>
      </c>
      <c r="L382" s="2">
        <v>4</v>
      </c>
      <c r="M382" s="2" t="b">
        <v>1</v>
      </c>
      <c r="N382">
        <v>28614</v>
      </c>
      <c r="O382">
        <v>339113</v>
      </c>
      <c r="P382" s="1">
        <f>N382/(N382+O382)</f>
        <v>7.7813160306422977E-2</v>
      </c>
    </row>
    <row r="383" spans="1:16" ht="14.25" customHeight="1" x14ac:dyDescent="0.25">
      <c r="A383" s="2">
        <v>292.10000000000002</v>
      </c>
      <c r="B383" s="2" t="s">
        <v>1135</v>
      </c>
      <c r="C383" s="2" t="s">
        <v>1077</v>
      </c>
      <c r="D383" s="5">
        <v>-1.53072240083083E-2</v>
      </c>
      <c r="E383" s="5">
        <v>1.43915635154088E-2</v>
      </c>
      <c r="F383" s="5">
        <v>0.98480933605026399</v>
      </c>
      <c r="G383" s="5">
        <v>0.95741898719571905</v>
      </c>
      <c r="H383" s="5">
        <v>1.01298328249417</v>
      </c>
      <c r="I383" s="3">
        <v>0.28749869862788902</v>
      </c>
      <c r="J383" s="4">
        <v>0</v>
      </c>
      <c r="K383" s="3">
        <v>0.88442684564205998</v>
      </c>
      <c r="L383" s="2">
        <v>4</v>
      </c>
      <c r="M383" s="2" t="b">
        <v>0</v>
      </c>
      <c r="N383">
        <v>6011</v>
      </c>
      <c r="O383">
        <v>368213</v>
      </c>
      <c r="P383" s="1">
        <f>N383/(N383+O383)</f>
        <v>1.6062572149300954E-2</v>
      </c>
    </row>
    <row r="384" spans="1:16" ht="14.25" customHeight="1" x14ac:dyDescent="0.25">
      <c r="A384" s="2">
        <v>292.11</v>
      </c>
      <c r="B384" s="2" t="s">
        <v>1134</v>
      </c>
      <c r="C384" s="2" t="s">
        <v>1077</v>
      </c>
      <c r="D384" s="5">
        <v>2.0583868705062899E-2</v>
      </c>
      <c r="E384" s="5">
        <v>3.4356394834026097E-2</v>
      </c>
      <c r="F384" s="5">
        <v>1.02079717759059</v>
      </c>
      <c r="G384" s="5">
        <v>0.954322678016714</v>
      </c>
      <c r="H384" s="5">
        <v>1.0919020387763001</v>
      </c>
      <c r="I384" s="3">
        <v>0.54908771399512402</v>
      </c>
      <c r="J384" s="4">
        <v>0</v>
      </c>
      <c r="K384" s="3">
        <v>0.903621529015744</v>
      </c>
      <c r="L384" s="2">
        <v>2</v>
      </c>
      <c r="M384" s="2" t="b">
        <v>0</v>
      </c>
      <c r="N384">
        <v>1068</v>
      </c>
      <c r="O384">
        <v>230653</v>
      </c>
      <c r="P384" s="1">
        <f>N384/(N384+O384)</f>
        <v>4.6089909848481582E-3</v>
      </c>
    </row>
    <row r="385" spans="1:16" ht="14.25" customHeight="1" x14ac:dyDescent="0.25">
      <c r="A385" s="2">
        <v>292.12</v>
      </c>
      <c r="B385" s="2" t="s">
        <v>1133</v>
      </c>
      <c r="C385" s="2" t="s">
        <v>1077</v>
      </c>
      <c r="D385" s="5">
        <v>-5.6894937769772502E-2</v>
      </c>
      <c r="E385" s="5">
        <v>6.4240639396801094E-2</v>
      </c>
      <c r="F385" s="5">
        <v>0.94469331573954196</v>
      </c>
      <c r="G385" s="5">
        <v>0.83293116329453398</v>
      </c>
      <c r="H385" s="5">
        <v>1.07145163986065</v>
      </c>
      <c r="I385" s="3">
        <v>0.375804351236039</v>
      </c>
      <c r="J385" s="4">
        <v>0.58361587030338302</v>
      </c>
      <c r="K385" s="3">
        <v>9.05703377695454E-2</v>
      </c>
      <c r="L385" s="2">
        <v>3</v>
      </c>
      <c r="M385" s="2" t="b">
        <v>0</v>
      </c>
      <c r="N385">
        <v>302</v>
      </c>
      <c r="O385">
        <v>377136</v>
      </c>
      <c r="P385" s="1">
        <f>N385/(N385+O385)</f>
        <v>8.0013141231142604E-4</v>
      </c>
    </row>
    <row r="386" spans="1:16" ht="14.25" customHeight="1" x14ac:dyDescent="0.25">
      <c r="A386" s="2">
        <v>292.2</v>
      </c>
      <c r="B386" s="2" t="s">
        <v>1132</v>
      </c>
      <c r="C386" s="2" t="s">
        <v>1077</v>
      </c>
      <c r="D386" s="5">
        <v>-2.2599496481171901E-2</v>
      </c>
      <c r="E386" s="5">
        <v>1.46132473879775E-2</v>
      </c>
      <c r="F386" s="5">
        <v>0.97765395922526199</v>
      </c>
      <c r="G386" s="5">
        <v>0.95004974266456499</v>
      </c>
      <c r="H386" s="5">
        <v>1.00606023144443</v>
      </c>
      <c r="I386" s="3">
        <v>0.121982053541969</v>
      </c>
      <c r="J386" s="4">
        <v>0.27967943947682</v>
      </c>
      <c r="K386" s="3">
        <v>0.24950637852921401</v>
      </c>
      <c r="L386" s="2">
        <v>3</v>
      </c>
      <c r="M386" s="2" t="b">
        <v>0</v>
      </c>
      <c r="N386">
        <v>6363</v>
      </c>
      <c r="O386">
        <v>221627</v>
      </c>
      <c r="P386" s="1">
        <f>N386/(N386+O386)</f>
        <v>2.790911882100092E-2</v>
      </c>
    </row>
    <row r="387" spans="1:16" ht="14.25" customHeight="1" x14ac:dyDescent="0.25">
      <c r="A387" s="2">
        <v>292.3</v>
      </c>
      <c r="B387" s="2" t="s">
        <v>1131</v>
      </c>
      <c r="C387" s="2" t="s">
        <v>1077</v>
      </c>
      <c r="D387" s="5">
        <v>-3.5994913560996503E-2</v>
      </c>
      <c r="E387" s="5">
        <v>1.39245277448259E-2</v>
      </c>
      <c r="F387" s="5">
        <v>0.96464520007961496</v>
      </c>
      <c r="G387" s="5">
        <v>0.93867451764153897</v>
      </c>
      <c r="H387" s="5">
        <v>0.99133442375176395</v>
      </c>
      <c r="I387" s="3">
        <v>9.7378807950817201E-3</v>
      </c>
      <c r="J387" s="4">
        <v>0.31052105752023401</v>
      </c>
      <c r="K387" s="3">
        <v>0.22596148878202801</v>
      </c>
      <c r="L387" s="2">
        <v>4</v>
      </c>
      <c r="M387" s="2" t="b">
        <v>0</v>
      </c>
      <c r="N387">
        <v>6608</v>
      </c>
      <c r="O387">
        <v>365701</v>
      </c>
      <c r="P387" s="1">
        <f>N387/(N387+O387)</f>
        <v>1.7748697990110366E-2</v>
      </c>
    </row>
    <row r="388" spans="1:16" ht="14.25" customHeight="1" x14ac:dyDescent="0.25">
      <c r="A388" s="2">
        <v>292.39999999999998</v>
      </c>
      <c r="B388" s="2" t="s">
        <v>1130</v>
      </c>
      <c r="C388" s="2" t="s">
        <v>1077</v>
      </c>
      <c r="D388" s="5">
        <v>-3.8897950366788399E-2</v>
      </c>
      <c r="E388" s="5">
        <v>1.13661585614593E-2</v>
      </c>
      <c r="F388" s="5">
        <v>0.96184886046154405</v>
      </c>
      <c r="G388" s="5">
        <v>0.940658410892668</v>
      </c>
      <c r="H388" s="5">
        <v>0.98351667263913201</v>
      </c>
      <c r="I388" s="3">
        <v>6.2102885586788495E-4</v>
      </c>
      <c r="J388" s="4">
        <v>0</v>
      </c>
      <c r="K388" s="3">
        <v>0.49747797942706901</v>
      </c>
      <c r="L388" s="2">
        <v>4</v>
      </c>
      <c r="M388" s="2" t="b">
        <v>0</v>
      </c>
      <c r="N388">
        <v>9271</v>
      </c>
      <c r="O388">
        <v>364277</v>
      </c>
      <c r="P388" s="1">
        <f>N388/(N388+O388)</f>
        <v>2.4818764924454152E-2</v>
      </c>
    </row>
    <row r="389" spans="1:16" ht="14.25" customHeight="1" x14ac:dyDescent="0.25">
      <c r="A389" s="2">
        <v>292.5</v>
      </c>
      <c r="B389" s="2" t="s">
        <v>1129</v>
      </c>
      <c r="C389" s="2" t="s">
        <v>1077</v>
      </c>
      <c r="D389" s="5">
        <v>-2.8607304653783899E-2</v>
      </c>
      <c r="E389" s="5">
        <v>4.5620161387989903E-2</v>
      </c>
      <c r="F389" s="5">
        <v>0.97179801010213296</v>
      </c>
      <c r="G389" s="5">
        <v>0.88867723205942994</v>
      </c>
      <c r="H389" s="5">
        <v>1.06269333608325</v>
      </c>
      <c r="I389" s="3">
        <v>0.53060947100175104</v>
      </c>
      <c r="J389" s="4">
        <v>0.491513352265952</v>
      </c>
      <c r="K389" s="3">
        <v>0.160807089733218</v>
      </c>
      <c r="L389" s="2">
        <v>2</v>
      </c>
      <c r="M389" s="2" t="b">
        <v>0</v>
      </c>
      <c r="N389">
        <v>600</v>
      </c>
      <c r="O389">
        <v>230448</v>
      </c>
      <c r="P389" s="1">
        <f>N389/(N389+O389)</f>
        <v>2.5968629895086735E-3</v>
      </c>
    </row>
    <row r="390" spans="1:16" ht="14.25" customHeight="1" x14ac:dyDescent="0.25">
      <c r="A390" s="2">
        <v>292.60000000000002</v>
      </c>
      <c r="B390" s="2" t="s">
        <v>1128</v>
      </c>
      <c r="C390" s="2" t="s">
        <v>1077</v>
      </c>
      <c r="D390" s="5">
        <v>-7.9316714432983201E-2</v>
      </c>
      <c r="E390" s="5">
        <v>3.6246634435078903E-2</v>
      </c>
      <c r="F390" s="5">
        <v>0.92374731400378296</v>
      </c>
      <c r="G390" s="5">
        <v>0.86039919905576401</v>
      </c>
      <c r="H390" s="5">
        <v>0.99175952402752099</v>
      </c>
      <c r="I390" s="3">
        <v>2.8651363409825201E-2</v>
      </c>
      <c r="J390" s="4">
        <v>0</v>
      </c>
      <c r="K390" s="3">
        <v>0.64510986254449898</v>
      </c>
      <c r="L390" s="2">
        <v>3</v>
      </c>
      <c r="M390" s="2" t="b">
        <v>0</v>
      </c>
      <c r="N390">
        <v>882</v>
      </c>
      <c r="O390">
        <v>376069</v>
      </c>
      <c r="P390" s="1">
        <f>N390/(N390+O390)</f>
        <v>2.3398266618207672E-3</v>
      </c>
    </row>
    <row r="391" spans="1:16" ht="14.25" customHeight="1" x14ac:dyDescent="0.25">
      <c r="A391" s="2">
        <v>293</v>
      </c>
      <c r="B391" s="2" t="s">
        <v>1127</v>
      </c>
      <c r="C391" s="2" t="s">
        <v>1077</v>
      </c>
      <c r="D391" s="5">
        <v>-2.6196237896182899E-2</v>
      </c>
      <c r="E391" s="5">
        <v>2.4111727430258401E-2</v>
      </c>
      <c r="F391" s="5">
        <v>0.97414390689984698</v>
      </c>
      <c r="G391" s="5">
        <v>0.92917855693301898</v>
      </c>
      <c r="H391" s="5">
        <v>1.0212852462742601</v>
      </c>
      <c r="I391" s="3">
        <v>0.27727900376380799</v>
      </c>
      <c r="J391" s="4">
        <v>0.62842482980180903</v>
      </c>
      <c r="K391" s="3">
        <v>6.7796447149699401E-2</v>
      </c>
      <c r="L391" s="2">
        <v>3</v>
      </c>
      <c r="M391" s="2" t="b">
        <v>0</v>
      </c>
      <c r="N391">
        <v>1793</v>
      </c>
      <c r="O391">
        <v>381227</v>
      </c>
      <c r="P391" s="1">
        <f>N391/(N391+O391)</f>
        <v>4.6812176909821939E-3</v>
      </c>
    </row>
    <row r="392" spans="1:16" ht="14.25" customHeight="1" x14ac:dyDescent="0.25">
      <c r="A392" s="2">
        <v>293.10000000000002</v>
      </c>
      <c r="B392" s="2" t="s">
        <v>1126</v>
      </c>
      <c r="C392" s="2" t="s">
        <v>1077</v>
      </c>
      <c r="D392" s="5">
        <v>-1.32453201826268E-2</v>
      </c>
      <c r="E392" s="5">
        <v>1.60428274070731E-2</v>
      </c>
      <c r="F392" s="5">
        <v>0.98684201305993202</v>
      </c>
      <c r="G392" s="5">
        <v>0.95629514537063298</v>
      </c>
      <c r="H392" s="5">
        <v>1.0183646371672599</v>
      </c>
      <c r="I392" s="3">
        <v>0.40901823534441101</v>
      </c>
      <c r="J392" s="4">
        <v>0.39201380556694698</v>
      </c>
      <c r="K392" s="3">
        <v>0.176670025907779</v>
      </c>
      <c r="L392" s="2">
        <v>4</v>
      </c>
      <c r="M392" s="2" t="b">
        <v>0</v>
      </c>
      <c r="N392">
        <v>4826</v>
      </c>
      <c r="O392">
        <v>371735</v>
      </c>
      <c r="P392" s="1">
        <f>N392/(N392+O392)</f>
        <v>1.2815984661183713E-2</v>
      </c>
    </row>
    <row r="393" spans="1:16" ht="14.25" customHeight="1" x14ac:dyDescent="0.25">
      <c r="A393" s="2">
        <v>295</v>
      </c>
      <c r="B393" s="2" t="s">
        <v>1125</v>
      </c>
      <c r="C393" s="2" t="s">
        <v>1077</v>
      </c>
      <c r="D393" s="5">
        <v>-2.71739504126342E-2</v>
      </c>
      <c r="E393" s="5">
        <v>1.34573878492894E-2</v>
      </c>
      <c r="F393" s="5">
        <v>0.97319193966022299</v>
      </c>
      <c r="G393" s="5">
        <v>0.94785859814874696</v>
      </c>
      <c r="H393" s="5">
        <v>0.99920236337930901</v>
      </c>
      <c r="I393" s="3">
        <v>4.3460315536137703E-2</v>
      </c>
      <c r="J393" s="4">
        <v>0</v>
      </c>
      <c r="K393" s="3">
        <v>0.96174826525820101</v>
      </c>
      <c r="L393" s="2">
        <v>4</v>
      </c>
      <c r="M393" s="2" t="b">
        <v>0</v>
      </c>
      <c r="N393">
        <v>7236</v>
      </c>
      <c r="O393">
        <v>360830</v>
      </c>
      <c r="P393" s="1">
        <f>N393/(N393+O393)</f>
        <v>1.965951758651981E-2</v>
      </c>
    </row>
    <row r="394" spans="1:16" ht="14.25" customHeight="1" x14ac:dyDescent="0.25">
      <c r="A394" s="2">
        <v>295.10000000000002</v>
      </c>
      <c r="B394" s="2" t="s">
        <v>1124</v>
      </c>
      <c r="C394" s="2" t="s">
        <v>1077</v>
      </c>
      <c r="D394" s="5">
        <v>-6.9289472004450898E-3</v>
      </c>
      <c r="E394" s="5">
        <v>1.7838632393205399E-2</v>
      </c>
      <c r="F394" s="5">
        <v>0.99309500260663297</v>
      </c>
      <c r="G394" s="5">
        <v>0.958973320870393</v>
      </c>
      <c r="H394" s="5">
        <v>1.0284307839837801</v>
      </c>
      <c r="I394" s="3">
        <v>0.69770252474970296</v>
      </c>
      <c r="J394" s="4">
        <v>0</v>
      </c>
      <c r="K394" s="3">
        <v>0.94647433572900197</v>
      </c>
      <c r="L394" s="2">
        <v>4</v>
      </c>
      <c r="M394" s="2" t="b">
        <v>0</v>
      </c>
      <c r="N394">
        <v>4041</v>
      </c>
      <c r="O394">
        <v>366994</v>
      </c>
      <c r="P394" s="1">
        <f>N394/(N394+O394)</f>
        <v>1.0891155820879432E-2</v>
      </c>
    </row>
    <row r="395" spans="1:16" ht="14.25" customHeight="1" x14ac:dyDescent="0.25">
      <c r="A395" s="2">
        <v>295.2</v>
      </c>
      <c r="B395" s="2" t="s">
        <v>1123</v>
      </c>
      <c r="C395" s="2" t="s">
        <v>1077</v>
      </c>
      <c r="D395" s="5">
        <v>-1.3153189784567299E-2</v>
      </c>
      <c r="E395" s="5">
        <v>3.5944133326652E-2</v>
      </c>
      <c r="F395" s="5">
        <v>0.98693293539570903</v>
      </c>
      <c r="G395" s="5">
        <v>0.91979689781049001</v>
      </c>
      <c r="H395" s="5">
        <v>1.05896923689068</v>
      </c>
      <c r="I395" s="3">
        <v>0.71441413191835101</v>
      </c>
      <c r="J395" s="4">
        <v>0.66935607115951401</v>
      </c>
      <c r="K395" s="3">
        <v>8.2020577256952207E-2</v>
      </c>
      <c r="L395" s="2">
        <v>2</v>
      </c>
      <c r="M395" s="2" t="b">
        <v>0</v>
      </c>
      <c r="N395">
        <v>1005</v>
      </c>
      <c r="O395">
        <v>230091</v>
      </c>
      <c r="P395" s="1">
        <f>N395/(N395+O395)</f>
        <v>4.3488420396718243E-3</v>
      </c>
    </row>
    <row r="396" spans="1:16" ht="14.25" customHeight="1" x14ac:dyDescent="0.25">
      <c r="A396" s="2">
        <v>295.3</v>
      </c>
      <c r="B396" s="2" t="s">
        <v>1122</v>
      </c>
      <c r="C396" s="2" t="s">
        <v>1077</v>
      </c>
      <c r="D396" s="5">
        <v>-1.88559145382593E-2</v>
      </c>
      <c r="E396" s="5">
        <v>1.8038960704796901E-2</v>
      </c>
      <c r="F396" s="5">
        <v>0.98132074610969999</v>
      </c>
      <c r="G396" s="5">
        <v>0.947231624707776</v>
      </c>
      <c r="H396" s="5">
        <v>1.0166366721997699</v>
      </c>
      <c r="I396" s="3">
        <v>0.29588974428436199</v>
      </c>
      <c r="J396" s="4">
        <v>0</v>
      </c>
      <c r="K396" s="3">
        <v>0.45353504219666502</v>
      </c>
      <c r="L396" s="2">
        <v>3</v>
      </c>
      <c r="M396" s="2" t="b">
        <v>0</v>
      </c>
      <c r="N396">
        <v>4024</v>
      </c>
      <c r="O396">
        <v>364228</v>
      </c>
      <c r="P396" s="1">
        <f>N396/(N396+O396)</f>
        <v>1.0927299783843672E-2</v>
      </c>
    </row>
    <row r="397" spans="1:16" ht="14.25" customHeight="1" x14ac:dyDescent="0.25">
      <c r="A397" s="2">
        <v>296</v>
      </c>
      <c r="B397" s="2" t="s">
        <v>1121</v>
      </c>
      <c r="C397" s="2" t="s">
        <v>1077</v>
      </c>
      <c r="D397" s="5">
        <v>-1.8015712198961399E-2</v>
      </c>
      <c r="E397" s="5">
        <v>4.8137696760819099E-3</v>
      </c>
      <c r="F397" s="5">
        <v>0.98214560056998201</v>
      </c>
      <c r="G397" s="5">
        <v>0.97292281438995099</v>
      </c>
      <c r="H397" s="5">
        <v>0.99145581381376902</v>
      </c>
      <c r="I397" s="3">
        <v>1.82171536915397E-4</v>
      </c>
      <c r="J397" s="4">
        <v>0</v>
      </c>
      <c r="K397" s="3">
        <v>0.76042881929802197</v>
      </c>
      <c r="L397" s="2">
        <v>4</v>
      </c>
      <c r="M397" s="2" t="b">
        <v>0</v>
      </c>
      <c r="N397">
        <v>88515</v>
      </c>
      <c r="O397">
        <v>279218</v>
      </c>
      <c r="P397" s="1">
        <f>N397/(N397+O397)</f>
        <v>0.24070453290838734</v>
      </c>
    </row>
    <row r="398" spans="1:16" ht="14.25" customHeight="1" x14ac:dyDescent="0.25">
      <c r="A398" s="2">
        <v>296.10000000000002</v>
      </c>
      <c r="B398" s="2" t="s">
        <v>1120</v>
      </c>
      <c r="C398" s="2" t="s">
        <v>1077</v>
      </c>
      <c r="D398" s="5">
        <v>-1.58312745354812E-2</v>
      </c>
      <c r="E398" s="5">
        <v>1.1081232914754499E-2</v>
      </c>
      <c r="F398" s="5">
        <v>0.98429338140350198</v>
      </c>
      <c r="G398" s="5">
        <v>0.96314617064001395</v>
      </c>
      <c r="H398" s="5">
        <v>1.00590490852593</v>
      </c>
      <c r="I398" s="3">
        <v>0.15310300958365</v>
      </c>
      <c r="J398" s="4">
        <v>0</v>
      </c>
      <c r="K398" s="3">
        <v>0.50627579781863097</v>
      </c>
      <c r="L398" s="2">
        <v>4</v>
      </c>
      <c r="M398" s="2" t="b">
        <v>0</v>
      </c>
      <c r="N398">
        <v>11078</v>
      </c>
      <c r="O398">
        <v>358506</v>
      </c>
      <c r="P398" s="1">
        <f>N398/(N398+O398)</f>
        <v>2.9974241309147581E-2</v>
      </c>
    </row>
    <row r="399" spans="1:16" ht="14.25" customHeight="1" x14ac:dyDescent="0.25">
      <c r="A399" s="2">
        <v>296.2</v>
      </c>
      <c r="B399" s="2" t="s">
        <v>1119</v>
      </c>
      <c r="C399" s="2" t="s">
        <v>1077</v>
      </c>
      <c r="D399" s="5">
        <v>-1.54637190093383E-2</v>
      </c>
      <c r="E399" s="5">
        <v>4.8922691580071901E-3</v>
      </c>
      <c r="F399" s="5">
        <v>0.98465523037090297</v>
      </c>
      <c r="G399" s="5">
        <v>0.97525881652773105</v>
      </c>
      <c r="H399" s="5">
        <v>0.99414217668772797</v>
      </c>
      <c r="I399" s="3">
        <v>1.5731058496147E-3</v>
      </c>
      <c r="J399" s="4">
        <v>0</v>
      </c>
      <c r="K399" s="3">
        <v>0.61293030392402403</v>
      </c>
      <c r="L399" s="2">
        <v>4</v>
      </c>
      <c r="M399" s="2" t="b">
        <v>0</v>
      </c>
      <c r="N399">
        <v>82944</v>
      </c>
      <c r="O399">
        <v>283831</v>
      </c>
      <c r="P399" s="1">
        <f>N399/(N399+O399)</f>
        <v>0.22614409379047098</v>
      </c>
    </row>
    <row r="400" spans="1:16" ht="14.25" customHeight="1" x14ac:dyDescent="0.25">
      <c r="A400" s="2">
        <v>296.22000000000003</v>
      </c>
      <c r="B400" s="2" t="s">
        <v>1118</v>
      </c>
      <c r="C400" s="2" t="s">
        <v>1077</v>
      </c>
      <c r="D400" s="5">
        <v>-1.1855335273659E-2</v>
      </c>
      <c r="E400" s="5">
        <v>5.2356891646477503E-3</v>
      </c>
      <c r="F400" s="5">
        <v>0.98821466232550004</v>
      </c>
      <c r="G400" s="5">
        <v>0.97812569230049595</v>
      </c>
      <c r="H400" s="5">
        <v>0.99840769598666801</v>
      </c>
      <c r="I400" s="3">
        <v>2.3553740920828899E-2</v>
      </c>
      <c r="J400" s="4">
        <v>0</v>
      </c>
      <c r="K400" s="3">
        <v>0.602305771285366</v>
      </c>
      <c r="L400" s="2">
        <v>4</v>
      </c>
      <c r="M400" s="2" t="b">
        <v>0</v>
      </c>
      <c r="N400">
        <v>64676</v>
      </c>
      <c r="O400">
        <v>303160</v>
      </c>
      <c r="P400" s="1">
        <f>N400/(N400+O400)</f>
        <v>0.17582835829010754</v>
      </c>
    </row>
    <row r="401" spans="1:16" ht="14.25" customHeight="1" x14ac:dyDescent="0.25">
      <c r="A401" s="2">
        <v>297</v>
      </c>
      <c r="B401" s="2" t="s">
        <v>1117</v>
      </c>
      <c r="C401" s="2" t="s">
        <v>1077</v>
      </c>
      <c r="D401" s="5">
        <v>-8.4140620456105396E-3</v>
      </c>
      <c r="E401" s="5">
        <v>1.26483887938859E-2</v>
      </c>
      <c r="F401" s="5">
        <v>0.99162123710199102</v>
      </c>
      <c r="G401" s="5">
        <v>0.96734076795897095</v>
      </c>
      <c r="H401" s="5">
        <v>1.0165111514388201</v>
      </c>
      <c r="I401" s="3">
        <v>0.50590469103573699</v>
      </c>
      <c r="J401" s="4">
        <v>0.59320927127932199</v>
      </c>
      <c r="K401" s="3">
        <v>8.5583185298249001E-2</v>
      </c>
      <c r="L401" s="2">
        <v>3</v>
      </c>
      <c r="M401" s="2" t="b">
        <v>0</v>
      </c>
      <c r="N401">
        <v>8683</v>
      </c>
      <c r="O401">
        <v>357231</v>
      </c>
      <c r="P401" s="1">
        <f>N401/(N401+O401)</f>
        <v>2.3729619528085836E-2</v>
      </c>
    </row>
    <row r="402" spans="1:16" ht="14.25" customHeight="1" x14ac:dyDescent="0.25">
      <c r="A402" s="2">
        <v>297.10000000000002</v>
      </c>
      <c r="B402" s="2" t="s">
        <v>1116</v>
      </c>
      <c r="C402" s="2" t="s">
        <v>1077</v>
      </c>
      <c r="D402" s="5">
        <v>-1.9167361468660001E-2</v>
      </c>
      <c r="E402" s="5">
        <v>1.3980342971475801E-2</v>
      </c>
      <c r="F402" s="5">
        <v>0.98101516436430403</v>
      </c>
      <c r="G402" s="5">
        <v>0.95449933722603597</v>
      </c>
      <c r="H402" s="5">
        <v>1.00826759661209</v>
      </c>
      <c r="I402" s="3">
        <v>0.17036801582396199</v>
      </c>
      <c r="J402" s="4">
        <v>0.70109245886122495</v>
      </c>
      <c r="K402" s="3">
        <v>6.7388341867594195E-2</v>
      </c>
      <c r="L402" s="2">
        <v>2</v>
      </c>
      <c r="M402" s="2" t="b">
        <v>0</v>
      </c>
      <c r="N402">
        <v>7096</v>
      </c>
      <c r="O402">
        <v>220631</v>
      </c>
      <c r="P402" s="1">
        <f>N402/(N402+O402)</f>
        <v>3.1160117157824938E-2</v>
      </c>
    </row>
    <row r="403" spans="1:16" ht="14.25" customHeight="1" x14ac:dyDescent="0.25">
      <c r="A403" s="2">
        <v>297.2</v>
      </c>
      <c r="B403" s="2" t="s">
        <v>1115</v>
      </c>
      <c r="C403" s="2" t="s">
        <v>1077</v>
      </c>
      <c r="D403" s="5">
        <v>-2.0725801136004699E-2</v>
      </c>
      <c r="E403" s="5">
        <v>2.3840657077504501E-2</v>
      </c>
      <c r="F403" s="5">
        <v>0.97948750211180902</v>
      </c>
      <c r="G403" s="5">
        <v>0.93477199936571698</v>
      </c>
      <c r="H403" s="5">
        <v>1.02634200365888</v>
      </c>
      <c r="I403" s="3">
        <v>0.38465742179342</v>
      </c>
      <c r="J403" s="4">
        <v>0</v>
      </c>
      <c r="K403" s="3">
        <v>0.37934819839588602</v>
      </c>
      <c r="L403" s="2">
        <v>3</v>
      </c>
      <c r="M403" s="2" t="b">
        <v>0</v>
      </c>
      <c r="N403">
        <v>2299</v>
      </c>
      <c r="O403">
        <v>365121</v>
      </c>
      <c r="P403" s="1">
        <f>N403/(N403+O403)</f>
        <v>6.2571444123890917E-3</v>
      </c>
    </row>
    <row r="404" spans="1:16" ht="14.25" customHeight="1" x14ac:dyDescent="0.25">
      <c r="A404" s="2">
        <v>300</v>
      </c>
      <c r="B404" s="2" t="s">
        <v>1114</v>
      </c>
      <c r="C404" s="2" t="s">
        <v>1077</v>
      </c>
      <c r="D404" s="5">
        <v>-2.1206200494359201E-2</v>
      </c>
      <c r="E404" s="5">
        <v>5.10040434817051E-3</v>
      </c>
      <c r="F404" s="5">
        <v>0.97901706995098003</v>
      </c>
      <c r="G404" s="5">
        <v>0.96927897432773502</v>
      </c>
      <c r="H404" s="5">
        <v>0.98885300170693702</v>
      </c>
      <c r="I404" s="3">
        <v>3.2139903459326E-5</v>
      </c>
      <c r="J404" s="4">
        <v>0.45163426223418501</v>
      </c>
      <c r="K404" s="3">
        <v>0.14039548978185001</v>
      </c>
      <c r="L404" s="2">
        <v>4</v>
      </c>
      <c r="M404" s="2" t="b">
        <v>1</v>
      </c>
      <c r="N404">
        <v>82503</v>
      </c>
      <c r="O404">
        <v>280252</v>
      </c>
      <c r="P404" s="1">
        <f>N404/(N404+O404)</f>
        <v>0.22743449435569463</v>
      </c>
    </row>
    <row r="405" spans="1:16" ht="14.25" customHeight="1" x14ac:dyDescent="0.25">
      <c r="A405" s="2">
        <v>300.10000000000002</v>
      </c>
      <c r="B405" s="2" t="s">
        <v>1113</v>
      </c>
      <c r="C405" s="2" t="s">
        <v>1077</v>
      </c>
      <c r="D405" s="5">
        <v>-1.3655927005934E-2</v>
      </c>
      <c r="E405" s="5">
        <v>5.6257138026806798E-3</v>
      </c>
      <c r="F405" s="5">
        <v>0.98643689217423602</v>
      </c>
      <c r="G405" s="5">
        <v>0.97561998946230699</v>
      </c>
      <c r="H405" s="5">
        <v>0.99737372414708902</v>
      </c>
      <c r="I405" s="3">
        <v>1.5206962039138299E-2</v>
      </c>
      <c r="J405" s="4">
        <v>0.28437344981953699</v>
      </c>
      <c r="K405" s="3">
        <v>0.241450937493909</v>
      </c>
      <c r="L405" s="2">
        <v>4</v>
      </c>
      <c r="M405" s="2" t="b">
        <v>0</v>
      </c>
      <c r="N405">
        <v>54194</v>
      </c>
      <c r="O405">
        <v>305489</v>
      </c>
      <c r="P405" s="1">
        <f>N405/(N405+O405)</f>
        <v>0.1506715635712558</v>
      </c>
    </row>
    <row r="406" spans="1:16" ht="14.25" customHeight="1" x14ac:dyDescent="0.25">
      <c r="A406" s="2">
        <v>300.11</v>
      </c>
      <c r="B406" s="2" t="s">
        <v>1112</v>
      </c>
      <c r="C406" s="2" t="s">
        <v>1077</v>
      </c>
      <c r="D406" s="5">
        <v>8.3406236302186604E-4</v>
      </c>
      <c r="E406" s="5">
        <v>1.03148518067389E-2</v>
      </c>
      <c r="F406" s="5">
        <v>1.0008344102897599</v>
      </c>
      <c r="G406" s="5">
        <v>0.98080396059230301</v>
      </c>
      <c r="H406" s="5">
        <v>1.0212739314543</v>
      </c>
      <c r="I406" s="3">
        <v>0.93555302544861896</v>
      </c>
      <c r="J406" s="4">
        <v>0.47922529042691298</v>
      </c>
      <c r="K406" s="3">
        <v>0.123853972198351</v>
      </c>
      <c r="L406" s="2">
        <v>4</v>
      </c>
      <c r="M406" s="2" t="b">
        <v>0</v>
      </c>
      <c r="N406">
        <v>13291</v>
      </c>
      <c r="O406">
        <v>351682</v>
      </c>
      <c r="P406" s="1">
        <f>N406/(N406+O406)</f>
        <v>3.6416392445468571E-2</v>
      </c>
    </row>
    <row r="407" spans="1:16" ht="14.25" customHeight="1" x14ac:dyDescent="0.25">
      <c r="A407" s="2">
        <v>300.12</v>
      </c>
      <c r="B407" s="2" t="s">
        <v>1111</v>
      </c>
      <c r="C407" s="2" t="s">
        <v>1077</v>
      </c>
      <c r="D407" s="5">
        <v>-1.8359528594793499E-2</v>
      </c>
      <c r="E407" s="5">
        <v>1.3251627130014499E-2</v>
      </c>
      <c r="F407" s="5">
        <v>0.981807980852335</v>
      </c>
      <c r="G407" s="5">
        <v>0.95663607141606499</v>
      </c>
      <c r="H407" s="5">
        <v>1.0076422372809499</v>
      </c>
      <c r="I407" s="3">
        <v>0.16591348640284101</v>
      </c>
      <c r="J407" s="4">
        <v>0.21168502841108999</v>
      </c>
      <c r="K407" s="3">
        <v>0.283237115272856</v>
      </c>
      <c r="L407" s="2">
        <v>4</v>
      </c>
      <c r="M407" s="2" t="b">
        <v>0</v>
      </c>
      <c r="N407">
        <v>7638</v>
      </c>
      <c r="O407">
        <v>361054</v>
      </c>
      <c r="P407" s="1">
        <f>N407/(N407+O407)</f>
        <v>2.0716478795308822E-2</v>
      </c>
    </row>
    <row r="408" spans="1:16" ht="14.25" customHeight="1" x14ac:dyDescent="0.25">
      <c r="A408" s="2">
        <v>300.13</v>
      </c>
      <c r="B408" s="2" t="s">
        <v>1110</v>
      </c>
      <c r="C408" s="2" t="s">
        <v>1077</v>
      </c>
      <c r="D408" s="5">
        <v>3.3806422155095703E-2</v>
      </c>
      <c r="E408" s="5">
        <v>3.4646317591917802E-2</v>
      </c>
      <c r="F408" s="5">
        <v>1.0343843534524999</v>
      </c>
      <c r="G408" s="5">
        <v>0.96647571004528898</v>
      </c>
      <c r="H408" s="5">
        <v>1.1070645434195201</v>
      </c>
      <c r="I408" s="3">
        <v>0.32918439401437199</v>
      </c>
      <c r="J408" s="4">
        <v>0</v>
      </c>
      <c r="K408" s="3">
        <v>0.970071726243392</v>
      </c>
      <c r="L408" s="2">
        <v>2</v>
      </c>
      <c r="M408" s="2" t="b">
        <v>0</v>
      </c>
      <c r="N408">
        <v>996</v>
      </c>
      <c r="O408">
        <v>370315</v>
      </c>
      <c r="P408" s="1">
        <f>N408/(N408+O408)</f>
        <v>2.6823875403637382E-3</v>
      </c>
    </row>
    <row r="409" spans="1:16" ht="14.25" customHeight="1" x14ac:dyDescent="0.25">
      <c r="A409" s="2">
        <v>300.3</v>
      </c>
      <c r="B409" s="2" t="s">
        <v>1109</v>
      </c>
      <c r="C409" s="2" t="s">
        <v>1077</v>
      </c>
      <c r="D409" s="5">
        <v>4.4873039630207598E-2</v>
      </c>
      <c r="E409" s="5">
        <v>2.56465857797879E-2</v>
      </c>
      <c r="F409" s="5">
        <v>1.0458950642548801</v>
      </c>
      <c r="G409" s="5">
        <v>0.99462117314773502</v>
      </c>
      <c r="H409" s="5">
        <v>1.09981218474447</v>
      </c>
      <c r="I409" s="3">
        <v>8.0175422055908205E-2</v>
      </c>
      <c r="J409" s="4">
        <v>0</v>
      </c>
      <c r="K409" s="3">
        <v>0.89302413898464905</v>
      </c>
      <c r="L409" s="2">
        <v>4</v>
      </c>
      <c r="M409" s="2" t="b">
        <v>0</v>
      </c>
      <c r="N409">
        <v>1934</v>
      </c>
      <c r="O409">
        <v>368954</v>
      </c>
      <c r="P409" s="1">
        <f>N409/(N409+O409)</f>
        <v>5.2145121977524213E-3</v>
      </c>
    </row>
    <row r="410" spans="1:16" ht="14.25" customHeight="1" x14ac:dyDescent="0.25">
      <c r="A410" s="2">
        <v>300.39999999999998</v>
      </c>
      <c r="B410" s="2" t="s">
        <v>1108</v>
      </c>
      <c r="C410" s="2" t="s">
        <v>1077</v>
      </c>
      <c r="D410" s="5">
        <v>3.39469527381201E-3</v>
      </c>
      <c r="E410" s="5">
        <v>1.0788786856373699E-2</v>
      </c>
      <c r="F410" s="5">
        <v>1.0034004637774001</v>
      </c>
      <c r="G410" s="5">
        <v>0.98240568142002405</v>
      </c>
      <c r="H410" s="5">
        <v>1.02484392115221</v>
      </c>
      <c r="I410" s="3">
        <v>0.753027165810919</v>
      </c>
      <c r="J410" s="4">
        <v>0</v>
      </c>
      <c r="K410" s="3">
        <v>0.54447700734121796</v>
      </c>
      <c r="L410" s="2">
        <v>4</v>
      </c>
      <c r="M410" s="2" t="b">
        <v>0</v>
      </c>
      <c r="N410">
        <v>11959</v>
      </c>
      <c r="O410">
        <v>352618</v>
      </c>
      <c r="P410" s="1">
        <f>N410/(N410+O410)</f>
        <v>3.2802398395949277E-2</v>
      </c>
    </row>
    <row r="411" spans="1:16" ht="14.25" customHeight="1" x14ac:dyDescent="0.25">
      <c r="A411" s="2">
        <v>300.8</v>
      </c>
      <c r="B411" s="2" t="s">
        <v>1107</v>
      </c>
      <c r="C411" s="2" t="s">
        <v>1077</v>
      </c>
      <c r="D411" s="5">
        <v>-8.7611887816281594E-3</v>
      </c>
      <c r="E411" s="5">
        <v>3.1529854071426597E-2</v>
      </c>
      <c r="F411" s="5">
        <v>0.99127707859535596</v>
      </c>
      <c r="G411" s="5">
        <v>0.93187316072630699</v>
      </c>
      <c r="H411" s="5">
        <v>1.05446780523508</v>
      </c>
      <c r="I411" s="3">
        <v>0.78111244040987704</v>
      </c>
      <c r="J411" s="4">
        <v>0.32748814797376302</v>
      </c>
      <c r="K411" s="3">
        <v>0.226058233712853</v>
      </c>
      <c r="L411" s="2">
        <v>3</v>
      </c>
      <c r="M411" s="2" t="b">
        <v>0</v>
      </c>
      <c r="N411">
        <v>1300</v>
      </c>
      <c r="O411">
        <v>364940</v>
      </c>
      <c r="P411" s="1">
        <f>N411/(N411+O411)</f>
        <v>3.5495849716033201E-3</v>
      </c>
    </row>
    <row r="412" spans="1:16" ht="14.25" customHeight="1" x14ac:dyDescent="0.25">
      <c r="A412" s="2">
        <v>300.89999999999998</v>
      </c>
      <c r="B412" s="2" t="s">
        <v>1106</v>
      </c>
      <c r="C412" s="2" t="s">
        <v>1077</v>
      </c>
      <c r="D412" s="5">
        <v>-3.3622996551848597E-2</v>
      </c>
      <c r="E412" s="5">
        <v>6.4763991376356701E-3</v>
      </c>
      <c r="F412" s="5">
        <v>0.96693597412645005</v>
      </c>
      <c r="G412" s="5">
        <v>0.95473973388182598</v>
      </c>
      <c r="H412" s="5">
        <v>0.97928801418836997</v>
      </c>
      <c r="I412" s="3">
        <v>2.0847332035816001E-7</v>
      </c>
      <c r="J412" s="4">
        <v>0.20677092409256501</v>
      </c>
      <c r="K412" s="3">
        <v>0.28598565939096499</v>
      </c>
      <c r="L412" s="2">
        <v>4</v>
      </c>
      <c r="M412" s="2" t="b">
        <v>1</v>
      </c>
      <c r="N412">
        <v>43084</v>
      </c>
      <c r="O412">
        <v>322181</v>
      </c>
      <c r="P412" s="1">
        <f>N412/(N412+O412)</f>
        <v>0.11795271925862046</v>
      </c>
    </row>
    <row r="413" spans="1:16" ht="14.25" customHeight="1" x14ac:dyDescent="0.25">
      <c r="A413" s="2">
        <v>301</v>
      </c>
      <c r="B413" s="2" t="s">
        <v>1105</v>
      </c>
      <c r="C413" s="2" t="s">
        <v>1077</v>
      </c>
      <c r="D413" s="5">
        <v>-2.3866412397860099E-2</v>
      </c>
      <c r="E413" s="5">
        <v>1.4100558605832401E-2</v>
      </c>
      <c r="F413" s="5">
        <v>0.97641613813649297</v>
      </c>
      <c r="G413" s="5">
        <v>0.94980080109958098</v>
      </c>
      <c r="H413" s="5">
        <v>1.00377729067995</v>
      </c>
      <c r="I413" s="3">
        <v>9.0534239539550504E-2</v>
      </c>
      <c r="J413" s="4">
        <v>0.24473709034004801</v>
      </c>
      <c r="K413" s="3">
        <v>0.26448971092832901</v>
      </c>
      <c r="L413" s="2">
        <v>4</v>
      </c>
      <c r="M413" s="2" t="b">
        <v>0</v>
      </c>
      <c r="N413">
        <v>6839</v>
      </c>
      <c r="O413">
        <v>361559</v>
      </c>
      <c r="P413" s="1">
        <f>N413/(N413+O413)</f>
        <v>1.8564161586110673E-2</v>
      </c>
    </row>
    <row r="414" spans="1:16" ht="14.25" customHeight="1" x14ac:dyDescent="0.25">
      <c r="A414" s="2">
        <v>301.10000000000002</v>
      </c>
      <c r="B414" s="2" t="s">
        <v>1104</v>
      </c>
      <c r="C414" s="2" t="s">
        <v>1077</v>
      </c>
      <c r="D414" s="5">
        <v>1.6556654440982602E-2</v>
      </c>
      <c r="E414" s="5">
        <v>4.30513493420214E-2</v>
      </c>
      <c r="F414" s="5">
        <v>1.0166944754115901</v>
      </c>
      <c r="G414" s="5">
        <v>0.93442637582396504</v>
      </c>
      <c r="H414" s="5">
        <v>1.1062055642649899</v>
      </c>
      <c r="I414" s="3">
        <v>0.70054919067046795</v>
      </c>
      <c r="J414" s="4">
        <v>3.8676626475430201E-4</v>
      </c>
      <c r="K414" s="3">
        <v>0.31721690364813598</v>
      </c>
      <c r="L414" s="2">
        <v>2</v>
      </c>
      <c r="M414" s="2" t="b">
        <v>0</v>
      </c>
      <c r="N414">
        <v>717</v>
      </c>
      <c r="O414">
        <v>370705</v>
      </c>
      <c r="P414" s="1">
        <f>N414/(N414+O414)</f>
        <v>1.9304187689474506E-3</v>
      </c>
    </row>
    <row r="415" spans="1:16" ht="14.25" customHeight="1" x14ac:dyDescent="0.25">
      <c r="A415" s="2">
        <v>301.2</v>
      </c>
      <c r="B415" s="2" t="s">
        <v>1103</v>
      </c>
      <c r="C415" s="2" t="s">
        <v>1077</v>
      </c>
      <c r="D415" s="5">
        <v>7.5440427854061697E-3</v>
      </c>
      <c r="E415" s="5">
        <v>2.52411809158762E-2</v>
      </c>
      <c r="F415" s="5">
        <v>1.00757257076984</v>
      </c>
      <c r="G415" s="5">
        <v>0.95893904920289297</v>
      </c>
      <c r="H415" s="5">
        <v>1.05867258843157</v>
      </c>
      <c r="I415" s="3">
        <v>0.76503285819117095</v>
      </c>
      <c r="J415" s="4">
        <v>0</v>
      </c>
      <c r="K415" s="3">
        <v>0.44022061785415201</v>
      </c>
      <c r="L415" s="2">
        <v>3</v>
      </c>
      <c r="M415" s="2" t="b">
        <v>0</v>
      </c>
      <c r="N415">
        <v>2075</v>
      </c>
      <c r="O415">
        <v>368525</v>
      </c>
      <c r="P415" s="1">
        <f>N415/(N415+O415)</f>
        <v>5.5990286022665949E-3</v>
      </c>
    </row>
    <row r="416" spans="1:16" ht="14.25" customHeight="1" x14ac:dyDescent="0.25">
      <c r="A416" s="2">
        <v>302</v>
      </c>
      <c r="B416" s="2" t="s">
        <v>1102</v>
      </c>
      <c r="C416" s="2" t="s">
        <v>1077</v>
      </c>
      <c r="D416" s="5">
        <v>9.0553582814865297E-3</v>
      </c>
      <c r="E416" s="5">
        <v>2.28796300482112E-2</v>
      </c>
      <c r="F416" s="5">
        <v>1.0090964820747901</v>
      </c>
      <c r="G416" s="5">
        <v>0.96484492253574095</v>
      </c>
      <c r="H416" s="5">
        <v>1.05537759110506</v>
      </c>
      <c r="I416" s="3">
        <v>0.69226545234689596</v>
      </c>
      <c r="J416" s="4">
        <v>0.18412733552152499</v>
      </c>
      <c r="K416" s="3">
        <v>0.29851549797191401</v>
      </c>
      <c r="L416" s="2">
        <v>4</v>
      </c>
      <c r="M416" s="2" t="b">
        <v>0</v>
      </c>
      <c r="N416">
        <v>2511</v>
      </c>
      <c r="O416">
        <v>365955</v>
      </c>
      <c r="P416" s="1">
        <f>N416/(N416+O416)</f>
        <v>6.8147400302877338E-3</v>
      </c>
    </row>
    <row r="417" spans="1:16" ht="14.25" customHeight="1" x14ac:dyDescent="0.25">
      <c r="A417" s="2">
        <v>302.10000000000002</v>
      </c>
      <c r="B417" s="2" t="s">
        <v>1101</v>
      </c>
      <c r="C417" s="2" t="s">
        <v>1077</v>
      </c>
      <c r="D417" s="5">
        <v>4.2869572663881798E-2</v>
      </c>
      <c r="E417" s="5">
        <v>3.5550024270455498E-2</v>
      </c>
      <c r="F417" s="5">
        <v>1.0438017456908899</v>
      </c>
      <c r="G417" s="5">
        <v>0.97354892896393697</v>
      </c>
      <c r="H417" s="5">
        <v>1.1191241157923499</v>
      </c>
      <c r="I417" s="3">
        <v>0.22785823753432499</v>
      </c>
      <c r="J417" s="4">
        <v>0</v>
      </c>
      <c r="K417" s="3">
        <v>0.75210008474675105</v>
      </c>
      <c r="L417" s="2">
        <v>3</v>
      </c>
      <c r="M417" s="2" t="b">
        <v>0</v>
      </c>
      <c r="N417">
        <v>1035</v>
      </c>
      <c r="O417">
        <v>368709</v>
      </c>
      <c r="P417" s="1">
        <f>N417/(N417+O417)</f>
        <v>2.7992340646501362E-3</v>
      </c>
    </row>
    <row r="418" spans="1:16" ht="14.25" customHeight="1" x14ac:dyDescent="0.25">
      <c r="A418" s="2">
        <v>303</v>
      </c>
      <c r="B418" s="2" t="s">
        <v>1100</v>
      </c>
      <c r="C418" s="2" t="s">
        <v>1077</v>
      </c>
      <c r="D418" s="5">
        <v>2.0891020005577598E-3</v>
      </c>
      <c r="E418" s="5">
        <v>1.8502764152196101E-2</v>
      </c>
      <c r="F418" s="5">
        <v>1.0020912856945301</v>
      </c>
      <c r="G418" s="5">
        <v>0.96640174188867101</v>
      </c>
      <c r="H418" s="5">
        <v>1.0390988564470101</v>
      </c>
      <c r="I418" s="3">
        <v>0.91010384063926097</v>
      </c>
      <c r="J418" s="4">
        <v>0</v>
      </c>
      <c r="K418" s="3">
        <v>0.93340304452494705</v>
      </c>
      <c r="L418" s="2">
        <v>3</v>
      </c>
      <c r="M418" s="2" t="b">
        <v>0</v>
      </c>
      <c r="N418">
        <v>3838</v>
      </c>
      <c r="O418">
        <v>364978</v>
      </c>
      <c r="P418" s="1">
        <f>N418/(N418+O418)</f>
        <v>1.0406273046722484E-2</v>
      </c>
    </row>
    <row r="419" spans="1:16" ht="14.25" customHeight="1" x14ac:dyDescent="0.25">
      <c r="A419" s="2">
        <v>303.10000000000002</v>
      </c>
      <c r="B419" s="2" t="s">
        <v>1099</v>
      </c>
      <c r="C419" s="2" t="s">
        <v>1077</v>
      </c>
      <c r="D419" s="5">
        <v>1.8285863560863699E-2</v>
      </c>
      <c r="E419" s="5">
        <v>8.1995744845197796E-2</v>
      </c>
      <c r="F419" s="5">
        <v>1.0184540736888399</v>
      </c>
      <c r="G419" s="5">
        <v>0.867254466271831</v>
      </c>
      <c r="H419" s="5">
        <v>1.1960142502030899</v>
      </c>
      <c r="I419" s="3">
        <v>0.82352779477101101</v>
      </c>
      <c r="J419" s="4">
        <v>0.68274341118557302</v>
      </c>
      <c r="K419" s="3">
        <v>7.5832903261723206E-2</v>
      </c>
      <c r="L419" s="2">
        <v>2</v>
      </c>
      <c r="M419" s="2" t="b">
        <v>0</v>
      </c>
      <c r="N419">
        <v>194</v>
      </c>
      <c r="O419">
        <v>368852</v>
      </c>
      <c r="P419" s="1">
        <f>N419/(N419+O419)</f>
        <v>5.2567972556266695E-4</v>
      </c>
    </row>
    <row r="420" spans="1:16" ht="14.25" customHeight="1" x14ac:dyDescent="0.25">
      <c r="A420" s="2">
        <v>303.3</v>
      </c>
      <c r="B420" s="2" t="s">
        <v>1098</v>
      </c>
      <c r="C420" s="2" t="s">
        <v>1077</v>
      </c>
      <c r="D420" s="5">
        <v>-8.9791732415020101E-2</v>
      </c>
      <c r="E420" s="5">
        <v>5.1443609428003301E-2</v>
      </c>
      <c r="F420" s="5">
        <v>0.91412154733445805</v>
      </c>
      <c r="G420" s="5">
        <v>0.82644711196735798</v>
      </c>
      <c r="H420" s="5">
        <v>1.0110970093560501</v>
      </c>
      <c r="I420" s="3">
        <v>8.0908312169805902E-2</v>
      </c>
      <c r="J420" s="4">
        <v>0</v>
      </c>
      <c r="K420" s="3">
        <v>0.44075169878617598</v>
      </c>
      <c r="L420" s="2">
        <v>2</v>
      </c>
      <c r="M420" s="2" t="b">
        <v>0</v>
      </c>
      <c r="N420">
        <v>464</v>
      </c>
      <c r="O420">
        <v>370563</v>
      </c>
      <c r="P420" s="1">
        <f>N420/(N420+O420)</f>
        <v>1.2505828416799856E-3</v>
      </c>
    </row>
    <row r="421" spans="1:16" ht="14.25" customHeight="1" x14ac:dyDescent="0.25">
      <c r="A421" s="2">
        <v>303.39999999999998</v>
      </c>
      <c r="B421" s="2" t="s">
        <v>1097</v>
      </c>
      <c r="C421" s="2" t="s">
        <v>1077</v>
      </c>
      <c r="D421" s="5">
        <v>1.3407485781869399E-2</v>
      </c>
      <c r="E421" s="5">
        <v>2.00363966068203E-2</v>
      </c>
      <c r="F421" s="5">
        <v>1.01349776915918</v>
      </c>
      <c r="G421" s="5">
        <v>0.97446845603038301</v>
      </c>
      <c r="H421" s="5">
        <v>1.05409028043346</v>
      </c>
      <c r="I421" s="3">
        <v>0.50339562758882295</v>
      </c>
      <c r="J421" s="4">
        <v>0</v>
      </c>
      <c r="K421" s="3">
        <v>0.56609976800070105</v>
      </c>
      <c r="L421" s="2">
        <v>3</v>
      </c>
      <c r="M421" s="2" t="b">
        <v>0</v>
      </c>
      <c r="N421">
        <v>3307</v>
      </c>
      <c r="O421">
        <v>366295</v>
      </c>
      <c r="P421" s="1">
        <f>N421/(N421+O421)</f>
        <v>8.9474624055064633E-3</v>
      </c>
    </row>
    <row r="422" spans="1:16" ht="14.25" customHeight="1" x14ac:dyDescent="0.25">
      <c r="A422" s="2">
        <v>304</v>
      </c>
      <c r="B422" s="2" t="s">
        <v>1096</v>
      </c>
      <c r="C422" s="2" t="s">
        <v>1077</v>
      </c>
      <c r="D422" s="5">
        <v>-1.1701909421199599E-2</v>
      </c>
      <c r="E422" s="5">
        <v>7.3888342016941002E-3</v>
      </c>
      <c r="F422" s="5">
        <v>0.98836629163411105</v>
      </c>
      <c r="G422" s="5">
        <v>0.97415606385517195</v>
      </c>
      <c r="H422" s="5">
        <v>1.0027838071167601</v>
      </c>
      <c r="I422" s="3">
        <v>0.113255451140063</v>
      </c>
      <c r="J422" s="4">
        <v>0.559585126349052</v>
      </c>
      <c r="K422" s="3">
        <v>7.8145923252749994E-2</v>
      </c>
      <c r="L422" s="2">
        <v>4</v>
      </c>
      <c r="M422" s="2" t="b">
        <v>0</v>
      </c>
      <c r="N422">
        <v>29155</v>
      </c>
      <c r="O422">
        <v>326551</v>
      </c>
      <c r="P422" s="1">
        <f>N422/(N422+O422)</f>
        <v>8.1963756585494763E-2</v>
      </c>
    </row>
    <row r="423" spans="1:16" ht="14.25" customHeight="1" x14ac:dyDescent="0.25">
      <c r="A423" s="2">
        <v>305.2</v>
      </c>
      <c r="B423" s="2" t="s">
        <v>1095</v>
      </c>
      <c r="C423" s="2" t="s">
        <v>1077</v>
      </c>
      <c r="D423" s="5">
        <v>3.8974746297463503E-2</v>
      </c>
      <c r="E423" s="5">
        <v>5.5416682423900999E-2</v>
      </c>
      <c r="F423" s="5">
        <v>1.0397442259272101</v>
      </c>
      <c r="G423" s="5">
        <v>0.93272958371088299</v>
      </c>
      <c r="H423" s="5">
        <v>1.1590369537202001</v>
      </c>
      <c r="I423" s="3">
        <v>0.48186663458606699</v>
      </c>
      <c r="J423" s="4">
        <v>0</v>
      </c>
      <c r="K423" s="3">
        <v>0.43218219445059602</v>
      </c>
      <c r="L423" s="2">
        <v>2</v>
      </c>
      <c r="M423" s="2" t="b">
        <v>0</v>
      </c>
      <c r="N423">
        <v>439</v>
      </c>
      <c r="O423">
        <v>371164</v>
      </c>
      <c r="P423" s="1">
        <f>N423/(N423+O423)</f>
        <v>1.1813682882000414E-3</v>
      </c>
    </row>
    <row r="424" spans="1:16" ht="14.25" customHeight="1" x14ac:dyDescent="0.25">
      <c r="A424" s="2">
        <v>306</v>
      </c>
      <c r="B424" s="2" t="s">
        <v>1094</v>
      </c>
      <c r="C424" s="2" t="s">
        <v>1077</v>
      </c>
      <c r="D424" s="5">
        <v>-1.2297393961572501E-2</v>
      </c>
      <c r="E424" s="5">
        <v>1.0612583571235901E-2</v>
      </c>
      <c r="F424" s="5">
        <v>0.98777790999069004</v>
      </c>
      <c r="G424" s="5">
        <v>0.967444059349027</v>
      </c>
      <c r="H424" s="5">
        <v>1.0085391398466099</v>
      </c>
      <c r="I424" s="3">
        <v>0.246555692820009</v>
      </c>
      <c r="J424" s="4">
        <v>0</v>
      </c>
      <c r="K424" s="3">
        <v>0.84616338903098198</v>
      </c>
      <c r="L424" s="2">
        <v>4</v>
      </c>
      <c r="M424" s="2" t="b">
        <v>0</v>
      </c>
      <c r="N424">
        <v>12531</v>
      </c>
      <c r="O424">
        <v>342585</v>
      </c>
      <c r="P424" s="1">
        <f>N424/(N424+O424)</f>
        <v>3.5287061129321125E-2</v>
      </c>
    </row>
    <row r="425" spans="1:16" ht="14.25" customHeight="1" x14ac:dyDescent="0.25">
      <c r="A425" s="2">
        <v>306.89999999999998</v>
      </c>
      <c r="B425" s="2" t="s">
        <v>1093</v>
      </c>
      <c r="C425" s="2" t="s">
        <v>1077</v>
      </c>
      <c r="D425" s="5">
        <v>-3.6883040568880102E-2</v>
      </c>
      <c r="E425" s="5">
        <v>3.6907419371390998E-2</v>
      </c>
      <c r="F425" s="5">
        <v>0.96378885295319305</v>
      </c>
      <c r="G425" s="5">
        <v>0.89653293141463697</v>
      </c>
      <c r="H425" s="5">
        <v>1.0360901652671499</v>
      </c>
      <c r="I425" s="3">
        <v>0.317630275804063</v>
      </c>
      <c r="J425" s="4">
        <v>0</v>
      </c>
      <c r="K425" s="3">
        <v>0.65061635647491101</v>
      </c>
      <c r="L425" s="2">
        <v>2</v>
      </c>
      <c r="M425" s="2" t="b">
        <v>0</v>
      </c>
      <c r="N425">
        <v>935</v>
      </c>
      <c r="O425">
        <v>369308</v>
      </c>
      <c r="P425" s="1">
        <f>N425/(N425+O425)</f>
        <v>2.5253684742182836E-3</v>
      </c>
    </row>
    <row r="426" spans="1:16" ht="14.25" customHeight="1" x14ac:dyDescent="0.25">
      <c r="A426" s="2">
        <v>312</v>
      </c>
      <c r="B426" s="2" t="s">
        <v>1092</v>
      </c>
      <c r="C426" s="2" t="s">
        <v>1077</v>
      </c>
      <c r="D426" s="5">
        <v>4.4293047402150397E-3</v>
      </c>
      <c r="E426" s="5">
        <v>2.2699563594011998E-2</v>
      </c>
      <c r="F426" s="5">
        <v>1.0044391286094001</v>
      </c>
      <c r="G426" s="5">
        <v>0.96073081129362803</v>
      </c>
      <c r="H426" s="5">
        <v>1.05013594986418</v>
      </c>
      <c r="I426" s="3">
        <v>0.84529328464715703</v>
      </c>
      <c r="J426" s="4">
        <v>1.0533473083201499E-2</v>
      </c>
      <c r="K426" s="3">
        <v>0.31474822092226101</v>
      </c>
      <c r="L426" s="2">
        <v>2</v>
      </c>
      <c r="M426" s="2" t="b">
        <v>0</v>
      </c>
      <c r="N426">
        <v>2526</v>
      </c>
      <c r="O426">
        <v>379964</v>
      </c>
      <c r="P426" s="1">
        <f>N426/(N426+O426)</f>
        <v>6.6040942246856126E-3</v>
      </c>
    </row>
    <row r="427" spans="1:16" ht="14.25" customHeight="1" x14ac:dyDescent="0.25">
      <c r="A427" s="2">
        <v>312.3</v>
      </c>
      <c r="B427" s="2" t="s">
        <v>1091</v>
      </c>
      <c r="C427" s="2" t="s">
        <v>1077</v>
      </c>
      <c r="D427" s="5">
        <v>-6.0136238020865197E-3</v>
      </c>
      <c r="E427" s="5">
        <v>2.6206118010725501E-2</v>
      </c>
      <c r="F427" s="5">
        <v>0.99400442184217097</v>
      </c>
      <c r="G427" s="5">
        <v>0.94423833491317499</v>
      </c>
      <c r="H427" s="5">
        <v>1.04639343067197</v>
      </c>
      <c r="I427" s="3">
        <v>0.81850049453474105</v>
      </c>
      <c r="J427" s="4">
        <v>0</v>
      </c>
      <c r="K427" s="3">
        <v>0.92858947562549199</v>
      </c>
      <c r="L427" s="2">
        <v>2</v>
      </c>
      <c r="M427" s="2" t="b">
        <v>0</v>
      </c>
      <c r="N427">
        <v>1934</v>
      </c>
      <c r="O427">
        <v>381494</v>
      </c>
      <c r="P427" s="1">
        <f>N427/(N427+O427)</f>
        <v>5.0439717495853196E-3</v>
      </c>
    </row>
    <row r="428" spans="1:16" ht="14.25" customHeight="1" x14ac:dyDescent="0.25">
      <c r="A428" s="2">
        <v>313</v>
      </c>
      <c r="B428" s="2" t="s">
        <v>1090</v>
      </c>
      <c r="C428" s="2" t="s">
        <v>1077</v>
      </c>
      <c r="D428" s="5">
        <v>7.4717052677537393E-2</v>
      </c>
      <c r="E428" s="5">
        <v>1.4543956273283899E-2</v>
      </c>
      <c r="F428" s="5">
        <v>1.07757920959341</v>
      </c>
      <c r="G428" s="5">
        <v>1.0472958091245499</v>
      </c>
      <c r="H428" s="5">
        <v>1.1087382789382101</v>
      </c>
      <c r="I428" s="3">
        <v>2.7867447715384599E-7</v>
      </c>
      <c r="J428" s="4">
        <v>0.29360149850082901</v>
      </c>
      <c r="K428" s="3">
        <v>0.23600858113018899</v>
      </c>
      <c r="L428" s="2">
        <v>4</v>
      </c>
      <c r="M428" s="2" t="b">
        <v>1</v>
      </c>
      <c r="N428">
        <v>6392</v>
      </c>
      <c r="O428">
        <v>375956</v>
      </c>
      <c r="P428" s="1">
        <f>N428/(N428+O428)</f>
        <v>1.671775450636593E-2</v>
      </c>
    </row>
    <row r="429" spans="1:16" ht="14.25" customHeight="1" x14ac:dyDescent="0.25">
      <c r="A429" s="2">
        <v>313.10000000000002</v>
      </c>
      <c r="B429" s="2" t="s">
        <v>1089</v>
      </c>
      <c r="C429" s="2" t="s">
        <v>1077</v>
      </c>
      <c r="D429" s="5">
        <v>7.1618591822322497E-2</v>
      </c>
      <c r="E429" s="5">
        <v>1.5898651021391302E-2</v>
      </c>
      <c r="F429" s="5">
        <v>1.0742455398837001</v>
      </c>
      <c r="G429" s="5">
        <v>1.04128737521362</v>
      </c>
      <c r="H429" s="5">
        <v>1.1082468753866199</v>
      </c>
      <c r="I429" s="3">
        <v>6.6467982884497501E-6</v>
      </c>
      <c r="J429" s="4">
        <v>0</v>
      </c>
      <c r="K429" s="3">
        <v>0.923326202492742</v>
      </c>
      <c r="L429" s="2">
        <v>3</v>
      </c>
      <c r="M429" s="2" t="b">
        <v>1</v>
      </c>
      <c r="N429">
        <v>5421</v>
      </c>
      <c r="O429">
        <v>377387</v>
      </c>
      <c r="P429" s="1">
        <f>N429/(N429+O429)</f>
        <v>1.4161146057553656E-2</v>
      </c>
    </row>
    <row r="430" spans="1:16" ht="14.25" customHeight="1" x14ac:dyDescent="0.25">
      <c r="A430" s="2">
        <v>313.2</v>
      </c>
      <c r="B430" s="2" t="s">
        <v>1088</v>
      </c>
      <c r="C430" s="2" t="s">
        <v>1077</v>
      </c>
      <c r="D430" s="5">
        <v>-2.7443071048118599E-2</v>
      </c>
      <c r="E430" s="5">
        <v>5.4468337992549097E-2</v>
      </c>
      <c r="F430" s="5">
        <v>0.972930068865971</v>
      </c>
      <c r="G430" s="5">
        <v>0.87441599319204599</v>
      </c>
      <c r="H430" s="5">
        <v>1.0825430073025299</v>
      </c>
      <c r="I430" s="3">
        <v>0.61437712417787604</v>
      </c>
      <c r="J430" s="4">
        <v>0</v>
      </c>
      <c r="K430" s="3">
        <v>0.50125651455790399</v>
      </c>
      <c r="L430" s="2">
        <v>3</v>
      </c>
      <c r="M430" s="2" t="b">
        <v>0</v>
      </c>
      <c r="N430">
        <v>423</v>
      </c>
      <c r="O430">
        <v>383609</v>
      </c>
      <c r="P430" s="1">
        <f>N430/(N430+O430)</f>
        <v>1.1014707107741021E-3</v>
      </c>
    </row>
    <row r="431" spans="1:16" ht="14.25" customHeight="1" x14ac:dyDescent="0.25">
      <c r="A431" s="2">
        <v>313.3</v>
      </c>
      <c r="B431" s="2" t="s">
        <v>1087</v>
      </c>
      <c r="C431" s="2" t="s">
        <v>1077</v>
      </c>
      <c r="D431" s="5">
        <v>0.213614051598046</v>
      </c>
      <c r="E431" s="5">
        <v>4.2756528173168801E-2</v>
      </c>
      <c r="F431" s="5">
        <v>1.23814470259759</v>
      </c>
      <c r="G431" s="5">
        <v>1.13861521036275</v>
      </c>
      <c r="H431" s="5">
        <v>1.3463743419359999</v>
      </c>
      <c r="I431" s="3">
        <v>5.8514373793201297E-7</v>
      </c>
      <c r="J431" s="4">
        <v>1.2122353772374099E-2</v>
      </c>
      <c r="K431" s="3">
        <v>0.36339273735255401</v>
      </c>
      <c r="L431" s="2">
        <v>3</v>
      </c>
      <c r="M431" s="2" t="b">
        <v>1</v>
      </c>
      <c r="N431">
        <v>606</v>
      </c>
      <c r="O431">
        <v>383664</v>
      </c>
      <c r="P431" s="1">
        <f>N431/(N431+O431)</f>
        <v>1.5770161605121399E-3</v>
      </c>
    </row>
    <row r="432" spans="1:16" ht="14.25" customHeight="1" x14ac:dyDescent="0.25">
      <c r="A432" s="2">
        <v>315</v>
      </c>
      <c r="B432" s="2" t="s">
        <v>1086</v>
      </c>
      <c r="C432" s="2" t="s">
        <v>1077</v>
      </c>
      <c r="D432" s="5">
        <v>-7.9059587403681204E-3</v>
      </c>
      <c r="E432" s="5">
        <v>2.2839576385013501E-2</v>
      </c>
      <c r="F432" s="5">
        <v>0.99212521115470997</v>
      </c>
      <c r="G432" s="5">
        <v>0.94869235987089795</v>
      </c>
      <c r="H432" s="5">
        <v>1.0375464968883299</v>
      </c>
      <c r="I432" s="3">
        <v>0.72922869321043504</v>
      </c>
      <c r="J432" s="4">
        <v>0</v>
      </c>
      <c r="K432" s="3">
        <v>0.93987107860015395</v>
      </c>
      <c r="L432" s="2">
        <v>3</v>
      </c>
      <c r="M432" s="2" t="b">
        <v>0</v>
      </c>
      <c r="N432">
        <v>2230</v>
      </c>
      <c r="O432">
        <v>380310</v>
      </c>
      <c r="P432" s="1">
        <f>N432/(N432+O432)</f>
        <v>5.8294557431902549E-3</v>
      </c>
    </row>
    <row r="433" spans="1:16" ht="14.25" customHeight="1" x14ac:dyDescent="0.25">
      <c r="A433" s="2">
        <v>315.10000000000002</v>
      </c>
      <c r="B433" s="2" t="s">
        <v>1085</v>
      </c>
      <c r="C433" s="2" t="s">
        <v>1077</v>
      </c>
      <c r="D433" s="5">
        <v>4.8056091547350403E-2</v>
      </c>
      <c r="E433" s="5">
        <v>6.0307601161216202E-2</v>
      </c>
      <c r="F433" s="5">
        <v>1.04922950658048</v>
      </c>
      <c r="G433" s="5">
        <v>0.93225897313641304</v>
      </c>
      <c r="H433" s="5">
        <v>1.1808763328663801</v>
      </c>
      <c r="I433" s="3">
        <v>0.42553834927440898</v>
      </c>
      <c r="J433" s="4">
        <v>0.46949665576447902</v>
      </c>
      <c r="K433" s="3">
        <v>0.16976669637120401</v>
      </c>
      <c r="L433" s="2">
        <v>2</v>
      </c>
      <c r="M433" s="2" t="b">
        <v>0</v>
      </c>
      <c r="N433">
        <v>333</v>
      </c>
      <c r="O433">
        <v>380273</v>
      </c>
      <c r="P433" s="1">
        <f>N433/(N433+O433)</f>
        <v>8.7492052148415952E-4</v>
      </c>
    </row>
    <row r="434" spans="1:16" ht="14.25" customHeight="1" x14ac:dyDescent="0.25">
      <c r="A434" s="2">
        <v>315.2</v>
      </c>
      <c r="B434" s="2" t="s">
        <v>1084</v>
      </c>
      <c r="C434" s="2" t="s">
        <v>1077</v>
      </c>
      <c r="D434" s="5">
        <v>6.3807645571307803E-2</v>
      </c>
      <c r="E434" s="5">
        <v>4.38809796720568E-2</v>
      </c>
      <c r="F434" s="5">
        <v>1.0658873508887701</v>
      </c>
      <c r="G434" s="5">
        <v>0.97804705736251796</v>
      </c>
      <c r="H434" s="5">
        <v>1.16161675067908</v>
      </c>
      <c r="I434" s="3">
        <v>0.14591660611813401</v>
      </c>
      <c r="J434" s="4">
        <v>0</v>
      </c>
      <c r="K434" s="3">
        <v>0.83859271589402495</v>
      </c>
      <c r="L434" s="2">
        <v>3</v>
      </c>
      <c r="M434" s="2" t="b">
        <v>0</v>
      </c>
      <c r="N434">
        <v>606</v>
      </c>
      <c r="O434">
        <v>383287</v>
      </c>
      <c r="P434" s="1">
        <f>N434/(N434+O434)</f>
        <v>1.5785648605210307E-3</v>
      </c>
    </row>
    <row r="435" spans="1:16" ht="14.25" customHeight="1" x14ac:dyDescent="0.25">
      <c r="A435" s="2">
        <v>316</v>
      </c>
      <c r="B435" s="2" t="s">
        <v>1083</v>
      </c>
      <c r="C435" s="2" t="s">
        <v>1077</v>
      </c>
      <c r="D435" s="5">
        <v>-3.6495525094417197E-2</v>
      </c>
      <c r="E435" s="5">
        <v>8.0535179696186194E-3</v>
      </c>
      <c r="F435" s="5">
        <v>0.96416240842241496</v>
      </c>
      <c r="G435" s="5">
        <v>0.94906296834191495</v>
      </c>
      <c r="H435" s="5">
        <v>0.97950207818034296</v>
      </c>
      <c r="I435" s="3">
        <v>5.8531626576889797E-6</v>
      </c>
      <c r="J435" s="4">
        <v>0</v>
      </c>
      <c r="K435" s="3">
        <v>0.90978788918002496</v>
      </c>
      <c r="L435" s="2">
        <v>4</v>
      </c>
      <c r="M435" s="2" t="b">
        <v>1</v>
      </c>
      <c r="N435">
        <v>23709</v>
      </c>
      <c r="O435">
        <v>341340</v>
      </c>
      <c r="P435" s="1">
        <f>N435/(N435+O435)</f>
        <v>6.4947445411437918E-2</v>
      </c>
    </row>
    <row r="436" spans="1:16" ht="14.25" customHeight="1" x14ac:dyDescent="0.25">
      <c r="A436" s="2">
        <v>316.10000000000002</v>
      </c>
      <c r="B436" s="2" t="s">
        <v>1082</v>
      </c>
      <c r="C436" s="2" t="s">
        <v>1077</v>
      </c>
      <c r="D436" s="5">
        <v>8.4074462454603094E-2</v>
      </c>
      <c r="E436" s="5">
        <v>5.80569489087574E-2</v>
      </c>
      <c r="F436" s="5">
        <v>1.0877098843413</v>
      </c>
      <c r="G436" s="5">
        <v>0.97072208542846405</v>
      </c>
      <c r="H436" s="5">
        <v>1.21879661568794</v>
      </c>
      <c r="I436" s="3">
        <v>0.14757851494812099</v>
      </c>
      <c r="J436" s="4">
        <v>0.77676966234992995</v>
      </c>
      <c r="K436" s="3">
        <v>1.13370647520532E-2</v>
      </c>
      <c r="L436" s="2">
        <v>3</v>
      </c>
      <c r="M436" s="2" t="b">
        <v>0</v>
      </c>
      <c r="N436">
        <v>339</v>
      </c>
      <c r="O436">
        <v>373338</v>
      </c>
      <c r="P436" s="1">
        <f>N436/(N436+O436)</f>
        <v>9.072006037299593E-4</v>
      </c>
    </row>
    <row r="437" spans="1:16" ht="14.25" customHeight="1" x14ac:dyDescent="0.25">
      <c r="A437" s="2">
        <v>317</v>
      </c>
      <c r="B437" s="2" t="s">
        <v>1081</v>
      </c>
      <c r="C437" s="2" t="s">
        <v>1077</v>
      </c>
      <c r="D437" s="5">
        <v>-3.2258011802276998E-2</v>
      </c>
      <c r="E437" s="5">
        <v>6.1328066272228702E-3</v>
      </c>
      <c r="F437" s="5">
        <v>0.96825672818445097</v>
      </c>
      <c r="G437" s="5">
        <v>0.95668787331333904</v>
      </c>
      <c r="H437" s="5">
        <v>0.97996548072413603</v>
      </c>
      <c r="I437" s="3">
        <v>1.4412581203000901E-7</v>
      </c>
      <c r="J437" s="4">
        <v>0.62691308321152195</v>
      </c>
      <c r="K437" s="3">
        <v>4.5171474687805302E-2</v>
      </c>
      <c r="L437" s="2">
        <v>4</v>
      </c>
      <c r="M437" s="2" t="b">
        <v>1</v>
      </c>
      <c r="N437">
        <v>40854</v>
      </c>
      <c r="O437">
        <v>327573</v>
      </c>
      <c r="P437" s="1">
        <f>N437/(N437+O437)</f>
        <v>0.1108876385281209</v>
      </c>
    </row>
    <row r="438" spans="1:16" ht="14.25" customHeight="1" x14ac:dyDescent="0.25">
      <c r="A438" s="2">
        <v>317.10000000000002</v>
      </c>
      <c r="B438" s="2" t="s">
        <v>1080</v>
      </c>
      <c r="C438" s="2" t="s">
        <v>1077</v>
      </c>
      <c r="D438" s="5">
        <v>-3.2280544094310901E-2</v>
      </c>
      <c r="E438" s="5">
        <v>7.0036326645446997E-3</v>
      </c>
      <c r="F438" s="5">
        <v>0.96823491138688</v>
      </c>
      <c r="G438" s="5">
        <v>0.95503488356266197</v>
      </c>
      <c r="H438" s="5">
        <v>0.981617383577853</v>
      </c>
      <c r="I438" s="3">
        <v>4.0438780769318896E-6</v>
      </c>
      <c r="J438" s="4">
        <v>0.35565561277267499</v>
      </c>
      <c r="K438" s="3">
        <v>0.19879921595038899</v>
      </c>
      <c r="L438" s="2">
        <v>4</v>
      </c>
      <c r="M438" s="2" t="b">
        <v>1</v>
      </c>
      <c r="N438">
        <v>29322</v>
      </c>
      <c r="O438">
        <v>338254</v>
      </c>
      <c r="P438" s="1">
        <f>N438/(N438+O438)</f>
        <v>7.9771258188782723E-2</v>
      </c>
    </row>
    <row r="439" spans="1:16" ht="14.25" customHeight="1" x14ac:dyDescent="0.25">
      <c r="A439" s="2">
        <v>317.11</v>
      </c>
      <c r="B439" s="2" t="s">
        <v>1079</v>
      </c>
      <c r="C439" s="2" t="s">
        <v>1077</v>
      </c>
      <c r="D439" s="5">
        <v>-7.1823943459079095E-2</v>
      </c>
      <c r="E439" s="5">
        <v>1.6500161848548401E-2</v>
      </c>
      <c r="F439" s="5">
        <v>0.93069473628411303</v>
      </c>
      <c r="G439" s="5">
        <v>0.90107780917174296</v>
      </c>
      <c r="H439" s="5">
        <v>0.96128512247254805</v>
      </c>
      <c r="I439" s="3">
        <v>1.3433399115038401E-5</v>
      </c>
      <c r="J439" s="4">
        <v>0</v>
      </c>
      <c r="K439" s="3">
        <v>0.46134495210207699</v>
      </c>
      <c r="L439" s="2">
        <v>4</v>
      </c>
      <c r="M439" s="2" t="b">
        <v>1</v>
      </c>
      <c r="N439">
        <v>4522</v>
      </c>
      <c r="O439">
        <v>368027</v>
      </c>
      <c r="P439" s="1">
        <f>N439/(N439+O439)</f>
        <v>1.2138000638842138E-2</v>
      </c>
    </row>
    <row r="440" spans="1:16" ht="14.25" customHeight="1" x14ac:dyDescent="0.25">
      <c r="A440" s="2">
        <v>318</v>
      </c>
      <c r="B440" s="2" t="s">
        <v>1078</v>
      </c>
      <c r="C440" s="2" t="s">
        <v>1077</v>
      </c>
      <c r="D440" s="5">
        <v>-3.24574335588673E-2</v>
      </c>
      <c r="E440" s="5">
        <v>5.0138561635871401E-3</v>
      </c>
      <c r="F440" s="5">
        <v>0.96806365597892496</v>
      </c>
      <c r="G440" s="5">
        <v>0.95859710617640304</v>
      </c>
      <c r="H440" s="5">
        <v>0.977623691944285</v>
      </c>
      <c r="I440" s="3">
        <v>9.5728614016260396E-11</v>
      </c>
      <c r="J440" s="4">
        <v>0.44811464744260898</v>
      </c>
      <c r="K440" s="3">
        <v>0.14252245902461599</v>
      </c>
      <c r="L440" s="2">
        <v>4</v>
      </c>
      <c r="M440" s="2" t="b">
        <v>1</v>
      </c>
      <c r="N440">
        <v>73656</v>
      </c>
      <c r="O440">
        <v>282305</v>
      </c>
      <c r="P440" s="1">
        <f>N440/(N440+O440)</f>
        <v>0.20692154477597266</v>
      </c>
    </row>
    <row r="441" spans="1:16" ht="14.25" customHeight="1" x14ac:dyDescent="0.25">
      <c r="A441" s="2">
        <v>320</v>
      </c>
      <c r="B441" s="2" t="s">
        <v>1076</v>
      </c>
      <c r="C441" s="2" t="s">
        <v>994</v>
      </c>
      <c r="D441" s="5">
        <v>3.79818372520438E-2</v>
      </c>
      <c r="E441" s="5">
        <v>4.0594544970496103E-2</v>
      </c>
      <c r="F441" s="5">
        <v>1.0387123668362499</v>
      </c>
      <c r="G441" s="5">
        <v>0.95927066342311695</v>
      </c>
      <c r="H441" s="5">
        <v>1.1247330103565101</v>
      </c>
      <c r="I441" s="3">
        <v>0.34945911549516601</v>
      </c>
      <c r="J441" s="4">
        <v>0.29071764349329099</v>
      </c>
      <c r="K441" s="3">
        <v>0.244173617893089</v>
      </c>
      <c r="L441" s="2">
        <v>3</v>
      </c>
      <c r="M441" s="2" t="b">
        <v>0</v>
      </c>
      <c r="N441">
        <v>688</v>
      </c>
      <c r="O441">
        <v>383541</v>
      </c>
      <c r="P441" s="1">
        <f>N441/(N441+O441)</f>
        <v>1.790598835590234E-3</v>
      </c>
    </row>
    <row r="442" spans="1:16" ht="14.25" customHeight="1" x14ac:dyDescent="0.25">
      <c r="A442" s="2">
        <v>323</v>
      </c>
      <c r="B442" s="2" t="s">
        <v>1075</v>
      </c>
      <c r="C442" s="2" t="s">
        <v>994</v>
      </c>
      <c r="D442" s="5">
        <v>-6.5451615650667899E-2</v>
      </c>
      <c r="E442" s="5">
        <v>4.5748996617206397E-2</v>
      </c>
      <c r="F442" s="5">
        <v>0.93664436459141798</v>
      </c>
      <c r="G442" s="5">
        <v>0.85631412529942796</v>
      </c>
      <c r="H442" s="5">
        <v>1.02451032839625</v>
      </c>
      <c r="I442" s="3">
        <v>0.15252545023276001</v>
      </c>
      <c r="J442" s="4">
        <v>0</v>
      </c>
      <c r="K442" s="3">
        <v>0.36915773979421201</v>
      </c>
      <c r="L442" s="2">
        <v>3</v>
      </c>
      <c r="M442" s="2" t="b">
        <v>0</v>
      </c>
      <c r="N442">
        <v>532</v>
      </c>
      <c r="O442">
        <v>383949</v>
      </c>
      <c r="P442" s="1">
        <f>N442/(N442+O442)</f>
        <v>1.3836834590005749E-3</v>
      </c>
    </row>
    <row r="443" spans="1:16" ht="14.25" customHeight="1" x14ac:dyDescent="0.25">
      <c r="A443" s="2">
        <v>323.2</v>
      </c>
      <c r="B443" s="2" t="s">
        <v>1074</v>
      </c>
      <c r="C443" s="2" t="s">
        <v>994</v>
      </c>
      <c r="D443" s="5">
        <v>-4.3986543618338397E-2</v>
      </c>
      <c r="E443" s="5">
        <v>0.122845956577687</v>
      </c>
      <c r="F443" s="5">
        <v>0.95696683469737098</v>
      </c>
      <c r="G443" s="5">
        <v>0.75219461335631699</v>
      </c>
      <c r="H443" s="5">
        <v>1.2174848190210299</v>
      </c>
      <c r="I443" s="3">
        <v>0.72029646070914699</v>
      </c>
      <c r="J443" s="4">
        <v>0</v>
      </c>
      <c r="K443" s="3">
        <v>0.40728087628068499</v>
      </c>
      <c r="L443" s="2">
        <v>2</v>
      </c>
      <c r="M443" s="2" t="b">
        <v>0</v>
      </c>
      <c r="N443">
        <v>87</v>
      </c>
      <c r="O443">
        <v>380758</v>
      </c>
      <c r="P443" s="1">
        <f>N443/(N443+O443)</f>
        <v>2.2843939135343776E-4</v>
      </c>
    </row>
    <row r="444" spans="1:16" ht="14.25" customHeight="1" x14ac:dyDescent="0.25">
      <c r="A444" s="2">
        <v>323.8</v>
      </c>
      <c r="B444" s="2" t="s">
        <v>1073</v>
      </c>
      <c r="C444" s="2" t="s">
        <v>994</v>
      </c>
      <c r="D444" s="5">
        <v>-0.125507785296713</v>
      </c>
      <c r="E444" s="5">
        <v>8.3047460396176498E-2</v>
      </c>
      <c r="F444" s="5">
        <v>0.88204889738792103</v>
      </c>
      <c r="G444" s="5">
        <v>0.74955332489355397</v>
      </c>
      <c r="H444" s="5">
        <v>1.0379651874584599</v>
      </c>
      <c r="I444" s="3">
        <v>0.13071768133228701</v>
      </c>
      <c r="J444" s="4">
        <v>0.255840950244132</v>
      </c>
      <c r="K444" s="3">
        <v>0.24636516061958</v>
      </c>
      <c r="L444" s="2">
        <v>2</v>
      </c>
      <c r="M444" s="2" t="b">
        <v>0</v>
      </c>
      <c r="N444">
        <v>178</v>
      </c>
      <c r="O444">
        <v>232874</v>
      </c>
      <c r="P444" s="1">
        <f>N444/(N444+O444)</f>
        <v>7.637780409522338E-4</v>
      </c>
    </row>
    <row r="445" spans="1:16" ht="14.25" customHeight="1" x14ac:dyDescent="0.25">
      <c r="A445" s="2">
        <v>324</v>
      </c>
      <c r="B445" s="2" t="s">
        <v>1072</v>
      </c>
      <c r="C445" s="2" t="s">
        <v>994</v>
      </c>
      <c r="D445" s="5">
        <v>4.6907402161129701E-2</v>
      </c>
      <c r="E445" s="5">
        <v>3.7708238427610501E-2</v>
      </c>
      <c r="F445" s="5">
        <v>1.0480249597400899</v>
      </c>
      <c r="G445" s="5">
        <v>0.97336183811958699</v>
      </c>
      <c r="H445" s="5">
        <v>1.1284152236336999</v>
      </c>
      <c r="I445" s="3">
        <v>0.213515633047902</v>
      </c>
      <c r="J445" s="4">
        <v>0</v>
      </c>
      <c r="K445" s="3">
        <v>0.83813363666310003</v>
      </c>
      <c r="L445" s="2">
        <v>3</v>
      </c>
      <c r="M445" s="2" t="b">
        <v>0</v>
      </c>
      <c r="N445">
        <v>808</v>
      </c>
      <c r="O445">
        <v>383612</v>
      </c>
      <c r="P445" s="1">
        <f>N445/(N445+O445)</f>
        <v>2.1018677488163985E-3</v>
      </c>
    </row>
    <row r="446" spans="1:16" ht="14.25" customHeight="1" x14ac:dyDescent="0.25">
      <c r="A446" s="2">
        <v>325</v>
      </c>
      <c r="B446" s="2" t="s">
        <v>1071</v>
      </c>
      <c r="C446" s="2" t="s">
        <v>994</v>
      </c>
      <c r="D446" s="5">
        <v>-0.138621920063109</v>
      </c>
      <c r="E446" s="5">
        <v>0.14360500823448999</v>
      </c>
      <c r="F446" s="5">
        <v>0.87055710642129902</v>
      </c>
      <c r="G446" s="5">
        <v>0.65699257350794504</v>
      </c>
      <c r="H446" s="5">
        <v>1.1535437478296899</v>
      </c>
      <c r="I446" s="3">
        <v>0.33439455222972098</v>
      </c>
      <c r="J446" s="4">
        <v>0</v>
      </c>
      <c r="K446" s="3">
        <v>0.97511691869021</v>
      </c>
      <c r="L446" s="2">
        <v>2</v>
      </c>
      <c r="M446" s="2" t="b">
        <v>0</v>
      </c>
      <c r="N446">
        <v>66</v>
      </c>
      <c r="O446">
        <v>380781</v>
      </c>
      <c r="P446" s="1">
        <f>N446/(N446+O446)</f>
        <v>1.7329793854224925E-4</v>
      </c>
    </row>
    <row r="447" spans="1:16" ht="14.25" customHeight="1" x14ac:dyDescent="0.25">
      <c r="A447" s="2">
        <v>327</v>
      </c>
      <c r="B447" s="2" t="s">
        <v>1070</v>
      </c>
      <c r="C447" s="2" t="s">
        <v>994</v>
      </c>
      <c r="D447" s="5">
        <v>-9.2833207318105508E-3</v>
      </c>
      <c r="E447" s="5">
        <v>5.9289534059056397E-3</v>
      </c>
      <c r="F447" s="5">
        <v>0.99075963625948105</v>
      </c>
      <c r="G447" s="5">
        <v>0.97931311524750098</v>
      </c>
      <c r="H447" s="5">
        <v>1.0023399478244901</v>
      </c>
      <c r="I447" s="3">
        <v>0.11740470926734101</v>
      </c>
      <c r="J447" s="4">
        <v>0</v>
      </c>
      <c r="K447" s="3">
        <v>0.81242780843128204</v>
      </c>
      <c r="L447" s="2">
        <v>4</v>
      </c>
      <c r="M447" s="2" t="b">
        <v>0</v>
      </c>
      <c r="N447">
        <v>50516</v>
      </c>
      <c r="O447">
        <v>303353</v>
      </c>
      <c r="P447" s="1">
        <f>N447/(N447+O447)</f>
        <v>0.14275339179187779</v>
      </c>
    </row>
    <row r="448" spans="1:16" ht="14.25" customHeight="1" x14ac:dyDescent="0.25">
      <c r="A448" s="2">
        <v>327.10000000000002</v>
      </c>
      <c r="B448" s="2" t="s">
        <v>1069</v>
      </c>
      <c r="C448" s="2" t="s">
        <v>994</v>
      </c>
      <c r="D448" s="5">
        <v>5.4979841461292103E-2</v>
      </c>
      <c r="E448" s="5">
        <v>3.0903330722400899E-2</v>
      </c>
      <c r="F448" s="5">
        <v>1.05651931657529</v>
      </c>
      <c r="G448" s="5">
        <v>0.99442601884492199</v>
      </c>
      <c r="H448" s="5">
        <v>1.12248980330711</v>
      </c>
      <c r="I448" s="3">
        <v>7.5224823285967704E-2</v>
      </c>
      <c r="J448" s="4">
        <v>0.189342606453025</v>
      </c>
      <c r="K448" s="3">
        <v>0.29564955327756698</v>
      </c>
      <c r="L448" s="2">
        <v>4</v>
      </c>
      <c r="M448" s="2" t="b">
        <v>0</v>
      </c>
      <c r="N448">
        <v>1342</v>
      </c>
      <c r="O448">
        <v>372852</v>
      </c>
      <c r="P448" s="1">
        <f>N448/(N448+O448)</f>
        <v>3.5863749819612287E-3</v>
      </c>
    </row>
    <row r="449" spans="1:16" ht="14.25" customHeight="1" x14ac:dyDescent="0.25">
      <c r="A449" s="2">
        <v>327.3</v>
      </c>
      <c r="B449" s="2" t="s">
        <v>1068</v>
      </c>
      <c r="C449" s="2" t="s">
        <v>994</v>
      </c>
      <c r="D449" s="5">
        <v>1.5301673424629699E-3</v>
      </c>
      <c r="E449" s="5">
        <v>5.0578906009586897E-3</v>
      </c>
      <c r="F449" s="5">
        <v>1.00153133864586</v>
      </c>
      <c r="G449" s="5">
        <v>0.99165192426029602</v>
      </c>
      <c r="H449" s="5">
        <v>1.01150917751508</v>
      </c>
      <c r="I449" s="3">
        <v>0.76224751010502001</v>
      </c>
      <c r="J449" s="4">
        <v>0</v>
      </c>
      <c r="K449" s="3">
        <v>0.66656132930244505</v>
      </c>
      <c r="L449" s="2">
        <v>4</v>
      </c>
      <c r="M449" s="2" t="b">
        <v>0</v>
      </c>
      <c r="N449">
        <v>72540</v>
      </c>
      <c r="O449">
        <v>300802</v>
      </c>
      <c r="P449" s="1">
        <f>N449/(N449+O449)</f>
        <v>0.19429906091465735</v>
      </c>
    </row>
    <row r="450" spans="1:16" ht="14.25" customHeight="1" x14ac:dyDescent="0.25">
      <c r="A450" s="2">
        <v>327.31</v>
      </c>
      <c r="B450" s="2" t="s">
        <v>1067</v>
      </c>
      <c r="C450" s="2" t="s">
        <v>994</v>
      </c>
      <c r="D450" s="5">
        <v>1.2133541126532099E-3</v>
      </c>
      <c r="E450" s="5">
        <v>2.41063304660298E-2</v>
      </c>
      <c r="F450" s="5">
        <v>1.0012140905245701</v>
      </c>
      <c r="G450" s="5">
        <v>0.95500931425708702</v>
      </c>
      <c r="H450" s="5">
        <v>1.04965432284264</v>
      </c>
      <c r="I450" s="3">
        <v>0.95985669033063503</v>
      </c>
      <c r="J450" s="4">
        <v>0</v>
      </c>
      <c r="K450" s="3">
        <v>0.394464297859422</v>
      </c>
      <c r="L450" s="2">
        <v>3</v>
      </c>
      <c r="M450" s="2" t="b">
        <v>0</v>
      </c>
      <c r="N450">
        <v>2289</v>
      </c>
      <c r="O450">
        <v>373708</v>
      </c>
      <c r="P450" s="1">
        <f>N450/(N450+O450)</f>
        <v>6.0878145304350834E-3</v>
      </c>
    </row>
    <row r="451" spans="1:16" ht="14.25" customHeight="1" x14ac:dyDescent="0.25">
      <c r="A451" s="2">
        <v>327.32</v>
      </c>
      <c r="B451" s="2" t="s">
        <v>1066</v>
      </c>
      <c r="C451" s="2" t="s">
        <v>994</v>
      </c>
      <c r="D451" s="5">
        <v>1.0313696211992201E-2</v>
      </c>
      <c r="E451" s="5">
        <v>5.6967190427982097E-3</v>
      </c>
      <c r="F451" s="5">
        <v>1.0103670656978501</v>
      </c>
      <c r="G451" s="5">
        <v>0.99914869462427003</v>
      </c>
      <c r="H451" s="5">
        <v>1.0217113958506201</v>
      </c>
      <c r="I451" s="3">
        <v>7.0224094306959403E-2</v>
      </c>
      <c r="J451" s="4">
        <v>0</v>
      </c>
      <c r="K451" s="3">
        <v>0.65863348502077701</v>
      </c>
      <c r="L451" s="2">
        <v>3</v>
      </c>
      <c r="M451" s="2" t="b">
        <v>0</v>
      </c>
      <c r="N451">
        <v>56071</v>
      </c>
      <c r="O451">
        <v>312357</v>
      </c>
      <c r="P451" s="1">
        <f>N451/(N451+O451)</f>
        <v>0.15218984442007666</v>
      </c>
    </row>
    <row r="452" spans="1:16" ht="14.25" customHeight="1" x14ac:dyDescent="0.25">
      <c r="A452" s="2">
        <v>327.39999999999998</v>
      </c>
      <c r="B452" s="2" t="s">
        <v>1065</v>
      </c>
      <c r="C452" s="2" t="s">
        <v>994</v>
      </c>
      <c r="D452" s="5">
        <v>-1.3587001490992699E-2</v>
      </c>
      <c r="E452" s="5">
        <v>7.0781105958897302E-3</v>
      </c>
      <c r="F452" s="5">
        <v>0.98650488518818602</v>
      </c>
      <c r="G452" s="5">
        <v>0.97291375073812802</v>
      </c>
      <c r="H452" s="5">
        <v>1.0002858812117901</v>
      </c>
      <c r="I452" s="3">
        <v>5.4910937427301597E-2</v>
      </c>
      <c r="J452" s="4">
        <v>0</v>
      </c>
      <c r="K452" s="3">
        <v>0.575811901821495</v>
      </c>
      <c r="L452" s="2">
        <v>4</v>
      </c>
      <c r="M452" s="2" t="b">
        <v>0</v>
      </c>
      <c r="N452">
        <v>31528</v>
      </c>
      <c r="O452">
        <v>328483</v>
      </c>
      <c r="P452" s="1">
        <f>N452/(N452+O452)</f>
        <v>8.7575101871887245E-2</v>
      </c>
    </row>
    <row r="453" spans="1:16" ht="14.25" customHeight="1" x14ac:dyDescent="0.25">
      <c r="A453" s="2">
        <v>327.41000000000003</v>
      </c>
      <c r="B453" s="2" t="s">
        <v>1064</v>
      </c>
      <c r="C453" s="2" t="s">
        <v>994</v>
      </c>
      <c r="D453" s="5">
        <v>-1.8012588503463701E-2</v>
      </c>
      <c r="E453" s="5">
        <v>2.5190275739354701E-2</v>
      </c>
      <c r="F453" s="5">
        <v>0.98214866849856397</v>
      </c>
      <c r="G453" s="5">
        <v>0.93483557412088303</v>
      </c>
      <c r="H453" s="5">
        <v>1.0318563325327299</v>
      </c>
      <c r="I453" s="3">
        <v>0.47457123492671099</v>
      </c>
      <c r="J453" s="4">
        <v>0</v>
      </c>
      <c r="K453" s="3">
        <v>0.38199840312834199</v>
      </c>
      <c r="L453" s="2">
        <v>3</v>
      </c>
      <c r="M453" s="2" t="b">
        <v>0</v>
      </c>
      <c r="N453">
        <v>2074</v>
      </c>
      <c r="O453">
        <v>227455</v>
      </c>
      <c r="P453" s="1">
        <f>N453/(N453+O453)</f>
        <v>9.0358952463523122E-3</v>
      </c>
    </row>
    <row r="454" spans="1:16" ht="14.25" customHeight="1" x14ac:dyDescent="0.25">
      <c r="A454" s="2">
        <v>327.5</v>
      </c>
      <c r="B454" s="2" t="s">
        <v>1063</v>
      </c>
      <c r="C454" s="2" t="s">
        <v>994</v>
      </c>
      <c r="D454" s="5">
        <v>-3.4788478343828803E-2</v>
      </c>
      <c r="E454" s="5">
        <v>1.92995156678572E-2</v>
      </c>
      <c r="F454" s="5">
        <v>0.96580968431721903</v>
      </c>
      <c r="G454" s="5">
        <v>0.92995894964854597</v>
      </c>
      <c r="H454" s="5">
        <v>1.0030424963095901</v>
      </c>
      <c r="I454" s="3">
        <v>7.1457804858030105E-2</v>
      </c>
      <c r="J454" s="4">
        <v>4.4386749725249398E-2</v>
      </c>
      <c r="K454" s="3">
        <v>0.351182781782158</v>
      </c>
      <c r="L454" s="2">
        <v>3</v>
      </c>
      <c r="M454" s="2" t="b">
        <v>0</v>
      </c>
      <c r="N454">
        <v>3594</v>
      </c>
      <c r="O454">
        <v>370210</v>
      </c>
      <c r="P454" s="1">
        <f>N454/(N454+O454)</f>
        <v>9.6146643695626584E-3</v>
      </c>
    </row>
    <row r="455" spans="1:16" ht="14.25" customHeight="1" x14ac:dyDescent="0.25">
      <c r="A455" s="2">
        <v>327.60000000000002</v>
      </c>
      <c r="B455" s="2" t="s">
        <v>1062</v>
      </c>
      <c r="C455" s="2" t="s">
        <v>994</v>
      </c>
      <c r="D455" s="5">
        <v>-2.16249930650561E-3</v>
      </c>
      <c r="E455" s="5">
        <v>5.3996543129244803E-2</v>
      </c>
      <c r="F455" s="5">
        <v>0.99783983721057701</v>
      </c>
      <c r="G455" s="5">
        <v>0.89763318047284801</v>
      </c>
      <c r="H455" s="5">
        <v>1.10923299448438</v>
      </c>
      <c r="I455" s="3">
        <v>0.96805418305216795</v>
      </c>
      <c r="J455" s="4">
        <v>0</v>
      </c>
      <c r="K455" s="3">
        <v>0.85187300924754505</v>
      </c>
      <c r="L455" s="2">
        <v>2</v>
      </c>
      <c r="M455" s="2" t="b">
        <v>0</v>
      </c>
      <c r="N455">
        <v>455</v>
      </c>
      <c r="O455">
        <v>377368</v>
      </c>
      <c r="P455" s="1">
        <f>N455/(N455+O455)</f>
        <v>1.2042676067894225E-3</v>
      </c>
    </row>
    <row r="456" spans="1:16" ht="14.25" customHeight="1" x14ac:dyDescent="0.25">
      <c r="A456" s="2">
        <v>327.7</v>
      </c>
      <c r="B456" s="2" t="s">
        <v>1061</v>
      </c>
      <c r="C456" s="2" t="s">
        <v>994</v>
      </c>
      <c r="D456" s="5">
        <v>1.1994357814215499E-2</v>
      </c>
      <c r="E456" s="5">
        <v>1.30640123632976E-2</v>
      </c>
      <c r="F456" s="5">
        <v>1.01206657858231</v>
      </c>
      <c r="G456" s="5">
        <v>0.98648156999248404</v>
      </c>
      <c r="H456" s="5">
        <v>1.0383151501665699</v>
      </c>
      <c r="I456" s="3">
        <v>0.35855497203756997</v>
      </c>
      <c r="J456" s="4">
        <v>0.62963704930813602</v>
      </c>
      <c r="K456" s="3">
        <v>6.7201877655593406E-2</v>
      </c>
      <c r="L456" s="2">
        <v>3</v>
      </c>
      <c r="M456" s="2" t="b">
        <v>0</v>
      </c>
      <c r="N456">
        <v>7994</v>
      </c>
      <c r="O456">
        <v>364212</v>
      </c>
      <c r="P456" s="1">
        <f>N456/(N456+O456)</f>
        <v>2.1477353938410451E-2</v>
      </c>
    </row>
    <row r="457" spans="1:16" ht="14.25" customHeight="1" x14ac:dyDescent="0.25">
      <c r="A457" s="2">
        <v>327.71</v>
      </c>
      <c r="B457" s="2" t="s">
        <v>1060</v>
      </c>
      <c r="C457" s="2" t="s">
        <v>994</v>
      </c>
      <c r="D457" s="5">
        <v>1.42825986386246E-2</v>
      </c>
      <c r="E457" s="5">
        <v>1.5097537250752699E-2</v>
      </c>
      <c r="F457" s="5">
        <v>1.0143850822802001</v>
      </c>
      <c r="G457" s="5">
        <v>0.98480854168387999</v>
      </c>
      <c r="H457" s="5">
        <v>1.0448498886831299</v>
      </c>
      <c r="I457" s="3">
        <v>0.344137491840035</v>
      </c>
      <c r="J457" s="4">
        <v>0.58480405319121198</v>
      </c>
      <c r="K457" s="3">
        <v>8.9949996828400006E-2</v>
      </c>
      <c r="L457" s="2">
        <v>3</v>
      </c>
      <c r="M457" s="2" t="b">
        <v>0</v>
      </c>
      <c r="N457">
        <v>5909</v>
      </c>
      <c r="O457">
        <v>369685</v>
      </c>
      <c r="P457" s="1">
        <f>N457/(N457+O457)</f>
        <v>1.5732413190839043E-2</v>
      </c>
    </row>
    <row r="458" spans="1:16" ht="14.25" customHeight="1" x14ac:dyDescent="0.25">
      <c r="A458" s="2">
        <v>331</v>
      </c>
      <c r="B458" s="2" t="s">
        <v>1059</v>
      </c>
      <c r="C458" s="2" t="s">
        <v>994</v>
      </c>
      <c r="D458" s="5">
        <v>-1.8773031964427301E-2</v>
      </c>
      <c r="E458" s="5">
        <v>2.16499835483588E-2</v>
      </c>
      <c r="F458" s="5">
        <v>0.98140208386958805</v>
      </c>
      <c r="G458" s="5">
        <v>0.94062924322519603</v>
      </c>
      <c r="H458" s="5">
        <v>1.0239422781723799</v>
      </c>
      <c r="I458" s="3">
        <v>0.38587883868212303</v>
      </c>
      <c r="J458" s="4">
        <v>0</v>
      </c>
      <c r="K458" s="3">
        <v>0.49389621361820901</v>
      </c>
      <c r="L458" s="2">
        <v>3</v>
      </c>
      <c r="M458" s="2" t="b">
        <v>0</v>
      </c>
      <c r="N458">
        <v>2373</v>
      </c>
      <c r="O458">
        <v>370471</v>
      </c>
      <c r="P458" s="1">
        <f>N458/(N458+O458)</f>
        <v>6.3645921618693075E-3</v>
      </c>
    </row>
    <row r="459" spans="1:16" ht="14.25" customHeight="1" x14ac:dyDescent="0.25">
      <c r="A459" s="2">
        <v>331.1</v>
      </c>
      <c r="B459" s="2" t="s">
        <v>1058</v>
      </c>
      <c r="C459" s="2" t="s">
        <v>994</v>
      </c>
      <c r="D459" s="5">
        <v>-4.3540976042709199E-2</v>
      </c>
      <c r="E459" s="5">
        <v>3.1628488008404898E-2</v>
      </c>
      <c r="F459" s="5">
        <v>0.95739332309751002</v>
      </c>
      <c r="G459" s="5">
        <v>0.89984597119185705</v>
      </c>
      <c r="H459" s="5">
        <v>1.0186209689838801</v>
      </c>
      <c r="I459" s="3">
        <v>0.16862421997461599</v>
      </c>
      <c r="J459" s="4">
        <v>0</v>
      </c>
      <c r="K459" s="3">
        <v>0.62158266230922699</v>
      </c>
      <c r="L459" s="2">
        <v>3</v>
      </c>
      <c r="M459" s="2" t="b">
        <v>0</v>
      </c>
      <c r="N459">
        <v>1100</v>
      </c>
      <c r="O459">
        <v>373480</v>
      </c>
      <c r="P459" s="1">
        <f>N459/(N459+O459)</f>
        <v>2.9366223503657428E-3</v>
      </c>
    </row>
    <row r="460" spans="1:16" ht="14.25" customHeight="1" x14ac:dyDescent="0.25">
      <c r="A460" s="2">
        <v>331.9</v>
      </c>
      <c r="B460" s="2" t="s">
        <v>1057</v>
      </c>
      <c r="C460" s="2" t="s">
        <v>994</v>
      </c>
      <c r="D460" s="5">
        <v>1.65729678215512E-2</v>
      </c>
      <c r="E460" s="5">
        <v>3.2071064199310398E-2</v>
      </c>
      <c r="F460" s="5">
        <v>1.0167110612707699</v>
      </c>
      <c r="G460" s="5">
        <v>0.95476965842997497</v>
      </c>
      <c r="H460" s="5">
        <v>1.0826709594125099</v>
      </c>
      <c r="I460" s="3">
        <v>0.60532534554075901</v>
      </c>
      <c r="J460" s="4">
        <v>0.44542584079977299</v>
      </c>
      <c r="K460" s="3">
        <v>0.164773190926498</v>
      </c>
      <c r="L460" s="2">
        <v>3</v>
      </c>
      <c r="M460" s="2" t="b">
        <v>0</v>
      </c>
      <c r="N460">
        <v>1062</v>
      </c>
      <c r="O460">
        <v>372012</v>
      </c>
      <c r="P460" s="1">
        <f>N460/(N460+O460)</f>
        <v>2.8466202415606554E-3</v>
      </c>
    </row>
    <row r="461" spans="1:16" ht="14.25" customHeight="1" x14ac:dyDescent="0.25">
      <c r="A461" s="2">
        <v>332</v>
      </c>
      <c r="B461" s="2" t="s">
        <v>1056</v>
      </c>
      <c r="C461" s="2" t="s">
        <v>994</v>
      </c>
      <c r="D461" s="5">
        <v>1.8986479163733E-2</v>
      </c>
      <c r="E461" s="5">
        <v>1.5207065458524601E-2</v>
      </c>
      <c r="F461" s="5">
        <v>1.01916786852237</v>
      </c>
      <c r="G461" s="5">
        <v>0.98923949152123503</v>
      </c>
      <c r="H461" s="5">
        <v>1.0500016963851</v>
      </c>
      <c r="I461" s="3">
        <v>0.21183698755463601</v>
      </c>
      <c r="J461" s="4">
        <v>0.36284773409145799</v>
      </c>
      <c r="K461" s="3">
        <v>0.19443369159341201</v>
      </c>
      <c r="L461" s="2">
        <v>4</v>
      </c>
      <c r="M461" s="2" t="b">
        <v>0</v>
      </c>
      <c r="N461">
        <v>5217</v>
      </c>
      <c r="O461">
        <v>370175</v>
      </c>
      <c r="P461" s="1">
        <f>N461/(N461+O461)</f>
        <v>1.3897472508737532E-2</v>
      </c>
    </row>
    <row r="462" spans="1:16" ht="14.25" customHeight="1" x14ac:dyDescent="0.25">
      <c r="A462" s="2">
        <v>333</v>
      </c>
      <c r="B462" s="2" t="s">
        <v>1055</v>
      </c>
      <c r="C462" s="2" t="s">
        <v>994</v>
      </c>
      <c r="D462" s="5">
        <v>1.6912752297790799E-2</v>
      </c>
      <c r="E462" s="5">
        <v>1.17616880424461E-2</v>
      </c>
      <c r="F462" s="5">
        <v>1.0170565826042799</v>
      </c>
      <c r="G462" s="5">
        <v>0.99387907698070399</v>
      </c>
      <c r="H462" s="5">
        <v>1.0407745933852499</v>
      </c>
      <c r="I462" s="3">
        <v>0.15044744583469999</v>
      </c>
      <c r="J462" s="4">
        <v>0</v>
      </c>
      <c r="K462" s="3">
        <v>0.54009474328015195</v>
      </c>
      <c r="L462" s="2">
        <v>4</v>
      </c>
      <c r="M462" s="2" t="b">
        <v>0</v>
      </c>
      <c r="N462">
        <v>9541</v>
      </c>
      <c r="O462">
        <v>359674</v>
      </c>
      <c r="P462" s="1">
        <f>N462/(N462+O462)</f>
        <v>2.5841311972698833E-2</v>
      </c>
    </row>
    <row r="463" spans="1:16" ht="14.25" customHeight="1" x14ac:dyDescent="0.25">
      <c r="A463" s="2">
        <v>333.1</v>
      </c>
      <c r="B463" s="2" t="s">
        <v>1054</v>
      </c>
      <c r="C463" s="2" t="s">
        <v>994</v>
      </c>
      <c r="D463" s="5">
        <v>2.6907053283428801E-2</v>
      </c>
      <c r="E463" s="5">
        <v>1.5233961520185101E-2</v>
      </c>
      <c r="F463" s="5">
        <v>1.02727231673714</v>
      </c>
      <c r="G463" s="5">
        <v>0.99705338717248104</v>
      </c>
      <c r="H463" s="5">
        <v>1.05840712875682</v>
      </c>
      <c r="I463" s="3">
        <v>7.7353159188290097E-2</v>
      </c>
      <c r="J463" s="4">
        <v>0</v>
      </c>
      <c r="K463" s="3">
        <v>0.41580579421899</v>
      </c>
      <c r="L463" s="2">
        <v>4</v>
      </c>
      <c r="M463" s="2" t="b">
        <v>0</v>
      </c>
      <c r="N463">
        <v>5663</v>
      </c>
      <c r="O463">
        <v>366105</v>
      </c>
      <c r="P463" s="1">
        <f>N463/(N463+O463)</f>
        <v>1.5232618191990704E-2</v>
      </c>
    </row>
    <row r="464" spans="1:16" ht="14.25" customHeight="1" x14ac:dyDescent="0.25">
      <c r="A464" s="2">
        <v>333.2</v>
      </c>
      <c r="B464" s="2" t="s">
        <v>1053</v>
      </c>
      <c r="C464" s="2" t="s">
        <v>994</v>
      </c>
      <c r="D464" s="5">
        <v>2.0954586068973602E-3</v>
      </c>
      <c r="E464" s="5">
        <v>4.3571129217946099E-2</v>
      </c>
      <c r="F464" s="5">
        <v>1.0020976556146</v>
      </c>
      <c r="G464" s="5">
        <v>0.920072888519195</v>
      </c>
      <c r="H464" s="5">
        <v>1.09143495468546</v>
      </c>
      <c r="I464" s="3">
        <v>0.96164226597754798</v>
      </c>
      <c r="J464" s="4">
        <v>0</v>
      </c>
      <c r="K464" s="3">
        <v>0.93528892569780497</v>
      </c>
      <c r="L464" s="2">
        <v>3</v>
      </c>
      <c r="M464" s="2" t="b">
        <v>0</v>
      </c>
      <c r="N464">
        <v>644</v>
      </c>
      <c r="O464">
        <v>373209</v>
      </c>
      <c r="P464" s="1">
        <f>N464/(N464+O464)</f>
        <v>1.722602199260137E-3</v>
      </c>
    </row>
    <row r="465" spans="1:16" ht="14.25" customHeight="1" x14ac:dyDescent="0.25">
      <c r="A465" s="2">
        <v>333.3</v>
      </c>
      <c r="B465" s="2" t="s">
        <v>1052</v>
      </c>
      <c r="C465" s="2" t="s">
        <v>994</v>
      </c>
      <c r="D465" s="5">
        <v>3.4981732479630198E-2</v>
      </c>
      <c r="E465" s="5">
        <v>7.9094257255431899E-2</v>
      </c>
      <c r="F465" s="5">
        <v>1.03560079076829</v>
      </c>
      <c r="G465" s="5">
        <v>0.88688481593615198</v>
      </c>
      <c r="H465" s="5">
        <v>1.2092539849246</v>
      </c>
      <c r="I465" s="3">
        <v>0.65828729347324599</v>
      </c>
      <c r="J465" s="4">
        <v>0</v>
      </c>
      <c r="K465" s="3">
        <v>0.91375684191644502</v>
      </c>
      <c r="L465" s="2">
        <v>3</v>
      </c>
      <c r="M465" s="2" t="b">
        <v>0</v>
      </c>
      <c r="N465">
        <v>196</v>
      </c>
      <c r="O465">
        <v>374214</v>
      </c>
      <c r="P465" s="1">
        <f>N465/(N465+O465)</f>
        <v>5.2349029139178976E-4</v>
      </c>
    </row>
    <row r="466" spans="1:16" ht="14.25" customHeight="1" x14ac:dyDescent="0.25">
      <c r="A466" s="2">
        <v>333.4</v>
      </c>
      <c r="B466" s="2" t="s">
        <v>1051</v>
      </c>
      <c r="C466" s="2" t="s">
        <v>994</v>
      </c>
      <c r="D466" s="5">
        <v>5.63757077836822E-2</v>
      </c>
      <c r="E466" s="5">
        <v>3.4108691351880098E-2</v>
      </c>
      <c r="F466" s="5">
        <v>1.05799510607105</v>
      </c>
      <c r="G466" s="5">
        <v>0.98957858437537904</v>
      </c>
      <c r="H466" s="5">
        <v>1.1311417427013499</v>
      </c>
      <c r="I466" s="3">
        <v>9.8366424862092794E-2</v>
      </c>
      <c r="J466" s="4">
        <v>0</v>
      </c>
      <c r="K466" s="3">
        <v>0.763900422900742</v>
      </c>
      <c r="L466" s="2">
        <v>4</v>
      </c>
      <c r="M466" s="2" t="b">
        <v>0</v>
      </c>
      <c r="N466">
        <v>1058</v>
      </c>
      <c r="O466">
        <v>372732</v>
      </c>
      <c r="P466" s="1">
        <f>N466/(N466+O466)</f>
        <v>2.8304663046095401E-3</v>
      </c>
    </row>
    <row r="467" spans="1:16" ht="14.25" customHeight="1" x14ac:dyDescent="0.25">
      <c r="A467" s="2">
        <v>333.8</v>
      </c>
      <c r="B467" s="2" t="s">
        <v>1050</v>
      </c>
      <c r="C467" s="2" t="s">
        <v>994</v>
      </c>
      <c r="D467" s="5">
        <v>-6.3508728900694797E-2</v>
      </c>
      <c r="E467" s="5">
        <v>6.3276903170947502E-2</v>
      </c>
      <c r="F467" s="5">
        <v>0.93846592748902502</v>
      </c>
      <c r="G467" s="5">
        <v>0.82900492732359099</v>
      </c>
      <c r="H467" s="5">
        <v>1.06238005110681</v>
      </c>
      <c r="I467" s="3">
        <v>0.31554075364490097</v>
      </c>
      <c r="J467" s="4">
        <v>0.36422787750983499</v>
      </c>
      <c r="K467" s="3">
        <v>0.20744467371995001</v>
      </c>
      <c r="L467" s="2">
        <v>3</v>
      </c>
      <c r="M467" s="2" t="b">
        <v>0</v>
      </c>
      <c r="N467">
        <v>283</v>
      </c>
      <c r="O467">
        <v>374116</v>
      </c>
      <c r="P467" s="1">
        <f>N467/(N467+O467)</f>
        <v>7.5587808728121598E-4</v>
      </c>
    </row>
    <row r="468" spans="1:16" ht="14.25" customHeight="1" x14ac:dyDescent="0.25">
      <c r="A468" s="2">
        <v>334</v>
      </c>
      <c r="B468" s="2" t="s">
        <v>1049</v>
      </c>
      <c r="C468" s="2" t="s">
        <v>994</v>
      </c>
      <c r="D468" s="5">
        <v>1.0362758685265001E-2</v>
      </c>
      <c r="E468" s="5">
        <v>1.8968740534372999E-2</v>
      </c>
      <c r="F468" s="5">
        <v>1.01041663802107</v>
      </c>
      <c r="G468" s="5">
        <v>0.97354104807981701</v>
      </c>
      <c r="H468" s="5">
        <v>1.04868899406294</v>
      </c>
      <c r="I468" s="3">
        <v>0.58485481841031395</v>
      </c>
      <c r="J468" s="4">
        <v>0</v>
      </c>
      <c r="K468" s="3">
        <v>0.53652231244844695</v>
      </c>
      <c r="L468" s="2">
        <v>4</v>
      </c>
      <c r="M468" s="2" t="b">
        <v>0</v>
      </c>
      <c r="N468">
        <v>3157</v>
      </c>
      <c r="O468">
        <v>370743</v>
      </c>
      <c r="P468" s="1">
        <f>N468/(N468+O468)</f>
        <v>8.443434073281627E-3</v>
      </c>
    </row>
    <row r="469" spans="1:16" ht="14.25" customHeight="1" x14ac:dyDescent="0.25">
      <c r="A469" s="2">
        <v>334.1</v>
      </c>
      <c r="B469" s="2" t="s">
        <v>1048</v>
      </c>
      <c r="C469" s="2" t="s">
        <v>994</v>
      </c>
      <c r="D469" s="5">
        <v>1.04083076938435E-2</v>
      </c>
      <c r="E469" s="5">
        <v>5.1463789996195497E-2</v>
      </c>
      <c r="F469" s="5">
        <v>1.0104626625453601</v>
      </c>
      <c r="G469" s="5">
        <v>0.91351190842474295</v>
      </c>
      <c r="H469" s="5">
        <v>1.1177027721060899</v>
      </c>
      <c r="I469" s="3">
        <v>0.83972499016161095</v>
      </c>
      <c r="J469" s="4">
        <v>0</v>
      </c>
      <c r="K469" s="3">
        <v>0.77561030631390704</v>
      </c>
      <c r="L469" s="2">
        <v>3</v>
      </c>
      <c r="M469" s="2" t="b">
        <v>0</v>
      </c>
      <c r="N469">
        <v>448</v>
      </c>
      <c r="O469">
        <v>373925</v>
      </c>
      <c r="P469" s="1">
        <f>N469/(N469+O469)</f>
        <v>1.1966674947178348E-3</v>
      </c>
    </row>
    <row r="470" spans="1:16" ht="14.25" customHeight="1" x14ac:dyDescent="0.25">
      <c r="A470" s="2">
        <v>334.2</v>
      </c>
      <c r="B470" s="2" t="s">
        <v>1047</v>
      </c>
      <c r="C470" s="2" t="s">
        <v>994</v>
      </c>
      <c r="D470" s="5">
        <v>-5.8362135139252199E-3</v>
      </c>
      <c r="E470" s="5">
        <v>4.1440188628529301E-2</v>
      </c>
      <c r="F470" s="5">
        <v>0.99418078409685995</v>
      </c>
      <c r="G470" s="5">
        <v>0.91662439670492502</v>
      </c>
      <c r="H470" s="5">
        <v>1.0782992848766899</v>
      </c>
      <c r="I470" s="3">
        <v>0.88800058718471997</v>
      </c>
      <c r="J470" s="4">
        <v>0</v>
      </c>
      <c r="K470" s="3">
        <v>0.96728216756914498</v>
      </c>
      <c r="L470" s="2">
        <v>3</v>
      </c>
      <c r="M470" s="2" t="b">
        <v>0</v>
      </c>
      <c r="N470">
        <v>675</v>
      </c>
      <c r="O470">
        <v>373860</v>
      </c>
      <c r="P470" s="1">
        <f>N470/(N470+O470)</f>
        <v>1.8022347711161841E-3</v>
      </c>
    </row>
    <row r="471" spans="1:16" ht="14.25" customHeight="1" x14ac:dyDescent="0.25">
      <c r="A471" s="2">
        <v>334.21</v>
      </c>
      <c r="B471" s="2" t="s">
        <v>1046</v>
      </c>
      <c r="C471" s="2" t="s">
        <v>994</v>
      </c>
      <c r="D471" s="5">
        <v>6.3070661268179199E-4</v>
      </c>
      <c r="E471" s="5">
        <v>6.3642424408123094E-2</v>
      </c>
      <c r="F471" s="5">
        <v>1.0006309055499201</v>
      </c>
      <c r="G471" s="5">
        <v>0.88328607233698297</v>
      </c>
      <c r="H471" s="5">
        <v>1.1335650368543999</v>
      </c>
      <c r="I471" s="3">
        <v>0.99209296571751004</v>
      </c>
      <c r="J471" s="4">
        <v>0</v>
      </c>
      <c r="K471" s="3">
        <v>0.43500912033664901</v>
      </c>
      <c r="L471" s="2">
        <v>2</v>
      </c>
      <c r="M471" s="2" t="b">
        <v>0</v>
      </c>
      <c r="N471">
        <v>314</v>
      </c>
      <c r="O471">
        <v>232414</v>
      </c>
      <c r="P471" s="1">
        <f>N471/(N471+O471)</f>
        <v>1.3492145337045821E-3</v>
      </c>
    </row>
    <row r="472" spans="1:16" ht="14.25" customHeight="1" x14ac:dyDescent="0.25">
      <c r="A472" s="2">
        <v>335</v>
      </c>
      <c r="B472" s="2" t="s">
        <v>1045</v>
      </c>
      <c r="C472" s="2" t="s">
        <v>994</v>
      </c>
      <c r="D472" s="5">
        <v>4.1746678199263802E-2</v>
      </c>
      <c r="E472" s="5">
        <v>2.6440807854975198E-2</v>
      </c>
      <c r="F472" s="5">
        <v>1.0426303243028801</v>
      </c>
      <c r="G472" s="5">
        <v>0.98997424344057805</v>
      </c>
      <c r="H472" s="5">
        <v>1.0980871475785801</v>
      </c>
      <c r="I472" s="3">
        <v>0.114365185143182</v>
      </c>
      <c r="J472" s="4">
        <v>0</v>
      </c>
      <c r="K472" s="3">
        <v>0.78116058397981902</v>
      </c>
      <c r="L472" s="2">
        <v>4</v>
      </c>
      <c r="M472" s="2" t="b">
        <v>0</v>
      </c>
      <c r="N472">
        <v>1663</v>
      </c>
      <c r="O472">
        <v>372945</v>
      </c>
      <c r="P472" s="1">
        <f>N472/(N472+O472)</f>
        <v>4.4393072224832358E-3</v>
      </c>
    </row>
    <row r="473" spans="1:16" ht="14.25" customHeight="1" x14ac:dyDescent="0.25">
      <c r="A473" s="2">
        <v>337</v>
      </c>
      <c r="B473" s="2" t="s">
        <v>1044</v>
      </c>
      <c r="C473" s="2" t="s">
        <v>994</v>
      </c>
      <c r="D473" s="5">
        <v>0.17520896263188501</v>
      </c>
      <c r="E473" s="5">
        <v>1.4885902425875E-2</v>
      </c>
      <c r="F473" s="5">
        <v>1.1914951685669299</v>
      </c>
      <c r="G473" s="5">
        <v>1.1572345265953401</v>
      </c>
      <c r="H473" s="5">
        <v>1.2267701179769199</v>
      </c>
      <c r="I473" s="3">
        <v>5.5640661413131403E-32</v>
      </c>
      <c r="J473" s="4">
        <v>0.45974316860827702</v>
      </c>
      <c r="K473" s="3">
        <v>0.135507776453763</v>
      </c>
      <c r="L473" s="2">
        <v>4</v>
      </c>
      <c r="M473" s="2" t="b">
        <v>1</v>
      </c>
      <c r="N473">
        <v>6001</v>
      </c>
      <c r="O473">
        <v>362528</v>
      </c>
      <c r="P473" s="1">
        <f>N473/(N473+O473)</f>
        <v>1.6283657459792853E-2</v>
      </c>
    </row>
    <row r="474" spans="1:16" ht="14.25" customHeight="1" x14ac:dyDescent="0.25">
      <c r="A474" s="2">
        <v>337.1</v>
      </c>
      <c r="B474" s="2" t="s">
        <v>1043</v>
      </c>
      <c r="C474" s="2" t="s">
        <v>994</v>
      </c>
      <c r="D474" s="5">
        <v>0.177307612846797</v>
      </c>
      <c r="E474" s="5">
        <v>1.5851068292726801E-2</v>
      </c>
      <c r="F474" s="5">
        <v>1.19399832586558</v>
      </c>
      <c r="G474" s="5">
        <v>1.1574740524956399</v>
      </c>
      <c r="H474" s="5">
        <v>1.2316751283503899</v>
      </c>
      <c r="I474" s="3">
        <v>4.7832034930180199E-29</v>
      </c>
      <c r="J474" s="4">
        <v>0</v>
      </c>
      <c r="K474" s="3">
        <v>0.422782625838244</v>
      </c>
      <c r="L474" s="2">
        <v>3</v>
      </c>
      <c r="M474" s="2" t="b">
        <v>1</v>
      </c>
      <c r="N474">
        <v>5348</v>
      </c>
      <c r="O474">
        <v>363487</v>
      </c>
      <c r="P474" s="1">
        <f>N474/(N474+O474)</f>
        <v>1.4499708541759866E-2</v>
      </c>
    </row>
    <row r="475" spans="1:16" ht="14.25" customHeight="1" x14ac:dyDescent="0.25">
      <c r="A475" s="2">
        <v>338</v>
      </c>
      <c r="B475" s="2" t="s">
        <v>1042</v>
      </c>
      <c r="C475" s="2" t="s">
        <v>994</v>
      </c>
      <c r="D475" s="5">
        <v>1.32399428327025E-2</v>
      </c>
      <c r="E475" s="5">
        <v>7.1042803164985801E-3</v>
      </c>
      <c r="F475" s="5">
        <v>1.0133279789779299</v>
      </c>
      <c r="G475" s="5">
        <v>0.99931604328139101</v>
      </c>
      <c r="H475" s="5">
        <v>1.02753638339253</v>
      </c>
      <c r="I475" s="3">
        <v>6.2369865976866001E-2</v>
      </c>
      <c r="J475" s="4">
        <v>0.49370559978859602</v>
      </c>
      <c r="K475" s="3">
        <v>0.13874252322705999</v>
      </c>
      <c r="L475" s="2">
        <v>3</v>
      </c>
      <c r="M475" s="2" t="b">
        <v>0</v>
      </c>
      <c r="N475">
        <v>30215</v>
      </c>
      <c r="O475">
        <v>177417</v>
      </c>
      <c r="P475" s="1">
        <f>N475/(N475+O475)</f>
        <v>0.14552188487323728</v>
      </c>
    </row>
    <row r="476" spans="1:16" ht="14.25" customHeight="1" x14ac:dyDescent="0.25">
      <c r="A476" s="2">
        <v>338.1</v>
      </c>
      <c r="B476" s="2" t="s">
        <v>1041</v>
      </c>
      <c r="C476" s="2" t="s">
        <v>994</v>
      </c>
      <c r="D476" s="5">
        <v>1.61387332245338E-2</v>
      </c>
      <c r="E476" s="5">
        <v>1.13541137747109E-2</v>
      </c>
      <c r="F476" s="5">
        <v>1.01626966599428</v>
      </c>
      <c r="G476" s="5">
        <v>0.99390373722797098</v>
      </c>
      <c r="H476" s="5">
        <v>1.03913889779774</v>
      </c>
      <c r="I476" s="3">
        <v>0.15520061127395701</v>
      </c>
      <c r="J476" s="4">
        <v>0.61709559241614897</v>
      </c>
      <c r="K476" s="3">
        <v>7.3415669341855797E-2</v>
      </c>
      <c r="L476" s="2">
        <v>3</v>
      </c>
      <c r="M476" s="2" t="b">
        <v>0</v>
      </c>
      <c r="N476">
        <v>10203</v>
      </c>
      <c r="O476">
        <v>205762</v>
      </c>
      <c r="P476" s="1">
        <f>N476/(N476+O476)</f>
        <v>4.7243766351029101E-2</v>
      </c>
    </row>
    <row r="477" spans="1:16" ht="14.25" customHeight="1" x14ac:dyDescent="0.25">
      <c r="A477" s="2">
        <v>338.2</v>
      </c>
      <c r="B477" s="2" t="s">
        <v>1040</v>
      </c>
      <c r="C477" s="2" t="s">
        <v>994</v>
      </c>
      <c r="D477" s="5">
        <v>1.3537160657194699E-2</v>
      </c>
      <c r="E477" s="5">
        <v>8.4558363432155597E-3</v>
      </c>
      <c r="F477" s="5">
        <v>1.0136292028776801</v>
      </c>
      <c r="G477" s="5">
        <v>0.99696862987420298</v>
      </c>
      <c r="H477" s="5">
        <v>1.0305681945640399</v>
      </c>
      <c r="I477" s="3">
        <v>0.109393509145792</v>
      </c>
      <c r="J477" s="4">
        <v>0</v>
      </c>
      <c r="K477" s="3">
        <v>0.73219294933797496</v>
      </c>
      <c r="L477" s="2">
        <v>3</v>
      </c>
      <c r="M477" s="2" t="b">
        <v>0</v>
      </c>
      <c r="N477">
        <v>20571</v>
      </c>
      <c r="O477">
        <v>194777</v>
      </c>
      <c r="P477" s="1">
        <f>N477/(N477+O477)</f>
        <v>9.5524453442799556E-2</v>
      </c>
    </row>
    <row r="478" spans="1:16" ht="14.25" customHeight="1" x14ac:dyDescent="0.25">
      <c r="A478" s="2">
        <v>339</v>
      </c>
      <c r="B478" s="2" t="s">
        <v>1039</v>
      </c>
      <c r="C478" s="2" t="s">
        <v>994</v>
      </c>
      <c r="D478" s="5">
        <v>-2.4699336467734399E-2</v>
      </c>
      <c r="E478" s="5">
        <v>7.0007730774801196E-3</v>
      </c>
      <c r="F478" s="5">
        <v>0.97560319623926095</v>
      </c>
      <c r="G478" s="5">
        <v>0.96230810939039702</v>
      </c>
      <c r="H478" s="5">
        <v>0.98908196576999496</v>
      </c>
      <c r="I478" s="3">
        <v>4.1857456380441999E-4</v>
      </c>
      <c r="J478" s="4">
        <v>0.53403116305773402</v>
      </c>
      <c r="K478" s="3">
        <v>9.2131915269678302E-2</v>
      </c>
      <c r="L478" s="2">
        <v>4</v>
      </c>
      <c r="M478" s="2" t="b">
        <v>0</v>
      </c>
      <c r="N478">
        <v>29077</v>
      </c>
      <c r="O478">
        <v>335182</v>
      </c>
      <c r="P478" s="1">
        <f>N478/(N478+O478)</f>
        <v>7.9825069524706319E-2</v>
      </c>
    </row>
    <row r="479" spans="1:16" ht="14.25" customHeight="1" x14ac:dyDescent="0.25">
      <c r="A479" s="2">
        <v>340</v>
      </c>
      <c r="B479" s="2" t="s">
        <v>1038</v>
      </c>
      <c r="C479" s="2" t="s">
        <v>994</v>
      </c>
      <c r="D479" s="5">
        <v>-2.2207856202311999E-2</v>
      </c>
      <c r="E479" s="5">
        <v>1.04634624961939E-2</v>
      </c>
      <c r="F479" s="5">
        <v>0.97803692288158295</v>
      </c>
      <c r="G479" s="5">
        <v>0.95818360407793601</v>
      </c>
      <c r="H479" s="5">
        <v>0.99830159736470703</v>
      </c>
      <c r="I479" s="3">
        <v>3.3802531217038703E-2</v>
      </c>
      <c r="J479" s="4">
        <v>0</v>
      </c>
      <c r="K479" s="3">
        <v>0.51683937226717502</v>
      </c>
      <c r="L479" s="2">
        <v>4</v>
      </c>
      <c r="M479" s="2" t="b">
        <v>0</v>
      </c>
      <c r="N479">
        <v>12492</v>
      </c>
      <c r="O479">
        <v>362719</v>
      </c>
      <c r="P479" s="1">
        <f>N479/(N479+O479)</f>
        <v>3.3293266988441171E-2</v>
      </c>
    </row>
    <row r="480" spans="1:16" ht="14.25" customHeight="1" x14ac:dyDescent="0.25">
      <c r="A480" s="2">
        <v>340.1</v>
      </c>
      <c r="B480" s="2" t="s">
        <v>1037</v>
      </c>
      <c r="C480" s="2" t="s">
        <v>994</v>
      </c>
      <c r="D480" s="5">
        <v>3.0465092855287999E-2</v>
      </c>
      <c r="E480" s="5">
        <v>2.9498589098898301E-2</v>
      </c>
      <c r="F480" s="5">
        <v>1.0309339024617501</v>
      </c>
      <c r="G480" s="5">
        <v>0.97301957444930998</v>
      </c>
      <c r="H480" s="5">
        <v>1.0922953033566001</v>
      </c>
      <c r="I480" s="3">
        <v>0.30171416457130401</v>
      </c>
      <c r="J480" s="4">
        <v>0.17808697151404501</v>
      </c>
      <c r="K480" s="3">
        <v>0.29621381364101401</v>
      </c>
      <c r="L480" s="2">
        <v>3</v>
      </c>
      <c r="M480" s="2" t="b">
        <v>0</v>
      </c>
      <c r="N480">
        <v>1476</v>
      </c>
      <c r="O480">
        <v>376567</v>
      </c>
      <c r="P480" s="1">
        <f>N480/(N480+O480)</f>
        <v>3.9043177627941794E-3</v>
      </c>
    </row>
    <row r="481" spans="1:16" ht="14.25" customHeight="1" x14ac:dyDescent="0.25">
      <c r="A481" s="2">
        <v>341</v>
      </c>
      <c r="B481" s="2" t="s">
        <v>1036</v>
      </c>
      <c r="C481" s="2" t="s">
        <v>994</v>
      </c>
      <c r="D481" s="5">
        <v>-1.3308318393991801E-2</v>
      </c>
      <c r="E481" s="5">
        <v>5.6481580202243503E-2</v>
      </c>
      <c r="F481" s="5">
        <v>0.98677984573644595</v>
      </c>
      <c r="G481" s="5">
        <v>0.88337084690242795</v>
      </c>
      <c r="H481" s="5">
        <v>1.10229409015034</v>
      </c>
      <c r="I481" s="3">
        <v>0.813725787502525</v>
      </c>
      <c r="J481" s="4">
        <v>0</v>
      </c>
      <c r="K481" s="3">
        <v>0.581527786156115</v>
      </c>
      <c r="L481" s="2">
        <v>3</v>
      </c>
      <c r="M481" s="2" t="b">
        <v>0</v>
      </c>
      <c r="N481">
        <v>341</v>
      </c>
      <c r="O481">
        <v>374028</v>
      </c>
      <c r="P481" s="1">
        <f>N481/(N481+O481)</f>
        <v>9.1086601721830597E-4</v>
      </c>
    </row>
    <row r="482" spans="1:16" ht="14.25" customHeight="1" x14ac:dyDescent="0.25">
      <c r="A482" s="2">
        <v>342</v>
      </c>
      <c r="B482" s="2" t="s">
        <v>1035</v>
      </c>
      <c r="C482" s="2" t="s">
        <v>994</v>
      </c>
      <c r="D482" s="5">
        <v>-4.0781188568514003E-2</v>
      </c>
      <c r="E482" s="5">
        <v>1.9417429459849599E-2</v>
      </c>
      <c r="F482" s="5">
        <v>0.96003917451294296</v>
      </c>
      <c r="G482" s="5">
        <v>0.92418902940798098</v>
      </c>
      <c r="H482" s="5">
        <v>0.99727997982176997</v>
      </c>
      <c r="I482" s="3">
        <v>3.5708067041796597E-2</v>
      </c>
      <c r="J482" s="4">
        <v>0</v>
      </c>
      <c r="K482" s="3">
        <v>0.82725990157714602</v>
      </c>
      <c r="L482" s="2">
        <v>3</v>
      </c>
      <c r="M482" s="2" t="b">
        <v>0</v>
      </c>
      <c r="N482">
        <v>2921</v>
      </c>
      <c r="O482">
        <v>371823</v>
      </c>
      <c r="P482" s="1">
        <f>N482/(N482+O482)</f>
        <v>7.7946544841278314E-3</v>
      </c>
    </row>
    <row r="483" spans="1:16" ht="14.25" customHeight="1" x14ac:dyDescent="0.25">
      <c r="A483" s="2">
        <v>343</v>
      </c>
      <c r="B483" s="2" t="s">
        <v>1034</v>
      </c>
      <c r="C483" s="2" t="s">
        <v>994</v>
      </c>
      <c r="D483" s="5">
        <v>9.86652773556837E-2</v>
      </c>
      <c r="E483" s="5">
        <v>5.5236399807100302E-2</v>
      </c>
      <c r="F483" s="5">
        <v>1.10369680541007</v>
      </c>
      <c r="G483" s="5">
        <v>0.99044981852140701</v>
      </c>
      <c r="H483" s="5">
        <v>1.2298923332541101</v>
      </c>
      <c r="I483" s="3">
        <v>7.4060962136226302E-2</v>
      </c>
      <c r="J483" s="4">
        <v>0</v>
      </c>
      <c r="K483" s="3">
        <v>0.458416361937105</v>
      </c>
      <c r="L483" s="2">
        <v>3</v>
      </c>
      <c r="M483" s="2" t="b">
        <v>0</v>
      </c>
      <c r="N483">
        <v>357</v>
      </c>
      <c r="O483">
        <v>374220</v>
      </c>
      <c r="P483" s="1">
        <f>N483/(N483+O483)</f>
        <v>9.5307506867746818E-4</v>
      </c>
    </row>
    <row r="484" spans="1:16" ht="14.25" customHeight="1" x14ac:dyDescent="0.25">
      <c r="A484" s="2">
        <v>344</v>
      </c>
      <c r="B484" s="2" t="s">
        <v>1033</v>
      </c>
      <c r="C484" s="2" t="s">
        <v>994</v>
      </c>
      <c r="D484" s="5">
        <v>2.7444673984216902E-2</v>
      </c>
      <c r="E484" s="5">
        <v>2.1414572972443199E-2</v>
      </c>
      <c r="F484" s="5">
        <v>1.0278247480859199</v>
      </c>
      <c r="G484" s="5">
        <v>0.985577891679566</v>
      </c>
      <c r="H484" s="5">
        <v>1.0718825185674401</v>
      </c>
      <c r="I484" s="3">
        <v>0.19998697857498801</v>
      </c>
      <c r="J484" s="4">
        <v>0</v>
      </c>
      <c r="K484" s="3">
        <v>0.621098265548923</v>
      </c>
      <c r="L484" s="2">
        <v>4</v>
      </c>
      <c r="M484" s="2" t="b">
        <v>0</v>
      </c>
      <c r="N484">
        <v>2653</v>
      </c>
      <c r="O484">
        <v>370630</v>
      </c>
      <c r="P484" s="1">
        <f>N484/(N484+O484)</f>
        <v>7.1072082039632129E-3</v>
      </c>
    </row>
    <row r="485" spans="1:16" ht="14.25" customHeight="1" x14ac:dyDescent="0.25">
      <c r="A485" s="2">
        <v>345</v>
      </c>
      <c r="B485" s="2" t="s">
        <v>1032</v>
      </c>
      <c r="C485" s="2" t="s">
        <v>994</v>
      </c>
      <c r="D485" s="5">
        <v>-2.91157067926139E-2</v>
      </c>
      <c r="E485" s="5">
        <v>1.05354067521259E-2</v>
      </c>
      <c r="F485" s="5">
        <v>0.97130407148565001</v>
      </c>
      <c r="G485" s="5">
        <v>0.95145325172375905</v>
      </c>
      <c r="H485" s="5">
        <v>0.99156905247354499</v>
      </c>
      <c r="I485" s="3">
        <v>5.7166629407421699E-3</v>
      </c>
      <c r="J485" s="4">
        <v>0.36135030765269299</v>
      </c>
      <c r="K485" s="3">
        <v>0.19534324252825899</v>
      </c>
      <c r="L485" s="2">
        <v>4</v>
      </c>
      <c r="M485" s="2" t="b">
        <v>0</v>
      </c>
      <c r="N485">
        <v>11141</v>
      </c>
      <c r="O485">
        <v>361463</v>
      </c>
      <c r="P485" s="1">
        <f>N485/(N485+O485)</f>
        <v>2.9900376807549034E-2</v>
      </c>
    </row>
    <row r="486" spans="1:16" ht="14.25" customHeight="1" x14ac:dyDescent="0.25">
      <c r="A486" s="2">
        <v>345.1</v>
      </c>
      <c r="B486" s="2" t="s">
        <v>1031</v>
      </c>
      <c r="C486" s="2" t="s">
        <v>994</v>
      </c>
      <c r="D486" s="5">
        <v>-2.39908431498028E-2</v>
      </c>
      <c r="E486" s="5">
        <v>1.5902806488871199E-2</v>
      </c>
      <c r="F486" s="5">
        <v>0.976294649500833</v>
      </c>
      <c r="G486" s="5">
        <v>0.94633393904002105</v>
      </c>
      <c r="H486" s="5">
        <v>1.0072039090248099</v>
      </c>
      <c r="I486" s="3">
        <v>0.13140313606836401</v>
      </c>
      <c r="J486" s="4">
        <v>0.37448459280094099</v>
      </c>
      <c r="K486" s="3">
        <v>0.187355595635054</v>
      </c>
      <c r="L486" s="2">
        <v>4</v>
      </c>
      <c r="M486" s="2" t="b">
        <v>0</v>
      </c>
      <c r="N486">
        <v>4965</v>
      </c>
      <c r="O486">
        <v>367735</v>
      </c>
      <c r="P486" s="1">
        <f>N486/(N486+O486)</f>
        <v>1.3321706466326804E-2</v>
      </c>
    </row>
    <row r="487" spans="1:16" ht="14.25" customHeight="1" x14ac:dyDescent="0.25">
      <c r="A487" s="2">
        <v>345.11</v>
      </c>
      <c r="B487" s="2" t="s">
        <v>1030</v>
      </c>
      <c r="C487" s="2" t="s">
        <v>994</v>
      </c>
      <c r="D487" s="5">
        <v>4.0466576620003997E-2</v>
      </c>
      <c r="E487" s="5">
        <v>3.0597045925091201E-2</v>
      </c>
      <c r="F487" s="5">
        <v>1.04129650547209</v>
      </c>
      <c r="G487" s="5">
        <v>0.98068641264995804</v>
      </c>
      <c r="H487" s="5">
        <v>1.1056525290061501</v>
      </c>
      <c r="I487" s="3">
        <v>0.18598013902760299</v>
      </c>
      <c r="J487" s="4">
        <v>0.67993309036710203</v>
      </c>
      <c r="K487" s="3">
        <v>4.3965646023791598E-2</v>
      </c>
      <c r="L487" s="2">
        <v>3</v>
      </c>
      <c r="M487" s="2" t="b">
        <v>0</v>
      </c>
      <c r="N487">
        <v>1208</v>
      </c>
      <c r="O487">
        <v>372856</v>
      </c>
      <c r="P487" s="1">
        <f>N487/(N487+O487)</f>
        <v>3.2293939005090038E-3</v>
      </c>
    </row>
    <row r="488" spans="1:16" ht="14.25" customHeight="1" x14ac:dyDescent="0.25">
      <c r="A488" s="2">
        <v>345.12</v>
      </c>
      <c r="B488" s="2" t="s">
        <v>1029</v>
      </c>
      <c r="C488" s="2" t="s">
        <v>994</v>
      </c>
      <c r="D488" s="5">
        <v>-2.2375451327899702E-2</v>
      </c>
      <c r="E488" s="5">
        <v>2.47554219435017E-2</v>
      </c>
      <c r="F488" s="5">
        <v>0.977873022395508</v>
      </c>
      <c r="G488" s="5">
        <v>0.93155952678374898</v>
      </c>
      <c r="H488" s="5">
        <v>1.02648904384068</v>
      </c>
      <c r="I488" s="3">
        <v>0.36606930636947999</v>
      </c>
      <c r="J488" s="4">
        <v>0.51085345605807797</v>
      </c>
      <c r="K488" s="3">
        <v>0.12946080414474001</v>
      </c>
      <c r="L488" s="2">
        <v>3</v>
      </c>
      <c r="M488" s="2" t="b">
        <v>0</v>
      </c>
      <c r="N488">
        <v>2013</v>
      </c>
      <c r="O488">
        <v>229617</v>
      </c>
      <c r="P488" s="1">
        <f>N488/(N488+O488)</f>
        <v>8.6905841212278206E-3</v>
      </c>
    </row>
    <row r="489" spans="1:16" ht="14.25" customHeight="1" x14ac:dyDescent="0.25">
      <c r="A489" s="2">
        <v>345.3</v>
      </c>
      <c r="B489" s="2" t="s">
        <v>1028</v>
      </c>
      <c r="C489" s="2" t="s">
        <v>994</v>
      </c>
      <c r="D489" s="5">
        <v>-1.88875841823491E-2</v>
      </c>
      <c r="E489" s="5">
        <v>1.4240972277578199E-2</v>
      </c>
      <c r="F489" s="5">
        <v>0.981289668523044</v>
      </c>
      <c r="G489" s="5">
        <v>0.95427882871496905</v>
      </c>
      <c r="H489" s="5">
        <v>1.0090650495167599</v>
      </c>
      <c r="I489" s="3">
        <v>0.184745400283717</v>
      </c>
      <c r="J489" s="4">
        <v>0.43541362402412898</v>
      </c>
      <c r="K489" s="3">
        <v>0.15022075701854301</v>
      </c>
      <c r="L489" s="2">
        <v>4</v>
      </c>
      <c r="M489" s="2" t="b">
        <v>0</v>
      </c>
      <c r="N489">
        <v>6375</v>
      </c>
      <c r="O489">
        <v>364204</v>
      </c>
      <c r="P489" s="1">
        <f>N489/(N489+O489)</f>
        <v>1.7202809657320031E-2</v>
      </c>
    </row>
    <row r="490" spans="1:16" ht="14.25" customHeight="1" x14ac:dyDescent="0.25">
      <c r="A490" s="2">
        <v>346</v>
      </c>
      <c r="B490" s="2" t="s">
        <v>1027</v>
      </c>
      <c r="C490" s="2" t="s">
        <v>994</v>
      </c>
      <c r="D490" s="5">
        <v>4.22990251706803E-2</v>
      </c>
      <c r="E490" s="5">
        <v>6.3872505265082299E-2</v>
      </c>
      <c r="F490" s="5">
        <v>1.0432063770806701</v>
      </c>
      <c r="G490" s="5">
        <v>0.92045350999396702</v>
      </c>
      <c r="H490" s="5">
        <v>1.1823297248211</v>
      </c>
      <c r="I490" s="3">
        <v>0.50781644679119398</v>
      </c>
      <c r="J490" s="4">
        <v>0</v>
      </c>
      <c r="K490" s="3">
        <v>0.98511438419777497</v>
      </c>
      <c r="L490" s="2">
        <v>3</v>
      </c>
      <c r="M490" s="2" t="b">
        <v>0</v>
      </c>
      <c r="N490">
        <v>305</v>
      </c>
      <c r="O490">
        <v>372676</v>
      </c>
      <c r="P490" s="1">
        <f>N490/(N490+O490)</f>
        <v>8.1773602408701787E-4</v>
      </c>
    </row>
    <row r="491" spans="1:16" ht="14.25" customHeight="1" x14ac:dyDescent="0.25">
      <c r="A491" s="2">
        <v>346.1</v>
      </c>
      <c r="B491" s="2" t="s">
        <v>1026</v>
      </c>
      <c r="C491" s="2" t="s">
        <v>994</v>
      </c>
      <c r="D491" s="5">
        <v>6.4094773180410805E-2</v>
      </c>
      <c r="E491" s="5">
        <v>4.5462861658791098E-2</v>
      </c>
      <c r="F491" s="5">
        <v>1.0661934405167</v>
      </c>
      <c r="G491" s="5">
        <v>0.975299380391347</v>
      </c>
      <c r="H491" s="5">
        <v>1.1655584689746199</v>
      </c>
      <c r="I491" s="3">
        <v>0.158590750513627</v>
      </c>
      <c r="J491" s="4">
        <v>0</v>
      </c>
      <c r="K491" s="3">
        <v>0.48162199541380801</v>
      </c>
      <c r="L491" s="2">
        <v>3</v>
      </c>
      <c r="M491" s="2" t="b">
        <v>0</v>
      </c>
      <c r="N491">
        <v>574</v>
      </c>
      <c r="O491">
        <v>371588</v>
      </c>
      <c r="P491" s="1">
        <f>N491/(N491+O491)</f>
        <v>1.5423390888913968E-3</v>
      </c>
    </row>
    <row r="492" spans="1:16" ht="14.25" customHeight="1" x14ac:dyDescent="0.25">
      <c r="A492" s="2">
        <v>346.2</v>
      </c>
      <c r="B492" s="2" t="s">
        <v>1025</v>
      </c>
      <c r="C492" s="2" t="s">
        <v>994</v>
      </c>
      <c r="D492" s="5">
        <v>6.1586402977576997E-2</v>
      </c>
      <c r="E492" s="5">
        <v>7.5707476115182096E-2</v>
      </c>
      <c r="F492" s="5">
        <v>1.0635223840597701</v>
      </c>
      <c r="G492" s="5">
        <v>0.91686271993185497</v>
      </c>
      <c r="H492" s="5">
        <v>1.2336414566842</v>
      </c>
      <c r="I492" s="3">
        <v>0.41594377676522898</v>
      </c>
      <c r="J492" s="4">
        <v>0</v>
      </c>
      <c r="K492" s="3">
        <v>0.66785522402680098</v>
      </c>
      <c r="L492" s="2">
        <v>3</v>
      </c>
      <c r="M492" s="2" t="b">
        <v>0</v>
      </c>
      <c r="N492">
        <v>214</v>
      </c>
      <c r="O492">
        <v>373322</v>
      </c>
      <c r="P492" s="1">
        <f>N492/(N492+O492)</f>
        <v>5.7290328107598729E-4</v>
      </c>
    </row>
    <row r="493" spans="1:16" ht="14.25" customHeight="1" x14ac:dyDescent="0.25">
      <c r="A493" s="2">
        <v>346.3</v>
      </c>
      <c r="B493" s="2" t="s">
        <v>1024</v>
      </c>
      <c r="C493" s="2" t="s">
        <v>994</v>
      </c>
      <c r="D493" s="5">
        <v>9.5103751869257999E-2</v>
      </c>
      <c r="E493" s="5">
        <v>0.119417151583077</v>
      </c>
      <c r="F493" s="5">
        <v>1.09977295270668</v>
      </c>
      <c r="G493" s="5">
        <v>0.870271920064009</v>
      </c>
      <c r="H493" s="5">
        <v>1.3897961310945399</v>
      </c>
      <c r="I493" s="3">
        <v>0.42579990741245999</v>
      </c>
      <c r="J493" s="4">
        <v>0.14761110838123301</v>
      </c>
      <c r="K493" s="3">
        <v>0.27875014421712102</v>
      </c>
      <c r="L493" s="2">
        <v>2</v>
      </c>
      <c r="M493" s="2" t="b">
        <v>0</v>
      </c>
      <c r="N493">
        <v>84</v>
      </c>
      <c r="O493">
        <v>371051</v>
      </c>
      <c r="P493" s="1">
        <f>N493/(N493+O493)</f>
        <v>2.2633273606639093E-4</v>
      </c>
    </row>
    <row r="494" spans="1:16" ht="14.25" customHeight="1" x14ac:dyDescent="0.25">
      <c r="A494" s="2">
        <v>347</v>
      </c>
      <c r="B494" s="2" t="s">
        <v>1023</v>
      </c>
      <c r="C494" s="2" t="s">
        <v>994</v>
      </c>
      <c r="D494" s="5">
        <v>5.4464362955885803E-2</v>
      </c>
      <c r="E494" s="5">
        <v>5.6246884330933701E-2</v>
      </c>
      <c r="F494" s="5">
        <v>1.0559748439210801</v>
      </c>
      <c r="G494" s="5">
        <v>0.94574953742779599</v>
      </c>
      <c r="H494" s="5">
        <v>1.17904669985554</v>
      </c>
      <c r="I494" s="3">
        <v>0.33289008341052601</v>
      </c>
      <c r="J494" s="4">
        <v>0</v>
      </c>
      <c r="K494" s="3">
        <v>0.45778555674162102</v>
      </c>
      <c r="L494" s="2">
        <v>2</v>
      </c>
      <c r="M494" s="2" t="b">
        <v>0</v>
      </c>
      <c r="N494">
        <v>431</v>
      </c>
      <c r="O494">
        <v>373850</v>
      </c>
      <c r="P494" s="1">
        <f>N494/(N494+O494)</f>
        <v>1.1515412217024108E-3</v>
      </c>
    </row>
    <row r="495" spans="1:16" ht="14.25" customHeight="1" x14ac:dyDescent="0.25">
      <c r="A495" s="2">
        <v>348</v>
      </c>
      <c r="B495" s="2" t="s">
        <v>1022</v>
      </c>
      <c r="C495" s="2" t="s">
        <v>994</v>
      </c>
      <c r="D495" s="5">
        <v>-2.1285371406254701E-2</v>
      </c>
      <c r="E495" s="5">
        <v>1.6597460296373798E-2</v>
      </c>
      <c r="F495" s="5">
        <v>0.97893956334496501</v>
      </c>
      <c r="G495" s="5">
        <v>0.94760664352893698</v>
      </c>
      <c r="H495" s="5">
        <v>1.0113085162775901</v>
      </c>
      <c r="I495" s="3">
        <v>0.19968571171094601</v>
      </c>
      <c r="J495" s="4">
        <v>0.36336601500515497</v>
      </c>
      <c r="K495" s="3">
        <v>0.194118809720838</v>
      </c>
      <c r="L495" s="2">
        <v>4</v>
      </c>
      <c r="M495" s="2" t="b">
        <v>0</v>
      </c>
      <c r="N495">
        <v>4422</v>
      </c>
      <c r="O495">
        <v>366619</v>
      </c>
      <c r="P495" s="1">
        <f>N495/(N495+O495)</f>
        <v>1.1917820402597017E-2</v>
      </c>
    </row>
    <row r="496" spans="1:16" ht="14.25" customHeight="1" x14ac:dyDescent="0.25">
      <c r="A496" s="2">
        <v>348.2</v>
      </c>
      <c r="B496" s="2" t="s">
        <v>1021</v>
      </c>
      <c r="C496" s="2" t="s">
        <v>994</v>
      </c>
      <c r="D496" s="5">
        <v>5.3714298519156201E-3</v>
      </c>
      <c r="E496" s="5">
        <v>3.3499723307648901E-2</v>
      </c>
      <c r="F496" s="5">
        <v>1.0053858818456101</v>
      </c>
      <c r="G496" s="5">
        <v>0.94149445416876498</v>
      </c>
      <c r="H496" s="5">
        <v>1.0736130913345701</v>
      </c>
      <c r="I496" s="3">
        <v>0.87261127079555001</v>
      </c>
      <c r="J496" s="4">
        <v>0</v>
      </c>
      <c r="K496" s="3">
        <v>0.89241145149577705</v>
      </c>
      <c r="L496" s="2">
        <v>3</v>
      </c>
      <c r="M496" s="2" t="b">
        <v>0</v>
      </c>
      <c r="N496">
        <v>977</v>
      </c>
      <c r="O496">
        <v>372995</v>
      </c>
      <c r="P496" s="1">
        <f>N496/(N496+O496)</f>
        <v>2.6124950531055801E-3</v>
      </c>
    </row>
    <row r="497" spans="1:16" ht="14.25" customHeight="1" x14ac:dyDescent="0.25">
      <c r="A497" s="2">
        <v>348.4</v>
      </c>
      <c r="B497" s="2" t="s">
        <v>1020</v>
      </c>
      <c r="C497" s="2" t="s">
        <v>994</v>
      </c>
      <c r="D497" s="5">
        <v>-3.1752573295912398E-2</v>
      </c>
      <c r="E497" s="5">
        <v>5.9197624499271399E-2</v>
      </c>
      <c r="F497" s="5">
        <v>0.96874624611910798</v>
      </c>
      <c r="G497" s="5">
        <v>0.86262278112135704</v>
      </c>
      <c r="H497" s="5">
        <v>1.0879254639553</v>
      </c>
      <c r="I497" s="3">
        <v>0.59169418296527199</v>
      </c>
      <c r="J497" s="4">
        <v>0</v>
      </c>
      <c r="K497" s="3">
        <v>0.69004944262661505</v>
      </c>
      <c r="L497" s="2">
        <v>3</v>
      </c>
      <c r="M497" s="2" t="b">
        <v>0</v>
      </c>
      <c r="N497">
        <v>322</v>
      </c>
      <c r="O497">
        <v>373986</v>
      </c>
      <c r="P497" s="1">
        <f>N497/(N497+O497)</f>
        <v>8.6025412227363563E-4</v>
      </c>
    </row>
    <row r="498" spans="1:16" ht="14.25" customHeight="1" x14ac:dyDescent="0.25">
      <c r="A498" s="2">
        <v>348.7</v>
      </c>
      <c r="B498" s="2" t="s">
        <v>1019</v>
      </c>
      <c r="C498" s="2" t="s">
        <v>994</v>
      </c>
      <c r="D498" s="5">
        <v>-6.7857950424063604E-2</v>
      </c>
      <c r="E498" s="5">
        <v>4.4490197453046998E-2</v>
      </c>
      <c r="F498" s="5">
        <v>0.93439319430753798</v>
      </c>
      <c r="G498" s="5">
        <v>0.856366247517103</v>
      </c>
      <c r="H498" s="5">
        <v>1.0195294876457699</v>
      </c>
      <c r="I498" s="3">
        <v>0.12720080689799401</v>
      </c>
      <c r="J498" s="4">
        <v>0</v>
      </c>
      <c r="K498" s="3">
        <v>0.37192897346936798</v>
      </c>
      <c r="L498" s="2">
        <v>3</v>
      </c>
      <c r="M498" s="2" t="b">
        <v>0</v>
      </c>
      <c r="N498">
        <v>536</v>
      </c>
      <c r="O498">
        <v>370611</v>
      </c>
      <c r="P498" s="1">
        <f>N498/(N498+O498)</f>
        <v>1.4441717163280318E-3</v>
      </c>
    </row>
    <row r="499" spans="1:16" ht="14.25" customHeight="1" x14ac:dyDescent="0.25">
      <c r="A499" s="2">
        <v>348.8</v>
      </c>
      <c r="B499" s="2" t="s">
        <v>1018</v>
      </c>
      <c r="C499" s="2" t="s">
        <v>994</v>
      </c>
      <c r="D499" s="5">
        <v>-3.8718762629876599E-2</v>
      </c>
      <c r="E499" s="5">
        <v>2.1392910935110698E-2</v>
      </c>
      <c r="F499" s="5">
        <v>0.96202122742466301</v>
      </c>
      <c r="G499" s="5">
        <v>0.92251827073649595</v>
      </c>
      <c r="H499" s="5">
        <v>1.00321573173482</v>
      </c>
      <c r="I499" s="3">
        <v>7.0313231056264303E-2</v>
      </c>
      <c r="J499" s="4">
        <v>0</v>
      </c>
      <c r="K499" s="3">
        <v>0.93553975801992295</v>
      </c>
      <c r="L499" s="2">
        <v>4</v>
      </c>
      <c r="M499" s="2" t="b">
        <v>0</v>
      </c>
      <c r="N499">
        <v>2769</v>
      </c>
      <c r="O499">
        <v>368617</v>
      </c>
      <c r="P499" s="1">
        <f>N499/(N499+O499)</f>
        <v>7.4558545556375304E-3</v>
      </c>
    </row>
    <row r="500" spans="1:16" ht="14.25" customHeight="1" x14ac:dyDescent="0.25">
      <c r="A500" s="2">
        <v>348.9</v>
      </c>
      <c r="B500" s="2" t="s">
        <v>1017</v>
      </c>
      <c r="C500" s="2" t="s">
        <v>994</v>
      </c>
      <c r="D500" s="5">
        <v>3.7170488039440598E-2</v>
      </c>
      <c r="E500" s="5">
        <v>2.4760981818545399E-2</v>
      </c>
      <c r="F500" s="5">
        <v>1.03786995016856</v>
      </c>
      <c r="G500" s="5">
        <v>0.98870413824443604</v>
      </c>
      <c r="H500" s="5">
        <v>1.0894806563422901</v>
      </c>
      <c r="I500" s="3">
        <v>0.133311127672085</v>
      </c>
      <c r="J500" s="4">
        <v>0</v>
      </c>
      <c r="K500" s="3">
        <v>0.83732722821641903</v>
      </c>
      <c r="L500" s="2">
        <v>4</v>
      </c>
      <c r="M500" s="2" t="b">
        <v>0</v>
      </c>
      <c r="N500">
        <v>1912</v>
      </c>
      <c r="O500">
        <v>369381</v>
      </c>
      <c r="P500" s="1">
        <f>N500/(N500+O500)</f>
        <v>5.1495719014363322E-3</v>
      </c>
    </row>
    <row r="501" spans="1:16" ht="14.25" customHeight="1" x14ac:dyDescent="0.25">
      <c r="A501" s="2">
        <v>349</v>
      </c>
      <c r="B501" s="2" t="s">
        <v>1016</v>
      </c>
      <c r="C501" s="2" t="s">
        <v>994</v>
      </c>
      <c r="D501" s="5">
        <v>1.8337677054645601E-2</v>
      </c>
      <c r="E501" s="5">
        <v>2.74693653994618E-2</v>
      </c>
      <c r="F501" s="5">
        <v>1.01850684471977</v>
      </c>
      <c r="G501" s="5">
        <v>0.96512148940925602</v>
      </c>
      <c r="H501" s="5">
        <v>1.07484519215914</v>
      </c>
      <c r="I501" s="3">
        <v>0.50440921011419104</v>
      </c>
      <c r="J501" s="4">
        <v>0.65338461460419195</v>
      </c>
      <c r="K501" s="3">
        <v>5.5852434775840801E-2</v>
      </c>
      <c r="L501" s="2">
        <v>3</v>
      </c>
      <c r="M501" s="2" t="b">
        <v>0</v>
      </c>
      <c r="N501">
        <v>1650</v>
      </c>
      <c r="O501">
        <v>370710</v>
      </c>
      <c r="P501" s="1">
        <f>N501/(N501+O501)</f>
        <v>4.4311956171446988E-3</v>
      </c>
    </row>
    <row r="502" spans="1:16" ht="14.25" customHeight="1" x14ac:dyDescent="0.25">
      <c r="A502" s="2">
        <v>350</v>
      </c>
      <c r="B502" s="2" t="s">
        <v>1015</v>
      </c>
      <c r="C502" s="2" t="s">
        <v>994</v>
      </c>
      <c r="D502" s="5">
        <v>2.9682877705609699E-2</v>
      </c>
      <c r="E502" s="5">
        <v>6.9164188335142096E-3</v>
      </c>
      <c r="F502" s="5">
        <v>1.0301278056565999</v>
      </c>
      <c r="G502" s="5">
        <v>1.0162576869542801</v>
      </c>
      <c r="H502" s="5">
        <v>1.04418722692979</v>
      </c>
      <c r="I502" s="3">
        <v>1.7734700823290802E-5</v>
      </c>
      <c r="J502" s="4">
        <v>0.66770720047228405</v>
      </c>
      <c r="K502" s="3">
        <v>2.89185235250379E-2</v>
      </c>
      <c r="L502" s="2">
        <v>4</v>
      </c>
      <c r="M502" s="2" t="b">
        <v>1</v>
      </c>
      <c r="N502">
        <v>32412</v>
      </c>
      <c r="O502">
        <v>332705</v>
      </c>
      <c r="P502" s="1">
        <f>N502/(N502+O502)</f>
        <v>8.8771544463829399E-2</v>
      </c>
    </row>
    <row r="503" spans="1:16" ht="14.25" customHeight="1" x14ac:dyDescent="0.25">
      <c r="A503" s="2">
        <v>350.1</v>
      </c>
      <c r="B503" s="2" t="s">
        <v>1014</v>
      </c>
      <c r="C503" s="2" t="s">
        <v>994</v>
      </c>
      <c r="D503" s="5">
        <v>-2.6963771260635401E-4</v>
      </c>
      <c r="E503" s="5">
        <v>1.2341422363152299E-2</v>
      </c>
      <c r="F503" s="5">
        <v>0.99973039863637503</v>
      </c>
      <c r="G503" s="5">
        <v>0.97583830142666905</v>
      </c>
      <c r="H503" s="5">
        <v>1.02420746192934</v>
      </c>
      <c r="I503" s="3">
        <v>0.98256905509974501</v>
      </c>
      <c r="J503" s="4">
        <v>0</v>
      </c>
      <c r="K503" s="3">
        <v>0.63857827349430996</v>
      </c>
      <c r="L503" s="2">
        <v>4</v>
      </c>
      <c r="M503" s="2" t="b">
        <v>0</v>
      </c>
      <c r="N503">
        <v>8564</v>
      </c>
      <c r="O503">
        <v>367371</v>
      </c>
      <c r="P503" s="1">
        <f>N503/(N503+O503)</f>
        <v>2.2780533868886909E-2</v>
      </c>
    </row>
    <row r="504" spans="1:16" ht="14.25" customHeight="1" x14ac:dyDescent="0.25">
      <c r="A504" s="2">
        <v>350.2</v>
      </c>
      <c r="B504" s="2" t="s">
        <v>1013</v>
      </c>
      <c r="C504" s="2" t="s">
        <v>994</v>
      </c>
      <c r="D504" s="5">
        <v>4.53380708838153E-2</v>
      </c>
      <c r="E504" s="5">
        <v>8.0832870914281894E-3</v>
      </c>
      <c r="F504" s="5">
        <v>1.04638155125482</v>
      </c>
      <c r="G504" s="5">
        <v>1.02993440866691</v>
      </c>
      <c r="H504" s="5">
        <v>1.0630913401792501</v>
      </c>
      <c r="I504" s="3">
        <v>2.03657100238202E-8</v>
      </c>
      <c r="J504" s="4">
        <v>0.338699529100569</v>
      </c>
      <c r="K504" s="3">
        <v>0.20905620107692199</v>
      </c>
      <c r="L504" s="2">
        <v>4</v>
      </c>
      <c r="M504" s="2" t="b">
        <v>1</v>
      </c>
      <c r="N504">
        <v>23256</v>
      </c>
      <c r="O504">
        <v>344542</v>
      </c>
      <c r="P504" s="1">
        <f>N504/(N504+O504)</f>
        <v>6.3230360143339548E-2</v>
      </c>
    </row>
    <row r="505" spans="1:16" ht="14.25" customHeight="1" x14ac:dyDescent="0.25">
      <c r="A505" s="2">
        <v>350.3</v>
      </c>
      <c r="B505" s="2" t="s">
        <v>1012</v>
      </c>
      <c r="C505" s="2" t="s">
        <v>994</v>
      </c>
      <c r="D505" s="5">
        <v>6.8179793197050897E-3</v>
      </c>
      <c r="E505" s="5">
        <v>2.1531764345889302E-2</v>
      </c>
      <c r="F505" s="5">
        <v>1.00684127465298</v>
      </c>
      <c r="G505" s="5">
        <v>0.965235174371878</v>
      </c>
      <c r="H505" s="5">
        <v>1.0502407902866999</v>
      </c>
      <c r="I505" s="3">
        <v>0.75151109025413598</v>
      </c>
      <c r="J505" s="4">
        <v>0.68875764728053901</v>
      </c>
      <c r="K505" s="3">
        <v>2.1899786162435899E-2</v>
      </c>
      <c r="L505" s="2">
        <v>4</v>
      </c>
      <c r="M505" s="2" t="b">
        <v>0</v>
      </c>
      <c r="N505">
        <v>2632</v>
      </c>
      <c r="O505">
        <v>378247</v>
      </c>
      <c r="P505" s="1">
        <f>N505/(N505+O505)</f>
        <v>6.9103311025286249E-3</v>
      </c>
    </row>
    <row r="506" spans="1:16" ht="14.25" customHeight="1" x14ac:dyDescent="0.25">
      <c r="A506" s="2">
        <v>350.6</v>
      </c>
      <c r="B506" s="2" t="s">
        <v>1011</v>
      </c>
      <c r="C506" s="2" t="s">
        <v>994</v>
      </c>
      <c r="D506" s="5">
        <v>6.1025635952676398E-2</v>
      </c>
      <c r="E506" s="5">
        <v>4.19449872981532E-2</v>
      </c>
      <c r="F506" s="5">
        <v>1.06292616296273</v>
      </c>
      <c r="G506" s="5">
        <v>0.97903779793025203</v>
      </c>
      <c r="H506" s="5">
        <v>1.15400246068045</v>
      </c>
      <c r="I506" s="3">
        <v>0.145697780023264</v>
      </c>
      <c r="J506" s="4">
        <v>0</v>
      </c>
      <c r="K506" s="3">
        <v>0.83530769734729304</v>
      </c>
      <c r="L506" s="2">
        <v>3</v>
      </c>
      <c r="M506" s="2" t="b">
        <v>0</v>
      </c>
      <c r="N506">
        <v>713</v>
      </c>
      <c r="O506">
        <v>381939</v>
      </c>
      <c r="P506" s="1">
        <f>N506/(N506+O506)</f>
        <v>1.863311834251487E-3</v>
      </c>
    </row>
    <row r="507" spans="1:16" ht="14.25" customHeight="1" x14ac:dyDescent="0.25">
      <c r="A507" s="2">
        <v>351</v>
      </c>
      <c r="B507" s="2" t="s">
        <v>1010</v>
      </c>
      <c r="C507" s="2" t="s">
        <v>994</v>
      </c>
      <c r="D507" s="5">
        <v>-2.0443456093996899E-2</v>
      </c>
      <c r="E507" s="5">
        <v>6.2871722040324998E-3</v>
      </c>
      <c r="F507" s="5">
        <v>0.97976409459715996</v>
      </c>
      <c r="G507" s="5">
        <v>0.96776490573501395</v>
      </c>
      <c r="H507" s="5">
        <v>0.99191205981242203</v>
      </c>
      <c r="I507" s="3">
        <v>1.1475181527333699E-3</v>
      </c>
      <c r="J507" s="4">
        <v>0.84511482680674799</v>
      </c>
      <c r="K507" s="3">
        <v>2.2931270108022601E-4</v>
      </c>
      <c r="L507" s="2">
        <v>4</v>
      </c>
      <c r="M507" s="2" t="b">
        <v>0</v>
      </c>
      <c r="N507">
        <v>37004</v>
      </c>
      <c r="O507">
        <v>331140</v>
      </c>
      <c r="P507" s="1">
        <f>N507/(N507+O507)</f>
        <v>0.10051501586335782</v>
      </c>
    </row>
    <row r="508" spans="1:16" ht="14.25" customHeight="1" x14ac:dyDescent="0.25">
      <c r="A508" s="2">
        <v>352</v>
      </c>
      <c r="B508" s="2" t="s">
        <v>1009</v>
      </c>
      <c r="C508" s="2" t="s">
        <v>994</v>
      </c>
      <c r="D508" s="5">
        <v>-4.0865645060792502E-2</v>
      </c>
      <c r="E508" s="5">
        <v>1.8244946305173499E-2</v>
      </c>
      <c r="F508" s="5">
        <v>0.959958096395648</v>
      </c>
      <c r="G508" s="5">
        <v>0.92623705079414598</v>
      </c>
      <c r="H508" s="5">
        <v>0.994906807113206</v>
      </c>
      <c r="I508" s="3">
        <v>2.5101723047591101E-2</v>
      </c>
      <c r="J508" s="4">
        <v>0</v>
      </c>
      <c r="K508" s="3">
        <v>0.94581001421810795</v>
      </c>
      <c r="L508" s="2">
        <v>4</v>
      </c>
      <c r="M508" s="2" t="b">
        <v>0</v>
      </c>
      <c r="N508">
        <v>3662</v>
      </c>
      <c r="O508">
        <v>373107</v>
      </c>
      <c r="P508" s="1">
        <f>N508/(N508+O508)</f>
        <v>9.7194832908227592E-3</v>
      </c>
    </row>
    <row r="509" spans="1:16" ht="14.25" customHeight="1" x14ac:dyDescent="0.25">
      <c r="A509" s="2">
        <v>352.1</v>
      </c>
      <c r="B509" s="2" t="s">
        <v>1008</v>
      </c>
      <c r="C509" s="2" t="s">
        <v>994</v>
      </c>
      <c r="D509" s="5">
        <v>-9.4957881428093301E-3</v>
      </c>
      <c r="E509" s="5">
        <v>3.0793952422738899E-2</v>
      </c>
      <c r="F509" s="5">
        <v>0.99054915448569303</v>
      </c>
      <c r="G509" s="5">
        <v>0.93253291935209603</v>
      </c>
      <c r="H509" s="5">
        <v>1.0521747887828199</v>
      </c>
      <c r="I509" s="3">
        <v>0.75780433924950596</v>
      </c>
      <c r="J509" s="4">
        <v>0.58004162574761597</v>
      </c>
      <c r="K509" s="3">
        <v>9.24406577691647E-2</v>
      </c>
      <c r="L509" s="2">
        <v>3</v>
      </c>
      <c r="M509" s="2" t="b">
        <v>0</v>
      </c>
      <c r="N509">
        <v>1291</v>
      </c>
      <c r="O509">
        <v>376099</v>
      </c>
      <c r="P509" s="1">
        <f>N509/(N509+O509)</f>
        <v>3.4208643578261216E-3</v>
      </c>
    </row>
    <row r="510" spans="1:16" ht="14.25" customHeight="1" x14ac:dyDescent="0.25">
      <c r="A510" s="2">
        <v>352.2</v>
      </c>
      <c r="B510" s="2" t="s">
        <v>1007</v>
      </c>
      <c r="C510" s="2" t="s">
        <v>994</v>
      </c>
      <c r="D510" s="5">
        <v>-6.3623617006333399E-2</v>
      </c>
      <c r="E510" s="5">
        <v>2.32261726614192E-2</v>
      </c>
      <c r="F510" s="5">
        <v>0.93835811510970801</v>
      </c>
      <c r="G510" s="5">
        <v>0.896599433653262</v>
      </c>
      <c r="H510" s="5">
        <v>0.98206168679419703</v>
      </c>
      <c r="I510" s="3">
        <v>6.1568854647620101E-3</v>
      </c>
      <c r="J510" s="4">
        <v>0.23305436455970399</v>
      </c>
      <c r="K510" s="3">
        <v>0.27116706267736201</v>
      </c>
      <c r="L510" s="2">
        <v>4</v>
      </c>
      <c r="M510" s="2" t="b">
        <v>0</v>
      </c>
      <c r="N510">
        <v>2240</v>
      </c>
      <c r="O510">
        <v>375777</v>
      </c>
      <c r="P510" s="1">
        <f>N510/(N510+O510)</f>
        <v>5.9256594280151422E-3</v>
      </c>
    </row>
    <row r="511" spans="1:16" ht="14.25" customHeight="1" x14ac:dyDescent="0.25">
      <c r="A511" s="2">
        <v>353</v>
      </c>
      <c r="B511" s="2" t="s">
        <v>1006</v>
      </c>
      <c r="C511" s="2" t="s">
        <v>994</v>
      </c>
      <c r="D511" s="5">
        <v>4.0344235001411502E-2</v>
      </c>
      <c r="E511" s="5">
        <v>2.08773277587158E-2</v>
      </c>
      <c r="F511" s="5">
        <v>1.04116911936465</v>
      </c>
      <c r="G511" s="5">
        <v>0.99942558953778204</v>
      </c>
      <c r="H511" s="5">
        <v>1.0846561729722199</v>
      </c>
      <c r="I511" s="3">
        <v>5.3304915294971097E-2</v>
      </c>
      <c r="J511" s="4">
        <v>0</v>
      </c>
      <c r="K511" s="3">
        <v>0.39002129551803699</v>
      </c>
      <c r="L511" s="2">
        <v>3</v>
      </c>
      <c r="M511" s="2" t="b">
        <v>0</v>
      </c>
      <c r="N511">
        <v>2905</v>
      </c>
      <c r="O511">
        <v>372167</v>
      </c>
      <c r="P511" s="1">
        <f>N511/(N511+O511)</f>
        <v>7.7451795921849673E-3</v>
      </c>
    </row>
    <row r="512" spans="1:16" ht="14.25" customHeight="1" x14ac:dyDescent="0.25">
      <c r="A512" s="2">
        <v>353.1</v>
      </c>
      <c r="B512" s="2" t="s">
        <v>1005</v>
      </c>
      <c r="C512" s="2" t="s">
        <v>994</v>
      </c>
      <c r="D512" s="5">
        <v>3.2587269898259399E-2</v>
      </c>
      <c r="E512" s="5">
        <v>4.7248212529445402E-2</v>
      </c>
      <c r="F512" s="5">
        <v>1.03312404984065</v>
      </c>
      <c r="G512" s="5">
        <v>0.941748029311682</v>
      </c>
      <c r="H512" s="5">
        <v>1.1333661118879801</v>
      </c>
      <c r="I512" s="3">
        <v>0.49038050001085998</v>
      </c>
      <c r="J512" s="4">
        <v>0</v>
      </c>
      <c r="K512" s="3">
        <v>0.47984701029749499</v>
      </c>
      <c r="L512" s="2">
        <v>3</v>
      </c>
      <c r="M512" s="2" t="b">
        <v>0</v>
      </c>
      <c r="N512">
        <v>565</v>
      </c>
      <c r="O512">
        <v>377398</v>
      </c>
      <c r="P512" s="1">
        <f>N512/(N512+O512)</f>
        <v>1.4948553165256917E-3</v>
      </c>
    </row>
    <row r="513" spans="1:16" ht="14.25" customHeight="1" x14ac:dyDescent="0.25">
      <c r="A513" s="2">
        <v>353.2</v>
      </c>
      <c r="B513" s="2" t="s">
        <v>1004</v>
      </c>
      <c r="C513" s="2" t="s">
        <v>994</v>
      </c>
      <c r="D513" s="5">
        <v>4.1307931500951099E-2</v>
      </c>
      <c r="E513" s="5">
        <v>3.0024566384847601E-2</v>
      </c>
      <c r="F513" s="5">
        <v>1.0421729740283301</v>
      </c>
      <c r="G513" s="5">
        <v>0.98261377809690398</v>
      </c>
      <c r="H513" s="5">
        <v>1.1053422331392799</v>
      </c>
      <c r="I513" s="3">
        <v>0.168882188953732</v>
      </c>
      <c r="J513" s="4">
        <v>0</v>
      </c>
      <c r="K513" s="3">
        <v>0.61559112562931795</v>
      </c>
      <c r="L513" s="2">
        <v>3</v>
      </c>
      <c r="M513" s="2" t="b">
        <v>0</v>
      </c>
      <c r="N513">
        <v>1440</v>
      </c>
      <c r="O513">
        <v>374565</v>
      </c>
      <c r="P513" s="1">
        <f>N513/(N513+O513)</f>
        <v>3.8297363066980492E-3</v>
      </c>
    </row>
    <row r="514" spans="1:16" ht="14.25" customHeight="1" x14ac:dyDescent="0.25">
      <c r="A514" s="2">
        <v>355</v>
      </c>
      <c r="B514" s="2" t="s">
        <v>1003</v>
      </c>
      <c r="C514" s="2" t="s">
        <v>994</v>
      </c>
      <c r="D514" s="5">
        <v>1.9382830853232599E-2</v>
      </c>
      <c r="E514" s="5">
        <v>3.5108723734128003E-2</v>
      </c>
      <c r="F514" s="5">
        <v>1.0195718974924399</v>
      </c>
      <c r="G514" s="5">
        <v>0.95177272854744799</v>
      </c>
      <c r="H514" s="5">
        <v>1.0922007144949499</v>
      </c>
      <c r="I514" s="3">
        <v>0.58089341405211803</v>
      </c>
      <c r="J514" s="4">
        <v>0</v>
      </c>
      <c r="K514" s="3">
        <v>0.372145325121638</v>
      </c>
      <c r="L514" s="2">
        <v>3</v>
      </c>
      <c r="M514" s="2" t="b">
        <v>0</v>
      </c>
      <c r="N514">
        <v>1022</v>
      </c>
      <c r="O514">
        <v>376163</v>
      </c>
      <c r="P514" s="1">
        <f>N514/(N514+O514)</f>
        <v>2.7095457136418468E-3</v>
      </c>
    </row>
    <row r="515" spans="1:16" ht="14.25" customHeight="1" x14ac:dyDescent="0.25">
      <c r="A515" s="2">
        <v>355.1</v>
      </c>
      <c r="B515" s="2" t="s">
        <v>1002</v>
      </c>
      <c r="C515" s="2" t="s">
        <v>994</v>
      </c>
      <c r="D515" s="5">
        <v>-7.6002263597921499E-3</v>
      </c>
      <c r="E515" s="5">
        <v>1.18035367104374E-2</v>
      </c>
      <c r="F515" s="5">
        <v>0.99242858233017806</v>
      </c>
      <c r="G515" s="5">
        <v>0.96973277686890802</v>
      </c>
      <c r="H515" s="5">
        <v>1.0156555646247201</v>
      </c>
      <c r="I515" s="3">
        <v>0.51964417866714796</v>
      </c>
      <c r="J515" s="4">
        <v>0</v>
      </c>
      <c r="K515" s="3">
        <v>0.62162759967836601</v>
      </c>
      <c r="L515" s="2">
        <v>3</v>
      </c>
      <c r="M515" s="2" t="b">
        <v>0</v>
      </c>
      <c r="N515">
        <v>9941</v>
      </c>
      <c r="O515">
        <v>216588</v>
      </c>
      <c r="P515" s="1">
        <f>N515/(N515+O515)</f>
        <v>4.3884006021304114E-2</v>
      </c>
    </row>
    <row r="516" spans="1:16" ht="14.25" customHeight="1" x14ac:dyDescent="0.25">
      <c r="A516" s="2">
        <v>356</v>
      </c>
      <c r="B516" s="2" t="s">
        <v>1001</v>
      </c>
      <c r="C516" s="2" t="s">
        <v>994</v>
      </c>
      <c r="D516" s="5">
        <v>0.151986496391952</v>
      </c>
      <c r="E516" s="5">
        <v>9.8999714519960105E-3</v>
      </c>
      <c r="F516" s="5">
        <v>1.1641445161747099</v>
      </c>
      <c r="G516" s="5">
        <v>1.14177367536235</v>
      </c>
      <c r="H516" s="5">
        <v>1.18695367022678</v>
      </c>
      <c r="I516" s="3">
        <v>3.4229328554991702E-53</v>
      </c>
      <c r="J516" s="4">
        <v>0</v>
      </c>
      <c r="K516" s="3">
        <v>0.66791034091739898</v>
      </c>
      <c r="L516" s="2">
        <v>4</v>
      </c>
      <c r="M516" s="2" t="b">
        <v>1</v>
      </c>
      <c r="N516">
        <v>14395</v>
      </c>
      <c r="O516">
        <v>357080</v>
      </c>
      <c r="P516" s="1">
        <f>N516/(N516+O516)</f>
        <v>3.8750925365098596E-2</v>
      </c>
    </row>
    <row r="517" spans="1:16" ht="14.25" customHeight="1" x14ac:dyDescent="0.25">
      <c r="A517" s="2">
        <v>357</v>
      </c>
      <c r="B517" s="2" t="s">
        <v>1000</v>
      </c>
      <c r="C517" s="2" t="s">
        <v>994</v>
      </c>
      <c r="D517" s="5">
        <v>0.164206647039461</v>
      </c>
      <c r="E517" s="5">
        <v>1.3039072134847901E-2</v>
      </c>
      <c r="F517" s="5">
        <v>1.17845781475116</v>
      </c>
      <c r="G517" s="5">
        <v>1.14872259181317</v>
      </c>
      <c r="H517" s="5">
        <v>1.20896274787808</v>
      </c>
      <c r="I517" s="3">
        <v>2.2947949671723399E-36</v>
      </c>
      <c r="J517" s="4">
        <v>0.10661033328837</v>
      </c>
      <c r="K517" s="3">
        <v>0.33965174382334301</v>
      </c>
      <c r="L517" s="2">
        <v>4</v>
      </c>
      <c r="M517" s="2" t="b">
        <v>1</v>
      </c>
      <c r="N517">
        <v>7395</v>
      </c>
      <c r="O517">
        <v>369962</v>
      </c>
      <c r="P517" s="1">
        <f>N517/(N517+O517)</f>
        <v>1.9596827407468261E-2</v>
      </c>
    </row>
    <row r="518" spans="1:16" ht="14.25" customHeight="1" x14ac:dyDescent="0.25">
      <c r="A518" s="2">
        <v>358</v>
      </c>
      <c r="B518" s="2" t="s">
        <v>999</v>
      </c>
      <c r="C518" s="2" t="s">
        <v>994</v>
      </c>
      <c r="D518" s="5">
        <v>3.9371640711185702E-3</v>
      </c>
      <c r="E518" s="5">
        <v>4.0696570282729702E-2</v>
      </c>
      <c r="F518" s="5">
        <v>1.00394492488343</v>
      </c>
      <c r="G518" s="5">
        <v>0.92697688595007499</v>
      </c>
      <c r="H518" s="5">
        <v>1.08730371541701</v>
      </c>
      <c r="I518" s="3">
        <v>0.92292940255357703</v>
      </c>
      <c r="J518" s="4">
        <v>0.458439582100715</v>
      </c>
      <c r="K518" s="3">
        <v>0.15778592919024301</v>
      </c>
      <c r="L518" s="2">
        <v>3</v>
      </c>
      <c r="M518" s="2" t="b">
        <v>0</v>
      </c>
      <c r="N518">
        <v>727</v>
      </c>
      <c r="O518">
        <v>382163</v>
      </c>
      <c r="P518" s="1">
        <f>N518/(N518+O518)</f>
        <v>1.8987176473660842E-3</v>
      </c>
    </row>
    <row r="519" spans="1:16" ht="14.25" customHeight="1" x14ac:dyDescent="0.25">
      <c r="A519" s="2">
        <v>358.1</v>
      </c>
      <c r="B519" s="2" t="s">
        <v>998</v>
      </c>
      <c r="C519" s="2" t="s">
        <v>994</v>
      </c>
      <c r="D519" s="5">
        <v>-6.9402196600504302E-3</v>
      </c>
      <c r="E519" s="5">
        <v>4.49795243005729E-2</v>
      </c>
      <c r="F519" s="5">
        <v>0.99308380804642704</v>
      </c>
      <c r="G519" s="5">
        <v>0.90928339535097702</v>
      </c>
      <c r="H519" s="5">
        <v>1.0846073455716401</v>
      </c>
      <c r="I519" s="3">
        <v>0.87737531725670004</v>
      </c>
      <c r="J519" s="4">
        <v>0.32139671711926698</v>
      </c>
      <c r="K519" s="3">
        <v>0.22909579724276999</v>
      </c>
      <c r="L519" s="2">
        <v>3</v>
      </c>
      <c r="M519" s="2" t="b">
        <v>0</v>
      </c>
      <c r="N519">
        <v>599</v>
      </c>
      <c r="O519">
        <v>382438</v>
      </c>
      <c r="P519" s="1">
        <f>N519/(N519+O519)</f>
        <v>1.5638175946449037E-3</v>
      </c>
    </row>
    <row r="520" spans="1:16" ht="14.25" customHeight="1" x14ac:dyDescent="0.25">
      <c r="A520" s="2">
        <v>359</v>
      </c>
      <c r="B520" s="2" t="s">
        <v>997</v>
      </c>
      <c r="C520" s="2" t="s">
        <v>994</v>
      </c>
      <c r="D520" s="5">
        <v>2.8005444608952001E-2</v>
      </c>
      <c r="E520" s="5">
        <v>2.9378814664830701E-2</v>
      </c>
      <c r="F520" s="5">
        <v>1.0284012836490199</v>
      </c>
      <c r="G520" s="5">
        <v>0.97085711489940396</v>
      </c>
      <c r="H520" s="5">
        <v>1.0893561822643001</v>
      </c>
      <c r="I520" s="3">
        <v>0.34046187468507999</v>
      </c>
      <c r="J520" s="4">
        <v>0</v>
      </c>
      <c r="K520" s="3">
        <v>0.57924599796987997</v>
      </c>
      <c r="L520" s="2">
        <v>4</v>
      </c>
      <c r="M520" s="2" t="b">
        <v>0</v>
      </c>
      <c r="N520">
        <v>1335</v>
      </c>
      <c r="O520">
        <v>380810</v>
      </c>
      <c r="P520" s="1">
        <f>N520/(N520+O520)</f>
        <v>3.493438354551283E-3</v>
      </c>
    </row>
    <row r="521" spans="1:16" ht="14.25" customHeight="1" x14ac:dyDescent="0.25">
      <c r="A521" s="2">
        <v>359.1</v>
      </c>
      <c r="B521" s="2" t="s">
        <v>996</v>
      </c>
      <c r="C521" s="2" t="s">
        <v>994</v>
      </c>
      <c r="D521" s="5">
        <v>1.66488750291751E-2</v>
      </c>
      <c r="E521" s="5">
        <v>6.5219897838222393E-2</v>
      </c>
      <c r="F521" s="5">
        <v>1.0167882398975601</v>
      </c>
      <c r="G521" s="5">
        <v>0.89477787505237605</v>
      </c>
      <c r="H521" s="5">
        <v>1.1554357272562901</v>
      </c>
      <c r="I521" s="3">
        <v>0.798512298947199</v>
      </c>
      <c r="J521" s="4">
        <v>0.30954221330530701</v>
      </c>
      <c r="K521" s="3">
        <v>0.23496599790223499</v>
      </c>
      <c r="L521" s="2">
        <v>3</v>
      </c>
      <c r="M521" s="2" t="b">
        <v>0</v>
      </c>
      <c r="N521">
        <v>267</v>
      </c>
      <c r="O521">
        <v>382743</v>
      </c>
      <c r="P521" s="1">
        <f>N521/(N521+O521)</f>
        <v>6.9710973603822354E-4</v>
      </c>
    </row>
    <row r="522" spans="1:16" ht="14.25" customHeight="1" x14ac:dyDescent="0.25">
      <c r="A522" s="2">
        <v>359.2</v>
      </c>
      <c r="B522" s="2" t="s">
        <v>995</v>
      </c>
      <c r="C522" s="2" t="s">
        <v>994</v>
      </c>
      <c r="D522" s="5">
        <v>2.41873880047959E-2</v>
      </c>
      <c r="E522" s="5">
        <v>3.2095301463522498E-2</v>
      </c>
      <c r="F522" s="5">
        <v>1.0244822755943499</v>
      </c>
      <c r="G522" s="5">
        <v>0.96202172353260795</v>
      </c>
      <c r="H522" s="5">
        <v>1.0909981628615399</v>
      </c>
      <c r="I522" s="3">
        <v>0.45108254205770798</v>
      </c>
      <c r="J522" s="4">
        <v>0</v>
      </c>
      <c r="K522" s="3">
        <v>0.759341572864071</v>
      </c>
      <c r="L522" s="2">
        <v>4</v>
      </c>
      <c r="M522" s="2" t="b">
        <v>0</v>
      </c>
      <c r="N522">
        <v>1126</v>
      </c>
      <c r="O522">
        <v>381010</v>
      </c>
      <c r="P522" s="1">
        <f>N522/(N522+O522)</f>
        <v>2.946594929553876E-3</v>
      </c>
    </row>
    <row r="523" spans="1:16" ht="14.25" customHeight="1" x14ac:dyDescent="0.25">
      <c r="A523" s="2">
        <v>360</v>
      </c>
      <c r="B523" s="2" t="s">
        <v>993</v>
      </c>
      <c r="C523" s="2" t="s">
        <v>877</v>
      </c>
      <c r="D523" s="5">
        <v>6.74932765463091E-2</v>
      </c>
      <c r="E523" s="5">
        <v>3.9330729941883698E-2</v>
      </c>
      <c r="F523" s="5">
        <v>1.0698230666678801</v>
      </c>
      <c r="G523" s="5">
        <v>0.99045233355048401</v>
      </c>
      <c r="H523" s="5">
        <v>1.15555424042657</v>
      </c>
      <c r="I523" s="3">
        <v>8.6153927101865299E-2</v>
      </c>
      <c r="J523" s="4">
        <v>0</v>
      </c>
      <c r="K523" s="3">
        <v>0.67032042823275295</v>
      </c>
      <c r="L523" s="2">
        <v>3</v>
      </c>
      <c r="M523" s="2" t="b">
        <v>0</v>
      </c>
      <c r="N523">
        <v>764</v>
      </c>
      <c r="O523">
        <v>374362</v>
      </c>
      <c r="P523" s="1">
        <f>N523/(N523+O523)</f>
        <v>2.036649019262861E-3</v>
      </c>
    </row>
    <row r="524" spans="1:16" ht="14.25" customHeight="1" x14ac:dyDescent="0.25">
      <c r="A524" s="2">
        <v>360.2</v>
      </c>
      <c r="B524" s="2" t="s">
        <v>992</v>
      </c>
      <c r="C524" s="2" t="s">
        <v>877</v>
      </c>
      <c r="D524" s="5">
        <v>0.13550677216379201</v>
      </c>
      <c r="E524" s="5">
        <v>5.2485382126176101E-2</v>
      </c>
      <c r="F524" s="5">
        <v>1.1451169507277299</v>
      </c>
      <c r="G524" s="5">
        <v>1.03317575236389</v>
      </c>
      <c r="H524" s="5">
        <v>1.26918661016169</v>
      </c>
      <c r="I524" s="3">
        <v>9.8286457139111407E-3</v>
      </c>
      <c r="J524" s="4">
        <v>0</v>
      </c>
      <c r="K524" s="3">
        <v>0.50603979193142701</v>
      </c>
      <c r="L524" s="2">
        <v>3</v>
      </c>
      <c r="M524" s="2" t="b">
        <v>0</v>
      </c>
      <c r="N524">
        <v>420</v>
      </c>
      <c r="O524">
        <v>375068</v>
      </c>
      <c r="P524" s="1">
        <f>N524/(N524+O524)</f>
        <v>1.1185444008863133E-3</v>
      </c>
    </row>
    <row r="525" spans="1:16" ht="14.25" customHeight="1" x14ac:dyDescent="0.25">
      <c r="A525" s="2">
        <v>360.3</v>
      </c>
      <c r="B525" s="2" t="s">
        <v>991</v>
      </c>
      <c r="C525" s="2" t="s">
        <v>877</v>
      </c>
      <c r="D525" s="5">
        <v>5.36002369008515E-2</v>
      </c>
      <c r="E525" s="5">
        <v>9.9561946955372099E-2</v>
      </c>
      <c r="F525" s="5">
        <v>1.0550627426869601</v>
      </c>
      <c r="G525" s="5">
        <v>0.86802254308550997</v>
      </c>
      <c r="H525" s="5">
        <v>1.28240608481118</v>
      </c>
      <c r="I525" s="3">
        <v>0.59032807046882596</v>
      </c>
      <c r="J525" s="4">
        <v>0</v>
      </c>
      <c r="K525" s="3">
        <v>0.600026138573025</v>
      </c>
      <c r="L525" s="2">
        <v>2</v>
      </c>
      <c r="M525" s="2" t="b">
        <v>0</v>
      </c>
      <c r="N525">
        <v>131</v>
      </c>
      <c r="O525">
        <v>372208</v>
      </c>
      <c r="P525" s="1">
        <f>N525/(N525+O525)</f>
        <v>3.5182991843454484E-4</v>
      </c>
    </row>
    <row r="526" spans="1:16" ht="14.25" customHeight="1" x14ac:dyDescent="0.25">
      <c r="A526" s="2">
        <v>361</v>
      </c>
      <c r="B526" s="2" t="s">
        <v>990</v>
      </c>
      <c r="C526" s="2" t="s">
        <v>877</v>
      </c>
      <c r="D526" s="5">
        <v>4.8680910075162703E-2</v>
      </c>
      <c r="E526" s="5">
        <v>1.4449905723518199E-2</v>
      </c>
      <c r="F526" s="5">
        <v>1.04988528946743</v>
      </c>
      <c r="G526" s="5">
        <v>1.02056828599005</v>
      </c>
      <c r="H526" s="5">
        <v>1.0800444577511199</v>
      </c>
      <c r="I526" s="3">
        <v>7.54570062321229E-4</v>
      </c>
      <c r="J526" s="4">
        <v>0.53909039609293397</v>
      </c>
      <c r="K526" s="3">
        <v>8.9313407844308496E-2</v>
      </c>
      <c r="L526" s="2">
        <v>4</v>
      </c>
      <c r="M526" s="2" t="b">
        <v>0</v>
      </c>
      <c r="N526">
        <v>6136</v>
      </c>
      <c r="O526">
        <v>367959</v>
      </c>
      <c r="P526" s="1">
        <f>N526/(N526+O526)</f>
        <v>1.6402250765179968E-2</v>
      </c>
    </row>
    <row r="527" spans="1:16" ht="14.25" customHeight="1" x14ac:dyDescent="0.25">
      <c r="A527" s="2">
        <v>361.1</v>
      </c>
      <c r="B527" s="2" t="s">
        <v>989</v>
      </c>
      <c r="C527" s="2" t="s">
        <v>877</v>
      </c>
      <c r="D527" s="5">
        <v>7.1945487533035202E-2</v>
      </c>
      <c r="E527" s="5">
        <v>2.6016243478966101E-2</v>
      </c>
      <c r="F527" s="5">
        <v>1.0745967635465701</v>
      </c>
      <c r="G527" s="5">
        <v>1.0211756762411499</v>
      </c>
      <c r="H527" s="5">
        <v>1.1308124851497801</v>
      </c>
      <c r="I527" s="3">
        <v>5.6851909208415702E-3</v>
      </c>
      <c r="J527" s="4">
        <v>0.101228801934132</v>
      </c>
      <c r="K527" s="3">
        <v>0.29151090995547901</v>
      </c>
      <c r="L527" s="2">
        <v>2</v>
      </c>
      <c r="M527" s="2" t="b">
        <v>0</v>
      </c>
      <c r="N527">
        <v>1943</v>
      </c>
      <c r="O527">
        <v>372937</v>
      </c>
      <c r="P527" s="1">
        <f>N527/(N527+O527)</f>
        <v>5.1829918907383699E-3</v>
      </c>
    </row>
    <row r="528" spans="1:16" ht="14.25" customHeight="1" x14ac:dyDescent="0.25">
      <c r="A528" s="2">
        <v>361.2</v>
      </c>
      <c r="B528" s="2" t="s">
        <v>988</v>
      </c>
      <c r="C528" s="2" t="s">
        <v>877</v>
      </c>
      <c r="D528" s="5">
        <v>-6.9693960982495598E-2</v>
      </c>
      <c r="E528" s="5">
        <v>4.1199437585756303E-2</v>
      </c>
      <c r="F528" s="5">
        <v>0.93267921246292096</v>
      </c>
      <c r="G528" s="5">
        <v>0.86032644475600795</v>
      </c>
      <c r="H528" s="5">
        <v>1.01111679021695</v>
      </c>
      <c r="I528" s="3">
        <v>9.0717670914191598E-2</v>
      </c>
      <c r="J528" s="4">
        <v>0</v>
      </c>
      <c r="K528" s="3">
        <v>0.46184856201097102</v>
      </c>
      <c r="L528" s="2">
        <v>2</v>
      </c>
      <c r="M528" s="2" t="b">
        <v>0</v>
      </c>
      <c r="N528">
        <v>775</v>
      </c>
      <c r="O528">
        <v>371403</v>
      </c>
      <c r="P528" s="1">
        <f>N528/(N528+O528)</f>
        <v>2.0823369462998889E-3</v>
      </c>
    </row>
    <row r="529" spans="1:16" ht="14.25" customHeight="1" x14ac:dyDescent="0.25">
      <c r="A529" s="2">
        <v>362</v>
      </c>
      <c r="B529" s="2" t="s">
        <v>987</v>
      </c>
      <c r="C529" s="2" t="s">
        <v>877</v>
      </c>
      <c r="D529" s="5">
        <v>-2.47185000998539E-2</v>
      </c>
      <c r="E529" s="5">
        <v>6.5000343789647997E-3</v>
      </c>
      <c r="F529" s="5">
        <v>0.97558450031765498</v>
      </c>
      <c r="G529" s="5">
        <v>0.963234551611863</v>
      </c>
      <c r="H529" s="5">
        <v>0.98809279179964904</v>
      </c>
      <c r="I529" s="3">
        <v>1.43054802108417E-4</v>
      </c>
      <c r="J529" s="4">
        <v>0.65805363484465795</v>
      </c>
      <c r="K529" s="3">
        <v>3.2461802942018302E-2</v>
      </c>
      <c r="L529" s="2">
        <v>4</v>
      </c>
      <c r="M529" s="2" t="b">
        <v>0</v>
      </c>
      <c r="N529">
        <v>38423</v>
      </c>
      <c r="O529">
        <v>325288</v>
      </c>
      <c r="P529" s="1">
        <f>N529/(N529+O529)</f>
        <v>0.10564156706835921</v>
      </c>
    </row>
    <row r="530" spans="1:16" ht="14.25" customHeight="1" x14ac:dyDescent="0.25">
      <c r="A530" s="2">
        <v>362.2</v>
      </c>
      <c r="B530" s="2" t="s">
        <v>986</v>
      </c>
      <c r="C530" s="2" t="s">
        <v>877</v>
      </c>
      <c r="D530" s="5">
        <v>-1.9684372481056801E-2</v>
      </c>
      <c r="E530" s="5">
        <v>7.8580746756196293E-3</v>
      </c>
      <c r="F530" s="5">
        <v>0.98050809981127396</v>
      </c>
      <c r="G530" s="5">
        <v>0.965522459027506</v>
      </c>
      <c r="H530" s="5">
        <v>0.99572632910461001</v>
      </c>
      <c r="I530" s="3">
        <v>1.22456001052239E-2</v>
      </c>
      <c r="J530" s="4">
        <v>0.33824607603912599</v>
      </c>
      <c r="K530" s="3">
        <v>0.20932972842419001</v>
      </c>
      <c r="L530" s="2">
        <v>4</v>
      </c>
      <c r="M530" s="2" t="b">
        <v>0</v>
      </c>
      <c r="N530">
        <v>24769</v>
      </c>
      <c r="O530">
        <v>343711</v>
      </c>
      <c r="P530" s="1">
        <f>N530/(N530+O530)</f>
        <v>6.7219387755102042E-2</v>
      </c>
    </row>
    <row r="531" spans="1:16" ht="14.25" customHeight="1" x14ac:dyDescent="0.25">
      <c r="A531" s="2">
        <v>362.21</v>
      </c>
      <c r="B531" s="2" t="s">
        <v>985</v>
      </c>
      <c r="C531" s="2" t="s">
        <v>877</v>
      </c>
      <c r="D531" s="5">
        <v>-3.5328660218986598E-2</v>
      </c>
      <c r="E531" s="5">
        <v>1.22530065510134E-2</v>
      </c>
      <c r="F531" s="5">
        <v>0.96528811231545197</v>
      </c>
      <c r="G531" s="5">
        <v>0.94238242847829101</v>
      </c>
      <c r="H531" s="5">
        <v>0.98875054502249105</v>
      </c>
      <c r="I531" s="3">
        <v>3.9357666867923698E-3</v>
      </c>
      <c r="J531" s="4">
        <v>0</v>
      </c>
      <c r="K531" s="3">
        <v>0.32170376468150802</v>
      </c>
      <c r="L531" s="2">
        <v>2</v>
      </c>
      <c r="M531" s="2" t="b">
        <v>0</v>
      </c>
      <c r="N531">
        <v>9840</v>
      </c>
      <c r="O531">
        <v>215373</v>
      </c>
      <c r="P531" s="1">
        <f>N531/(N531+O531)</f>
        <v>4.3691971600218461E-2</v>
      </c>
    </row>
    <row r="532" spans="1:16" ht="14.25" customHeight="1" x14ac:dyDescent="0.25">
      <c r="A532" s="2">
        <v>362.22</v>
      </c>
      <c r="B532" s="2" t="s">
        <v>984</v>
      </c>
      <c r="C532" s="2" t="s">
        <v>877</v>
      </c>
      <c r="D532" s="5">
        <v>-1.22081905198256E-2</v>
      </c>
      <c r="E532" s="5">
        <v>2.2728394635463001E-2</v>
      </c>
      <c r="F532" s="5">
        <v>0.98786602711006</v>
      </c>
      <c r="G532" s="5">
        <v>0.94482549923689996</v>
      </c>
      <c r="H532" s="5">
        <v>1.0328672207792799</v>
      </c>
      <c r="I532" s="3">
        <v>0.59117514804748394</v>
      </c>
      <c r="J532" s="4">
        <v>0</v>
      </c>
      <c r="K532" s="3">
        <v>0.86007753209826898</v>
      </c>
      <c r="L532" s="2">
        <v>2</v>
      </c>
      <c r="M532" s="2" t="b">
        <v>0</v>
      </c>
      <c r="N532">
        <v>2675</v>
      </c>
      <c r="O532">
        <v>368632</v>
      </c>
      <c r="P532" s="1">
        <f>N532/(N532+O532)</f>
        <v>7.2042810935425399E-3</v>
      </c>
    </row>
    <row r="533" spans="1:16" ht="14.25" customHeight="1" x14ac:dyDescent="0.25">
      <c r="A533" s="2">
        <v>362.23</v>
      </c>
      <c r="B533" s="2" t="s">
        <v>983</v>
      </c>
      <c r="C533" s="2" t="s">
        <v>877</v>
      </c>
      <c r="D533" s="5">
        <v>-6.6896984158118199E-3</v>
      </c>
      <c r="E533" s="5">
        <v>2.3246633587827501E-2</v>
      </c>
      <c r="F533" s="5">
        <v>0.99333262780366904</v>
      </c>
      <c r="G533" s="5">
        <v>0.94908941648919798</v>
      </c>
      <c r="H533" s="5">
        <v>1.0396383020572599</v>
      </c>
      <c r="I533" s="3">
        <v>0.77352231989981102</v>
      </c>
      <c r="J533" s="4">
        <v>0</v>
      </c>
      <c r="K533" s="3">
        <v>0.78736208034659405</v>
      </c>
      <c r="L533" s="2">
        <v>2</v>
      </c>
      <c r="M533" s="2" t="b">
        <v>0</v>
      </c>
      <c r="N533">
        <v>2471</v>
      </c>
      <c r="O533">
        <v>371355</v>
      </c>
      <c r="P533" s="1">
        <f>N533/(N533+O533)</f>
        <v>6.6100271249190804E-3</v>
      </c>
    </row>
    <row r="534" spans="1:16" ht="14.25" customHeight="1" x14ac:dyDescent="0.25">
      <c r="A534" s="2">
        <v>362.26</v>
      </c>
      <c r="B534" s="2" t="s">
        <v>982</v>
      </c>
      <c r="C534" s="2" t="s">
        <v>877</v>
      </c>
      <c r="D534" s="5">
        <v>-1.5691609829309699E-2</v>
      </c>
      <c r="E534" s="5">
        <v>1.34085264304717E-2</v>
      </c>
      <c r="F534" s="5">
        <v>0.98443086204977603</v>
      </c>
      <c r="G534" s="5">
        <v>0.95889678395424405</v>
      </c>
      <c r="H534" s="5">
        <v>1.01064487687583</v>
      </c>
      <c r="I534" s="3">
        <v>0.24189192254036199</v>
      </c>
      <c r="J534" s="4">
        <v>1.93763281144444E-2</v>
      </c>
      <c r="K534" s="3">
        <v>0.36068178598851403</v>
      </c>
      <c r="L534" s="2">
        <v>3</v>
      </c>
      <c r="M534" s="2" t="b">
        <v>0</v>
      </c>
      <c r="N534">
        <v>7759</v>
      </c>
      <c r="O534">
        <v>363220</v>
      </c>
      <c r="P534" s="1">
        <f>N534/(N534+O534)</f>
        <v>2.0914930494718029E-2</v>
      </c>
    </row>
    <row r="535" spans="1:16" ht="14.25" customHeight="1" x14ac:dyDescent="0.25">
      <c r="A535" s="2">
        <v>362.27</v>
      </c>
      <c r="B535" s="2" t="s">
        <v>981</v>
      </c>
      <c r="C535" s="2" t="s">
        <v>877</v>
      </c>
      <c r="D535" s="5">
        <v>-3.1919510476865698E-2</v>
      </c>
      <c r="E535" s="5">
        <v>2.0529758355714502E-2</v>
      </c>
      <c r="F535" s="5">
        <v>0.968584539849491</v>
      </c>
      <c r="G535" s="5">
        <v>0.93038472324799004</v>
      </c>
      <c r="H535" s="5">
        <v>1.0083527678317099</v>
      </c>
      <c r="I535" s="3">
        <v>0.119995540508751</v>
      </c>
      <c r="J535" s="4">
        <v>0</v>
      </c>
      <c r="K535" s="3">
        <v>0.66748301702495605</v>
      </c>
      <c r="L535" s="2">
        <v>2</v>
      </c>
      <c r="M535" s="2" t="b">
        <v>0</v>
      </c>
      <c r="N535">
        <v>3212</v>
      </c>
      <c r="O535">
        <v>367705</v>
      </c>
      <c r="P535" s="1">
        <f>N535/(N535+O535)</f>
        <v>8.6596192679224727E-3</v>
      </c>
    </row>
    <row r="536" spans="1:16" ht="14.25" customHeight="1" x14ac:dyDescent="0.25">
      <c r="A536" s="2">
        <v>362.29</v>
      </c>
      <c r="B536" s="2" t="s">
        <v>980</v>
      </c>
      <c r="C536" s="2" t="s">
        <v>877</v>
      </c>
      <c r="D536" s="5">
        <v>8.5432662560833792E-3</v>
      </c>
      <c r="E536" s="5">
        <v>1.3956439248346501E-2</v>
      </c>
      <c r="F536" s="5">
        <v>1.0085798641027199</v>
      </c>
      <c r="G536" s="5">
        <v>0.98136496788706595</v>
      </c>
      <c r="H536" s="5">
        <v>1.0365494750272399</v>
      </c>
      <c r="I536" s="3">
        <v>0.540446483998823</v>
      </c>
      <c r="J536" s="4">
        <v>0.56787231078205302</v>
      </c>
      <c r="K536" s="3">
        <v>7.3756764922104798E-2</v>
      </c>
      <c r="L536" s="2">
        <v>4</v>
      </c>
      <c r="M536" s="2" t="b">
        <v>0</v>
      </c>
      <c r="N536">
        <v>6330</v>
      </c>
      <c r="O536">
        <v>368398</v>
      </c>
      <c r="P536" s="1">
        <f>N536/(N536+O536)</f>
        <v>1.6892252513823359E-2</v>
      </c>
    </row>
    <row r="537" spans="1:16" ht="14.25" customHeight="1" x14ac:dyDescent="0.25">
      <c r="A537" s="2">
        <v>362.3</v>
      </c>
      <c r="B537" s="2" t="s">
        <v>979</v>
      </c>
      <c r="C537" s="2" t="s">
        <v>877</v>
      </c>
      <c r="D537" s="5">
        <v>-2.3862585672359899E-2</v>
      </c>
      <c r="E537" s="5">
        <v>1.49613216575824E-2</v>
      </c>
      <c r="F537" s="5">
        <v>0.97641987462017599</v>
      </c>
      <c r="G537" s="5">
        <v>0.94820340521208701</v>
      </c>
      <c r="H537" s="5">
        <v>1.00547600473976</v>
      </c>
      <c r="I537" s="3">
        <v>0.11072303319045999</v>
      </c>
      <c r="J537" s="4">
        <v>0.90229486774418</v>
      </c>
      <c r="K537" s="3">
        <v>3.5896280023021098E-5</v>
      </c>
      <c r="L537" s="2">
        <v>3</v>
      </c>
      <c r="M537" s="2" t="b">
        <v>0</v>
      </c>
      <c r="N537">
        <v>5710</v>
      </c>
      <c r="O537">
        <v>365193</v>
      </c>
      <c r="P537" s="1">
        <f>N537/(N537+O537)</f>
        <v>1.5394860650897943E-2</v>
      </c>
    </row>
    <row r="538" spans="1:16" ht="14.25" customHeight="1" x14ac:dyDescent="0.25">
      <c r="A538" s="2">
        <v>362.31</v>
      </c>
      <c r="B538" s="2" t="s">
        <v>978</v>
      </c>
      <c r="C538" s="2" t="s">
        <v>877</v>
      </c>
      <c r="D538" s="5">
        <v>7.1735138863687598E-2</v>
      </c>
      <c r="E538" s="5">
        <v>2.65782673767712E-2</v>
      </c>
      <c r="F538" s="5">
        <v>1.0743707473192099</v>
      </c>
      <c r="G538" s="5">
        <v>1.01983687907705</v>
      </c>
      <c r="H538" s="5">
        <v>1.1318207120925601</v>
      </c>
      <c r="I538" s="3">
        <v>6.95450688794592E-3</v>
      </c>
      <c r="J538" s="4">
        <v>0.70251160268815604</v>
      </c>
      <c r="K538" s="3">
        <v>3.4684040093903301E-2</v>
      </c>
      <c r="L538" s="2">
        <v>3</v>
      </c>
      <c r="M538" s="2" t="b">
        <v>0</v>
      </c>
      <c r="N538">
        <v>1602</v>
      </c>
      <c r="O538">
        <v>374388</v>
      </c>
      <c r="P538" s="1">
        <f>N538/(N538+O538)</f>
        <v>4.2607516157344609E-3</v>
      </c>
    </row>
    <row r="539" spans="1:16" ht="14.25" customHeight="1" x14ac:dyDescent="0.25">
      <c r="A539" s="2">
        <v>362.4</v>
      </c>
      <c r="B539" s="2" t="s">
        <v>977</v>
      </c>
      <c r="C539" s="2" t="s">
        <v>877</v>
      </c>
      <c r="D539" s="5">
        <v>-2.36693671184851E-2</v>
      </c>
      <c r="E539" s="5">
        <v>1.6470276769257702E-2</v>
      </c>
      <c r="F539" s="5">
        <v>0.976608555284041</v>
      </c>
      <c r="G539" s="5">
        <v>0.94558592572688804</v>
      </c>
      <c r="H539" s="5">
        <v>1.0086489702358901</v>
      </c>
      <c r="I539" s="3">
        <v>0.15069074776042801</v>
      </c>
      <c r="J539" s="4">
        <v>0.672245486119882</v>
      </c>
      <c r="K539" s="3">
        <v>2.7321951428005802E-2</v>
      </c>
      <c r="L539" s="2">
        <v>4</v>
      </c>
      <c r="M539" s="2" t="b">
        <v>0</v>
      </c>
      <c r="N539">
        <v>4921</v>
      </c>
      <c r="O539">
        <v>367622</v>
      </c>
      <c r="P539" s="1">
        <f>N539/(N539+O539)</f>
        <v>1.3209213433080208E-2</v>
      </c>
    </row>
    <row r="540" spans="1:16" ht="14.25" customHeight="1" x14ac:dyDescent="0.25">
      <c r="A540" s="2">
        <v>362.6</v>
      </c>
      <c r="B540" s="2" t="s">
        <v>976</v>
      </c>
      <c r="C540" s="2" t="s">
        <v>877</v>
      </c>
      <c r="D540" s="5">
        <v>-4.3068378933636504E-3</v>
      </c>
      <c r="E540" s="5">
        <v>2.07686240296973E-2</v>
      </c>
      <c r="F540" s="5">
        <v>0.99570242323279601</v>
      </c>
      <c r="G540" s="5">
        <v>0.95598544303259103</v>
      </c>
      <c r="H540" s="5">
        <v>1.03706946884741</v>
      </c>
      <c r="I540" s="3">
        <v>0.83571909272116995</v>
      </c>
      <c r="J540" s="4">
        <v>0.40066072081787402</v>
      </c>
      <c r="K540" s="3">
        <v>0.171393967631668</v>
      </c>
      <c r="L540" s="2">
        <v>4</v>
      </c>
      <c r="M540" s="2" t="b">
        <v>0</v>
      </c>
      <c r="N540">
        <v>3050</v>
      </c>
      <c r="O540">
        <v>368925</v>
      </c>
      <c r="P540" s="1">
        <f>N540/(N540+O540)</f>
        <v>8.1994757712211836E-3</v>
      </c>
    </row>
    <row r="541" spans="1:16" ht="14.25" customHeight="1" x14ac:dyDescent="0.25">
      <c r="A541" s="2">
        <v>362.7</v>
      </c>
      <c r="B541" s="2" t="s">
        <v>975</v>
      </c>
      <c r="C541" s="2" t="s">
        <v>877</v>
      </c>
      <c r="D541" s="5">
        <v>-0.116153538192318</v>
      </c>
      <c r="E541" s="5">
        <v>3.8849507249926703E-2</v>
      </c>
      <c r="F541" s="5">
        <v>0.89033851183686696</v>
      </c>
      <c r="G541" s="5">
        <v>0.82506164583126895</v>
      </c>
      <c r="H541" s="5">
        <v>0.96077992434276904</v>
      </c>
      <c r="I541" s="3">
        <v>2.7913002380678901E-3</v>
      </c>
      <c r="J541" s="4">
        <v>0.40756419309882003</v>
      </c>
      <c r="K541" s="3">
        <v>0.184898807524224</v>
      </c>
      <c r="L541" s="2">
        <v>3</v>
      </c>
      <c r="M541" s="2" t="b">
        <v>0</v>
      </c>
      <c r="N541">
        <v>847</v>
      </c>
      <c r="O541">
        <v>373625</v>
      </c>
      <c r="P541" s="1">
        <f>N541/(N541+O541)</f>
        <v>2.2618513533722148E-3</v>
      </c>
    </row>
    <row r="542" spans="1:16" ht="14.25" customHeight="1" x14ac:dyDescent="0.25">
      <c r="A542" s="2">
        <v>362.8</v>
      </c>
      <c r="B542" s="2" t="s">
        <v>974</v>
      </c>
      <c r="C542" s="2" t="s">
        <v>877</v>
      </c>
      <c r="D542" s="5">
        <v>-2.8238521790539799E-2</v>
      </c>
      <c r="E542" s="5">
        <v>2.5107573903369401E-2</v>
      </c>
      <c r="F542" s="5">
        <v>0.97215645864557099</v>
      </c>
      <c r="G542" s="5">
        <v>0.92547471993170705</v>
      </c>
      <c r="H542" s="5">
        <v>1.0211928643021599</v>
      </c>
      <c r="I542" s="3">
        <v>0.26071561745383898</v>
      </c>
      <c r="J542" s="4">
        <v>0</v>
      </c>
      <c r="K542" s="3">
        <v>0.74210727786659703</v>
      </c>
      <c r="L542" s="2">
        <v>3</v>
      </c>
      <c r="M542" s="2" t="b">
        <v>0</v>
      </c>
      <c r="N542">
        <v>2094</v>
      </c>
      <c r="O542">
        <v>370088</v>
      </c>
      <c r="P542" s="1">
        <f>N542/(N542+O542)</f>
        <v>5.6262796158868507E-3</v>
      </c>
    </row>
    <row r="543" spans="1:16" ht="14.25" customHeight="1" x14ac:dyDescent="0.25">
      <c r="A543" s="2">
        <v>362.9</v>
      </c>
      <c r="B543" s="2" t="s">
        <v>973</v>
      </c>
      <c r="C543" s="2" t="s">
        <v>877</v>
      </c>
      <c r="D543" s="5">
        <v>-1.58644451850809E-2</v>
      </c>
      <c r="E543" s="5">
        <v>2.5433664419252901E-2</v>
      </c>
      <c r="F543" s="5">
        <v>0.98426073229414301</v>
      </c>
      <c r="G543" s="5">
        <v>0.93639909349377903</v>
      </c>
      <c r="H543" s="5">
        <v>1.0345686960478</v>
      </c>
      <c r="I543" s="3">
        <v>0.53278669317582095</v>
      </c>
      <c r="J543" s="4">
        <v>4.8118413142036999E-2</v>
      </c>
      <c r="K543" s="3">
        <v>0.34974504272192403</v>
      </c>
      <c r="L543" s="2">
        <v>3</v>
      </c>
      <c r="M543" s="2" t="b">
        <v>0</v>
      </c>
      <c r="N543">
        <v>2045</v>
      </c>
      <c r="O543">
        <v>371743</v>
      </c>
      <c r="P543" s="1">
        <f>N543/(N543+O543)</f>
        <v>5.4710156559333095E-3</v>
      </c>
    </row>
    <row r="544" spans="1:16" ht="14.25" customHeight="1" x14ac:dyDescent="0.25">
      <c r="A544" s="2">
        <v>363</v>
      </c>
      <c r="B544" s="2" t="s">
        <v>972</v>
      </c>
      <c r="C544" s="2" t="s">
        <v>877</v>
      </c>
      <c r="D544" s="5">
        <v>-8.3471437014711602E-3</v>
      </c>
      <c r="E544" s="5">
        <v>1.8761481966871899E-2</v>
      </c>
      <c r="F544" s="5">
        <v>0.99168759697351305</v>
      </c>
      <c r="G544" s="5">
        <v>0.95588375104185397</v>
      </c>
      <c r="H544" s="5">
        <v>1.02883252165256</v>
      </c>
      <c r="I544" s="3">
        <v>0.65638584495483998</v>
      </c>
      <c r="J544" s="4">
        <v>0.48009390972522697</v>
      </c>
      <c r="K544" s="3">
        <v>0.123337853727228</v>
      </c>
      <c r="L544" s="2">
        <v>4</v>
      </c>
      <c r="M544" s="2" t="b">
        <v>0</v>
      </c>
      <c r="N544">
        <v>3745</v>
      </c>
      <c r="O544">
        <v>368143</v>
      </c>
      <c r="P544" s="1">
        <f>N544/(N544+O544)</f>
        <v>1.0070236200146281E-2</v>
      </c>
    </row>
    <row r="545" spans="1:16" ht="14.25" customHeight="1" x14ac:dyDescent="0.25">
      <c r="A545" s="2">
        <v>363.3</v>
      </c>
      <c r="B545" s="2" t="s">
        <v>971</v>
      </c>
      <c r="C545" s="2" t="s">
        <v>877</v>
      </c>
      <c r="D545" s="5">
        <v>-1.0440614483131201E-2</v>
      </c>
      <c r="E545" s="5">
        <v>2.0439484935969698E-2</v>
      </c>
      <c r="F545" s="5">
        <v>0.98961369954397604</v>
      </c>
      <c r="G545" s="5">
        <v>0.950752722337321</v>
      </c>
      <c r="H545" s="5">
        <v>1.03006307667206</v>
      </c>
      <c r="I545" s="3">
        <v>0.60948680662691201</v>
      </c>
      <c r="J545" s="4">
        <v>0.20965627797448899</v>
      </c>
      <c r="K545" s="3">
        <v>0.28216245961103498</v>
      </c>
      <c r="L545" s="2">
        <v>3</v>
      </c>
      <c r="M545" s="2" t="b">
        <v>0</v>
      </c>
      <c r="N545">
        <v>3189</v>
      </c>
      <c r="O545">
        <v>369279</v>
      </c>
      <c r="P545" s="1">
        <f>N545/(N545+O545)</f>
        <v>8.5618093366409999E-3</v>
      </c>
    </row>
    <row r="546" spans="1:16" ht="14.25" customHeight="1" x14ac:dyDescent="0.25">
      <c r="A546" s="2">
        <v>363.4</v>
      </c>
      <c r="B546" s="2" t="s">
        <v>970</v>
      </c>
      <c r="C546" s="2" t="s">
        <v>877</v>
      </c>
      <c r="D546" s="5">
        <v>-2.3672186664255399E-2</v>
      </c>
      <c r="E546" s="5">
        <v>9.2473508713345004E-2</v>
      </c>
      <c r="F546" s="5">
        <v>0.97660580169540101</v>
      </c>
      <c r="G546" s="5">
        <v>0.81471498931361896</v>
      </c>
      <c r="H546" s="5">
        <v>1.17066569833046</v>
      </c>
      <c r="I546" s="3">
        <v>0.79795945101116295</v>
      </c>
      <c r="J546" s="4">
        <v>0</v>
      </c>
      <c r="K546" s="3">
        <v>0.57949501920057001</v>
      </c>
      <c r="L546" s="2">
        <v>2</v>
      </c>
      <c r="M546" s="2" t="b">
        <v>0</v>
      </c>
      <c r="N546">
        <v>146</v>
      </c>
      <c r="O546">
        <v>375462</v>
      </c>
      <c r="P546" s="1">
        <f>N546/(N546+O546)</f>
        <v>3.887031160145684E-4</v>
      </c>
    </row>
    <row r="547" spans="1:16" ht="14.25" customHeight="1" x14ac:dyDescent="0.25">
      <c r="A547" s="2">
        <v>364</v>
      </c>
      <c r="B547" s="2" t="s">
        <v>969</v>
      </c>
      <c r="C547" s="2" t="s">
        <v>877</v>
      </c>
      <c r="D547" s="5">
        <v>2.32827310613739E-2</v>
      </c>
      <c r="E547" s="5">
        <v>1.5676240456591099E-2</v>
      </c>
      <c r="F547" s="5">
        <v>1.0235558896842201</v>
      </c>
      <c r="G547" s="5">
        <v>0.99258548847499195</v>
      </c>
      <c r="H547" s="5">
        <v>1.0554926215140299</v>
      </c>
      <c r="I547" s="3">
        <v>0.13748445410886201</v>
      </c>
      <c r="J547" s="4">
        <v>0.54086440334777597</v>
      </c>
      <c r="K547" s="3">
        <v>8.8330550678797595E-2</v>
      </c>
      <c r="L547" s="2">
        <v>4</v>
      </c>
      <c r="M547" s="2" t="b">
        <v>0</v>
      </c>
      <c r="N547">
        <v>5174</v>
      </c>
      <c r="O547">
        <v>367424</v>
      </c>
      <c r="P547" s="1">
        <f>N547/(N547+O547)</f>
        <v>1.3886279582821164E-2</v>
      </c>
    </row>
    <row r="548" spans="1:16" ht="14.25" customHeight="1" x14ac:dyDescent="0.25">
      <c r="A548" s="2">
        <v>364.1</v>
      </c>
      <c r="B548" s="2" t="s">
        <v>968</v>
      </c>
      <c r="C548" s="2" t="s">
        <v>877</v>
      </c>
      <c r="D548" s="5">
        <v>-1.10324299067666E-3</v>
      </c>
      <c r="E548" s="5">
        <v>1.9695626776690001E-2</v>
      </c>
      <c r="F548" s="5">
        <v>0.99889736535813201</v>
      </c>
      <c r="G548" s="5">
        <v>0.96107198917460701</v>
      </c>
      <c r="H548" s="5">
        <v>1.0382114532089799</v>
      </c>
      <c r="I548" s="3">
        <v>0.955330162753384</v>
      </c>
      <c r="J548" s="4">
        <v>0.61161217804649504</v>
      </c>
      <c r="K548" s="3">
        <v>7.6173166565849104E-2</v>
      </c>
      <c r="L548" s="2">
        <v>3</v>
      </c>
      <c r="M548" s="2" t="b">
        <v>0</v>
      </c>
      <c r="N548">
        <v>3415</v>
      </c>
      <c r="O548">
        <v>368780</v>
      </c>
      <c r="P548" s="1">
        <f>N548/(N548+O548)</f>
        <v>9.175297894920673E-3</v>
      </c>
    </row>
    <row r="549" spans="1:16" ht="14.25" customHeight="1" x14ac:dyDescent="0.25">
      <c r="A549" s="2">
        <v>364.2</v>
      </c>
      <c r="B549" s="2" t="s">
        <v>967</v>
      </c>
      <c r="C549" s="2" t="s">
        <v>877</v>
      </c>
      <c r="D549" s="5">
        <v>-1.3720096071233501E-3</v>
      </c>
      <c r="E549" s="5">
        <v>4.3817830270583599E-2</v>
      </c>
      <c r="F549" s="5">
        <v>0.99862893116775797</v>
      </c>
      <c r="G549" s="5">
        <v>0.91644485849725799</v>
      </c>
      <c r="H549" s="5">
        <v>1.08818302914647</v>
      </c>
      <c r="I549" s="3">
        <v>0.97502098064458498</v>
      </c>
      <c r="J549" s="4">
        <v>0.56989174913878105</v>
      </c>
      <c r="K549" s="3">
        <v>9.7783826732993795E-2</v>
      </c>
      <c r="L549" s="2">
        <v>3</v>
      </c>
      <c r="M549" s="2" t="b">
        <v>0</v>
      </c>
      <c r="N549">
        <v>667</v>
      </c>
      <c r="O549">
        <v>371104</v>
      </c>
      <c r="P549" s="1">
        <f>N549/(N549+O549)</f>
        <v>1.7941151945686995E-3</v>
      </c>
    </row>
    <row r="550" spans="1:16" ht="14.25" customHeight="1" x14ac:dyDescent="0.25">
      <c r="A550" s="2">
        <v>364.4</v>
      </c>
      <c r="B550" s="2" t="s">
        <v>966</v>
      </c>
      <c r="C550" s="2" t="s">
        <v>877</v>
      </c>
      <c r="D550" s="5">
        <v>-1.1522491883950299E-2</v>
      </c>
      <c r="E550" s="5">
        <v>2.6876504222887902E-2</v>
      </c>
      <c r="F550" s="5">
        <v>0.98854363778908605</v>
      </c>
      <c r="G550" s="5">
        <v>0.93781791227813704</v>
      </c>
      <c r="H550" s="5">
        <v>1.0420130720679399</v>
      </c>
      <c r="I550" s="3">
        <v>0.668127085458046</v>
      </c>
      <c r="J550" s="4">
        <v>0.61240188670187701</v>
      </c>
      <c r="K550" s="3">
        <v>5.1702697425975601E-2</v>
      </c>
      <c r="L550" s="2">
        <v>4</v>
      </c>
      <c r="M550" s="2" t="b">
        <v>0</v>
      </c>
      <c r="N550">
        <v>1651</v>
      </c>
      <c r="O550">
        <v>373031</v>
      </c>
      <c r="P550" s="1">
        <f>N550/(N550+O550)</f>
        <v>4.4064032966622362E-3</v>
      </c>
    </row>
    <row r="551" spans="1:16" ht="14.25" customHeight="1" x14ac:dyDescent="0.25">
      <c r="A551" s="2">
        <v>364.41</v>
      </c>
      <c r="B551" s="2" t="s">
        <v>965</v>
      </c>
      <c r="C551" s="2" t="s">
        <v>877</v>
      </c>
      <c r="D551" s="5">
        <v>-7.9845836005174003E-2</v>
      </c>
      <c r="E551" s="5">
        <v>6.2163314274863601E-2</v>
      </c>
      <c r="F551" s="5">
        <v>0.923258668660487</v>
      </c>
      <c r="G551" s="5">
        <v>0.81735342154980895</v>
      </c>
      <c r="H551" s="5">
        <v>1.0428861576678301</v>
      </c>
      <c r="I551" s="3">
        <v>0.19898360835600001</v>
      </c>
      <c r="J551" s="4">
        <v>0</v>
      </c>
      <c r="K551" s="3">
        <v>0.93960808489741199</v>
      </c>
      <c r="L551" s="2">
        <v>2</v>
      </c>
      <c r="M551" s="2" t="b">
        <v>0</v>
      </c>
      <c r="N551">
        <v>344</v>
      </c>
      <c r="O551">
        <v>375517</v>
      </c>
      <c r="P551" s="1">
        <f>N551/(N551+O551)</f>
        <v>9.1523196075144798E-4</v>
      </c>
    </row>
    <row r="552" spans="1:16" ht="14.25" customHeight="1" x14ac:dyDescent="0.25">
      <c r="A552" s="2">
        <v>364.5</v>
      </c>
      <c r="B552" s="2" t="s">
        <v>964</v>
      </c>
      <c r="C552" s="2" t="s">
        <v>877</v>
      </c>
      <c r="D552" s="5">
        <v>5.2802428515825298E-2</v>
      </c>
      <c r="E552" s="5">
        <v>2.3512746890584E-2</v>
      </c>
      <c r="F552" s="5">
        <v>1.0542213404676199</v>
      </c>
      <c r="G552" s="5">
        <v>1.0067409097764</v>
      </c>
      <c r="H552" s="5">
        <v>1.1039410675624399</v>
      </c>
      <c r="I552" s="3">
        <v>2.47236313924479E-2</v>
      </c>
      <c r="J552" s="4">
        <v>0.50294835541623095</v>
      </c>
      <c r="K552" s="3">
        <v>0.133739235783775</v>
      </c>
      <c r="L552" s="2">
        <v>3</v>
      </c>
      <c r="M552" s="2" t="b">
        <v>0</v>
      </c>
      <c r="N552">
        <v>2344</v>
      </c>
      <c r="O552">
        <v>368692</v>
      </c>
      <c r="P552" s="1">
        <f>N552/(N552+O552)</f>
        <v>6.3174462855356351E-3</v>
      </c>
    </row>
    <row r="553" spans="1:16" ht="14.25" customHeight="1" x14ac:dyDescent="0.25">
      <c r="A553" s="2">
        <v>364.9</v>
      </c>
      <c r="B553" s="2" t="s">
        <v>963</v>
      </c>
      <c r="C553" s="2" t="s">
        <v>877</v>
      </c>
      <c r="D553" s="5">
        <v>7.2647540401468494E-2</v>
      </c>
      <c r="E553" s="5">
        <v>5.0040432478918699E-2</v>
      </c>
      <c r="F553" s="5">
        <v>1.07535145217149</v>
      </c>
      <c r="G553" s="5">
        <v>0.97489071150793605</v>
      </c>
      <c r="H553" s="5">
        <v>1.18616449211898</v>
      </c>
      <c r="I553" s="3">
        <v>0.14656366858687001</v>
      </c>
      <c r="J553" s="4">
        <v>0.231018894765571</v>
      </c>
      <c r="K553" s="3">
        <v>0.25413614221919301</v>
      </c>
      <c r="L553" s="2">
        <v>2</v>
      </c>
      <c r="M553" s="2" t="b">
        <v>0</v>
      </c>
      <c r="N553">
        <v>522</v>
      </c>
      <c r="O553">
        <v>375310</v>
      </c>
      <c r="P553" s="1">
        <f>N553/(N553+O553)</f>
        <v>1.3889184529257753E-3</v>
      </c>
    </row>
    <row r="554" spans="1:16" ht="14.25" customHeight="1" x14ac:dyDescent="0.25">
      <c r="A554" s="2">
        <v>365</v>
      </c>
      <c r="B554" s="2" t="s">
        <v>962</v>
      </c>
      <c r="C554" s="2" t="s">
        <v>877</v>
      </c>
      <c r="D554" s="5">
        <v>3.8193403774670598E-3</v>
      </c>
      <c r="E554" s="5">
        <v>6.3882736036877203E-3</v>
      </c>
      <c r="F554" s="5">
        <v>1.0038266433524801</v>
      </c>
      <c r="G554" s="5">
        <v>0.99133630220366098</v>
      </c>
      <c r="H554" s="5">
        <v>1.0164743565471599</v>
      </c>
      <c r="I554" s="3">
        <v>0.54992842961122601</v>
      </c>
      <c r="J554" s="4">
        <v>2.1153582358935399E-2</v>
      </c>
      <c r="K554" s="3">
        <v>0.38173694296203498</v>
      </c>
      <c r="L554" s="2">
        <v>4</v>
      </c>
      <c r="M554" s="2" t="b">
        <v>0</v>
      </c>
      <c r="N554">
        <v>37145</v>
      </c>
      <c r="O554">
        <v>335052</v>
      </c>
      <c r="P554" s="1">
        <f>N554/(N554+O554)</f>
        <v>9.9799299833152874E-2</v>
      </c>
    </row>
    <row r="555" spans="1:16" ht="14.25" customHeight="1" x14ac:dyDescent="0.25">
      <c r="A555" s="2">
        <v>365.1</v>
      </c>
      <c r="B555" s="2" t="s">
        <v>961</v>
      </c>
      <c r="C555" s="2" t="s">
        <v>877</v>
      </c>
      <c r="D555" s="5">
        <v>2.23586305477515E-3</v>
      </c>
      <c r="E555" s="5">
        <v>7.9819613059174798E-3</v>
      </c>
      <c r="F555" s="5">
        <v>1.00223836446049</v>
      </c>
      <c r="G555" s="5">
        <v>0.98668099978274704</v>
      </c>
      <c r="H555" s="5">
        <v>1.01804102786779</v>
      </c>
      <c r="I555" s="3">
        <v>0.77938966482440697</v>
      </c>
      <c r="J555" s="4">
        <v>0.188536286953707</v>
      </c>
      <c r="K555" s="3">
        <v>0.29609343626828799</v>
      </c>
      <c r="L555" s="2">
        <v>4</v>
      </c>
      <c r="M555" s="2" t="b">
        <v>0</v>
      </c>
      <c r="N555">
        <v>23119</v>
      </c>
      <c r="O555">
        <v>346885</v>
      </c>
      <c r="P555" s="1">
        <f>N555/(N555+O555)</f>
        <v>6.2483108290721179E-2</v>
      </c>
    </row>
    <row r="556" spans="1:16" ht="14.25" customHeight="1" x14ac:dyDescent="0.25">
      <c r="A556" s="2">
        <v>365.11</v>
      </c>
      <c r="B556" s="2" t="s">
        <v>960</v>
      </c>
      <c r="C556" s="2" t="s">
        <v>877</v>
      </c>
      <c r="D556" s="5">
        <v>-1.61362307689959E-2</v>
      </c>
      <c r="E556" s="5">
        <v>1.35742706896209E-2</v>
      </c>
      <c r="F556" s="5">
        <v>0.98399326076539195</v>
      </c>
      <c r="G556" s="5">
        <v>0.95815922188417102</v>
      </c>
      <c r="H556" s="5">
        <v>1.0105238410456501</v>
      </c>
      <c r="I556" s="3">
        <v>0.23454338030046601</v>
      </c>
      <c r="J556" s="4">
        <v>0.37424700613423501</v>
      </c>
      <c r="K556" s="3">
        <v>0.20617627367288399</v>
      </c>
      <c r="L556" s="2">
        <v>2</v>
      </c>
      <c r="M556" s="2" t="b">
        <v>0</v>
      </c>
      <c r="N556">
        <v>7567</v>
      </c>
      <c r="O556">
        <v>219492</v>
      </c>
      <c r="P556" s="1">
        <f>N556/(N556+O556)</f>
        <v>3.3326139901963807E-2</v>
      </c>
    </row>
    <row r="557" spans="1:16" ht="14.25" customHeight="1" x14ac:dyDescent="0.25">
      <c r="A557" s="2">
        <v>365.2</v>
      </c>
      <c r="B557" s="2" t="s">
        <v>959</v>
      </c>
      <c r="C557" s="2" t="s">
        <v>877</v>
      </c>
      <c r="D557" s="5">
        <v>-1.0951238631028501E-2</v>
      </c>
      <c r="E557" s="5">
        <v>1.9849284622106299E-2</v>
      </c>
      <c r="F557" s="5">
        <v>0.98910850788440596</v>
      </c>
      <c r="G557" s="5">
        <v>0.95136724707249298</v>
      </c>
      <c r="H557" s="5">
        <v>1.02834698522554</v>
      </c>
      <c r="I557" s="3">
        <v>0.58114050480655999</v>
      </c>
      <c r="J557" s="4">
        <v>0.3049877329256</v>
      </c>
      <c r="K557" s="3">
        <v>0.23720666230673099</v>
      </c>
      <c r="L557" s="2">
        <v>3</v>
      </c>
      <c r="M557" s="2" t="b">
        <v>0</v>
      </c>
      <c r="N557">
        <v>3239</v>
      </c>
      <c r="O557">
        <v>371465</v>
      </c>
      <c r="P557" s="1">
        <f>N557/(N557+O557)</f>
        <v>8.6441564541611515E-3</v>
      </c>
    </row>
    <row r="558" spans="1:16" ht="14.25" customHeight="1" x14ac:dyDescent="0.25">
      <c r="A558" s="2">
        <v>366</v>
      </c>
      <c r="B558" s="2" t="s">
        <v>958</v>
      </c>
      <c r="C558" s="2" t="s">
        <v>877</v>
      </c>
      <c r="D558" s="5">
        <v>-1.2834888735447501E-2</v>
      </c>
      <c r="E558" s="5">
        <v>4.7988035596734204E-3</v>
      </c>
      <c r="F558" s="5">
        <v>0.98724712718559104</v>
      </c>
      <c r="G558" s="5">
        <v>0.97800512284199403</v>
      </c>
      <c r="H558" s="5">
        <v>0.99657646710882197</v>
      </c>
      <c r="I558" s="3">
        <v>7.4818052926611898E-3</v>
      </c>
      <c r="J558" s="4">
        <v>0.88181607703813603</v>
      </c>
      <c r="K558" s="3">
        <v>1.28326618266989E-5</v>
      </c>
      <c r="L558" s="2">
        <v>4</v>
      </c>
      <c r="M558" s="2" t="b">
        <v>0</v>
      </c>
      <c r="N558">
        <v>112859</v>
      </c>
      <c r="O558">
        <v>252579</v>
      </c>
      <c r="P558" s="1">
        <f>N558/(N558+O558)</f>
        <v>0.30883214115663943</v>
      </c>
    </row>
    <row r="559" spans="1:16" ht="14.25" customHeight="1" x14ac:dyDescent="0.25">
      <c r="A559" s="2">
        <v>366.1</v>
      </c>
      <c r="B559" s="2" t="s">
        <v>957</v>
      </c>
      <c r="C559" s="2" t="s">
        <v>877</v>
      </c>
      <c r="D559" s="5">
        <v>-5.87688483094179E-2</v>
      </c>
      <c r="E559" s="5">
        <v>3.0807836821542499E-2</v>
      </c>
      <c r="F559" s="5">
        <v>0.94292470260738603</v>
      </c>
      <c r="G559" s="5">
        <v>0.88767366409520498</v>
      </c>
      <c r="H559" s="5">
        <v>1.0016147045361301</v>
      </c>
      <c r="I559" s="3">
        <v>5.64436959705302E-2</v>
      </c>
      <c r="J559" s="4">
        <v>0.43362443049403299</v>
      </c>
      <c r="K559" s="3">
        <v>0.18392595301377601</v>
      </c>
      <c r="L559" s="2">
        <v>2</v>
      </c>
      <c r="M559" s="2" t="b">
        <v>0</v>
      </c>
      <c r="N559">
        <v>1405</v>
      </c>
      <c r="O559">
        <v>364287</v>
      </c>
      <c r="P559" s="1">
        <f>N559/(N559+O559)</f>
        <v>3.8420309987639871E-3</v>
      </c>
    </row>
    <row r="560" spans="1:16" ht="14.25" customHeight="1" x14ac:dyDescent="0.25">
      <c r="A560" s="2">
        <v>366.2</v>
      </c>
      <c r="B560" s="2" t="s">
        <v>956</v>
      </c>
      <c r="C560" s="2" t="s">
        <v>877</v>
      </c>
      <c r="D560" s="5">
        <v>-2.3294156897672901E-2</v>
      </c>
      <c r="E560" s="5">
        <v>5.1670697171293297E-3</v>
      </c>
      <c r="F560" s="5">
        <v>0.97697505754911396</v>
      </c>
      <c r="G560" s="5">
        <v>0.96713089818808196</v>
      </c>
      <c r="H560" s="5">
        <v>0.98691941790021498</v>
      </c>
      <c r="I560" s="3">
        <v>6.5381529724682597E-6</v>
      </c>
      <c r="J560" s="4">
        <v>0.79135866468818505</v>
      </c>
      <c r="K560" s="3">
        <v>2.4324297260733601E-3</v>
      </c>
      <c r="L560" s="2">
        <v>4</v>
      </c>
      <c r="M560" s="2" t="b">
        <v>1</v>
      </c>
      <c r="N560">
        <v>89908</v>
      </c>
      <c r="O560">
        <v>265489</v>
      </c>
      <c r="P560" s="1">
        <f>N560/(N560+O560)</f>
        <v>0.25297906285084004</v>
      </c>
    </row>
    <row r="561" spans="1:16" ht="14.25" customHeight="1" x14ac:dyDescent="0.25">
      <c r="A561" s="2">
        <v>366.3</v>
      </c>
      <c r="B561" s="2" t="s">
        <v>955</v>
      </c>
      <c r="C561" s="2" t="s">
        <v>877</v>
      </c>
      <c r="D561" s="5">
        <v>6.9777192881077296E-2</v>
      </c>
      <c r="E561" s="5">
        <v>5.7668404014904598E-2</v>
      </c>
      <c r="F561" s="5">
        <v>1.07226924541562</v>
      </c>
      <c r="G561" s="5">
        <v>0.95767117406656099</v>
      </c>
      <c r="H561" s="5">
        <v>1.2005804975646801</v>
      </c>
      <c r="I561" s="3">
        <v>0.22628937946850899</v>
      </c>
      <c r="J561" s="4">
        <v>0</v>
      </c>
      <c r="K561" s="3">
        <v>0.42111736840839098</v>
      </c>
      <c r="L561" s="2">
        <v>2</v>
      </c>
      <c r="M561" s="2" t="b">
        <v>0</v>
      </c>
      <c r="N561">
        <v>371</v>
      </c>
      <c r="O561">
        <v>363963</v>
      </c>
      <c r="P561" s="1">
        <f>N561/(N561+O561)</f>
        <v>1.0182963983597468E-3</v>
      </c>
    </row>
    <row r="562" spans="1:16" ht="14.25" customHeight="1" x14ac:dyDescent="0.25">
      <c r="A562" s="2">
        <v>367</v>
      </c>
      <c r="B562" s="2" t="s">
        <v>954</v>
      </c>
      <c r="C562" s="2" t="s">
        <v>877</v>
      </c>
      <c r="D562" s="5">
        <v>-1.74799474630986E-2</v>
      </c>
      <c r="E562" s="5">
        <v>5.3679785172214903E-3</v>
      </c>
      <c r="F562" s="5">
        <v>0.982671940532856</v>
      </c>
      <c r="G562" s="5">
        <v>0.97238740216656405</v>
      </c>
      <c r="H562" s="5">
        <v>0.993065254197113</v>
      </c>
      <c r="I562" s="3">
        <v>1.1285968079459E-3</v>
      </c>
      <c r="J562" s="4">
        <v>0.79493633301261901</v>
      </c>
      <c r="K562" s="3">
        <v>2.1621634859839002E-3</v>
      </c>
      <c r="L562" s="2">
        <v>4</v>
      </c>
      <c r="M562" s="2" t="b">
        <v>0</v>
      </c>
      <c r="N562">
        <v>119798</v>
      </c>
      <c r="O562">
        <v>248139</v>
      </c>
      <c r="P562" s="1">
        <f>N562/(N562+O562)</f>
        <v>0.3255937837184083</v>
      </c>
    </row>
    <row r="563" spans="1:16" ht="14.25" customHeight="1" x14ac:dyDescent="0.25">
      <c r="A563" s="2">
        <v>367.1</v>
      </c>
      <c r="B563" s="2" t="s">
        <v>953</v>
      </c>
      <c r="C563" s="2" t="s">
        <v>877</v>
      </c>
      <c r="D563" s="5">
        <v>2.0135984346854999E-2</v>
      </c>
      <c r="E563" s="5">
        <v>7.4877203720707004E-3</v>
      </c>
      <c r="F563" s="5">
        <v>1.0203400808727201</v>
      </c>
      <c r="G563" s="5">
        <v>1.0054752568204</v>
      </c>
      <c r="H563" s="5">
        <v>1.03542466467806</v>
      </c>
      <c r="I563" s="3">
        <v>7.1623300393288004E-3</v>
      </c>
      <c r="J563" s="4">
        <v>0.83677774141526895</v>
      </c>
      <c r="K563" s="3">
        <v>3.6721891929484001E-4</v>
      </c>
      <c r="L563" s="2">
        <v>4</v>
      </c>
      <c r="M563" s="2" t="b">
        <v>0</v>
      </c>
      <c r="N563">
        <v>26586</v>
      </c>
      <c r="O563">
        <v>334062</v>
      </c>
      <c r="P563" s="1">
        <f>N563/(N563+O563)</f>
        <v>7.3717308844080662E-2</v>
      </c>
    </row>
    <row r="564" spans="1:16" ht="14.25" customHeight="1" x14ac:dyDescent="0.25">
      <c r="A564" s="2">
        <v>367.2</v>
      </c>
      <c r="B564" s="2" t="s">
        <v>952</v>
      </c>
      <c r="C564" s="2" t="s">
        <v>877</v>
      </c>
      <c r="D564" s="5">
        <v>-1.8403495507106502E-2</v>
      </c>
      <c r="E564" s="5">
        <v>6.2652496097209704E-3</v>
      </c>
      <c r="F564" s="5">
        <v>0.98176481473587995</v>
      </c>
      <c r="G564" s="5">
        <v>0.96978279125977496</v>
      </c>
      <c r="H564" s="5">
        <v>0.99389488052401198</v>
      </c>
      <c r="I564" s="3">
        <v>3.3098519193883501E-3</v>
      </c>
      <c r="J564" s="4">
        <v>0.58610525175947603</v>
      </c>
      <c r="K564" s="3">
        <v>6.4393207796697396E-2</v>
      </c>
      <c r="L564" s="2">
        <v>4</v>
      </c>
      <c r="M564" s="2" t="b">
        <v>0</v>
      </c>
      <c r="N564">
        <v>45512</v>
      </c>
      <c r="O564">
        <v>307478</v>
      </c>
      <c r="P564" s="1">
        <f>N564/(N564+O564)</f>
        <v>0.12893283095838409</v>
      </c>
    </row>
    <row r="565" spans="1:16" ht="14.25" customHeight="1" x14ac:dyDescent="0.25">
      <c r="A565" s="2">
        <v>367.8</v>
      </c>
      <c r="B565" s="2" t="s">
        <v>951</v>
      </c>
      <c r="C565" s="2" t="s">
        <v>877</v>
      </c>
      <c r="D565" s="5">
        <v>-3.8991014086040603E-2</v>
      </c>
      <c r="E565" s="5">
        <v>7.2866597030215299E-3</v>
      </c>
      <c r="F565" s="5">
        <v>0.96175935139431901</v>
      </c>
      <c r="G565" s="5">
        <v>0.94812151489590502</v>
      </c>
      <c r="H565" s="5">
        <v>0.97559335534746805</v>
      </c>
      <c r="I565" s="3">
        <v>8.7463019683092999E-8</v>
      </c>
      <c r="J565" s="4">
        <v>0.46310373644133701</v>
      </c>
      <c r="K565" s="3">
        <v>0.15527505326563501</v>
      </c>
      <c r="L565" s="2">
        <v>3</v>
      </c>
      <c r="M565" s="2" t="b">
        <v>1</v>
      </c>
      <c r="N565">
        <v>30868</v>
      </c>
      <c r="O565">
        <v>327381</v>
      </c>
      <c r="P565" s="1">
        <f>N565/(N565+O565)</f>
        <v>8.6163534301561207E-2</v>
      </c>
    </row>
    <row r="566" spans="1:16" ht="14.25" customHeight="1" x14ac:dyDescent="0.25">
      <c r="A566" s="2">
        <v>367.9</v>
      </c>
      <c r="B566" s="2" t="s">
        <v>950</v>
      </c>
      <c r="C566" s="2" t="s">
        <v>877</v>
      </c>
      <c r="D566" s="5">
        <v>-7.0266188159732301E-3</v>
      </c>
      <c r="E566" s="5">
        <v>1.35844867358055E-2</v>
      </c>
      <c r="F566" s="5">
        <v>0.992998010150138</v>
      </c>
      <c r="G566" s="5">
        <v>0.96690819734141797</v>
      </c>
      <c r="H566" s="5">
        <v>1.0197917970634001</v>
      </c>
      <c r="I566" s="3">
        <v>0.60497944056420505</v>
      </c>
      <c r="J566" s="4">
        <v>7.0569710666048793E-2</v>
      </c>
      <c r="K566" s="3">
        <v>0.35782092921567299</v>
      </c>
      <c r="L566" s="2">
        <v>4</v>
      </c>
      <c r="M566" s="2" t="b">
        <v>0</v>
      </c>
      <c r="N566">
        <v>7208</v>
      </c>
      <c r="O566">
        <v>366058</v>
      </c>
      <c r="P566" s="1">
        <f>N566/(N566+O566)</f>
        <v>1.9310625666414834E-2</v>
      </c>
    </row>
    <row r="567" spans="1:16" ht="14.25" customHeight="1" x14ac:dyDescent="0.25">
      <c r="A567" s="2">
        <v>368</v>
      </c>
      <c r="B567" s="2" t="s">
        <v>949</v>
      </c>
      <c r="C567" s="2" t="s">
        <v>877</v>
      </c>
      <c r="D567" s="5">
        <v>-1.5929987036325501E-2</v>
      </c>
      <c r="E567" s="5">
        <v>7.9468576667312898E-3</v>
      </c>
      <c r="F567" s="5">
        <v>0.98419622413765695</v>
      </c>
      <c r="G567" s="5">
        <v>0.96898558646280797</v>
      </c>
      <c r="H567" s="5">
        <v>0.99964563058441303</v>
      </c>
      <c r="I567" s="3">
        <v>4.5009648278674499E-2</v>
      </c>
      <c r="J567" s="4">
        <v>0</v>
      </c>
      <c r="K567" s="3">
        <v>0.93955813114116404</v>
      </c>
      <c r="L567" s="2">
        <v>4</v>
      </c>
      <c r="M567" s="2" t="b">
        <v>0</v>
      </c>
      <c r="N567">
        <v>22083</v>
      </c>
      <c r="O567">
        <v>340311</v>
      </c>
      <c r="P567" s="1">
        <f>N567/(N567+O567)</f>
        <v>6.093643934502227E-2</v>
      </c>
    </row>
    <row r="568" spans="1:16" ht="14.25" customHeight="1" x14ac:dyDescent="0.25">
      <c r="A568" s="2">
        <v>368.1</v>
      </c>
      <c r="B568" s="2" t="s">
        <v>948</v>
      </c>
      <c r="C568" s="2" t="s">
        <v>877</v>
      </c>
      <c r="D568" s="5">
        <v>-5.7242212731483798E-2</v>
      </c>
      <c r="E568" s="5">
        <v>2.0010502726516399E-2</v>
      </c>
      <c r="F568" s="5">
        <v>0.94436530436285504</v>
      </c>
      <c r="G568" s="5">
        <v>0.90804433235971604</v>
      </c>
      <c r="H568" s="5">
        <v>0.98213908319517795</v>
      </c>
      <c r="I568" s="3">
        <v>4.2282893846293402E-3</v>
      </c>
      <c r="J568" s="4">
        <v>0.33217463163571498</v>
      </c>
      <c r="K568" s="3">
        <v>0.22371162508005199</v>
      </c>
      <c r="L568" s="2">
        <v>3</v>
      </c>
      <c r="M568" s="2" t="b">
        <v>0</v>
      </c>
      <c r="N568">
        <v>3149</v>
      </c>
      <c r="O568">
        <v>377804</v>
      </c>
      <c r="P568" s="1">
        <f>N568/(N568+O568)</f>
        <v>8.2661115675687034E-3</v>
      </c>
    </row>
    <row r="569" spans="1:16" ht="14.25" customHeight="1" x14ac:dyDescent="0.25">
      <c r="A569" s="2">
        <v>368.2</v>
      </c>
      <c r="B569" s="2" t="s">
        <v>947</v>
      </c>
      <c r="C569" s="2" t="s">
        <v>877</v>
      </c>
      <c r="D569" s="5">
        <v>-3.1331682381387199E-2</v>
      </c>
      <c r="E569" s="5">
        <v>1.7035135479762601E-2</v>
      </c>
      <c r="F569" s="5">
        <v>0.96915406843091201</v>
      </c>
      <c r="G569" s="5">
        <v>0.93732994049857399</v>
      </c>
      <c r="H569" s="5">
        <v>1.0020586858204801</v>
      </c>
      <c r="I569" s="3">
        <v>6.5880068034033998E-2</v>
      </c>
      <c r="J569" s="4">
        <v>0</v>
      </c>
      <c r="K569" s="3">
        <v>0.71899142958262696</v>
      </c>
      <c r="L569" s="2">
        <v>4</v>
      </c>
      <c r="M569" s="2" t="b">
        <v>0</v>
      </c>
      <c r="N569">
        <v>4363</v>
      </c>
      <c r="O569">
        <v>374099</v>
      </c>
      <c r="P569" s="1">
        <f>N569/(N569+O569)</f>
        <v>1.1528237973693529E-2</v>
      </c>
    </row>
    <row r="570" spans="1:16" ht="14.25" customHeight="1" x14ac:dyDescent="0.25">
      <c r="A570" s="2">
        <v>368.3</v>
      </c>
      <c r="B570" s="2" t="s">
        <v>946</v>
      </c>
      <c r="C570" s="2" t="s">
        <v>877</v>
      </c>
      <c r="D570" s="5">
        <v>-5.3272190853136002E-3</v>
      </c>
      <c r="E570" s="5">
        <v>2.98992946654414E-2</v>
      </c>
      <c r="F570" s="5">
        <v>0.99468694538270797</v>
      </c>
      <c r="G570" s="5">
        <v>0.93807182558164004</v>
      </c>
      <c r="H570" s="5">
        <v>1.0547189376477799</v>
      </c>
      <c r="I570" s="3">
        <v>0.85858784724866599</v>
      </c>
      <c r="J570" s="4">
        <v>0</v>
      </c>
      <c r="K570" s="3">
        <v>0.84942948542115404</v>
      </c>
      <c r="L570" s="2">
        <v>2</v>
      </c>
      <c r="M570" s="2" t="b">
        <v>0</v>
      </c>
      <c r="N570">
        <v>1459</v>
      </c>
      <c r="O570">
        <v>377776</v>
      </c>
      <c r="P570" s="1">
        <f>N570/(N570+O570)</f>
        <v>3.8472187429957677E-3</v>
      </c>
    </row>
    <row r="571" spans="1:16" ht="14.25" customHeight="1" x14ac:dyDescent="0.25">
      <c r="A571" s="2">
        <v>368.4</v>
      </c>
      <c r="B571" s="2" t="s">
        <v>945</v>
      </c>
      <c r="C571" s="2" t="s">
        <v>877</v>
      </c>
      <c r="D571" s="5">
        <v>-1.6863711591200599E-2</v>
      </c>
      <c r="E571" s="5">
        <v>1.8911293750543699E-2</v>
      </c>
      <c r="F571" s="5">
        <v>0.983277684854441</v>
      </c>
      <c r="G571" s="5">
        <v>0.94749921905398704</v>
      </c>
      <c r="H571" s="5">
        <v>1.0204071793304801</v>
      </c>
      <c r="I571" s="3">
        <v>0.37253926799256099</v>
      </c>
      <c r="J571" s="4">
        <v>0.33181920766288597</v>
      </c>
      <c r="K571" s="3">
        <v>0.223889884028765</v>
      </c>
      <c r="L571" s="2">
        <v>3</v>
      </c>
      <c r="M571" s="2" t="b">
        <v>0</v>
      </c>
      <c r="N571">
        <v>3604</v>
      </c>
      <c r="O571">
        <v>374469</v>
      </c>
      <c r="P571" s="1">
        <f>N571/(N571+O571)</f>
        <v>9.5325505920814228E-3</v>
      </c>
    </row>
    <row r="572" spans="1:16" ht="14.25" customHeight="1" x14ac:dyDescent="0.25">
      <c r="A572" s="2">
        <v>368.5</v>
      </c>
      <c r="B572" s="2" t="s">
        <v>944</v>
      </c>
      <c r="C572" s="2" t="s">
        <v>877</v>
      </c>
      <c r="D572" s="5">
        <v>7.7957621278568395E-2</v>
      </c>
      <c r="E572" s="5">
        <v>8.96492678496809E-2</v>
      </c>
      <c r="F572" s="5">
        <v>1.08107684304491</v>
      </c>
      <c r="G572" s="5">
        <v>0.90687403907258002</v>
      </c>
      <c r="H572" s="5">
        <v>1.2887425267605499</v>
      </c>
      <c r="I572" s="3">
        <v>0.38452746551012601</v>
      </c>
      <c r="J572" s="4">
        <v>0</v>
      </c>
      <c r="K572" s="3">
        <v>0.36784128979005998</v>
      </c>
      <c r="L572" s="2">
        <v>2</v>
      </c>
      <c r="M572" s="2" t="b">
        <v>0</v>
      </c>
      <c r="N572">
        <v>156</v>
      </c>
      <c r="O572">
        <v>381594</v>
      </c>
      <c r="P572" s="1">
        <f>N572/(N572+O572)</f>
        <v>4.0864440078585459E-4</v>
      </c>
    </row>
    <row r="573" spans="1:16" ht="14.25" customHeight="1" x14ac:dyDescent="0.25">
      <c r="A573" s="2">
        <v>368.9</v>
      </c>
      <c r="B573" s="2" t="s">
        <v>943</v>
      </c>
      <c r="C573" s="2" t="s">
        <v>877</v>
      </c>
      <c r="D573" s="5">
        <v>-4.38573256105723E-3</v>
      </c>
      <c r="E573" s="5">
        <v>1.7022995253444001E-2</v>
      </c>
      <c r="F573" s="5">
        <v>0.99562387071972103</v>
      </c>
      <c r="G573" s="5">
        <v>0.96295346609190902</v>
      </c>
      <c r="H573" s="5">
        <v>1.02940269374586</v>
      </c>
      <c r="I573" s="3">
        <v>0.79668801767632202</v>
      </c>
      <c r="J573" s="4">
        <v>0</v>
      </c>
      <c r="K573" s="3">
        <v>0.764441281327774</v>
      </c>
      <c r="L573" s="2">
        <v>4</v>
      </c>
      <c r="M573" s="2" t="b">
        <v>0</v>
      </c>
      <c r="N573">
        <v>4431</v>
      </c>
      <c r="O573">
        <v>369856</v>
      </c>
      <c r="P573" s="1">
        <f>N573/(N573+O573)</f>
        <v>1.1838508951686807E-2</v>
      </c>
    </row>
    <row r="574" spans="1:16" ht="14.25" customHeight="1" x14ac:dyDescent="0.25">
      <c r="A574" s="2">
        <v>368.91</v>
      </c>
      <c r="B574" s="2" t="s">
        <v>942</v>
      </c>
      <c r="C574" s="2" t="s">
        <v>877</v>
      </c>
      <c r="D574" s="5">
        <v>-8.5793893656529192E-3</v>
      </c>
      <c r="E574" s="5">
        <v>4.5510310663722603E-2</v>
      </c>
      <c r="F574" s="5">
        <v>0.99145730857167003</v>
      </c>
      <c r="G574" s="5">
        <v>0.90685023916079499</v>
      </c>
      <c r="H574" s="5">
        <v>1.08395802556092</v>
      </c>
      <c r="I574" s="3">
        <v>0.85047273151637204</v>
      </c>
      <c r="J574" s="4">
        <v>0</v>
      </c>
      <c r="K574" s="3">
        <v>0.40089794157619202</v>
      </c>
      <c r="L574" s="2">
        <v>2</v>
      </c>
      <c r="M574" s="2" t="b">
        <v>0</v>
      </c>
      <c r="N574">
        <v>571</v>
      </c>
      <c r="O574">
        <v>381136</v>
      </c>
      <c r="P574" s="1">
        <f>N574/(N574+O574)</f>
        <v>1.4959117857414196E-3</v>
      </c>
    </row>
    <row r="575" spans="1:16" ht="14.25" customHeight="1" x14ac:dyDescent="0.25">
      <c r="A575" s="2">
        <v>369</v>
      </c>
      <c r="B575" s="2" t="s">
        <v>941</v>
      </c>
      <c r="C575" s="2" t="s">
        <v>877</v>
      </c>
      <c r="D575" s="5">
        <v>-2.65932983584014E-2</v>
      </c>
      <c r="E575" s="5">
        <v>1.48776057131315E-2</v>
      </c>
      <c r="F575" s="5">
        <v>0.97375718965005198</v>
      </c>
      <c r="G575" s="5">
        <v>0.94577283610615404</v>
      </c>
      <c r="H575" s="5">
        <v>1.0025695687127401</v>
      </c>
      <c r="I575" s="3">
        <v>7.3861291012626798E-2</v>
      </c>
      <c r="J575" s="4">
        <v>0</v>
      </c>
      <c r="K575" s="3">
        <v>0.86019287198949801</v>
      </c>
      <c r="L575" s="2">
        <v>4</v>
      </c>
      <c r="M575" s="2" t="b">
        <v>0</v>
      </c>
      <c r="N575">
        <v>5902</v>
      </c>
      <c r="O575">
        <v>364124</v>
      </c>
      <c r="P575" s="1">
        <f>N575/(N575+O575)</f>
        <v>1.5950230524341531E-2</v>
      </c>
    </row>
    <row r="576" spans="1:16" ht="14.25" customHeight="1" x14ac:dyDescent="0.25">
      <c r="A576" s="2">
        <v>369.2</v>
      </c>
      <c r="B576" s="2" t="s">
        <v>940</v>
      </c>
      <c r="C576" s="2" t="s">
        <v>877</v>
      </c>
      <c r="D576" s="5">
        <v>1.26312799396428E-2</v>
      </c>
      <c r="E576" s="5">
        <v>3.2124864817758697E-2</v>
      </c>
      <c r="F576" s="5">
        <v>1.01271139150462</v>
      </c>
      <c r="G576" s="5">
        <v>0.95091338527198899</v>
      </c>
      <c r="H576" s="5">
        <v>1.0785255296305201</v>
      </c>
      <c r="I576" s="3">
        <v>0.69417675626247599</v>
      </c>
      <c r="J576" s="4">
        <v>0.75630583047088296</v>
      </c>
      <c r="K576" s="3">
        <v>1.6514706330222301E-2</v>
      </c>
      <c r="L576" s="2">
        <v>3</v>
      </c>
      <c r="M576" s="2" t="b">
        <v>0</v>
      </c>
      <c r="N576">
        <v>1247</v>
      </c>
      <c r="O576">
        <v>377155</v>
      </c>
      <c r="P576" s="1">
        <f>N576/(N576+O576)</f>
        <v>3.2954371277107413E-3</v>
      </c>
    </row>
    <row r="577" spans="1:16" ht="14.25" customHeight="1" x14ac:dyDescent="0.25">
      <c r="A577" s="2">
        <v>369.5</v>
      </c>
      <c r="B577" s="2" t="s">
        <v>939</v>
      </c>
      <c r="C577" s="2" t="s">
        <v>877</v>
      </c>
      <c r="D577" s="5">
        <v>-2.4248934853593699E-2</v>
      </c>
      <c r="E577" s="5">
        <v>1.8146671580601601E-2</v>
      </c>
      <c r="F577" s="5">
        <v>0.97604270846468599</v>
      </c>
      <c r="G577" s="5">
        <v>0.94193806253597401</v>
      </c>
      <c r="H577" s="5">
        <v>1.01138217748866</v>
      </c>
      <c r="I577" s="3">
        <v>0.18145956163072899</v>
      </c>
      <c r="J577" s="4">
        <v>0.18831084283008501</v>
      </c>
      <c r="K577" s="3">
        <v>0.29621749303471101</v>
      </c>
      <c r="L577" s="2">
        <v>4</v>
      </c>
      <c r="M577" s="2" t="b">
        <v>0</v>
      </c>
      <c r="N577">
        <v>3966</v>
      </c>
      <c r="O577">
        <v>366781</v>
      </c>
      <c r="P577" s="1">
        <f>N577/(N577+O577)</f>
        <v>1.0697321893366635E-2</v>
      </c>
    </row>
    <row r="578" spans="1:16" ht="14.25" customHeight="1" x14ac:dyDescent="0.25">
      <c r="A578" s="2">
        <v>370</v>
      </c>
      <c r="B578" s="2" t="s">
        <v>938</v>
      </c>
      <c r="C578" s="2" t="s">
        <v>877</v>
      </c>
      <c r="D578" s="5">
        <v>-1.12521181709815E-2</v>
      </c>
      <c r="E578" s="5">
        <v>1.87198219295278E-2</v>
      </c>
      <c r="F578" s="5">
        <v>0.98881095013835396</v>
      </c>
      <c r="G578" s="5">
        <v>0.95318878929741702</v>
      </c>
      <c r="H578" s="5">
        <v>1.02576436702975</v>
      </c>
      <c r="I578" s="3">
        <v>0.54778643305864305</v>
      </c>
      <c r="J578" s="4">
        <v>0.238208426291007</v>
      </c>
      <c r="K578" s="3">
        <v>0.26822790894010401</v>
      </c>
      <c r="L578" s="2">
        <v>4</v>
      </c>
      <c r="M578" s="2" t="b">
        <v>0</v>
      </c>
      <c r="N578">
        <v>3727</v>
      </c>
      <c r="O578">
        <v>370243</v>
      </c>
      <c r="P578" s="1">
        <f>N578/(N578+O578)</f>
        <v>9.9660400566890395E-3</v>
      </c>
    </row>
    <row r="579" spans="1:16" ht="14.25" customHeight="1" x14ac:dyDescent="0.25">
      <c r="A579" s="2">
        <v>370.1</v>
      </c>
      <c r="B579" s="2" t="s">
        <v>937</v>
      </c>
      <c r="C579" s="2" t="s">
        <v>877</v>
      </c>
      <c r="D579" s="5">
        <v>2.3972807400178001E-2</v>
      </c>
      <c r="E579" s="5">
        <v>4.2557260237813699E-2</v>
      </c>
      <c r="F579" s="5">
        <v>1.0242624651526</v>
      </c>
      <c r="G579" s="5">
        <v>0.94229405770795305</v>
      </c>
      <c r="H579" s="5">
        <v>1.1133611519023701</v>
      </c>
      <c r="I579" s="3">
        <v>0.57322577542743403</v>
      </c>
      <c r="J579" s="4">
        <v>0.59312997292665204</v>
      </c>
      <c r="K579" s="3">
        <v>8.5624199088855907E-2</v>
      </c>
      <c r="L579" s="2">
        <v>3</v>
      </c>
      <c r="M579" s="2" t="b">
        <v>0</v>
      </c>
      <c r="N579">
        <v>685</v>
      </c>
      <c r="O579">
        <v>378926</v>
      </c>
      <c r="P579" s="1">
        <f>N579/(N579+O579)</f>
        <v>1.8044787953984474E-3</v>
      </c>
    </row>
    <row r="580" spans="1:16" ht="14.25" customHeight="1" x14ac:dyDescent="0.25">
      <c r="A580" s="2">
        <v>370.3</v>
      </c>
      <c r="B580" s="2" t="s">
        <v>936</v>
      </c>
      <c r="C580" s="2" t="s">
        <v>877</v>
      </c>
      <c r="D580" s="5">
        <v>-4.35409146793512E-2</v>
      </c>
      <c r="E580" s="5">
        <v>2.67042544733294E-2</v>
      </c>
      <c r="F580" s="5">
        <v>0.95739338184638101</v>
      </c>
      <c r="G580" s="5">
        <v>0.90857277327831998</v>
      </c>
      <c r="H580" s="5">
        <v>1.0088372825612599</v>
      </c>
      <c r="I580" s="3">
        <v>0.102998808910196</v>
      </c>
      <c r="J580" s="4">
        <v>0</v>
      </c>
      <c r="K580" s="3">
        <v>0.69199266422345995</v>
      </c>
      <c r="L580" s="2">
        <v>2</v>
      </c>
      <c r="M580" s="2" t="b">
        <v>0</v>
      </c>
      <c r="N580">
        <v>1855</v>
      </c>
      <c r="O580">
        <v>373996</v>
      </c>
      <c r="P580" s="1">
        <f>N580/(N580+O580)</f>
        <v>4.9354664481403533E-3</v>
      </c>
    </row>
    <row r="581" spans="1:16" ht="14.25" customHeight="1" x14ac:dyDescent="0.25">
      <c r="A581" s="2">
        <v>370.31</v>
      </c>
      <c r="B581" s="2" t="s">
        <v>935</v>
      </c>
      <c r="C581" s="2" t="s">
        <v>877</v>
      </c>
      <c r="D581" s="5">
        <v>-7.5258274427497496E-2</v>
      </c>
      <c r="E581" s="5">
        <v>3.0771123607404499E-2</v>
      </c>
      <c r="F581" s="5">
        <v>0.927503904850973</v>
      </c>
      <c r="G581" s="5">
        <v>0.87321928557239203</v>
      </c>
      <c r="H581" s="5">
        <v>0.98516318607175901</v>
      </c>
      <c r="I581" s="3">
        <v>1.44553814387822E-2</v>
      </c>
      <c r="J581" s="4">
        <v>0</v>
      </c>
      <c r="K581" s="3">
        <v>0.87756569308139698</v>
      </c>
      <c r="L581" s="2">
        <v>2</v>
      </c>
      <c r="M581" s="2" t="b">
        <v>0</v>
      </c>
      <c r="N581">
        <v>1382</v>
      </c>
      <c r="O581">
        <v>375069</v>
      </c>
      <c r="P581" s="1">
        <f>N581/(N581+O581)</f>
        <v>3.6711285134054632E-3</v>
      </c>
    </row>
    <row r="582" spans="1:16" ht="14.25" customHeight="1" x14ac:dyDescent="0.25">
      <c r="A582" s="2">
        <v>371</v>
      </c>
      <c r="B582" s="2" t="s">
        <v>934</v>
      </c>
      <c r="C582" s="2" t="s">
        <v>877</v>
      </c>
      <c r="D582" s="5">
        <v>-2.0665332221230799E-2</v>
      </c>
      <c r="E582" s="5">
        <v>7.8591896791001797E-3</v>
      </c>
      <c r="F582" s="5">
        <v>0.97954673244887602</v>
      </c>
      <c r="G582" s="5">
        <v>0.96457367681808603</v>
      </c>
      <c r="H582" s="5">
        <v>0.99475221448763196</v>
      </c>
      <c r="I582" s="3">
        <v>8.5523557985538595E-3</v>
      </c>
      <c r="J582" s="4">
        <v>0</v>
      </c>
      <c r="K582" s="3">
        <v>0.52189268154666801</v>
      </c>
      <c r="L582" s="2">
        <v>4</v>
      </c>
      <c r="M582" s="2" t="b">
        <v>0</v>
      </c>
      <c r="N582">
        <v>23402</v>
      </c>
      <c r="O582">
        <v>340228</v>
      </c>
      <c r="P582" s="1">
        <f>N582/(N582+O582)</f>
        <v>6.4356626240959211E-2</v>
      </c>
    </row>
    <row r="583" spans="1:16" ht="14.25" customHeight="1" x14ac:dyDescent="0.25">
      <c r="A583" s="2">
        <v>371.1</v>
      </c>
      <c r="B583" s="2" t="s">
        <v>933</v>
      </c>
      <c r="C583" s="2" t="s">
        <v>877</v>
      </c>
      <c r="D583" s="5">
        <v>1.9268406966348399E-2</v>
      </c>
      <c r="E583" s="5">
        <v>2.51593433391748E-2</v>
      </c>
      <c r="F583" s="5">
        <v>1.0194552407872499</v>
      </c>
      <c r="G583" s="5">
        <v>0.97040380543027005</v>
      </c>
      <c r="H583" s="5">
        <v>1.07098610099512</v>
      </c>
      <c r="I583" s="3">
        <v>0.44376262966250402</v>
      </c>
      <c r="J583" s="4">
        <v>0</v>
      </c>
      <c r="K583" s="3">
        <v>0.91696155314815397</v>
      </c>
      <c r="L583" s="2">
        <v>4</v>
      </c>
      <c r="M583" s="2" t="b">
        <v>0</v>
      </c>
      <c r="N583">
        <v>1990</v>
      </c>
      <c r="O583">
        <v>376913</v>
      </c>
      <c r="P583" s="1">
        <f>N583/(N583+O583)</f>
        <v>5.2520038110017604E-3</v>
      </c>
    </row>
    <row r="584" spans="1:16" ht="14.25" customHeight="1" x14ac:dyDescent="0.25">
      <c r="A584" s="2">
        <v>371.2</v>
      </c>
      <c r="B584" s="2" t="s">
        <v>932</v>
      </c>
      <c r="C584" s="2" t="s">
        <v>877</v>
      </c>
      <c r="D584" s="5">
        <v>-6.0296742743079002E-2</v>
      </c>
      <c r="E584" s="5">
        <v>1.8957490957288901E-2</v>
      </c>
      <c r="F584" s="5">
        <v>0.94148511325324602</v>
      </c>
      <c r="G584" s="5">
        <v>0.90714521017841798</v>
      </c>
      <c r="H584" s="5">
        <v>0.97712495037386804</v>
      </c>
      <c r="I584" s="3">
        <v>1.46955769079698E-3</v>
      </c>
      <c r="J584" s="4">
        <v>0</v>
      </c>
      <c r="K584" s="3">
        <v>0.44798670387128697</v>
      </c>
      <c r="L584" s="2">
        <v>3</v>
      </c>
      <c r="M584" s="2" t="b">
        <v>0</v>
      </c>
      <c r="N584">
        <v>3643</v>
      </c>
      <c r="O584">
        <v>370467</v>
      </c>
      <c r="P584" s="1">
        <f>N584/(N584+O584)</f>
        <v>9.7377776589773063E-3</v>
      </c>
    </row>
    <row r="585" spans="1:16" ht="14.25" customHeight="1" x14ac:dyDescent="0.25">
      <c r="A585" s="2">
        <v>371.21</v>
      </c>
      <c r="B585" s="2" t="s">
        <v>931</v>
      </c>
      <c r="C585" s="2" t="s">
        <v>877</v>
      </c>
      <c r="D585" s="5">
        <v>-6.4667530956179997E-2</v>
      </c>
      <c r="E585" s="5">
        <v>1.9994660855687602E-2</v>
      </c>
      <c r="F585" s="5">
        <v>0.93737906109637503</v>
      </c>
      <c r="G585" s="5">
        <v>0.90135477123464502</v>
      </c>
      <c r="H585" s="5">
        <v>0.97484312750498503</v>
      </c>
      <c r="I585" s="3">
        <v>1.2196693644671399E-3</v>
      </c>
      <c r="J585" s="4">
        <v>0</v>
      </c>
      <c r="K585" s="3">
        <v>0.44079899168765702</v>
      </c>
      <c r="L585" s="2">
        <v>2</v>
      </c>
      <c r="M585" s="2" t="b">
        <v>0</v>
      </c>
      <c r="N585">
        <v>3272</v>
      </c>
      <c r="O585">
        <v>224272</v>
      </c>
      <c r="P585" s="1">
        <f>N585/(N585+O585)</f>
        <v>1.4379636465914284E-2</v>
      </c>
    </row>
    <row r="586" spans="1:16" ht="14.25" customHeight="1" x14ac:dyDescent="0.25">
      <c r="A586" s="2">
        <v>371.3</v>
      </c>
      <c r="B586" s="2" t="s">
        <v>930</v>
      </c>
      <c r="C586" s="2" t="s">
        <v>877</v>
      </c>
      <c r="D586" s="5">
        <v>-1.5704420555384801E-2</v>
      </c>
      <c r="E586" s="5">
        <v>8.8838400738174908E-3</v>
      </c>
      <c r="F586" s="5">
        <v>0.98441825085644197</v>
      </c>
      <c r="G586" s="5">
        <v>0.96742591839473802</v>
      </c>
      <c r="H586" s="5">
        <v>1.0017090447889401</v>
      </c>
      <c r="I586" s="3">
        <v>7.7102476193095099E-2</v>
      </c>
      <c r="J586" s="4">
        <v>0</v>
      </c>
      <c r="K586" s="3">
        <v>0.436544176999272</v>
      </c>
      <c r="L586" s="2">
        <v>4</v>
      </c>
      <c r="M586" s="2" t="b">
        <v>0</v>
      </c>
      <c r="N586">
        <v>17945</v>
      </c>
      <c r="O586">
        <v>348327</v>
      </c>
      <c r="P586" s="1">
        <f>N586/(N586+O586)</f>
        <v>4.8993644067796611E-2</v>
      </c>
    </row>
    <row r="587" spans="1:16" ht="14.25" customHeight="1" x14ac:dyDescent="0.25">
      <c r="A587" s="2">
        <v>372</v>
      </c>
      <c r="B587" s="2" t="s">
        <v>929</v>
      </c>
      <c r="C587" s="2" t="s">
        <v>877</v>
      </c>
      <c r="D587" s="5">
        <v>-2.7689330281126801E-2</v>
      </c>
      <c r="E587" s="5">
        <v>1.7206677986943801E-2</v>
      </c>
      <c r="F587" s="5">
        <v>0.97269050535201595</v>
      </c>
      <c r="G587" s="5">
        <v>0.94043400819394996</v>
      </c>
      <c r="H587" s="5">
        <v>1.0060533870089901</v>
      </c>
      <c r="I587" s="3">
        <v>0.107568245555067</v>
      </c>
      <c r="J587" s="4">
        <v>0</v>
      </c>
      <c r="K587" s="3">
        <v>0.74609570059871799</v>
      </c>
      <c r="L587" s="2">
        <v>4</v>
      </c>
      <c r="M587" s="2" t="b">
        <v>0</v>
      </c>
      <c r="N587">
        <v>4434</v>
      </c>
      <c r="O587">
        <v>368806</v>
      </c>
      <c r="P587" s="1">
        <f>N587/(N587+O587)</f>
        <v>1.1879755653199014E-2</v>
      </c>
    </row>
    <row r="588" spans="1:16" ht="14.25" customHeight="1" x14ac:dyDescent="0.25">
      <c r="A588" s="2">
        <v>374</v>
      </c>
      <c r="B588" s="2" t="s">
        <v>928</v>
      </c>
      <c r="C588" s="2" t="s">
        <v>877</v>
      </c>
      <c r="D588" s="5">
        <v>-4.3601219360409503E-3</v>
      </c>
      <c r="E588" s="5">
        <v>9.1273929133417597E-3</v>
      </c>
      <c r="F588" s="5">
        <v>0.99564936959585104</v>
      </c>
      <c r="G588" s="5">
        <v>0.97799621087189903</v>
      </c>
      <c r="H588" s="5">
        <v>1.0136211737393599</v>
      </c>
      <c r="I588" s="3">
        <v>0.63286636937434404</v>
      </c>
      <c r="J588" s="4">
        <v>0</v>
      </c>
      <c r="K588" s="3">
        <v>0.63755318271114403</v>
      </c>
      <c r="L588" s="2">
        <v>4</v>
      </c>
      <c r="M588" s="2" t="b">
        <v>0</v>
      </c>
      <c r="N588">
        <v>16193</v>
      </c>
      <c r="O588">
        <v>357850</v>
      </c>
      <c r="P588" s="1">
        <f>N588/(N588+O588)</f>
        <v>4.3291814042770486E-2</v>
      </c>
    </row>
    <row r="589" spans="1:16" ht="14.25" customHeight="1" x14ac:dyDescent="0.25">
      <c r="A589" s="2">
        <v>374.1</v>
      </c>
      <c r="B589" s="2" t="s">
        <v>927</v>
      </c>
      <c r="C589" s="2" t="s">
        <v>877</v>
      </c>
      <c r="D589" s="5">
        <v>-1.32763304050399E-2</v>
      </c>
      <c r="E589" s="5">
        <v>1.7320237453522201E-2</v>
      </c>
      <c r="F589" s="5">
        <v>0.98681141134410599</v>
      </c>
      <c r="G589" s="5">
        <v>0.95387430496373204</v>
      </c>
      <c r="H589" s="5">
        <v>1.0208858300213599</v>
      </c>
      <c r="I589" s="3">
        <v>0.44336620101421298</v>
      </c>
      <c r="J589" s="4">
        <v>0</v>
      </c>
      <c r="K589" s="3">
        <v>0.43544068403463199</v>
      </c>
      <c r="L589" s="2">
        <v>3</v>
      </c>
      <c r="M589" s="2" t="b">
        <v>0</v>
      </c>
      <c r="N589">
        <v>4154</v>
      </c>
      <c r="O589">
        <v>374599</v>
      </c>
      <c r="P589" s="1">
        <f>N589/(N589+O589)</f>
        <v>1.0967569893835825E-2</v>
      </c>
    </row>
    <row r="590" spans="1:16" ht="14.25" customHeight="1" x14ac:dyDescent="0.25">
      <c r="A590" s="2">
        <v>374.2</v>
      </c>
      <c r="B590" s="2" t="s">
        <v>926</v>
      </c>
      <c r="C590" s="2" t="s">
        <v>877</v>
      </c>
      <c r="D590" s="5">
        <v>-9.8766158564111306E-2</v>
      </c>
      <c r="E590" s="5">
        <v>4.9891354012851302E-2</v>
      </c>
      <c r="F590" s="5">
        <v>0.90595453296469697</v>
      </c>
      <c r="G590" s="5">
        <v>0.82155908928107702</v>
      </c>
      <c r="H590" s="5">
        <v>0.99901957936768904</v>
      </c>
      <c r="I590" s="3">
        <v>4.7745711264965303E-2</v>
      </c>
      <c r="J590" s="4">
        <v>0</v>
      </c>
      <c r="K590" s="3">
        <v>0.618491273143016</v>
      </c>
      <c r="L590" s="2">
        <v>3</v>
      </c>
      <c r="M590" s="2" t="b">
        <v>0</v>
      </c>
      <c r="N590">
        <v>506</v>
      </c>
      <c r="O590">
        <v>378956</v>
      </c>
      <c r="P590" s="1">
        <f>N590/(N590+O590)</f>
        <v>1.3334668557062367E-3</v>
      </c>
    </row>
    <row r="591" spans="1:16" ht="14.25" customHeight="1" x14ac:dyDescent="0.25">
      <c r="A591" s="2">
        <v>374.3</v>
      </c>
      <c r="B591" s="2" t="s">
        <v>925</v>
      </c>
      <c r="C591" s="2" t="s">
        <v>877</v>
      </c>
      <c r="D591" s="5">
        <v>1.82881151867175E-2</v>
      </c>
      <c r="E591" s="5">
        <v>1.55809421252042E-2</v>
      </c>
      <c r="F591" s="5">
        <v>1.0184563668689399</v>
      </c>
      <c r="G591" s="5">
        <v>0.987824755221966</v>
      </c>
      <c r="H591" s="5">
        <v>1.0500378389310701</v>
      </c>
      <c r="I591" s="3">
        <v>0.240495578546714</v>
      </c>
      <c r="J591" s="4">
        <v>0.14798211881389201</v>
      </c>
      <c r="K591" s="3">
        <v>0.31804188265045003</v>
      </c>
      <c r="L591" s="2">
        <v>4</v>
      </c>
      <c r="M591" s="2" t="b">
        <v>0</v>
      </c>
      <c r="N591">
        <v>5217</v>
      </c>
      <c r="O591">
        <v>372918</v>
      </c>
      <c r="P591" s="1">
        <f>N591/(N591+O591)</f>
        <v>1.3796659923043358E-2</v>
      </c>
    </row>
    <row r="592" spans="1:16" ht="14.25" customHeight="1" x14ac:dyDescent="0.25">
      <c r="A592" s="2">
        <v>374.6</v>
      </c>
      <c r="B592" s="2" t="s">
        <v>924</v>
      </c>
      <c r="C592" s="2" t="s">
        <v>877</v>
      </c>
      <c r="D592" s="5">
        <v>1.5628153843116801E-2</v>
      </c>
      <c r="E592" s="5">
        <v>1.40298972506638E-2</v>
      </c>
      <c r="F592" s="5">
        <v>1.01575091210066</v>
      </c>
      <c r="G592" s="5">
        <v>0.98820023034500604</v>
      </c>
      <c r="H592" s="5">
        <v>1.04406969736599</v>
      </c>
      <c r="I592" s="3">
        <v>0.265314404573953</v>
      </c>
      <c r="J592" s="4">
        <v>0</v>
      </c>
      <c r="K592" s="3">
        <v>0.86384279930015695</v>
      </c>
      <c r="L592" s="2">
        <v>2</v>
      </c>
      <c r="M592" s="2" t="b">
        <v>0</v>
      </c>
      <c r="N592">
        <v>6949</v>
      </c>
      <c r="O592">
        <v>222611</v>
      </c>
      <c r="P592" s="1">
        <f>N592/(N592+O592)</f>
        <v>3.02709531277226E-2</v>
      </c>
    </row>
    <row r="593" spans="1:16" ht="14.25" customHeight="1" x14ac:dyDescent="0.25">
      <c r="A593" s="2">
        <v>375</v>
      </c>
      <c r="B593" s="2" t="s">
        <v>923</v>
      </c>
      <c r="C593" s="2" t="s">
        <v>877</v>
      </c>
      <c r="D593" s="5">
        <v>-7.4464079950456105E-2</v>
      </c>
      <c r="E593" s="5">
        <v>2.2908883007453501E-2</v>
      </c>
      <c r="F593" s="5">
        <v>0.92824081591625596</v>
      </c>
      <c r="G593" s="5">
        <v>0.88748410684685297</v>
      </c>
      <c r="H593" s="5">
        <v>0.97086923099295797</v>
      </c>
      <c r="I593" s="3">
        <v>1.1522427560909901E-3</v>
      </c>
      <c r="J593" s="4">
        <v>3.3072322141303498E-2</v>
      </c>
      <c r="K593" s="3">
        <v>0.35550942728831503</v>
      </c>
      <c r="L593" s="2">
        <v>3</v>
      </c>
      <c r="M593" s="2" t="b">
        <v>0</v>
      </c>
      <c r="N593">
        <v>2158</v>
      </c>
      <c r="O593">
        <v>378476</v>
      </c>
      <c r="P593" s="1">
        <f>N593/(N593+O593)</f>
        <v>5.669488274825686E-3</v>
      </c>
    </row>
    <row r="594" spans="1:16" ht="14.25" customHeight="1" x14ac:dyDescent="0.25">
      <c r="A594" s="2">
        <v>375.1</v>
      </c>
      <c r="B594" s="2" t="s">
        <v>922</v>
      </c>
      <c r="C594" s="2" t="s">
        <v>877</v>
      </c>
      <c r="D594" s="5">
        <v>-3.6019673189641402E-2</v>
      </c>
      <c r="E594" s="5">
        <v>7.3654681936330497E-3</v>
      </c>
      <c r="F594" s="5">
        <v>0.96462131611836699</v>
      </c>
      <c r="G594" s="5">
        <v>0.95079602368442595</v>
      </c>
      <c r="H594" s="5">
        <v>0.97864763874818805</v>
      </c>
      <c r="I594" s="3">
        <v>1.0065990699859899E-6</v>
      </c>
      <c r="J594" s="4">
        <v>0</v>
      </c>
      <c r="K594" s="3">
        <v>0.45257999891968798</v>
      </c>
      <c r="L594" s="2">
        <v>3</v>
      </c>
      <c r="M594" s="2" t="b">
        <v>1</v>
      </c>
      <c r="N594">
        <v>29803</v>
      </c>
      <c r="O594">
        <v>181665</v>
      </c>
      <c r="P594" s="1">
        <f>N594/(N594+O594)</f>
        <v>0.14093385287608526</v>
      </c>
    </row>
    <row r="595" spans="1:16" ht="14.25" customHeight="1" x14ac:dyDescent="0.25">
      <c r="A595" s="2">
        <v>375.2</v>
      </c>
      <c r="B595" s="2" t="s">
        <v>921</v>
      </c>
      <c r="C595" s="2" t="s">
        <v>877</v>
      </c>
      <c r="D595" s="5">
        <v>-7.6865564819998095E-2</v>
      </c>
      <c r="E595" s="5">
        <v>3.2190451074546399E-2</v>
      </c>
      <c r="F595" s="5">
        <v>0.92601433414272105</v>
      </c>
      <c r="G595" s="5">
        <v>0.86939501909581196</v>
      </c>
      <c r="H595" s="5">
        <v>0.98632097976545396</v>
      </c>
      <c r="I595" s="3">
        <v>1.6947835581961401E-2</v>
      </c>
      <c r="J595" s="4">
        <v>0</v>
      </c>
      <c r="K595" s="3">
        <v>0.55098888019672498</v>
      </c>
      <c r="L595" s="2">
        <v>3</v>
      </c>
      <c r="M595" s="2" t="b">
        <v>0</v>
      </c>
      <c r="N595">
        <v>1144</v>
      </c>
      <c r="O595">
        <v>379231</v>
      </c>
      <c r="P595" s="1">
        <f>N595/(N595+O595)</f>
        <v>3.0075583305948076E-3</v>
      </c>
    </row>
    <row r="596" spans="1:16" ht="14.25" customHeight="1" x14ac:dyDescent="0.25">
      <c r="A596" s="2">
        <v>376</v>
      </c>
      <c r="B596" s="2" t="s">
        <v>920</v>
      </c>
      <c r="C596" s="2" t="s">
        <v>877</v>
      </c>
      <c r="D596" s="5">
        <v>-9.16149698951612E-3</v>
      </c>
      <c r="E596" s="5">
        <v>7.5712866963724895E-2</v>
      </c>
      <c r="F596" s="5">
        <v>0.99088034165832695</v>
      </c>
      <c r="G596" s="5">
        <v>0.85422898449721996</v>
      </c>
      <c r="H596" s="5">
        <v>1.1493918718560201</v>
      </c>
      <c r="I596" s="3">
        <v>0.90368852354274298</v>
      </c>
      <c r="J596" s="4">
        <v>0.624125820272601</v>
      </c>
      <c r="K596" s="3">
        <v>6.9915721903206801E-2</v>
      </c>
      <c r="L596" s="2">
        <v>3</v>
      </c>
      <c r="M596" s="2" t="b">
        <v>0</v>
      </c>
      <c r="N596">
        <v>208</v>
      </c>
      <c r="O596">
        <v>380418</v>
      </c>
      <c r="P596" s="1">
        <f>N596/(N596+O596)</f>
        <v>5.4646818661888575E-4</v>
      </c>
    </row>
    <row r="597" spans="1:16" ht="14.25" customHeight="1" x14ac:dyDescent="0.25">
      <c r="A597" s="2">
        <v>377</v>
      </c>
      <c r="B597" s="2" t="s">
        <v>919</v>
      </c>
      <c r="C597" s="2" t="s">
        <v>877</v>
      </c>
      <c r="D597" s="5">
        <v>-2.24675938492284E-2</v>
      </c>
      <c r="E597" s="5">
        <v>1.6763268073492401E-2</v>
      </c>
      <c r="F597" s="5">
        <v>0.97778292286074897</v>
      </c>
      <c r="G597" s="5">
        <v>0.94617948684161002</v>
      </c>
      <c r="H597" s="5">
        <v>1.0104419484187701</v>
      </c>
      <c r="I597" s="3">
        <v>0.180151987002963</v>
      </c>
      <c r="J597" s="4">
        <v>0</v>
      </c>
      <c r="K597" s="3">
        <v>0.43771272664229</v>
      </c>
      <c r="L597" s="2">
        <v>4</v>
      </c>
      <c r="M597" s="2" t="b">
        <v>0</v>
      </c>
      <c r="N597">
        <v>4656</v>
      </c>
      <c r="O597">
        <v>372372</v>
      </c>
      <c r="P597" s="1">
        <f>N597/(N597+O597)</f>
        <v>1.2349215442884878E-2</v>
      </c>
    </row>
    <row r="598" spans="1:16" ht="14.25" customHeight="1" x14ac:dyDescent="0.25">
      <c r="A598" s="2">
        <v>377.1</v>
      </c>
      <c r="B598" s="2" t="s">
        <v>918</v>
      </c>
      <c r="C598" s="2" t="s">
        <v>877</v>
      </c>
      <c r="D598" s="5">
        <v>1.44890939294018E-2</v>
      </c>
      <c r="E598" s="5">
        <v>2.6575449936199699E-2</v>
      </c>
      <c r="F598" s="5">
        <v>1.0145945696510501</v>
      </c>
      <c r="G598" s="5">
        <v>0.96310019223171806</v>
      </c>
      <c r="H598" s="5">
        <v>1.06884221295819</v>
      </c>
      <c r="I598" s="3">
        <v>0.58561186681751898</v>
      </c>
      <c r="J598" s="4">
        <v>0.34688402243152799</v>
      </c>
      <c r="K598" s="3">
        <v>0.21629293062222599</v>
      </c>
      <c r="L598" s="2">
        <v>3</v>
      </c>
      <c r="M598" s="2" t="b">
        <v>0</v>
      </c>
      <c r="N598">
        <v>1859</v>
      </c>
      <c r="O598">
        <v>376912</v>
      </c>
      <c r="P598" s="1">
        <f>N598/(N598+O598)</f>
        <v>4.9079786995308511E-3</v>
      </c>
    </row>
    <row r="599" spans="1:16" ht="14.25" customHeight="1" x14ac:dyDescent="0.25">
      <c r="A599" s="2">
        <v>377.3</v>
      </c>
      <c r="B599" s="2" t="s">
        <v>917</v>
      </c>
      <c r="C599" s="2" t="s">
        <v>877</v>
      </c>
      <c r="D599" s="5">
        <v>-4.2099618783205298E-2</v>
      </c>
      <c r="E599" s="5">
        <v>2.6540641415251399E-2</v>
      </c>
      <c r="F599" s="5">
        <v>0.95877426388939802</v>
      </c>
      <c r="G599" s="5">
        <v>0.91017506387972202</v>
      </c>
      <c r="H599" s="5">
        <v>1.00996843967386</v>
      </c>
      <c r="I599" s="3">
        <v>0.112686656482928</v>
      </c>
      <c r="J599" s="4">
        <v>0</v>
      </c>
      <c r="K599" s="3">
        <v>0.99566684961242602</v>
      </c>
      <c r="L599" s="2">
        <v>3</v>
      </c>
      <c r="M599" s="2" t="b">
        <v>0</v>
      </c>
      <c r="N599">
        <v>1840</v>
      </c>
      <c r="O599">
        <v>377273</v>
      </c>
      <c r="P599" s="1">
        <f>N599/(N599+O599)</f>
        <v>4.8534342003571495E-3</v>
      </c>
    </row>
    <row r="600" spans="1:16" ht="14.25" customHeight="1" x14ac:dyDescent="0.25">
      <c r="A600" s="2">
        <v>378</v>
      </c>
      <c r="B600" s="2" t="s">
        <v>916</v>
      </c>
      <c r="C600" s="2" t="s">
        <v>877</v>
      </c>
      <c r="D600" s="5">
        <v>-1.0298503525323101E-3</v>
      </c>
      <c r="E600" s="5">
        <v>1.29661075320627E-2</v>
      </c>
      <c r="F600" s="5">
        <v>0.99897067976134701</v>
      </c>
      <c r="G600" s="5">
        <v>0.97390359942411997</v>
      </c>
      <c r="H600" s="5">
        <v>1.0246829559033801</v>
      </c>
      <c r="I600" s="3">
        <v>0.93669352544694395</v>
      </c>
      <c r="J600" s="4">
        <v>0</v>
      </c>
      <c r="K600" s="3">
        <v>0.90478650610917499</v>
      </c>
      <c r="L600" s="2">
        <v>4</v>
      </c>
      <c r="M600" s="2" t="b">
        <v>0</v>
      </c>
      <c r="N600">
        <v>7687</v>
      </c>
      <c r="O600">
        <v>369413</v>
      </c>
      <c r="P600" s="1">
        <f>N600/(N600+O600)</f>
        <v>2.0384513391673298E-2</v>
      </c>
    </row>
    <row r="601" spans="1:16" ht="14.25" customHeight="1" x14ac:dyDescent="0.25">
      <c r="A601" s="2">
        <v>378.1</v>
      </c>
      <c r="B601" s="2" t="s">
        <v>915</v>
      </c>
      <c r="C601" s="2" t="s">
        <v>877</v>
      </c>
      <c r="D601" s="5">
        <v>1.5843778011865099E-2</v>
      </c>
      <c r="E601" s="5">
        <v>1.6475177919051998E-2</v>
      </c>
      <c r="F601" s="5">
        <v>1.0159699561614799</v>
      </c>
      <c r="G601" s="5">
        <v>0.98368753572945</v>
      </c>
      <c r="H601" s="5">
        <v>1.04931181328565</v>
      </c>
      <c r="I601" s="3">
        <v>0.33621253996975897</v>
      </c>
      <c r="J601" s="4">
        <v>0</v>
      </c>
      <c r="K601" s="3">
        <v>0.47053415470773202</v>
      </c>
      <c r="L601" s="2">
        <v>3</v>
      </c>
      <c r="M601" s="2" t="b">
        <v>0</v>
      </c>
      <c r="N601">
        <v>4785</v>
      </c>
      <c r="O601">
        <v>373003</v>
      </c>
      <c r="P601" s="1">
        <f>N601/(N601+O601)</f>
        <v>1.2665833748027995E-2</v>
      </c>
    </row>
    <row r="602" spans="1:16" ht="14.25" customHeight="1" x14ac:dyDescent="0.25">
      <c r="A602" s="2">
        <v>378.2</v>
      </c>
      <c r="B602" s="2" t="s">
        <v>914</v>
      </c>
      <c r="C602" s="2" t="s">
        <v>877</v>
      </c>
      <c r="D602" s="5">
        <v>3.7115483646717899E-2</v>
      </c>
      <c r="E602" s="5">
        <v>4.3935813857562102E-2</v>
      </c>
      <c r="F602" s="5">
        <v>1.03781286433223</v>
      </c>
      <c r="G602" s="5">
        <v>0.95218386327585303</v>
      </c>
      <c r="H602" s="5">
        <v>1.1311424010778801</v>
      </c>
      <c r="I602" s="3">
        <v>0.39824147696929602</v>
      </c>
      <c r="J602" s="4">
        <v>0</v>
      </c>
      <c r="K602" s="3">
        <v>0.40718357949841899</v>
      </c>
      <c r="L602" s="2">
        <v>3</v>
      </c>
      <c r="M602" s="2" t="b">
        <v>0</v>
      </c>
      <c r="N602">
        <v>598</v>
      </c>
      <c r="O602">
        <v>379989</v>
      </c>
      <c r="P602" s="1">
        <f>N602/(N602+O602)</f>
        <v>1.5712570319007218E-3</v>
      </c>
    </row>
    <row r="603" spans="1:16" ht="14.25" customHeight="1" x14ac:dyDescent="0.25">
      <c r="A603" s="2">
        <v>378.5</v>
      </c>
      <c r="B603" s="2" t="s">
        <v>913</v>
      </c>
      <c r="C603" s="2" t="s">
        <v>877</v>
      </c>
      <c r="D603" s="5">
        <v>-2.1853827571594701E-2</v>
      </c>
      <c r="E603" s="5">
        <v>3.1494933906281102E-2</v>
      </c>
      <c r="F603" s="5">
        <v>0.978383237253166</v>
      </c>
      <c r="G603" s="5">
        <v>0.91981495621026799</v>
      </c>
      <c r="H603" s="5">
        <v>1.04068079397392</v>
      </c>
      <c r="I603" s="3">
        <v>0.48775502102026103</v>
      </c>
      <c r="J603" s="4">
        <v>5.3448305131669503E-2</v>
      </c>
      <c r="K603" s="3">
        <v>0.36623735956658598</v>
      </c>
      <c r="L603" s="2">
        <v>4</v>
      </c>
      <c r="M603" s="2" t="b">
        <v>0</v>
      </c>
      <c r="N603">
        <v>1243</v>
      </c>
      <c r="O603">
        <v>379356</v>
      </c>
      <c r="P603" s="1">
        <f>N603/(N603+O603)</f>
        <v>3.2659045346939957E-3</v>
      </c>
    </row>
    <row r="604" spans="1:16" ht="14.25" customHeight="1" x14ac:dyDescent="0.25">
      <c r="A604" s="2">
        <v>379</v>
      </c>
      <c r="B604" s="2" t="s">
        <v>912</v>
      </c>
      <c r="C604" s="2" t="s">
        <v>877</v>
      </c>
      <c r="D604" s="5">
        <v>6.2487137721506198E-3</v>
      </c>
      <c r="E604" s="5">
        <v>7.7228159840878304E-3</v>
      </c>
      <c r="F604" s="5">
        <v>1.0062682777126499</v>
      </c>
      <c r="G604" s="5">
        <v>0.99115165168349595</v>
      </c>
      <c r="H604" s="5">
        <v>1.02161545613216</v>
      </c>
      <c r="I604" s="3">
        <v>0.418443972714997</v>
      </c>
      <c r="J604" s="4">
        <v>0</v>
      </c>
      <c r="K604" s="3">
        <v>0.83794529834188103</v>
      </c>
      <c r="L604" s="2">
        <v>4</v>
      </c>
      <c r="M604" s="2" t="b">
        <v>0</v>
      </c>
      <c r="N604">
        <v>25059</v>
      </c>
      <c r="O604">
        <v>338862</v>
      </c>
      <c r="P604" s="1">
        <f>N604/(N604+O604)</f>
        <v>6.8858351125656386E-2</v>
      </c>
    </row>
    <row r="605" spans="1:16" ht="14.25" customHeight="1" x14ac:dyDescent="0.25">
      <c r="A605" s="2">
        <v>379.1</v>
      </c>
      <c r="B605" s="2" t="s">
        <v>911</v>
      </c>
      <c r="C605" s="2" t="s">
        <v>877</v>
      </c>
      <c r="D605" s="5">
        <v>-9.0138542178142794E-2</v>
      </c>
      <c r="E605" s="5">
        <v>5.30213994626548E-2</v>
      </c>
      <c r="F605" s="5">
        <v>0.91380457602471099</v>
      </c>
      <c r="G605" s="5">
        <v>0.82360965947929099</v>
      </c>
      <c r="H605" s="5">
        <v>1.01387689368728</v>
      </c>
      <c r="I605" s="3">
        <v>8.9123252022247301E-2</v>
      </c>
      <c r="J605" s="4">
        <v>0.438872716396008</v>
      </c>
      <c r="K605" s="3">
        <v>0.16827985988502001</v>
      </c>
      <c r="L605" s="2">
        <v>3</v>
      </c>
      <c r="M605" s="2" t="b">
        <v>0</v>
      </c>
      <c r="N605">
        <v>458</v>
      </c>
      <c r="O605">
        <v>380065</v>
      </c>
      <c r="P605" s="1">
        <f>N605/(N605+O605)</f>
        <v>1.2036066151060515E-3</v>
      </c>
    </row>
    <row r="606" spans="1:16" ht="14.25" customHeight="1" x14ac:dyDescent="0.25">
      <c r="A606" s="2">
        <v>379.2</v>
      </c>
      <c r="B606" s="2" t="s">
        <v>910</v>
      </c>
      <c r="C606" s="2" t="s">
        <v>877</v>
      </c>
      <c r="D606" s="5">
        <v>1.8860527224582601E-2</v>
      </c>
      <c r="E606" s="5">
        <v>8.8410359488393306E-3</v>
      </c>
      <c r="F606" s="5">
        <v>1.0190395104366501</v>
      </c>
      <c r="G606" s="5">
        <v>1.00153358992696</v>
      </c>
      <c r="H606" s="5">
        <v>1.03685141893913</v>
      </c>
      <c r="I606" s="3">
        <v>3.2900632050281098E-2</v>
      </c>
      <c r="J606" s="4">
        <v>0</v>
      </c>
      <c r="K606" s="3">
        <v>0.84872997918047899</v>
      </c>
      <c r="L606" s="2">
        <v>4</v>
      </c>
      <c r="M606" s="2" t="b">
        <v>0</v>
      </c>
      <c r="N606">
        <v>18524</v>
      </c>
      <c r="O606">
        <v>348539</v>
      </c>
      <c r="P606" s="1">
        <f>N606/(N606+O606)</f>
        <v>5.0465451434767328E-2</v>
      </c>
    </row>
    <row r="607" spans="1:16" ht="14.25" customHeight="1" x14ac:dyDescent="0.25">
      <c r="A607" s="2">
        <v>379.3</v>
      </c>
      <c r="B607" s="2" t="s">
        <v>909</v>
      </c>
      <c r="C607" s="2" t="s">
        <v>877</v>
      </c>
      <c r="D607" s="5">
        <v>-4.6511732107419497E-2</v>
      </c>
      <c r="E607" s="5">
        <v>2.2205463208804899E-2</v>
      </c>
      <c r="F607" s="5">
        <v>0.95455336158170101</v>
      </c>
      <c r="G607" s="5">
        <v>0.91390044090867095</v>
      </c>
      <c r="H607" s="5">
        <v>0.99701464111448201</v>
      </c>
      <c r="I607" s="3">
        <v>3.6205888627691002E-2</v>
      </c>
      <c r="J607" s="4">
        <v>0</v>
      </c>
      <c r="K607" s="3">
        <v>0.376285382858493</v>
      </c>
      <c r="L607" s="2">
        <v>3</v>
      </c>
      <c r="M607" s="2" t="b">
        <v>0</v>
      </c>
      <c r="N607">
        <v>2653</v>
      </c>
      <c r="O607">
        <v>375116</v>
      </c>
      <c r="P607" s="1">
        <f>N607/(N607+O607)</f>
        <v>7.0228102358848923E-3</v>
      </c>
    </row>
    <row r="608" spans="1:16" ht="14.25" customHeight="1" x14ac:dyDescent="0.25">
      <c r="A608" s="2">
        <v>379.4</v>
      </c>
      <c r="B608" s="2" t="s">
        <v>908</v>
      </c>
      <c r="C608" s="2" t="s">
        <v>877</v>
      </c>
      <c r="D608" s="5">
        <v>3.49573952616282E-2</v>
      </c>
      <c r="E608" s="5">
        <v>3.9783162978435101E-2</v>
      </c>
      <c r="F608" s="5">
        <v>1.0355755874327699</v>
      </c>
      <c r="G608" s="5">
        <v>0.95789589945545695</v>
      </c>
      <c r="H608" s="5">
        <v>1.1195546383447099</v>
      </c>
      <c r="I608" s="3">
        <v>0.37956491359406602</v>
      </c>
      <c r="J608" s="4">
        <v>0</v>
      </c>
      <c r="K608" s="3">
        <v>0.85660351224762199</v>
      </c>
      <c r="L608" s="2">
        <v>2</v>
      </c>
      <c r="M608" s="2" t="b">
        <v>0</v>
      </c>
      <c r="N608">
        <v>824</v>
      </c>
      <c r="O608">
        <v>375552</v>
      </c>
      <c r="P608" s="1">
        <f>N608/(N608+O608)</f>
        <v>2.1893000616404873E-3</v>
      </c>
    </row>
    <row r="609" spans="1:16" ht="14.25" customHeight="1" x14ac:dyDescent="0.25">
      <c r="A609" s="2">
        <v>379.5</v>
      </c>
      <c r="B609" s="2" t="s">
        <v>907</v>
      </c>
      <c r="C609" s="2" t="s">
        <v>877</v>
      </c>
      <c r="D609" s="5">
        <v>-1.0777328918037E-2</v>
      </c>
      <c r="E609" s="5">
        <v>2.47822609301507E-2</v>
      </c>
      <c r="F609" s="5">
        <v>0.98928053841958696</v>
      </c>
      <c r="G609" s="5">
        <v>0.94237719258279795</v>
      </c>
      <c r="H609" s="5">
        <v>1.0385183251448</v>
      </c>
      <c r="I609" s="3">
        <v>0.66364896754562597</v>
      </c>
      <c r="J609" s="4">
        <v>0</v>
      </c>
      <c r="K609" s="3">
        <v>0.40341011715352498</v>
      </c>
      <c r="L609" s="2">
        <v>3</v>
      </c>
      <c r="M609" s="2" t="b">
        <v>0</v>
      </c>
      <c r="N609">
        <v>2055</v>
      </c>
      <c r="O609">
        <v>377029</v>
      </c>
      <c r="P609" s="1">
        <f>N609/(N609+O609)</f>
        <v>5.4209621086619324E-3</v>
      </c>
    </row>
    <row r="610" spans="1:16" ht="14.25" customHeight="1" x14ac:dyDescent="0.25">
      <c r="A610" s="2">
        <v>379.9</v>
      </c>
      <c r="B610" s="2" t="s">
        <v>906</v>
      </c>
      <c r="C610" s="2" t="s">
        <v>877</v>
      </c>
      <c r="D610" s="5">
        <v>-1.3273783339218199E-2</v>
      </c>
      <c r="E610" s="5">
        <v>2.9154674010380799E-2</v>
      </c>
      <c r="F610" s="5">
        <v>0.986813924820926</v>
      </c>
      <c r="G610" s="5">
        <v>0.93200612318180298</v>
      </c>
      <c r="H610" s="5">
        <v>1.04484476871889</v>
      </c>
      <c r="I610" s="3">
        <v>0.64890180854111801</v>
      </c>
      <c r="J610" s="4">
        <v>0</v>
      </c>
      <c r="K610" s="3">
        <v>0.68139962508930496</v>
      </c>
      <c r="L610" s="2">
        <v>3</v>
      </c>
      <c r="M610" s="2" t="b">
        <v>0</v>
      </c>
      <c r="N610">
        <v>1508</v>
      </c>
      <c r="O610">
        <v>373548</v>
      </c>
      <c r="P610" s="1">
        <f>N610/(N610+O610)</f>
        <v>4.0207329038863529E-3</v>
      </c>
    </row>
    <row r="611" spans="1:16" ht="14.25" customHeight="1" x14ac:dyDescent="0.25">
      <c r="A611" s="2">
        <v>380</v>
      </c>
      <c r="B611" s="2" t="s">
        <v>905</v>
      </c>
      <c r="C611" s="2" t="s">
        <v>877</v>
      </c>
      <c r="D611" s="5">
        <v>4.5966419606944503E-2</v>
      </c>
      <c r="E611" s="5">
        <v>2.76806758504086E-2</v>
      </c>
      <c r="F611" s="5">
        <v>1.0470392503770201</v>
      </c>
      <c r="G611" s="5">
        <v>0.99174753199363896</v>
      </c>
      <c r="H611" s="5">
        <v>1.10541358204972</v>
      </c>
      <c r="I611" s="3">
        <v>9.679461279097E-2</v>
      </c>
      <c r="J611" s="4">
        <v>0.24290823467596201</v>
      </c>
      <c r="K611" s="3">
        <v>0.26690997567101599</v>
      </c>
      <c r="L611" s="2">
        <v>3</v>
      </c>
      <c r="M611" s="2" t="b">
        <v>0</v>
      </c>
      <c r="N611">
        <v>1605</v>
      </c>
      <c r="O611">
        <v>375631</v>
      </c>
      <c r="P611" s="1">
        <f>N611/(N611+O611)</f>
        <v>4.2546310532398813E-3</v>
      </c>
    </row>
    <row r="612" spans="1:16" ht="14.25" customHeight="1" x14ac:dyDescent="0.25">
      <c r="A612" s="2">
        <v>380.1</v>
      </c>
      <c r="B612" s="2" t="s">
        <v>904</v>
      </c>
      <c r="C612" s="2" t="s">
        <v>877</v>
      </c>
      <c r="D612" s="5">
        <v>1.4799169194871601E-2</v>
      </c>
      <c r="E612" s="5">
        <v>1.44629701141627E-2</v>
      </c>
      <c r="F612" s="5">
        <v>1.0149092191115701</v>
      </c>
      <c r="G612" s="5">
        <v>0.98654362614627</v>
      </c>
      <c r="H612" s="5">
        <v>1.0440903937125401</v>
      </c>
      <c r="I612" s="3">
        <v>0.30619178130195801</v>
      </c>
      <c r="J612" s="4">
        <v>0</v>
      </c>
      <c r="K612" s="3">
        <v>0.52441501394300105</v>
      </c>
      <c r="L612" s="2">
        <v>4</v>
      </c>
      <c r="M612" s="2" t="b">
        <v>0</v>
      </c>
      <c r="N612">
        <v>6321</v>
      </c>
      <c r="O612">
        <v>370069</v>
      </c>
      <c r="P612" s="1">
        <f>N612/(N612+O612)</f>
        <v>1.6793751162358192E-2</v>
      </c>
    </row>
    <row r="613" spans="1:16" ht="14.25" customHeight="1" x14ac:dyDescent="0.25">
      <c r="A613" s="2">
        <v>380.4</v>
      </c>
      <c r="B613" s="2" t="s">
        <v>903</v>
      </c>
      <c r="C613" s="2" t="s">
        <v>877</v>
      </c>
      <c r="D613" s="5">
        <v>2.6917902972618701E-2</v>
      </c>
      <c r="E613" s="5">
        <v>8.3590367180461905E-3</v>
      </c>
      <c r="F613" s="5">
        <v>1.0272834623829501</v>
      </c>
      <c r="G613" s="5">
        <v>1.0105901751806401</v>
      </c>
      <c r="H613" s="5">
        <v>1.0442524952282199</v>
      </c>
      <c r="I613" s="3">
        <v>1.28094085427631E-3</v>
      </c>
      <c r="J613" s="4">
        <v>0.12623060579383499</v>
      </c>
      <c r="K613" s="3">
        <v>0.329503172360884</v>
      </c>
      <c r="L613" s="2">
        <v>4</v>
      </c>
      <c r="M613" s="2" t="b">
        <v>0</v>
      </c>
      <c r="N613">
        <v>22092</v>
      </c>
      <c r="O613">
        <v>342233</v>
      </c>
      <c r="P613" s="1">
        <f>N613/(N613+O613)</f>
        <v>6.0638166472243189E-2</v>
      </c>
    </row>
    <row r="614" spans="1:16" ht="14.25" customHeight="1" x14ac:dyDescent="0.25">
      <c r="A614" s="2">
        <v>381</v>
      </c>
      <c r="B614" s="2" t="s">
        <v>902</v>
      </c>
      <c r="C614" s="2" t="s">
        <v>877</v>
      </c>
      <c r="D614" s="5">
        <v>-2.2979895828566799E-2</v>
      </c>
      <c r="E614" s="5">
        <v>1.0645056635996001E-2</v>
      </c>
      <c r="F614" s="5">
        <v>0.97728213102328099</v>
      </c>
      <c r="G614" s="5">
        <v>0.95710342291325601</v>
      </c>
      <c r="H614" s="5">
        <v>0.99788626887396104</v>
      </c>
      <c r="I614" s="3">
        <v>3.0870443822455101E-2</v>
      </c>
      <c r="J614" s="4">
        <v>0</v>
      </c>
      <c r="K614" s="3">
        <v>0.48381933354927897</v>
      </c>
      <c r="L614" s="2">
        <v>4</v>
      </c>
      <c r="M614" s="2" t="b">
        <v>0</v>
      </c>
      <c r="N614">
        <v>11520</v>
      </c>
      <c r="O614">
        <v>359047</v>
      </c>
      <c r="P614" s="1">
        <f>N614/(N614+O614)</f>
        <v>3.1087495648560181E-2</v>
      </c>
    </row>
    <row r="615" spans="1:16" ht="14.25" customHeight="1" x14ac:dyDescent="0.25">
      <c r="A615" s="2">
        <v>381.1</v>
      </c>
      <c r="B615" s="2" t="s">
        <v>901</v>
      </c>
      <c r="C615" s="2" t="s">
        <v>877</v>
      </c>
      <c r="D615" s="5">
        <v>-2.4283336736688799E-2</v>
      </c>
      <c r="E615" s="5">
        <v>1.2614076541917299E-2</v>
      </c>
      <c r="F615" s="5">
        <v>0.97600913133509504</v>
      </c>
      <c r="G615" s="5">
        <v>0.95217496676695701</v>
      </c>
      <c r="H615" s="5">
        <v>1.00043989570945</v>
      </c>
      <c r="I615" s="3">
        <v>5.4217067263727298E-2</v>
      </c>
      <c r="J615" s="4">
        <v>0</v>
      </c>
      <c r="K615" s="3">
        <v>0.58948835833593005</v>
      </c>
      <c r="L615" s="2">
        <v>4</v>
      </c>
      <c r="M615" s="2" t="b">
        <v>0</v>
      </c>
      <c r="N615">
        <v>8082</v>
      </c>
      <c r="O615">
        <v>364441</v>
      </c>
      <c r="P615" s="1">
        <f>N615/(N615+O615)</f>
        <v>2.1695304719440141E-2</v>
      </c>
    </row>
    <row r="616" spans="1:16" ht="14.25" customHeight="1" x14ac:dyDescent="0.25">
      <c r="A616" s="2">
        <v>381.11</v>
      </c>
      <c r="B616" s="2" t="s">
        <v>900</v>
      </c>
      <c r="C616" s="2" t="s">
        <v>877</v>
      </c>
      <c r="D616" s="5">
        <v>-4.5098813347106199E-2</v>
      </c>
      <c r="E616" s="5">
        <v>1.55684381396188E-2</v>
      </c>
      <c r="F616" s="5">
        <v>0.95590302118915804</v>
      </c>
      <c r="G616" s="5">
        <v>0.92717551812672305</v>
      </c>
      <c r="H616" s="5">
        <v>0.98552061400921398</v>
      </c>
      <c r="I616" s="3">
        <v>3.76977522204669E-3</v>
      </c>
      <c r="J616" s="4">
        <v>0</v>
      </c>
      <c r="K616" s="3">
        <v>0.56901419923588403</v>
      </c>
      <c r="L616" s="2">
        <v>4</v>
      </c>
      <c r="M616" s="2" t="b">
        <v>0</v>
      </c>
      <c r="N616">
        <v>5286</v>
      </c>
      <c r="O616">
        <v>368596</v>
      </c>
      <c r="P616" s="1">
        <f>N616/(N616+O616)</f>
        <v>1.4138150539475022E-2</v>
      </c>
    </row>
    <row r="617" spans="1:16" ht="14.25" customHeight="1" x14ac:dyDescent="0.25">
      <c r="A617" s="2">
        <v>381.2</v>
      </c>
      <c r="B617" s="2" t="s">
        <v>899</v>
      </c>
      <c r="C617" s="2" t="s">
        <v>877</v>
      </c>
      <c r="D617" s="5">
        <v>-3.0224137809854099E-2</v>
      </c>
      <c r="E617" s="5">
        <v>1.9693180977516499E-2</v>
      </c>
      <c r="F617" s="5">
        <v>0.97022804438671895</v>
      </c>
      <c r="G617" s="5">
        <v>0.93349276795477798</v>
      </c>
      <c r="H617" s="5">
        <v>1.00840894587421</v>
      </c>
      <c r="I617" s="3">
        <v>0.12484489567956999</v>
      </c>
      <c r="J617" s="4">
        <v>0</v>
      </c>
      <c r="K617" s="3">
        <v>0.59311052940553699</v>
      </c>
      <c r="L617" s="2">
        <v>4</v>
      </c>
      <c r="M617" s="2" t="b">
        <v>0</v>
      </c>
      <c r="N617">
        <v>3249</v>
      </c>
      <c r="O617">
        <v>374927</v>
      </c>
      <c r="P617" s="1">
        <f>N617/(N617+O617)</f>
        <v>8.5912379421221857E-3</v>
      </c>
    </row>
    <row r="618" spans="1:16" ht="14.25" customHeight="1" x14ac:dyDescent="0.25">
      <c r="A618" s="2">
        <v>381.3</v>
      </c>
      <c r="B618" s="2" t="s">
        <v>898</v>
      </c>
      <c r="C618" s="2" t="s">
        <v>877</v>
      </c>
      <c r="D618" s="5">
        <v>-4.6646969918193303E-2</v>
      </c>
      <c r="E618" s="5">
        <v>4.5196914047139401E-2</v>
      </c>
      <c r="F618" s="5">
        <v>0.95442427860346002</v>
      </c>
      <c r="G618" s="5">
        <v>0.87351385010313498</v>
      </c>
      <c r="H618" s="5">
        <v>1.0428291474487601</v>
      </c>
      <c r="I618" s="3">
        <v>0.30203320297153002</v>
      </c>
      <c r="J618" s="4">
        <v>0</v>
      </c>
      <c r="K618" s="3">
        <v>0.36936423714844002</v>
      </c>
      <c r="L618" s="2">
        <v>3</v>
      </c>
      <c r="M618" s="2" t="b">
        <v>0</v>
      </c>
      <c r="N618">
        <v>621</v>
      </c>
      <c r="O618">
        <v>381744</v>
      </c>
      <c r="P618" s="1">
        <f>N618/(N618+O618)</f>
        <v>1.6241026244556902E-3</v>
      </c>
    </row>
    <row r="619" spans="1:16" ht="14.25" customHeight="1" x14ac:dyDescent="0.25">
      <c r="A619" s="2">
        <v>381.9</v>
      </c>
      <c r="B619" s="2" t="s">
        <v>897</v>
      </c>
      <c r="C619" s="2" t="s">
        <v>877</v>
      </c>
      <c r="D619" s="5">
        <v>2.5717828575119499E-2</v>
      </c>
      <c r="E619" s="5">
        <v>4.2993940293807001E-2</v>
      </c>
      <c r="F619" s="5">
        <v>1.02605138524075</v>
      </c>
      <c r="G619" s="5">
        <v>0.94313226539690698</v>
      </c>
      <c r="H619" s="5">
        <v>1.1162606601221701</v>
      </c>
      <c r="I619" s="3">
        <v>0.54972428279540997</v>
      </c>
      <c r="J619" s="4">
        <v>0.70486935350086199</v>
      </c>
      <c r="K619" s="3">
        <v>3.37650201043583E-2</v>
      </c>
      <c r="L619" s="2">
        <v>3</v>
      </c>
      <c r="M619" s="2" t="b">
        <v>0</v>
      </c>
      <c r="N619">
        <v>634</v>
      </c>
      <c r="O619">
        <v>377958</v>
      </c>
      <c r="P619" s="1">
        <f>N619/(N619+O619)</f>
        <v>1.674625982588116E-3</v>
      </c>
    </row>
    <row r="620" spans="1:16" ht="14.25" customHeight="1" x14ac:dyDescent="0.25">
      <c r="A620" s="2">
        <v>382</v>
      </c>
      <c r="B620" s="2" t="s">
        <v>896</v>
      </c>
      <c r="C620" s="2" t="s">
        <v>877</v>
      </c>
      <c r="D620" s="5">
        <v>-8.1441304606982498E-3</v>
      </c>
      <c r="E620" s="5">
        <v>2.1475079689647601E-2</v>
      </c>
      <c r="F620" s="5">
        <v>0.99188894312368503</v>
      </c>
      <c r="G620" s="5">
        <v>0.95100637478283601</v>
      </c>
      <c r="H620" s="5">
        <v>1.0345290016753901</v>
      </c>
      <c r="I620" s="3">
        <v>0.70451237369961495</v>
      </c>
      <c r="J620" s="4">
        <v>0</v>
      </c>
      <c r="K620" s="3">
        <v>0.97990915407359502</v>
      </c>
      <c r="L620" s="2">
        <v>4</v>
      </c>
      <c r="M620" s="2" t="b">
        <v>0</v>
      </c>
      <c r="N620">
        <v>2793</v>
      </c>
      <c r="O620">
        <v>372127</v>
      </c>
      <c r="P620" s="1">
        <f>N620/(N620+O620)</f>
        <v>7.4495892457057504E-3</v>
      </c>
    </row>
    <row r="621" spans="1:16" ht="14.25" customHeight="1" x14ac:dyDescent="0.25">
      <c r="A621" s="2">
        <v>383</v>
      </c>
      <c r="B621" s="2" t="s">
        <v>895</v>
      </c>
      <c r="C621" s="2" t="s">
        <v>877</v>
      </c>
      <c r="D621" s="5">
        <v>2.25850458359909E-2</v>
      </c>
      <c r="E621" s="5">
        <v>6.0057017273517699E-2</v>
      </c>
      <c r="F621" s="5">
        <v>1.0228420189201299</v>
      </c>
      <c r="G621" s="5">
        <v>0.90925968363319998</v>
      </c>
      <c r="H621" s="5">
        <v>1.15061276167905</v>
      </c>
      <c r="I621" s="3">
        <v>0.70687224213851796</v>
      </c>
      <c r="J621" s="4">
        <v>0</v>
      </c>
      <c r="K621" s="3">
        <v>0.813020030767591</v>
      </c>
      <c r="L621" s="2">
        <v>2</v>
      </c>
      <c r="M621" s="2" t="b">
        <v>0</v>
      </c>
      <c r="N621">
        <v>342</v>
      </c>
      <c r="O621">
        <v>382560</v>
      </c>
      <c r="P621" s="1">
        <f>N621/(N621+O621)</f>
        <v>8.9317893351301375E-4</v>
      </c>
    </row>
    <row r="622" spans="1:16" ht="14.25" customHeight="1" x14ac:dyDescent="0.25">
      <c r="A622" s="2">
        <v>384</v>
      </c>
      <c r="B622" s="2" t="s">
        <v>894</v>
      </c>
      <c r="C622" s="2" t="s">
        <v>877</v>
      </c>
      <c r="D622" s="5">
        <v>-1.7057071137746301E-2</v>
      </c>
      <c r="E622" s="5">
        <v>2.3723889401295401E-2</v>
      </c>
      <c r="F622" s="5">
        <v>0.98308757710733496</v>
      </c>
      <c r="G622" s="5">
        <v>0.938422467165274</v>
      </c>
      <c r="H622" s="5">
        <v>1.0298785654420599</v>
      </c>
      <c r="I622" s="3">
        <v>0.472151447093415</v>
      </c>
      <c r="J622" s="4">
        <v>0.69279943109257902</v>
      </c>
      <c r="K622" s="3">
        <v>3.8573016360497203E-2</v>
      </c>
      <c r="L622" s="2">
        <v>3</v>
      </c>
      <c r="M622" s="2" t="b">
        <v>0</v>
      </c>
      <c r="N622">
        <v>2110</v>
      </c>
      <c r="O622">
        <v>380027</v>
      </c>
      <c r="P622" s="1">
        <f>N622/(N622+O622)</f>
        <v>5.521579956926443E-3</v>
      </c>
    </row>
    <row r="623" spans="1:16" ht="14.25" customHeight="1" x14ac:dyDescent="0.25">
      <c r="A623" s="2">
        <v>384.4</v>
      </c>
      <c r="B623" s="2" t="s">
        <v>893</v>
      </c>
      <c r="C623" s="2" t="s">
        <v>877</v>
      </c>
      <c r="D623" s="5">
        <v>-2.27488300878145E-2</v>
      </c>
      <c r="E623" s="5">
        <v>2.6458094849664101E-2</v>
      </c>
      <c r="F623" s="5">
        <v>0.97750797353403895</v>
      </c>
      <c r="G623" s="5">
        <v>0.92810932771924803</v>
      </c>
      <c r="H623" s="5">
        <v>1.0295358637012499</v>
      </c>
      <c r="I623" s="3">
        <v>0.38989596239173002</v>
      </c>
      <c r="J623" s="4">
        <v>0.647654823407811</v>
      </c>
      <c r="K623" s="3">
        <v>5.8535259425056503E-2</v>
      </c>
      <c r="L623" s="2">
        <v>3</v>
      </c>
      <c r="M623" s="2" t="b">
        <v>0</v>
      </c>
      <c r="N623">
        <v>1709</v>
      </c>
      <c r="O623">
        <v>380621</v>
      </c>
      <c r="P623" s="1">
        <f>N623/(N623+O623)</f>
        <v>4.4699605053226269E-3</v>
      </c>
    </row>
    <row r="624" spans="1:16" ht="14.25" customHeight="1" x14ac:dyDescent="0.25">
      <c r="A624" s="2">
        <v>385</v>
      </c>
      <c r="B624" s="2" t="s">
        <v>892</v>
      </c>
      <c r="C624" s="2" t="s">
        <v>877</v>
      </c>
      <c r="D624" s="5">
        <v>-2.0620546603496701E-2</v>
      </c>
      <c r="E624" s="5">
        <v>2.9836851025083499E-2</v>
      </c>
      <c r="F624" s="5">
        <v>0.97959060303676604</v>
      </c>
      <c r="G624" s="5">
        <v>0.92394780223412198</v>
      </c>
      <c r="H624" s="5">
        <v>1.03858437374667</v>
      </c>
      <c r="I624" s="3">
        <v>0.48949640610644801</v>
      </c>
      <c r="J624" s="4">
        <v>0</v>
      </c>
      <c r="K624" s="3">
        <v>0.57283497760576196</v>
      </c>
      <c r="L624" s="2">
        <v>3</v>
      </c>
      <c r="M624" s="2" t="b">
        <v>0</v>
      </c>
      <c r="N624">
        <v>1318</v>
      </c>
      <c r="O624">
        <v>381210</v>
      </c>
      <c r="P624" s="1">
        <f>N624/(N624+O624)</f>
        <v>3.4454994144219506E-3</v>
      </c>
    </row>
    <row r="625" spans="1:16" ht="14.25" customHeight="1" x14ac:dyDescent="0.25">
      <c r="A625" s="2">
        <v>385.3</v>
      </c>
      <c r="B625" s="2" t="s">
        <v>891</v>
      </c>
      <c r="C625" s="2" t="s">
        <v>877</v>
      </c>
      <c r="D625" s="5">
        <v>1.6062623898024601E-3</v>
      </c>
      <c r="E625" s="5">
        <v>3.3670788914060799E-2</v>
      </c>
      <c r="F625" s="5">
        <v>1.00160755312023</v>
      </c>
      <c r="G625" s="5">
        <v>0.937641807528385</v>
      </c>
      <c r="H625" s="5">
        <v>1.0699370296979001</v>
      </c>
      <c r="I625" s="3">
        <v>0.96195141064905298</v>
      </c>
      <c r="J625" s="4">
        <v>0</v>
      </c>
      <c r="K625" s="3">
        <v>0.46286445284254302</v>
      </c>
      <c r="L625" s="2">
        <v>3</v>
      </c>
      <c r="M625" s="2" t="b">
        <v>0</v>
      </c>
      <c r="N625">
        <v>1033</v>
      </c>
      <c r="O625">
        <v>381965</v>
      </c>
      <c r="P625" s="1">
        <f>N625/(N625+O625)</f>
        <v>2.6971420216293559E-3</v>
      </c>
    </row>
    <row r="626" spans="1:16" ht="14.25" customHeight="1" x14ac:dyDescent="0.25">
      <c r="A626" s="2">
        <v>385.5</v>
      </c>
      <c r="B626" s="2" t="s">
        <v>890</v>
      </c>
      <c r="C626" s="2" t="s">
        <v>877</v>
      </c>
      <c r="D626" s="5">
        <v>-4.2938105092293101E-2</v>
      </c>
      <c r="E626" s="5">
        <v>7.32272435169459E-2</v>
      </c>
      <c r="F626" s="5">
        <v>0.957970681739018</v>
      </c>
      <c r="G626" s="5">
        <v>0.82989103904136796</v>
      </c>
      <c r="H626" s="5">
        <v>1.10581725057737</v>
      </c>
      <c r="I626" s="3">
        <v>0.55762831000900903</v>
      </c>
      <c r="J626" s="4">
        <v>0</v>
      </c>
      <c r="K626" s="3">
        <v>0.33218583797488899</v>
      </c>
      <c r="L626" s="2">
        <v>2</v>
      </c>
      <c r="M626" s="2" t="b">
        <v>0</v>
      </c>
      <c r="N626">
        <v>235</v>
      </c>
      <c r="O626">
        <v>382571</v>
      </c>
      <c r="P626" s="1">
        <f>N626/(N626+O626)</f>
        <v>6.1388797458765019E-4</v>
      </c>
    </row>
    <row r="627" spans="1:16" ht="14.25" customHeight="1" x14ac:dyDescent="0.25">
      <c r="A627" s="2">
        <v>386</v>
      </c>
      <c r="B627" s="2" t="s">
        <v>889</v>
      </c>
      <c r="C627" s="2" t="s">
        <v>877</v>
      </c>
      <c r="D627" s="5">
        <v>-4.4393849679057198E-2</v>
      </c>
      <c r="E627" s="5">
        <v>1.30150295277399E-2</v>
      </c>
      <c r="F627" s="5">
        <v>0.95657713567446701</v>
      </c>
      <c r="G627" s="5">
        <v>0.93248441679914396</v>
      </c>
      <c r="H627" s="5">
        <v>0.98129234120194997</v>
      </c>
      <c r="I627" s="3">
        <v>6.4732680124066002E-4</v>
      </c>
      <c r="J627" s="4">
        <v>0</v>
      </c>
      <c r="K627" s="3">
        <v>0.92068722892581001</v>
      </c>
      <c r="L627" s="2">
        <v>4</v>
      </c>
      <c r="M627" s="2" t="b">
        <v>0</v>
      </c>
      <c r="N627">
        <v>7532</v>
      </c>
      <c r="O627">
        <v>366609</v>
      </c>
      <c r="P627" s="1">
        <f>N627/(N627+O627)</f>
        <v>2.0131447769691106E-2</v>
      </c>
    </row>
    <row r="628" spans="1:16" ht="14.25" customHeight="1" x14ac:dyDescent="0.25">
      <c r="A628" s="2">
        <v>386.1</v>
      </c>
      <c r="B628" s="2" t="s">
        <v>888</v>
      </c>
      <c r="C628" s="2" t="s">
        <v>877</v>
      </c>
      <c r="D628" s="5">
        <v>-1.3676759776497601E-2</v>
      </c>
      <c r="E628" s="5">
        <v>3.1845938291181701E-2</v>
      </c>
      <c r="F628" s="5">
        <v>0.98641634217484297</v>
      </c>
      <c r="G628" s="5">
        <v>0.92672941254247998</v>
      </c>
      <c r="H628" s="5">
        <v>1.0499474678807601</v>
      </c>
      <c r="I628" s="3">
        <v>0.66758385676353404</v>
      </c>
      <c r="J628" s="4">
        <v>0</v>
      </c>
      <c r="K628" s="3">
        <v>0.7901332490206</v>
      </c>
      <c r="L628" s="2">
        <v>3</v>
      </c>
      <c r="M628" s="2" t="b">
        <v>0</v>
      </c>
      <c r="N628">
        <v>1182</v>
      </c>
      <c r="O628">
        <v>378786</v>
      </c>
      <c r="P628" s="1">
        <f>N628/(N628+O628)</f>
        <v>3.1107882769075292E-3</v>
      </c>
    </row>
    <row r="629" spans="1:16" ht="14.25" customHeight="1" x14ac:dyDescent="0.25">
      <c r="A629" s="2">
        <v>386.2</v>
      </c>
      <c r="B629" s="2" t="s">
        <v>887</v>
      </c>
      <c r="C629" s="2" t="s">
        <v>877</v>
      </c>
      <c r="D629" s="5">
        <v>-6.5033485597490698E-2</v>
      </c>
      <c r="E629" s="5">
        <v>1.54915444408395E-2</v>
      </c>
      <c r="F629" s="5">
        <v>0.93703608563885699</v>
      </c>
      <c r="G629" s="5">
        <v>0.90901257159167503</v>
      </c>
      <c r="H629" s="5">
        <v>0.96592352320491603</v>
      </c>
      <c r="I629" s="3">
        <v>2.6928401029553099E-5</v>
      </c>
      <c r="J629" s="4">
        <v>7.9741995629212803E-3</v>
      </c>
      <c r="K629" s="3">
        <v>0.387922056930669</v>
      </c>
      <c r="L629" s="2">
        <v>4</v>
      </c>
      <c r="M629" s="2" t="b">
        <v>1</v>
      </c>
      <c r="N629">
        <v>5446</v>
      </c>
      <c r="O629">
        <v>368838</v>
      </c>
      <c r="P629" s="1">
        <f>N629/(N629+O629)</f>
        <v>1.4550448322664073E-2</v>
      </c>
    </row>
    <row r="630" spans="1:16" ht="14.25" customHeight="1" x14ac:dyDescent="0.25">
      <c r="A630" s="2">
        <v>386.21</v>
      </c>
      <c r="B630" s="2" t="s">
        <v>886</v>
      </c>
      <c r="C630" s="2" t="s">
        <v>877</v>
      </c>
      <c r="D630" s="5">
        <v>-9.0427646058904507E-2</v>
      </c>
      <c r="E630" s="5">
        <v>5.9941305512980797E-2</v>
      </c>
      <c r="F630" s="5">
        <v>0.91354042976021899</v>
      </c>
      <c r="G630" s="5">
        <v>0.81227977631676995</v>
      </c>
      <c r="H630" s="5">
        <v>1.0274244677009301</v>
      </c>
      <c r="I630" s="3">
        <v>0.131400212728425</v>
      </c>
      <c r="J630" s="4">
        <v>0</v>
      </c>
      <c r="K630" s="3">
        <v>0.68248104692462497</v>
      </c>
      <c r="L630" s="2">
        <v>2</v>
      </c>
      <c r="M630" s="2" t="b">
        <v>0</v>
      </c>
      <c r="N630">
        <v>363</v>
      </c>
      <c r="O630">
        <v>375330</v>
      </c>
      <c r="P630" s="1">
        <f>N630/(N630+O630)</f>
        <v>9.6621443572278431E-4</v>
      </c>
    </row>
    <row r="631" spans="1:16" ht="14.25" customHeight="1" x14ac:dyDescent="0.25">
      <c r="A631" s="2">
        <v>386.3</v>
      </c>
      <c r="B631" s="2" t="s">
        <v>885</v>
      </c>
      <c r="C631" s="2" t="s">
        <v>877</v>
      </c>
      <c r="D631" s="5">
        <v>-2.7875811833140501E-2</v>
      </c>
      <c r="E631" s="5">
        <v>3.7868114390720499E-2</v>
      </c>
      <c r="F631" s="5">
        <v>0.97250913342873302</v>
      </c>
      <c r="G631" s="5">
        <v>0.90294290815235301</v>
      </c>
      <c r="H631" s="5">
        <v>1.0474350106338299</v>
      </c>
      <c r="I631" s="3">
        <v>0.46165228156661597</v>
      </c>
      <c r="J631" s="4">
        <v>0</v>
      </c>
      <c r="K631" s="3">
        <v>0.49796656777771697</v>
      </c>
      <c r="L631" s="2">
        <v>3</v>
      </c>
      <c r="M631" s="2" t="b">
        <v>0</v>
      </c>
      <c r="N631">
        <v>773</v>
      </c>
      <c r="O631">
        <v>378606</v>
      </c>
      <c r="P631" s="1">
        <f>N631/(N631+O631)</f>
        <v>2.0375402961154941E-3</v>
      </c>
    </row>
    <row r="632" spans="1:16" ht="14.25" customHeight="1" x14ac:dyDescent="0.25">
      <c r="A632" s="2">
        <v>386.9</v>
      </c>
      <c r="B632" s="2" t="s">
        <v>884</v>
      </c>
      <c r="C632" s="2" t="s">
        <v>877</v>
      </c>
      <c r="D632" s="5">
        <v>-6.7597812303132601E-3</v>
      </c>
      <c r="E632" s="5">
        <v>7.2054792690037402E-3</v>
      </c>
      <c r="F632" s="5">
        <v>0.99326301469674605</v>
      </c>
      <c r="G632" s="5">
        <v>0.97933426353151998</v>
      </c>
      <c r="H632" s="5">
        <v>1.00738986993762</v>
      </c>
      <c r="I632" s="3">
        <v>0.34817012107509498</v>
      </c>
      <c r="J632" s="4">
        <v>0</v>
      </c>
      <c r="K632" s="3">
        <v>0.51930065914595602</v>
      </c>
      <c r="L632" s="2">
        <v>4</v>
      </c>
      <c r="M632" s="2" t="b">
        <v>0</v>
      </c>
      <c r="N632">
        <v>27064</v>
      </c>
      <c r="O632">
        <v>335050</v>
      </c>
      <c r="P632" s="1">
        <f>N632/(N632+O632)</f>
        <v>7.4738894381327428E-2</v>
      </c>
    </row>
    <row r="633" spans="1:16" ht="14.25" customHeight="1" x14ac:dyDescent="0.25">
      <c r="A633" s="2">
        <v>388</v>
      </c>
      <c r="B633" s="2" t="s">
        <v>883</v>
      </c>
      <c r="C633" s="2" t="s">
        <v>877</v>
      </c>
      <c r="D633" s="5">
        <v>-4.17388503972339E-2</v>
      </c>
      <c r="E633" s="5">
        <v>3.6465402647242601E-2</v>
      </c>
      <c r="F633" s="5">
        <v>0.95912022173466704</v>
      </c>
      <c r="G633" s="5">
        <v>0.89296336260297304</v>
      </c>
      <c r="H633" s="5">
        <v>1.03017843538265</v>
      </c>
      <c r="I633" s="3">
        <v>0.25236863557001499</v>
      </c>
      <c r="J633" s="4">
        <v>0</v>
      </c>
      <c r="K633" s="3">
        <v>0.43892271267876798</v>
      </c>
      <c r="L633" s="2">
        <v>2</v>
      </c>
      <c r="M633" s="2" t="b">
        <v>0</v>
      </c>
      <c r="N633">
        <v>1026</v>
      </c>
      <c r="O633">
        <v>374799</v>
      </c>
      <c r="P633" s="1">
        <f>N633/(N633+O633)</f>
        <v>2.7299940131710236E-3</v>
      </c>
    </row>
    <row r="634" spans="1:16" ht="14.25" customHeight="1" x14ac:dyDescent="0.25">
      <c r="A634" s="2">
        <v>389</v>
      </c>
      <c r="B634" s="2" t="s">
        <v>882</v>
      </c>
      <c r="C634" s="2" t="s">
        <v>877</v>
      </c>
      <c r="D634" s="5">
        <v>-1.17252049635995E-2</v>
      </c>
      <c r="E634" s="5">
        <v>5.0919898942315698E-3</v>
      </c>
      <c r="F634" s="5">
        <v>0.98834326737344003</v>
      </c>
      <c r="G634" s="5">
        <v>0.97852854363321196</v>
      </c>
      <c r="H634" s="5">
        <v>0.99825643361973904</v>
      </c>
      <c r="I634" s="3">
        <v>2.12970569359641E-2</v>
      </c>
      <c r="J634" s="4">
        <v>0</v>
      </c>
      <c r="K634" s="3">
        <v>0.68365433743015702</v>
      </c>
      <c r="L634" s="2">
        <v>4</v>
      </c>
      <c r="M634" s="2" t="b">
        <v>0</v>
      </c>
      <c r="N634">
        <v>108959</v>
      </c>
      <c r="O634">
        <v>258562</v>
      </c>
      <c r="P634" s="1">
        <f>N634/(N634+O634)</f>
        <v>0.29647013367943603</v>
      </c>
    </row>
    <row r="635" spans="1:16" ht="14.25" customHeight="1" x14ac:dyDescent="0.25">
      <c r="A635" s="2">
        <v>389.1</v>
      </c>
      <c r="B635" s="2" t="s">
        <v>881</v>
      </c>
      <c r="C635" s="2" t="s">
        <v>877</v>
      </c>
      <c r="D635" s="5">
        <v>-1.51169808425496E-2</v>
      </c>
      <c r="E635" s="5">
        <v>5.7963600765837996E-3</v>
      </c>
      <c r="F635" s="5">
        <v>0.98499670711848997</v>
      </c>
      <c r="G635" s="5">
        <v>0.97386982143056899</v>
      </c>
      <c r="H635" s="5">
        <v>0.99625072230810496</v>
      </c>
      <c r="I635" s="3">
        <v>9.1069568653545097E-3</v>
      </c>
      <c r="J635" s="4">
        <v>0.248309413629036</v>
      </c>
      <c r="K635" s="3">
        <v>0.262437195112243</v>
      </c>
      <c r="L635" s="2">
        <v>4</v>
      </c>
      <c r="M635" s="2" t="b">
        <v>0</v>
      </c>
      <c r="N635">
        <v>82130</v>
      </c>
      <c r="O635">
        <v>274817</v>
      </c>
      <c r="P635" s="1">
        <f>N635/(N635+O635)</f>
        <v>0.23009018145551019</v>
      </c>
    </row>
    <row r="636" spans="1:16" ht="14.25" customHeight="1" x14ac:dyDescent="0.25">
      <c r="A636" s="2">
        <v>389.2</v>
      </c>
      <c r="B636" s="2" t="s">
        <v>880</v>
      </c>
      <c r="C636" s="2" t="s">
        <v>877</v>
      </c>
      <c r="D636" s="5">
        <v>-8.7889302968439508E-3</v>
      </c>
      <c r="E636" s="5">
        <v>2.0384954695807998E-2</v>
      </c>
      <c r="F636" s="5">
        <v>0.99124957944863301</v>
      </c>
      <c r="G636" s="5">
        <v>0.95242615044611201</v>
      </c>
      <c r="H636" s="5">
        <v>1.0316555549182</v>
      </c>
      <c r="I636" s="3">
        <v>0.66636083772600996</v>
      </c>
      <c r="J636" s="4">
        <v>0</v>
      </c>
      <c r="K636" s="3">
        <v>0.73811240151443303</v>
      </c>
      <c r="L636" s="2">
        <v>3</v>
      </c>
      <c r="M636" s="2" t="b">
        <v>0</v>
      </c>
      <c r="N636">
        <v>3051</v>
      </c>
      <c r="O636">
        <v>372223</v>
      </c>
      <c r="P636" s="1">
        <f>N636/(N636+O636)</f>
        <v>8.130059636425652E-3</v>
      </c>
    </row>
    <row r="637" spans="1:16" ht="14.25" customHeight="1" x14ac:dyDescent="0.25">
      <c r="A637" s="2">
        <v>389.3</v>
      </c>
      <c r="B637" s="2" t="s">
        <v>879</v>
      </c>
      <c r="C637" s="2" t="s">
        <v>877</v>
      </c>
      <c r="D637" s="5">
        <v>1.7999436253218998E-2</v>
      </c>
      <c r="E637" s="5">
        <v>3.5841492662638197E-2</v>
      </c>
      <c r="F637" s="5">
        <v>1.01816240240386</v>
      </c>
      <c r="G637" s="5">
        <v>0.94909289442618605</v>
      </c>
      <c r="H637" s="5">
        <v>1.09225839088759</v>
      </c>
      <c r="I637" s="3">
        <v>0.61553000952541703</v>
      </c>
      <c r="J637" s="4">
        <v>0.238305279021923</v>
      </c>
      <c r="K637" s="3">
        <v>0.25187714075662598</v>
      </c>
      <c r="L637" s="2">
        <v>2</v>
      </c>
      <c r="M637" s="2" t="b">
        <v>0</v>
      </c>
      <c r="N637">
        <v>989</v>
      </c>
      <c r="O637">
        <v>376823</v>
      </c>
      <c r="P637" s="1">
        <f>N637/(N637+O637)</f>
        <v>2.617704043280785E-3</v>
      </c>
    </row>
    <row r="638" spans="1:16" ht="14.25" customHeight="1" x14ac:dyDescent="0.25">
      <c r="A638" s="2">
        <v>389.4</v>
      </c>
      <c r="B638" s="2" t="s">
        <v>878</v>
      </c>
      <c r="C638" s="2" t="s">
        <v>877</v>
      </c>
      <c r="D638" s="5">
        <v>1.5247278792415899E-3</v>
      </c>
      <c r="E638" s="5">
        <v>6.9376228853885204E-3</v>
      </c>
      <c r="F638" s="5">
        <v>1.0015258908678</v>
      </c>
      <c r="G638" s="5">
        <v>0.98799982030240696</v>
      </c>
      <c r="H638" s="5">
        <v>1.01523713817228</v>
      </c>
      <c r="I638" s="3">
        <v>0.82604506493605501</v>
      </c>
      <c r="J638" s="4">
        <v>0</v>
      </c>
      <c r="K638" s="3">
        <v>0.49429037412280402</v>
      </c>
      <c r="L638" s="2">
        <v>4</v>
      </c>
      <c r="M638" s="2" t="b">
        <v>0</v>
      </c>
      <c r="N638">
        <v>33363</v>
      </c>
      <c r="O638">
        <v>318313</v>
      </c>
      <c r="P638" s="1">
        <f>N638/(N638+O638)</f>
        <v>9.486857220851011E-2</v>
      </c>
    </row>
    <row r="639" spans="1:16" ht="14.25" customHeight="1" x14ac:dyDescent="0.25">
      <c r="A639" s="2">
        <v>394</v>
      </c>
      <c r="B639" s="2" t="s">
        <v>876</v>
      </c>
      <c r="C639" s="2" t="s">
        <v>715</v>
      </c>
      <c r="D639" s="5">
        <v>8.1650960844827005E-3</v>
      </c>
      <c r="E639" s="5">
        <v>1.3072320214180399E-2</v>
      </c>
      <c r="F639" s="5">
        <v>1.0081985213932001</v>
      </c>
      <c r="G639" s="5">
        <v>0.98269529571243597</v>
      </c>
      <c r="H639" s="5">
        <v>1.03436361502323</v>
      </c>
      <c r="I639" s="3">
        <v>0.53222734835088703</v>
      </c>
      <c r="J639" s="4">
        <v>0</v>
      </c>
      <c r="K639" s="3">
        <v>0.47761202915197098</v>
      </c>
      <c r="L639" s="2">
        <v>4</v>
      </c>
      <c r="M639" s="2" t="b">
        <v>0</v>
      </c>
      <c r="N639">
        <v>6663</v>
      </c>
      <c r="O639">
        <v>367022</v>
      </c>
      <c r="P639" s="1">
        <f>N639/(N639+O639)</f>
        <v>1.783052571015695E-2</v>
      </c>
    </row>
    <row r="640" spans="1:16" ht="14.25" customHeight="1" x14ac:dyDescent="0.25">
      <c r="A640" s="2">
        <v>394.1</v>
      </c>
      <c r="B640" s="2" t="s">
        <v>875</v>
      </c>
      <c r="C640" s="2" t="s">
        <v>715</v>
      </c>
      <c r="D640" s="5">
        <v>-8.9291577839189003E-3</v>
      </c>
      <c r="E640" s="5">
        <v>2.5437885429835098E-2</v>
      </c>
      <c r="F640" s="5">
        <v>0.99111058875642799</v>
      </c>
      <c r="G640" s="5">
        <v>0.94290806130261795</v>
      </c>
      <c r="H640" s="5">
        <v>1.0417772839783299</v>
      </c>
      <c r="I640" s="3">
        <v>0.72557478211470905</v>
      </c>
      <c r="J640" s="4">
        <v>0.63725186057902505</v>
      </c>
      <c r="K640" s="3">
        <v>6.3498839849448402E-2</v>
      </c>
      <c r="L640" s="2">
        <v>3</v>
      </c>
      <c r="M640" s="2" t="b">
        <v>0</v>
      </c>
      <c r="N640">
        <v>1713</v>
      </c>
      <c r="O640">
        <v>372722</v>
      </c>
      <c r="P640" s="1">
        <f>N640/(N640+O640)</f>
        <v>4.5748928385434054E-3</v>
      </c>
    </row>
    <row r="641" spans="1:16" ht="14.25" customHeight="1" x14ac:dyDescent="0.25">
      <c r="A641" s="2">
        <v>394.2</v>
      </c>
      <c r="B641" s="2" t="s">
        <v>874</v>
      </c>
      <c r="C641" s="2" t="s">
        <v>715</v>
      </c>
      <c r="D641" s="5">
        <v>9.7332622144012004E-2</v>
      </c>
      <c r="E641" s="5">
        <v>4.1185096670087497E-2</v>
      </c>
      <c r="F641" s="5">
        <v>1.10222693774118</v>
      </c>
      <c r="G641" s="5">
        <v>1.01675005100592</v>
      </c>
      <c r="H641" s="5">
        <v>1.1948897578911699</v>
      </c>
      <c r="I641" s="3">
        <v>1.81131390131835E-2</v>
      </c>
      <c r="J641" s="4">
        <v>0</v>
      </c>
      <c r="K641" s="3">
        <v>0.99122559626864604</v>
      </c>
      <c r="L641" s="2">
        <v>4</v>
      </c>
      <c r="M641" s="2" t="b">
        <v>0</v>
      </c>
      <c r="N641">
        <v>687</v>
      </c>
      <c r="O641">
        <v>374308</v>
      </c>
      <c r="P641" s="1">
        <f>N641/(N641+O641)</f>
        <v>1.8320244269923599E-3</v>
      </c>
    </row>
    <row r="642" spans="1:16" ht="14.25" customHeight="1" x14ac:dyDescent="0.25">
      <c r="A642" s="2">
        <v>394.3</v>
      </c>
      <c r="B642" s="2" t="s">
        <v>873</v>
      </c>
      <c r="C642" s="2" t="s">
        <v>715</v>
      </c>
      <c r="D642" s="5">
        <v>-0.177197909896529</v>
      </c>
      <c r="E642" s="5">
        <v>9.7437160798446304E-2</v>
      </c>
      <c r="F642" s="5">
        <v>0.83761399601865805</v>
      </c>
      <c r="G642" s="5">
        <v>0.69199867658389003</v>
      </c>
      <c r="H642" s="5">
        <v>1.01387073424741</v>
      </c>
      <c r="I642" s="3">
        <v>6.8974531656320198E-2</v>
      </c>
      <c r="J642" s="4">
        <v>0</v>
      </c>
      <c r="K642" s="3">
        <v>0.676808392834789</v>
      </c>
      <c r="L642" s="2">
        <v>2</v>
      </c>
      <c r="M642" s="2" t="b">
        <v>0</v>
      </c>
      <c r="N642">
        <v>146</v>
      </c>
      <c r="O642">
        <v>375021</v>
      </c>
      <c r="P642" s="1">
        <f>N642/(N642+O642)</f>
        <v>3.8916002740113068E-4</v>
      </c>
    </row>
    <row r="643" spans="1:16" ht="14.25" customHeight="1" x14ac:dyDescent="0.25">
      <c r="A643" s="2">
        <v>394.7</v>
      </c>
      <c r="B643" s="2" t="s">
        <v>872</v>
      </c>
      <c r="C643" s="2" t="s">
        <v>715</v>
      </c>
      <c r="D643" s="5">
        <v>3.5820116240804398E-4</v>
      </c>
      <c r="E643" s="5">
        <v>2.7981165036303698E-2</v>
      </c>
      <c r="F643" s="5">
        <v>1.0003582653241101</v>
      </c>
      <c r="G643" s="5">
        <v>0.94697377910903602</v>
      </c>
      <c r="H643" s="5">
        <v>1.0567522365231501</v>
      </c>
      <c r="I643" s="3">
        <v>0.98978615183482699</v>
      </c>
      <c r="J643" s="4">
        <v>0</v>
      </c>
      <c r="K643" s="3">
        <v>0.55064185298199997</v>
      </c>
      <c r="L643" s="2">
        <v>4</v>
      </c>
      <c r="M643" s="2" t="b">
        <v>0</v>
      </c>
      <c r="N643">
        <v>1419</v>
      </c>
      <c r="O643">
        <v>371534</v>
      </c>
      <c r="P643" s="1">
        <f>N643/(N643+O643)</f>
        <v>3.8047689655264874E-3</v>
      </c>
    </row>
    <row r="644" spans="1:16" ht="14.25" customHeight="1" x14ac:dyDescent="0.25">
      <c r="A644" s="2">
        <v>395</v>
      </c>
      <c r="B644" s="2" t="s">
        <v>871</v>
      </c>
      <c r="C644" s="2" t="s">
        <v>715</v>
      </c>
      <c r="D644" s="5">
        <v>4.1282607845606802E-3</v>
      </c>
      <c r="E644" s="5">
        <v>7.6142435674789099E-3</v>
      </c>
      <c r="F644" s="5">
        <v>1.00413679379123</v>
      </c>
      <c r="G644" s="5">
        <v>0.98926267864498796</v>
      </c>
      <c r="H644" s="5">
        <v>1.01923454953988</v>
      </c>
      <c r="I644" s="3">
        <v>0.58769720690807903</v>
      </c>
      <c r="J644" s="4">
        <v>0</v>
      </c>
      <c r="K644" s="3">
        <v>0.72412122591971395</v>
      </c>
      <c r="L644" s="2">
        <v>4</v>
      </c>
      <c r="M644" s="2" t="b">
        <v>0</v>
      </c>
      <c r="N644">
        <v>22318</v>
      </c>
      <c r="O644">
        <v>349925</v>
      </c>
      <c r="P644" s="1">
        <f>N644/(N644+O644)</f>
        <v>5.9955459202725103E-2</v>
      </c>
    </row>
    <row r="645" spans="1:16" ht="14.25" customHeight="1" x14ac:dyDescent="0.25">
      <c r="A645" s="2">
        <v>395.1</v>
      </c>
      <c r="B645" s="2" t="s">
        <v>870</v>
      </c>
      <c r="C645" s="2" t="s">
        <v>715</v>
      </c>
      <c r="D645" s="5">
        <v>5.39658241923529E-2</v>
      </c>
      <c r="E645" s="5">
        <v>1.19917647374569E-2</v>
      </c>
      <c r="F645" s="5">
        <v>1.0554485307327299</v>
      </c>
      <c r="G645" s="5">
        <v>1.0309311234188001</v>
      </c>
      <c r="H645" s="5">
        <v>1.08054900635039</v>
      </c>
      <c r="I645" s="3">
        <v>6.7876652795098302E-6</v>
      </c>
      <c r="J645" s="4">
        <v>0</v>
      </c>
      <c r="K645" s="3">
        <v>0.6231116628419</v>
      </c>
      <c r="L645" s="2">
        <v>4</v>
      </c>
      <c r="M645" s="2" t="b">
        <v>1</v>
      </c>
      <c r="N645">
        <v>8317</v>
      </c>
      <c r="O645">
        <v>362850</v>
      </c>
      <c r="P645" s="1">
        <f>N645/(N645+O645)</f>
        <v>2.2407703271034331E-2</v>
      </c>
    </row>
    <row r="646" spans="1:16" ht="14.25" customHeight="1" x14ac:dyDescent="0.25">
      <c r="A646" s="2">
        <v>395.2</v>
      </c>
      <c r="B646" s="2" t="s">
        <v>869</v>
      </c>
      <c r="C646" s="2" t="s">
        <v>715</v>
      </c>
      <c r="D646" s="5">
        <v>-2.18029379502741E-2</v>
      </c>
      <c r="E646" s="5">
        <v>1.00508856086976E-2</v>
      </c>
      <c r="F646" s="5">
        <v>0.97843302807252397</v>
      </c>
      <c r="G646" s="5">
        <v>0.95934711756240298</v>
      </c>
      <c r="H646" s="5">
        <v>0.99789864679600304</v>
      </c>
      <c r="I646" s="3">
        <v>3.00632987260975E-2</v>
      </c>
      <c r="J646" s="4">
        <v>0</v>
      </c>
      <c r="K646" s="3">
        <v>0.51125358209276095</v>
      </c>
      <c r="L646" s="2">
        <v>4</v>
      </c>
      <c r="M646" s="2" t="b">
        <v>0</v>
      </c>
      <c r="N646">
        <v>12377</v>
      </c>
      <c r="O646">
        <v>360851</v>
      </c>
      <c r="P646" s="1">
        <f>N646/(N646+O646)</f>
        <v>3.3162035002732911E-2</v>
      </c>
    </row>
    <row r="647" spans="1:16" ht="14.25" customHeight="1" x14ac:dyDescent="0.25">
      <c r="A647" s="2">
        <v>395.3</v>
      </c>
      <c r="B647" s="2" t="s">
        <v>868</v>
      </c>
      <c r="C647" s="2" t="s">
        <v>715</v>
      </c>
      <c r="D647" s="5">
        <v>3.6037374802425297E-2</v>
      </c>
      <c r="E647" s="5">
        <v>3.5197375274305699E-2</v>
      </c>
      <c r="F647" s="5">
        <v>1.03669459202242</v>
      </c>
      <c r="G647" s="5">
        <v>0.96758866672307597</v>
      </c>
      <c r="H647" s="5">
        <v>1.11073611555241</v>
      </c>
      <c r="I647" s="3">
        <v>0.30589885359813102</v>
      </c>
      <c r="J647" s="4">
        <v>0.58665821451246203</v>
      </c>
      <c r="K647" s="3">
        <v>8.8983406814875404E-2</v>
      </c>
      <c r="L647" s="2">
        <v>3</v>
      </c>
      <c r="M647" s="2" t="b">
        <v>0</v>
      </c>
      <c r="N647">
        <v>960</v>
      </c>
      <c r="O647">
        <v>371496</v>
      </c>
      <c r="P647" s="1">
        <f>N647/(N647+O647)</f>
        <v>2.5774856627360011E-3</v>
      </c>
    </row>
    <row r="648" spans="1:16" ht="14.25" customHeight="1" x14ac:dyDescent="0.25">
      <c r="A648" s="2">
        <v>395.4</v>
      </c>
      <c r="B648" s="2" t="s">
        <v>867</v>
      </c>
      <c r="C648" s="2" t="s">
        <v>715</v>
      </c>
      <c r="D648" s="5">
        <v>-3.9222996421272603E-2</v>
      </c>
      <c r="E648" s="5">
        <v>4.7779296008469398E-2</v>
      </c>
      <c r="F648" s="5">
        <v>0.96153626609097598</v>
      </c>
      <c r="G648" s="5">
        <v>0.87558005189552002</v>
      </c>
      <c r="H648" s="5">
        <v>1.05593085293188</v>
      </c>
      <c r="I648" s="3">
        <v>0.41169163852079099</v>
      </c>
      <c r="J648" s="4">
        <v>0.18362999438727101</v>
      </c>
      <c r="K648" s="3">
        <v>0.29377686458422497</v>
      </c>
      <c r="L648" s="2">
        <v>3</v>
      </c>
      <c r="M648" s="2" t="b">
        <v>0</v>
      </c>
      <c r="N648">
        <v>472</v>
      </c>
      <c r="O648">
        <v>374098</v>
      </c>
      <c r="P648" s="1">
        <f>N648/(N648+O648)</f>
        <v>1.2601115946285074E-3</v>
      </c>
    </row>
    <row r="649" spans="1:16" ht="14.25" customHeight="1" x14ac:dyDescent="0.25">
      <c r="A649" s="2">
        <v>395.6</v>
      </c>
      <c r="B649" s="2" t="s">
        <v>866</v>
      </c>
      <c r="C649" s="2" t="s">
        <v>715</v>
      </c>
      <c r="D649" s="5">
        <v>3.1129323159620401E-2</v>
      </c>
      <c r="E649" s="5">
        <v>1.4342993431249999E-2</v>
      </c>
      <c r="F649" s="5">
        <v>1.03161890747689</v>
      </c>
      <c r="G649" s="5">
        <v>1.00302213005908</v>
      </c>
      <c r="H649" s="5">
        <v>1.0610309965953799</v>
      </c>
      <c r="I649" s="3">
        <v>2.9980302636872999E-2</v>
      </c>
      <c r="J649" s="4">
        <v>0</v>
      </c>
      <c r="K649" s="3">
        <v>0.71465627964043299</v>
      </c>
      <c r="L649" s="2">
        <v>4</v>
      </c>
      <c r="M649" s="2" t="b">
        <v>0</v>
      </c>
      <c r="N649">
        <v>5856</v>
      </c>
      <c r="O649">
        <v>370139</v>
      </c>
      <c r="P649" s="1">
        <f>N649/(N649+O649)</f>
        <v>1.5574675195148872E-2</v>
      </c>
    </row>
    <row r="650" spans="1:16" ht="14.25" customHeight="1" x14ac:dyDescent="0.25">
      <c r="A650" s="2">
        <v>396</v>
      </c>
      <c r="B650" s="2" t="s">
        <v>865</v>
      </c>
      <c r="C650" s="2" t="s">
        <v>715</v>
      </c>
      <c r="D650" s="5">
        <v>-2.6385849218262501E-2</v>
      </c>
      <c r="E650" s="5">
        <v>1.36773767425036E-2</v>
      </c>
      <c r="F650" s="5">
        <v>0.97395921569608901</v>
      </c>
      <c r="G650" s="5">
        <v>0.94819697854424001</v>
      </c>
      <c r="H650" s="5">
        <v>1.0004214053663301</v>
      </c>
      <c r="I650" s="3">
        <v>5.3710992231590197E-2</v>
      </c>
      <c r="J650" s="4">
        <v>0</v>
      </c>
      <c r="K650" s="3">
        <v>0.65040255835690297</v>
      </c>
      <c r="L650" s="2">
        <v>4</v>
      </c>
      <c r="M650" s="2" t="b">
        <v>0</v>
      </c>
      <c r="N650">
        <v>6842</v>
      </c>
      <c r="O650">
        <v>361723</v>
      </c>
      <c r="P650" s="1">
        <f>N650/(N650+O650)</f>
        <v>1.8563889680246359E-2</v>
      </c>
    </row>
    <row r="651" spans="1:16" ht="14.25" customHeight="1" x14ac:dyDescent="0.25">
      <c r="A651" s="2">
        <v>401</v>
      </c>
      <c r="B651" s="2" t="s">
        <v>864</v>
      </c>
      <c r="C651" s="2" t="s">
        <v>715</v>
      </c>
      <c r="D651" s="5">
        <v>-6.1022616376511303E-2</v>
      </c>
      <c r="E651" s="5">
        <v>4.0137238311096597E-3</v>
      </c>
      <c r="F651" s="5">
        <v>0.94080196200400201</v>
      </c>
      <c r="G651" s="5">
        <v>0.93342993922638495</v>
      </c>
      <c r="H651" s="5">
        <v>0.94823220738360603</v>
      </c>
      <c r="I651" s="3">
        <v>3.3526469717645298E-52</v>
      </c>
      <c r="J651" s="4">
        <v>0.68461981715215003</v>
      </c>
      <c r="K651" s="3">
        <v>2.32005636320541E-2</v>
      </c>
      <c r="L651" s="2">
        <v>4</v>
      </c>
      <c r="M651" s="2" t="b">
        <v>1</v>
      </c>
      <c r="N651">
        <v>209025</v>
      </c>
      <c r="O651">
        <v>162117</v>
      </c>
      <c r="P651" s="1">
        <f>N651/(N651+O651)</f>
        <v>0.56319414132596146</v>
      </c>
    </row>
    <row r="652" spans="1:16" ht="14.25" customHeight="1" x14ac:dyDescent="0.25">
      <c r="A652" s="2">
        <v>401.1</v>
      </c>
      <c r="B652" s="2" t="s">
        <v>863</v>
      </c>
      <c r="C652" s="2" t="s">
        <v>715</v>
      </c>
      <c r="D652" s="5">
        <v>-6.1109960178742102E-2</v>
      </c>
      <c r="E652" s="5">
        <v>4.0057955297810597E-3</v>
      </c>
      <c r="F652" s="5">
        <v>0.94071979237205094</v>
      </c>
      <c r="G652" s="5">
        <v>0.93336291705322505</v>
      </c>
      <c r="H652" s="5">
        <v>0.94813465543976605</v>
      </c>
      <c r="I652" s="3">
        <v>1.51594073417514E-52</v>
      </c>
      <c r="J652" s="4">
        <v>0.71245654040308104</v>
      </c>
      <c r="K652" s="3">
        <v>1.52209163542451E-2</v>
      </c>
      <c r="L652" s="2">
        <v>4</v>
      </c>
      <c r="M652" s="2" t="b">
        <v>1</v>
      </c>
      <c r="N652">
        <v>207524</v>
      </c>
      <c r="O652">
        <v>163270</v>
      </c>
      <c r="P652" s="1">
        <f>N652/(N652+O652)</f>
        <v>0.55967464414203039</v>
      </c>
    </row>
    <row r="653" spans="1:16" ht="14.25" customHeight="1" x14ac:dyDescent="0.25">
      <c r="A653" s="2">
        <v>401.2</v>
      </c>
      <c r="B653" s="2" t="s">
        <v>862</v>
      </c>
      <c r="C653" s="2" t="s">
        <v>715</v>
      </c>
      <c r="D653" s="5">
        <v>-3.6693802849189799E-2</v>
      </c>
      <c r="E653" s="5">
        <v>7.59897760916327E-3</v>
      </c>
      <c r="F653" s="5">
        <v>0.96397125541615702</v>
      </c>
      <c r="G653" s="5">
        <v>0.94972052176740196</v>
      </c>
      <c r="H653" s="5">
        <v>0.97843582398252504</v>
      </c>
      <c r="I653" s="3">
        <v>1.3737100670435401E-6</v>
      </c>
      <c r="J653" s="4">
        <v>0</v>
      </c>
      <c r="K653" s="3">
        <v>0.53469383597069597</v>
      </c>
      <c r="L653" s="2">
        <v>4</v>
      </c>
      <c r="M653" s="2" t="b">
        <v>1</v>
      </c>
      <c r="N653">
        <v>26075</v>
      </c>
      <c r="O653">
        <v>284425</v>
      </c>
      <c r="P653" s="1">
        <f>N653/(N653+O653)</f>
        <v>8.3977455716586158E-2</v>
      </c>
    </row>
    <row r="654" spans="1:16" ht="14.25" customHeight="1" x14ac:dyDescent="0.25">
      <c r="A654" s="2">
        <v>401.21</v>
      </c>
      <c r="B654" s="2" t="s">
        <v>861</v>
      </c>
      <c r="C654" s="2" t="s">
        <v>715</v>
      </c>
      <c r="D654" s="5">
        <v>-7.5167360148479401E-3</v>
      </c>
      <c r="E654" s="5">
        <v>1.0947870081896001E-2</v>
      </c>
      <c r="F654" s="5">
        <v>0.99251144399387603</v>
      </c>
      <c r="G654" s="5">
        <v>0.97144155931184495</v>
      </c>
      <c r="H654" s="5">
        <v>1.0140383196665199</v>
      </c>
      <c r="I654" s="3">
        <v>0.49233894999287597</v>
      </c>
      <c r="J654" s="4">
        <v>0.20891144435925499</v>
      </c>
      <c r="K654" s="3">
        <v>0.28478969569242502</v>
      </c>
      <c r="L654" s="2">
        <v>4</v>
      </c>
      <c r="M654" s="2" t="b">
        <v>0</v>
      </c>
      <c r="N654">
        <v>11442</v>
      </c>
      <c r="O654">
        <v>301662</v>
      </c>
      <c r="P654" s="1">
        <f>N654/(N654+O654)</f>
        <v>3.6543768204813733E-2</v>
      </c>
    </row>
    <row r="655" spans="1:16" ht="14.25" customHeight="1" x14ac:dyDescent="0.25">
      <c r="A655" s="2">
        <v>401.22</v>
      </c>
      <c r="B655" s="2" t="s">
        <v>860</v>
      </c>
      <c r="C655" s="2" t="s">
        <v>715</v>
      </c>
      <c r="D655" s="5">
        <v>-6.1527634355221301E-2</v>
      </c>
      <c r="E655" s="5">
        <v>2.0750081468173798E-2</v>
      </c>
      <c r="F655" s="5">
        <v>0.94032696005114302</v>
      </c>
      <c r="G655" s="5">
        <v>0.90285163019748405</v>
      </c>
      <c r="H655" s="5">
        <v>0.97935780611662304</v>
      </c>
      <c r="I655" s="3">
        <v>3.02510245381273E-3</v>
      </c>
      <c r="J655" s="4">
        <v>0</v>
      </c>
      <c r="K655" s="3">
        <v>0.40122730847718702</v>
      </c>
      <c r="L655" s="2">
        <v>3</v>
      </c>
      <c r="M655" s="2" t="b">
        <v>0</v>
      </c>
      <c r="N655">
        <v>2645</v>
      </c>
      <c r="O655">
        <v>124128</v>
      </c>
      <c r="P655" s="1">
        <f>N655/(N655+O655)</f>
        <v>2.0864064114598534E-2</v>
      </c>
    </row>
    <row r="656" spans="1:16" ht="14.25" customHeight="1" x14ac:dyDescent="0.25">
      <c r="A656" s="2">
        <v>401.3</v>
      </c>
      <c r="B656" s="2" t="s">
        <v>859</v>
      </c>
      <c r="C656" s="2" t="s">
        <v>715</v>
      </c>
      <c r="D656" s="5">
        <v>-6.1378595168347302E-2</v>
      </c>
      <c r="E656" s="5">
        <v>2.1781154882864601E-2</v>
      </c>
      <c r="F656" s="5">
        <v>0.94046711606077404</v>
      </c>
      <c r="G656" s="5">
        <v>0.90116322831482798</v>
      </c>
      <c r="H656" s="5">
        <v>0.981485227760171</v>
      </c>
      <c r="I656" s="3">
        <v>4.8328642030701901E-3</v>
      </c>
      <c r="J656" s="4">
        <v>0</v>
      </c>
      <c r="K656" s="3">
        <v>0.60375874906009497</v>
      </c>
      <c r="L656" s="2">
        <v>4</v>
      </c>
      <c r="M656" s="2" t="b">
        <v>0</v>
      </c>
      <c r="N656">
        <v>2619</v>
      </c>
      <c r="O656">
        <v>318222</v>
      </c>
      <c r="P656" s="1">
        <f>N656/(N656+O656)</f>
        <v>8.1629218210889504E-3</v>
      </c>
    </row>
    <row r="657" spans="1:16" ht="14.25" customHeight="1" x14ac:dyDescent="0.25">
      <c r="A657" s="2">
        <v>411</v>
      </c>
      <c r="B657" s="2" t="s">
        <v>858</v>
      </c>
      <c r="C657" s="2" t="s">
        <v>715</v>
      </c>
      <c r="D657" s="5">
        <v>-6.0864029576219898E-2</v>
      </c>
      <c r="E657" s="5">
        <v>4.3680992422277399E-3</v>
      </c>
      <c r="F657" s="5">
        <v>0.94095117260796801</v>
      </c>
      <c r="G657" s="5">
        <v>0.93292977700442303</v>
      </c>
      <c r="H657" s="5">
        <v>0.94904153673306102</v>
      </c>
      <c r="I657" s="3">
        <v>3.9502247723011602E-44</v>
      </c>
      <c r="J657" s="4">
        <v>0.170168492622217</v>
      </c>
      <c r="K657" s="3">
        <v>0.306126570072148</v>
      </c>
      <c r="L657" s="2">
        <v>4</v>
      </c>
      <c r="M657" s="2" t="b">
        <v>1</v>
      </c>
      <c r="N657">
        <v>92028</v>
      </c>
      <c r="O657">
        <v>277134</v>
      </c>
      <c r="P657" s="1">
        <f>N657/(N657+O657)</f>
        <v>0.24928893006322428</v>
      </c>
    </row>
    <row r="658" spans="1:16" ht="14.25" customHeight="1" x14ac:dyDescent="0.25">
      <c r="A658" s="2">
        <v>411.1</v>
      </c>
      <c r="B658" s="2" t="s">
        <v>857</v>
      </c>
      <c r="C658" s="2" t="s">
        <v>715</v>
      </c>
      <c r="D658" s="5">
        <v>-0.100968918946117</v>
      </c>
      <c r="E658" s="5">
        <v>1.02878060194228E-2</v>
      </c>
      <c r="F658" s="5">
        <v>0.90396112851378496</v>
      </c>
      <c r="G658" s="5">
        <v>0.88591643655640895</v>
      </c>
      <c r="H658" s="5">
        <v>0.92237336180395502</v>
      </c>
      <c r="I658" s="3">
        <v>9.7591046637374702E-23</v>
      </c>
      <c r="J658" s="4">
        <v>0.55733408397420303</v>
      </c>
      <c r="K658" s="3">
        <v>7.9351413417828198E-2</v>
      </c>
      <c r="L658" s="2">
        <v>4</v>
      </c>
      <c r="M658" s="2" t="b">
        <v>1</v>
      </c>
      <c r="N658">
        <v>11511</v>
      </c>
      <c r="O658">
        <v>340749</v>
      </c>
      <c r="P658" s="1">
        <f>N658/(N658+O658)</f>
        <v>3.2677567705671949E-2</v>
      </c>
    </row>
    <row r="659" spans="1:16" ht="14.25" customHeight="1" x14ac:dyDescent="0.25">
      <c r="A659" s="2">
        <v>411.2</v>
      </c>
      <c r="B659" s="2" t="s">
        <v>856</v>
      </c>
      <c r="C659" s="2" t="s">
        <v>715</v>
      </c>
      <c r="D659" s="5">
        <v>-8.0540768231792501E-2</v>
      </c>
      <c r="E659" s="5">
        <v>6.7315537287112297E-3</v>
      </c>
      <c r="F659" s="5">
        <v>0.92261728934152099</v>
      </c>
      <c r="G659" s="5">
        <v>0.91052459176656597</v>
      </c>
      <c r="H659" s="5">
        <v>0.93487059030485398</v>
      </c>
      <c r="I659" s="3">
        <v>5.4418425706513502E-33</v>
      </c>
      <c r="J659" s="4">
        <v>0.26276903410663999</v>
      </c>
      <c r="K659" s="3">
        <v>0.254079554766312</v>
      </c>
      <c r="L659" s="2">
        <v>4</v>
      </c>
      <c r="M659" s="2" t="b">
        <v>1</v>
      </c>
      <c r="N659">
        <v>28464</v>
      </c>
      <c r="O659">
        <v>329924</v>
      </c>
      <c r="P659" s="1">
        <f>N659/(N659+O659)</f>
        <v>7.942230208600734E-2</v>
      </c>
    </row>
    <row r="660" spans="1:16" ht="14.25" customHeight="1" x14ac:dyDescent="0.25">
      <c r="A660" s="2">
        <v>411.3</v>
      </c>
      <c r="B660" s="2" t="s">
        <v>855</v>
      </c>
      <c r="C660" s="2" t="s">
        <v>715</v>
      </c>
      <c r="D660" s="5">
        <v>-9.1645080775931406E-2</v>
      </c>
      <c r="E660" s="5">
        <v>6.5845188207687604E-3</v>
      </c>
      <c r="F660" s="5">
        <v>0.91242893065170705</v>
      </c>
      <c r="G660" s="5">
        <v>0.90072930895966796</v>
      </c>
      <c r="H660" s="5">
        <v>0.92428051936244404</v>
      </c>
      <c r="I660" s="3">
        <v>4.9066775504364099E-44</v>
      </c>
      <c r="J660" s="4">
        <v>0</v>
      </c>
      <c r="K660" s="3">
        <v>0.91162703120878796</v>
      </c>
      <c r="L660" s="2">
        <v>4</v>
      </c>
      <c r="M660" s="2" t="b">
        <v>1</v>
      </c>
      <c r="N660">
        <v>29801</v>
      </c>
      <c r="O660">
        <v>328076</v>
      </c>
      <c r="P660" s="1">
        <f>N660/(N660+O660)</f>
        <v>8.3271626843859761E-2</v>
      </c>
    </row>
    <row r="661" spans="1:16" ht="14.25" customHeight="1" x14ac:dyDescent="0.25">
      <c r="A661" s="2">
        <v>411.4</v>
      </c>
      <c r="B661" s="2" t="s">
        <v>854</v>
      </c>
      <c r="C661" s="2" t="s">
        <v>715</v>
      </c>
      <c r="D661" s="5">
        <v>-6.41201670251237E-2</v>
      </c>
      <c r="E661" s="5">
        <v>4.6656105976933199E-3</v>
      </c>
      <c r="F661" s="5">
        <v>0.93789228903256305</v>
      </c>
      <c r="G661" s="5">
        <v>0.92935489412359296</v>
      </c>
      <c r="H661" s="5">
        <v>0.94650811158235404</v>
      </c>
      <c r="I661" s="3">
        <v>5.5989102693263198E-43</v>
      </c>
      <c r="J661" s="4">
        <v>0.43483151624720701</v>
      </c>
      <c r="K661" s="3">
        <v>0.150574318835415</v>
      </c>
      <c r="L661" s="2">
        <v>4</v>
      </c>
      <c r="M661" s="2" t="b">
        <v>1</v>
      </c>
      <c r="N661">
        <v>77500</v>
      </c>
      <c r="O661">
        <v>286962</v>
      </c>
      <c r="P661" s="1">
        <f>N661/(N661+O661)</f>
        <v>0.21264219589422217</v>
      </c>
    </row>
    <row r="662" spans="1:16" ht="14.25" customHeight="1" x14ac:dyDescent="0.25">
      <c r="A662" s="2">
        <v>411.41</v>
      </c>
      <c r="B662" s="2" t="s">
        <v>853</v>
      </c>
      <c r="C662" s="2" t="s">
        <v>715</v>
      </c>
      <c r="D662" s="5">
        <v>5.4307126167788705E-4</v>
      </c>
      <c r="E662" s="5">
        <v>5.1341191089928899E-2</v>
      </c>
      <c r="F662" s="5">
        <v>1.0005432187515699</v>
      </c>
      <c r="G662" s="5">
        <v>0.90476158299154297</v>
      </c>
      <c r="H662" s="5">
        <v>1.1064646768927999</v>
      </c>
      <c r="I662" s="3">
        <v>0.99156038093882903</v>
      </c>
      <c r="J662" s="4">
        <v>0</v>
      </c>
      <c r="K662" s="3">
        <v>0.92016610797576703</v>
      </c>
      <c r="L662" s="2">
        <v>3</v>
      </c>
      <c r="M662" s="2" t="b">
        <v>0</v>
      </c>
      <c r="N662">
        <v>426</v>
      </c>
      <c r="O662">
        <v>354853</v>
      </c>
      <c r="P662" s="1">
        <f>N662/(N662+O662)</f>
        <v>1.1990576420221853E-3</v>
      </c>
    </row>
    <row r="663" spans="1:16" ht="14.25" customHeight="1" x14ac:dyDescent="0.25">
      <c r="A663" s="2">
        <v>411.8</v>
      </c>
      <c r="B663" s="2" t="s">
        <v>852</v>
      </c>
      <c r="C663" s="2" t="s">
        <v>715</v>
      </c>
      <c r="D663" s="5">
        <v>-8.3567115527130698E-2</v>
      </c>
      <c r="E663" s="5">
        <v>5.63670529656178E-3</v>
      </c>
      <c r="F663" s="5">
        <v>0.91982934976782704</v>
      </c>
      <c r="G663" s="5">
        <v>0.90972324245351499</v>
      </c>
      <c r="H663" s="5">
        <v>0.93004772573735495</v>
      </c>
      <c r="I663" s="3">
        <v>1.00193428458802E-49</v>
      </c>
      <c r="J663" s="4">
        <v>0</v>
      </c>
      <c r="K663" s="3">
        <v>0.77224521929563295</v>
      </c>
      <c r="L663" s="2">
        <v>4</v>
      </c>
      <c r="M663" s="2" t="b">
        <v>1</v>
      </c>
      <c r="N663">
        <v>44888</v>
      </c>
      <c r="O663">
        <v>316526</v>
      </c>
      <c r="P663" s="1">
        <f>N663/(N663+O663)</f>
        <v>0.12420105474608067</v>
      </c>
    </row>
    <row r="664" spans="1:16" ht="14.25" customHeight="1" x14ac:dyDescent="0.25">
      <c r="A664" s="2">
        <v>411.9</v>
      </c>
      <c r="B664" s="2" t="s">
        <v>851</v>
      </c>
      <c r="C664" s="2" t="s">
        <v>715</v>
      </c>
      <c r="D664" s="5">
        <v>-7.0342149209141794E-2</v>
      </c>
      <c r="E664" s="5">
        <v>2.16808963427088E-2</v>
      </c>
      <c r="F664" s="5">
        <v>0.93207485666748002</v>
      </c>
      <c r="G664" s="5">
        <v>0.89329721566054898</v>
      </c>
      <c r="H664" s="5">
        <v>0.97253581809196199</v>
      </c>
      <c r="I664" s="3">
        <v>1.17685964265811E-3</v>
      </c>
      <c r="J664" s="4">
        <v>0</v>
      </c>
      <c r="K664" s="3">
        <v>0.40799725781986501</v>
      </c>
      <c r="L664" s="2">
        <v>2</v>
      </c>
      <c r="M664" s="2" t="b">
        <v>0</v>
      </c>
      <c r="N664">
        <v>2343</v>
      </c>
      <c r="O664">
        <v>353050</v>
      </c>
      <c r="P664" s="1">
        <f>N664/(N664+O664)</f>
        <v>6.5927016007630993E-3</v>
      </c>
    </row>
    <row r="665" spans="1:16" ht="14.25" customHeight="1" x14ac:dyDescent="0.25">
      <c r="A665" s="2">
        <v>414</v>
      </c>
      <c r="B665" s="2" t="s">
        <v>850</v>
      </c>
      <c r="C665" s="2" t="s">
        <v>715</v>
      </c>
      <c r="D665" s="5">
        <v>-1.76680245685681E-4</v>
      </c>
      <c r="E665" s="5">
        <v>1.05150697709451E-2</v>
      </c>
      <c r="F665" s="5">
        <v>0.99982333536135004</v>
      </c>
      <c r="G665" s="5">
        <v>0.97942869823340495</v>
      </c>
      <c r="H665" s="5">
        <v>1.0206426498796199</v>
      </c>
      <c r="I665" s="3">
        <v>0.98659411584508705</v>
      </c>
      <c r="J665" s="4">
        <v>0.49379478110742497</v>
      </c>
      <c r="K665" s="3">
        <v>0.115243933787994</v>
      </c>
      <c r="L665" s="2">
        <v>4</v>
      </c>
      <c r="M665" s="2" t="b">
        <v>0</v>
      </c>
      <c r="N665">
        <v>10887</v>
      </c>
      <c r="O665">
        <v>339868</v>
      </c>
      <c r="P665" s="1">
        <f>N665/(N665+O665)</f>
        <v>3.1038759247908086E-2</v>
      </c>
    </row>
    <row r="666" spans="1:16" ht="14.25" customHeight="1" x14ac:dyDescent="0.25">
      <c r="A666" s="2">
        <v>414.2</v>
      </c>
      <c r="B666" s="2" t="s">
        <v>849</v>
      </c>
      <c r="C666" s="2" t="s">
        <v>715</v>
      </c>
      <c r="D666" s="5">
        <v>-1.5715528937222199E-2</v>
      </c>
      <c r="E666" s="5">
        <v>2.9377261668057299E-2</v>
      </c>
      <c r="F666" s="5">
        <v>0.98440731562336004</v>
      </c>
      <c r="G666" s="5">
        <v>0.92932765698156194</v>
      </c>
      <c r="H666" s="5">
        <v>1.04275145130219</v>
      </c>
      <c r="I666" s="3">
        <v>0.59268060001776801</v>
      </c>
      <c r="J666" s="4">
        <v>0.75796842990058699</v>
      </c>
      <c r="K666" s="3">
        <v>4.2087240032844697E-2</v>
      </c>
      <c r="L666" s="2">
        <v>2</v>
      </c>
      <c r="M666" s="2" t="b">
        <v>0</v>
      </c>
      <c r="N666">
        <v>1474</v>
      </c>
      <c r="O666">
        <v>226010</v>
      </c>
      <c r="P666" s="1">
        <f>N666/(N666+O666)</f>
        <v>6.4795765856060211E-3</v>
      </c>
    </row>
    <row r="667" spans="1:16" ht="14.25" customHeight="1" x14ac:dyDescent="0.25">
      <c r="A667" s="2">
        <v>415</v>
      </c>
      <c r="B667" s="2" t="s">
        <v>848</v>
      </c>
      <c r="C667" s="2" t="s">
        <v>715</v>
      </c>
      <c r="D667" s="5">
        <v>5.52536159068635E-2</v>
      </c>
      <c r="E667" s="5">
        <v>1.08172172017861E-2</v>
      </c>
      <c r="F667" s="5">
        <v>1.05680860416339</v>
      </c>
      <c r="G667" s="5">
        <v>1.03463867530321</v>
      </c>
      <c r="H667" s="5">
        <v>1.0794535836450001</v>
      </c>
      <c r="I667" s="3">
        <v>3.2570285706045301E-7</v>
      </c>
      <c r="J667" s="4">
        <v>0.64472557074085002</v>
      </c>
      <c r="K667" s="3">
        <v>3.76707674604604E-2</v>
      </c>
      <c r="L667" s="2">
        <v>4</v>
      </c>
      <c r="M667" s="2" t="b">
        <v>1</v>
      </c>
      <c r="N667">
        <v>11087</v>
      </c>
      <c r="O667">
        <v>363743</v>
      </c>
      <c r="P667" s="1">
        <f>N667/(N667+O667)</f>
        <v>2.9578742363204652E-2</v>
      </c>
    </row>
    <row r="668" spans="1:16" ht="14.25" customHeight="1" x14ac:dyDescent="0.25">
      <c r="A668" s="2">
        <v>415.1</v>
      </c>
      <c r="B668" s="2" t="s">
        <v>847</v>
      </c>
      <c r="C668" s="2" t="s">
        <v>715</v>
      </c>
      <c r="D668" s="5">
        <v>8.3607712110041102E-2</v>
      </c>
      <c r="E668" s="5">
        <v>1.6769943176461299E-2</v>
      </c>
      <c r="F668" s="5">
        <v>1.0872023138415601</v>
      </c>
      <c r="G668" s="5">
        <v>1.0520485121479799</v>
      </c>
      <c r="H668" s="5">
        <v>1.1235307664749501</v>
      </c>
      <c r="I668" s="3">
        <v>6.1779663542630004E-7</v>
      </c>
      <c r="J668" s="4">
        <v>0</v>
      </c>
      <c r="K668" s="3">
        <v>0.48543629649637898</v>
      </c>
      <c r="L668" s="2">
        <v>4</v>
      </c>
      <c r="M668" s="2" t="b">
        <v>1</v>
      </c>
      <c r="N668">
        <v>4606</v>
      </c>
      <c r="O668">
        <v>373783</v>
      </c>
      <c r="P668" s="1">
        <f>N668/(N668+O668)</f>
        <v>1.2172658296092117E-2</v>
      </c>
    </row>
    <row r="669" spans="1:16" ht="14.25" customHeight="1" x14ac:dyDescent="0.25">
      <c r="A669" s="2">
        <v>415.11</v>
      </c>
      <c r="B669" s="2" t="s">
        <v>846</v>
      </c>
      <c r="C669" s="2" t="s">
        <v>715</v>
      </c>
      <c r="D669" s="5">
        <v>8.9500558233183494E-2</v>
      </c>
      <c r="E669" s="5">
        <v>1.7101388255672301E-2</v>
      </c>
      <c r="F669" s="5">
        <v>1.0936279438115899</v>
      </c>
      <c r="G669" s="5">
        <v>1.0575791264088801</v>
      </c>
      <c r="H669" s="5">
        <v>1.13090552717959</v>
      </c>
      <c r="I669" s="3">
        <v>1.66306697556277E-7</v>
      </c>
      <c r="J669" s="4">
        <v>0</v>
      </c>
      <c r="K669" s="3">
        <v>0.70774237387714001</v>
      </c>
      <c r="L669" s="2">
        <v>4</v>
      </c>
      <c r="M669" s="2" t="b">
        <v>1</v>
      </c>
      <c r="N669">
        <v>4445</v>
      </c>
      <c r="O669">
        <v>374282</v>
      </c>
      <c r="P669" s="1">
        <f>N669/(N669+O669)</f>
        <v>1.1736686320225386E-2</v>
      </c>
    </row>
    <row r="670" spans="1:16" ht="14.25" customHeight="1" x14ac:dyDescent="0.25">
      <c r="A670" s="2">
        <v>415.2</v>
      </c>
      <c r="B670" s="2" t="s">
        <v>845</v>
      </c>
      <c r="C670" s="2" t="s">
        <v>715</v>
      </c>
      <c r="D670" s="5">
        <v>2.22863156631103E-2</v>
      </c>
      <c r="E670" s="5">
        <v>1.43491797202962E-2</v>
      </c>
      <c r="F670" s="5">
        <v>1.0225365107815101</v>
      </c>
      <c r="G670" s="5">
        <v>0.99417944564963201</v>
      </c>
      <c r="H670" s="5">
        <v>1.0517024069010099</v>
      </c>
      <c r="I670" s="3">
        <v>0.120389181204894</v>
      </c>
      <c r="J670" s="4">
        <v>0.257389821256722</v>
      </c>
      <c r="K670" s="3">
        <v>0.25719790934494902</v>
      </c>
      <c r="L670" s="2">
        <v>4</v>
      </c>
      <c r="M670" s="2" t="b">
        <v>0</v>
      </c>
      <c r="N670">
        <v>6007</v>
      </c>
      <c r="O670">
        <v>369719</v>
      </c>
      <c r="P670" s="1">
        <f>N670/(N670+O670)</f>
        <v>1.5987714451488586E-2</v>
      </c>
    </row>
    <row r="671" spans="1:16" ht="14.25" customHeight="1" x14ac:dyDescent="0.25">
      <c r="A671" s="2">
        <v>415.21</v>
      </c>
      <c r="B671" s="2" t="s">
        <v>844</v>
      </c>
      <c r="C671" s="2" t="s">
        <v>715</v>
      </c>
      <c r="D671" s="5">
        <v>2.5911727568508701E-2</v>
      </c>
      <c r="E671" s="5">
        <v>3.4049087257179297E-2</v>
      </c>
      <c r="F671" s="5">
        <v>1.0262503548609001</v>
      </c>
      <c r="G671" s="5">
        <v>0.95999878786466697</v>
      </c>
      <c r="H671" s="5">
        <v>1.09707408401498</v>
      </c>
      <c r="I671" s="3">
        <v>0.446650538729157</v>
      </c>
      <c r="J671" s="4">
        <v>0.54520266872242196</v>
      </c>
      <c r="K671" s="3">
        <v>0.1109382441203</v>
      </c>
      <c r="L671" s="2">
        <v>3</v>
      </c>
      <c r="M671" s="2" t="b">
        <v>0</v>
      </c>
      <c r="N671">
        <v>1021</v>
      </c>
      <c r="O671">
        <v>378051</v>
      </c>
      <c r="P671" s="1">
        <f>N671/(N671+O671)</f>
        <v>2.69341971973662E-3</v>
      </c>
    </row>
    <row r="672" spans="1:16" ht="14.25" customHeight="1" x14ac:dyDescent="0.25">
      <c r="A672" s="2">
        <v>416</v>
      </c>
      <c r="B672" s="2" t="s">
        <v>843</v>
      </c>
      <c r="C672" s="2" t="s">
        <v>715</v>
      </c>
      <c r="D672" s="5">
        <v>1.42098724856602E-2</v>
      </c>
      <c r="E672" s="5">
        <v>1.0694607115958999E-2</v>
      </c>
      <c r="F672" s="5">
        <v>1.0143113126380601</v>
      </c>
      <c r="G672" s="5">
        <v>0.99327156567513997</v>
      </c>
      <c r="H672" s="5">
        <v>1.0357967292119501</v>
      </c>
      <c r="I672" s="3">
        <v>0.18394856940090701</v>
      </c>
      <c r="J672" s="4">
        <v>0.50567237519126196</v>
      </c>
      <c r="K672" s="3">
        <v>0.10830816952788599</v>
      </c>
      <c r="L672" s="2">
        <v>4</v>
      </c>
      <c r="M672" s="2" t="b">
        <v>0</v>
      </c>
      <c r="N672">
        <v>10370</v>
      </c>
      <c r="O672">
        <v>363462</v>
      </c>
      <c r="P672" s="1">
        <f>N672/(N672+O672)</f>
        <v>2.7739733356159986E-2</v>
      </c>
    </row>
    <row r="673" spans="1:16" ht="14.25" customHeight="1" x14ac:dyDescent="0.25">
      <c r="A673" s="2">
        <v>418</v>
      </c>
      <c r="B673" s="2" t="s">
        <v>842</v>
      </c>
      <c r="C673" s="2" t="s">
        <v>715</v>
      </c>
      <c r="D673" s="5">
        <v>-3.5195243826231001E-2</v>
      </c>
      <c r="E673" s="5">
        <v>5.6853751493472996E-3</v>
      </c>
      <c r="F673" s="5">
        <v>0.96541690616478204</v>
      </c>
      <c r="G673" s="5">
        <v>0.95471885514897603</v>
      </c>
      <c r="H673" s="5">
        <v>0.97623483361847196</v>
      </c>
      <c r="I673" s="3">
        <v>5.9978422141873795E-10</v>
      </c>
      <c r="J673" s="4">
        <v>0.72127279383337295</v>
      </c>
      <c r="K673" s="3">
        <v>1.3077669433154001E-2</v>
      </c>
      <c r="L673" s="2">
        <v>4</v>
      </c>
      <c r="M673" s="2" t="b">
        <v>1</v>
      </c>
      <c r="N673">
        <v>56616</v>
      </c>
      <c r="O673">
        <v>297623</v>
      </c>
      <c r="P673" s="1">
        <f>N673/(N673+O673)</f>
        <v>0.15982429941367268</v>
      </c>
    </row>
    <row r="674" spans="1:16" ht="14.25" customHeight="1" x14ac:dyDescent="0.25">
      <c r="A674" s="2">
        <v>418.1</v>
      </c>
      <c r="B674" s="2" t="s">
        <v>841</v>
      </c>
      <c r="C674" s="2" t="s">
        <v>715</v>
      </c>
      <c r="D674" s="5">
        <v>-3.66717868731435E-2</v>
      </c>
      <c r="E674" s="5">
        <v>1.60617059633184E-2</v>
      </c>
      <c r="F674" s="5">
        <v>0.96399247841784697</v>
      </c>
      <c r="G674" s="5">
        <v>0.93411833470577199</v>
      </c>
      <c r="H674" s="5">
        <v>0.99482203048598605</v>
      </c>
      <c r="I674" s="3">
        <v>2.2419690534891502E-2</v>
      </c>
      <c r="J674" s="4">
        <v>0</v>
      </c>
      <c r="K674" s="3">
        <v>0.84441600718967702</v>
      </c>
      <c r="L674" s="2">
        <v>3</v>
      </c>
      <c r="M674" s="2" t="b">
        <v>0</v>
      </c>
      <c r="N674">
        <v>4218</v>
      </c>
      <c r="O674">
        <v>376440</v>
      </c>
      <c r="P674" s="1">
        <f>N674/(N674+O674)</f>
        <v>1.108081269801239E-2</v>
      </c>
    </row>
    <row r="675" spans="1:16" ht="14.25" customHeight="1" x14ac:dyDescent="0.25">
      <c r="A675" s="2">
        <v>420</v>
      </c>
      <c r="B675" s="2" t="s">
        <v>840</v>
      </c>
      <c r="C675" s="2" t="s">
        <v>715</v>
      </c>
      <c r="D675" s="5">
        <v>3.3675530010541702E-2</v>
      </c>
      <c r="E675" s="5">
        <v>1.48508834256735E-2</v>
      </c>
      <c r="F675" s="5">
        <v>1.0342489695267201</v>
      </c>
      <c r="G675" s="5">
        <v>1.00457878410055</v>
      </c>
      <c r="H675" s="5">
        <v>1.06479546243336</v>
      </c>
      <c r="I675" s="3">
        <v>2.33549666481821E-2</v>
      </c>
      <c r="J675" s="4">
        <v>0</v>
      </c>
      <c r="K675" s="3">
        <v>0.63413599396828102</v>
      </c>
      <c r="L675" s="2">
        <v>4</v>
      </c>
      <c r="M675" s="2" t="b">
        <v>0</v>
      </c>
      <c r="N675">
        <v>5277</v>
      </c>
      <c r="O675">
        <v>374630</v>
      </c>
      <c r="P675" s="1">
        <f>N675/(N675+O675)</f>
        <v>1.3890241559118416E-2</v>
      </c>
    </row>
    <row r="676" spans="1:16" ht="14.25" customHeight="1" x14ac:dyDescent="0.25">
      <c r="A676" s="2">
        <v>420.1</v>
      </c>
      <c r="B676" s="2" t="s">
        <v>839</v>
      </c>
      <c r="C676" s="2" t="s">
        <v>715</v>
      </c>
      <c r="D676" s="5">
        <v>-4.5402710102179597E-2</v>
      </c>
      <c r="E676" s="5">
        <v>8.6257831588489098E-2</v>
      </c>
      <c r="F676" s="5">
        <v>0.95561256949875195</v>
      </c>
      <c r="G676" s="5">
        <v>0.806973092899403</v>
      </c>
      <c r="H676" s="5">
        <v>1.1316305227761101</v>
      </c>
      <c r="I676" s="3">
        <v>0.59863779722617305</v>
      </c>
      <c r="J676" s="4">
        <v>0.132544683488478</v>
      </c>
      <c r="K676" s="3">
        <v>0.28296437682443998</v>
      </c>
      <c r="L676" s="2">
        <v>2</v>
      </c>
      <c r="M676" s="2" t="b">
        <v>0</v>
      </c>
      <c r="N676">
        <v>168</v>
      </c>
      <c r="O676">
        <v>381552</v>
      </c>
      <c r="P676" s="1">
        <f>N676/(N676+O676)</f>
        <v>4.4011317195850359E-4</v>
      </c>
    </row>
    <row r="677" spans="1:16" ht="14.25" customHeight="1" x14ac:dyDescent="0.25">
      <c r="A677" s="2">
        <v>420.2</v>
      </c>
      <c r="B677" s="2" t="s">
        <v>838</v>
      </c>
      <c r="C677" s="2" t="s">
        <v>715</v>
      </c>
      <c r="D677" s="5">
        <v>4.73844110991299E-2</v>
      </c>
      <c r="E677" s="5">
        <v>1.8725830132605599E-2</v>
      </c>
      <c r="F677" s="5">
        <v>1.0485249962645999</v>
      </c>
      <c r="G677" s="5">
        <v>1.0107397196330301</v>
      </c>
      <c r="H677" s="5">
        <v>1.08772282956371</v>
      </c>
      <c r="I677" s="3">
        <v>1.13922662545024E-2</v>
      </c>
      <c r="J677" s="4">
        <v>0</v>
      </c>
      <c r="K677" s="3">
        <v>0.97379316787173398</v>
      </c>
      <c r="L677" s="2">
        <v>3</v>
      </c>
      <c r="M677" s="2" t="b">
        <v>0</v>
      </c>
      <c r="N677">
        <v>3243</v>
      </c>
      <c r="O677">
        <v>377705</v>
      </c>
      <c r="P677" s="1">
        <f>N677/(N677+O677)</f>
        <v>8.5129728991883407E-3</v>
      </c>
    </row>
    <row r="678" spans="1:16" ht="14.25" customHeight="1" x14ac:dyDescent="0.25">
      <c r="A678" s="2">
        <v>420.21</v>
      </c>
      <c r="B678" s="2" t="s">
        <v>837</v>
      </c>
      <c r="C678" s="2" t="s">
        <v>715</v>
      </c>
      <c r="D678" s="5">
        <v>1.8054170574519701E-2</v>
      </c>
      <c r="E678" s="5">
        <v>4.5310180289449602E-2</v>
      </c>
      <c r="F678" s="5">
        <v>1.01821813235708</v>
      </c>
      <c r="G678" s="5">
        <v>0.93169278270701805</v>
      </c>
      <c r="H678" s="5">
        <v>1.1127790021603801</v>
      </c>
      <c r="I678" s="3">
        <v>0.69029315249660295</v>
      </c>
      <c r="J678" s="4">
        <v>0</v>
      </c>
      <c r="K678" s="3">
        <v>0.975585715536889</v>
      </c>
      <c r="L678" s="2">
        <v>3</v>
      </c>
      <c r="M678" s="2" t="b">
        <v>0</v>
      </c>
      <c r="N678">
        <v>569</v>
      </c>
      <c r="O678">
        <v>380852</v>
      </c>
      <c r="P678" s="1">
        <f>N678/(N678+O678)</f>
        <v>1.4917899119345815E-3</v>
      </c>
    </row>
    <row r="679" spans="1:16" ht="14.25" customHeight="1" x14ac:dyDescent="0.25">
      <c r="A679" s="2">
        <v>420.22</v>
      </c>
      <c r="B679" s="2" t="s">
        <v>836</v>
      </c>
      <c r="C679" s="2" t="s">
        <v>715</v>
      </c>
      <c r="D679" s="5">
        <v>1.9318530276791201E-2</v>
      </c>
      <c r="E679" s="5">
        <v>5.9765634944067801E-2</v>
      </c>
      <c r="F679" s="5">
        <v>1.0195063405394</v>
      </c>
      <c r="G679" s="5">
        <v>0.90681214995183801</v>
      </c>
      <c r="H679" s="5">
        <v>1.14620561541356</v>
      </c>
      <c r="I679" s="3">
        <v>0.74651492876478298</v>
      </c>
      <c r="J679" s="4">
        <v>0.189054554718878</v>
      </c>
      <c r="K679" s="3">
        <v>0.29137954789847997</v>
      </c>
      <c r="L679" s="2">
        <v>3</v>
      </c>
      <c r="M679" s="2" t="b">
        <v>0</v>
      </c>
      <c r="N679">
        <v>314</v>
      </c>
      <c r="O679">
        <v>381228</v>
      </c>
      <c r="P679" s="1">
        <f>N679/(N679+O679)</f>
        <v>8.2297623852682015E-4</v>
      </c>
    </row>
    <row r="680" spans="1:16" ht="14.25" customHeight="1" x14ac:dyDescent="0.25">
      <c r="A680" s="2">
        <v>420.3</v>
      </c>
      <c r="B680" s="2" t="s">
        <v>835</v>
      </c>
      <c r="C680" s="2" t="s">
        <v>715</v>
      </c>
      <c r="D680" s="5">
        <v>2.9992937645123299E-2</v>
      </c>
      <c r="E680" s="5">
        <v>2.4754233407640599E-2</v>
      </c>
      <c r="F680" s="5">
        <v>1.03044725654361</v>
      </c>
      <c r="G680" s="5">
        <v>0.98164605508899105</v>
      </c>
      <c r="H680" s="5">
        <v>1.08167454350132</v>
      </c>
      <c r="I680" s="3">
        <v>0.22565457422102</v>
      </c>
      <c r="J680" s="4">
        <v>0</v>
      </c>
      <c r="K680" s="3">
        <v>0.49650478929048802</v>
      </c>
      <c r="L680" s="2">
        <v>4</v>
      </c>
      <c r="M680" s="2" t="b">
        <v>0</v>
      </c>
      <c r="N680">
        <v>1934</v>
      </c>
      <c r="O680">
        <v>378644</v>
      </c>
      <c r="P680" s="1">
        <f>N680/(N680+O680)</f>
        <v>5.0817440839985495E-3</v>
      </c>
    </row>
    <row r="681" spans="1:16" ht="14.25" customHeight="1" x14ac:dyDescent="0.25">
      <c r="A681" s="2">
        <v>425</v>
      </c>
      <c r="B681" s="2" t="s">
        <v>834</v>
      </c>
      <c r="C681" s="2" t="s">
        <v>715</v>
      </c>
      <c r="D681" s="5">
        <v>6.0373873322905197E-2</v>
      </c>
      <c r="E681" s="5">
        <v>1.07910405181955E-2</v>
      </c>
      <c r="F681" s="5">
        <v>1.06223361312507</v>
      </c>
      <c r="G681" s="5">
        <v>1.04000323377921</v>
      </c>
      <c r="H681" s="5">
        <v>1.08493917346059</v>
      </c>
      <c r="I681" s="3">
        <v>2.20857381038443E-8</v>
      </c>
      <c r="J681" s="4">
        <v>0.63110539311408997</v>
      </c>
      <c r="K681" s="3">
        <v>4.3353118955730102E-2</v>
      </c>
      <c r="L681" s="2">
        <v>4</v>
      </c>
      <c r="M681" s="2" t="b">
        <v>1</v>
      </c>
      <c r="N681">
        <v>10972</v>
      </c>
      <c r="O681">
        <v>366985</v>
      </c>
      <c r="P681" s="1">
        <f>N681/(N681+O681)</f>
        <v>2.9029757353349721E-2</v>
      </c>
    </row>
    <row r="682" spans="1:16" ht="14.25" customHeight="1" x14ac:dyDescent="0.25">
      <c r="A682" s="2">
        <v>425.1</v>
      </c>
      <c r="B682" s="2" t="s">
        <v>833</v>
      </c>
      <c r="C682" s="2" t="s">
        <v>715</v>
      </c>
      <c r="D682" s="5">
        <v>6.13468227800541E-2</v>
      </c>
      <c r="E682" s="5">
        <v>1.1105448995846199E-2</v>
      </c>
      <c r="F682" s="5">
        <v>1.0632676156768699</v>
      </c>
      <c r="G682" s="5">
        <v>1.04037429008156</v>
      </c>
      <c r="H682" s="5">
        <v>1.0866647064668999</v>
      </c>
      <c r="I682" s="3">
        <v>3.3131266151628201E-8</v>
      </c>
      <c r="J682" s="4">
        <v>0.43181520294887699</v>
      </c>
      <c r="K682" s="3">
        <v>0.152407248889389</v>
      </c>
      <c r="L682" s="2">
        <v>4</v>
      </c>
      <c r="M682" s="2" t="b">
        <v>1</v>
      </c>
      <c r="N682">
        <v>10339</v>
      </c>
      <c r="O682">
        <v>367794</v>
      </c>
      <c r="P682" s="1">
        <f>N682/(N682+O682)</f>
        <v>2.7342231437086952E-2</v>
      </c>
    </row>
    <row r="683" spans="1:16" ht="14.25" customHeight="1" x14ac:dyDescent="0.25">
      <c r="A683" s="2">
        <v>425.11</v>
      </c>
      <c r="B683" s="2" t="s">
        <v>832</v>
      </c>
      <c r="C683" s="2" t="s">
        <v>715</v>
      </c>
      <c r="D683" s="5">
        <v>-3.4595557927745699E-2</v>
      </c>
      <c r="E683" s="5">
        <v>4.70678257967303E-2</v>
      </c>
      <c r="F683" s="5">
        <v>0.96599602669742102</v>
      </c>
      <c r="G683" s="5">
        <v>0.88086861016914597</v>
      </c>
      <c r="H683" s="5">
        <v>1.0593501832424499</v>
      </c>
      <c r="I683" s="3">
        <v>0.46233035951881302</v>
      </c>
      <c r="J683" s="4">
        <v>0</v>
      </c>
      <c r="K683" s="3">
        <v>0.51226817314649797</v>
      </c>
      <c r="L683" s="2">
        <v>3</v>
      </c>
      <c r="M683" s="2" t="b">
        <v>0</v>
      </c>
      <c r="N683">
        <v>528</v>
      </c>
      <c r="O683">
        <v>381125</v>
      </c>
      <c r="P683" s="1">
        <f>N683/(N683+O683)</f>
        <v>1.3834556521237879E-3</v>
      </c>
    </row>
    <row r="684" spans="1:16" ht="14.25" customHeight="1" x14ac:dyDescent="0.25">
      <c r="A684" s="2">
        <v>425.12</v>
      </c>
      <c r="B684" s="2" t="s">
        <v>831</v>
      </c>
      <c r="C684" s="2" t="s">
        <v>715</v>
      </c>
      <c r="D684" s="5">
        <v>-1.21650379458272E-3</v>
      </c>
      <c r="E684" s="5">
        <v>4.76531907088351E-2</v>
      </c>
      <c r="F684" s="5">
        <v>0.99878423584620302</v>
      </c>
      <c r="G684" s="5">
        <v>0.90972307285158904</v>
      </c>
      <c r="H684" s="5">
        <v>1.0965644156390699</v>
      </c>
      <c r="I684" s="3">
        <v>0.97963359501583902</v>
      </c>
      <c r="J684" s="4">
        <v>0</v>
      </c>
      <c r="K684" s="3">
        <v>0.73459525568927098</v>
      </c>
      <c r="L684" s="2">
        <v>3</v>
      </c>
      <c r="M684" s="2" t="b">
        <v>0</v>
      </c>
      <c r="N684">
        <v>503</v>
      </c>
      <c r="O684">
        <v>381250</v>
      </c>
      <c r="P684" s="1">
        <f>N684/(N684+O684)</f>
        <v>1.317605886528724E-3</v>
      </c>
    </row>
    <row r="685" spans="1:16" ht="14.25" customHeight="1" x14ac:dyDescent="0.25">
      <c r="A685" s="2">
        <v>425.2</v>
      </c>
      <c r="B685" s="2" t="s">
        <v>830</v>
      </c>
      <c r="C685" s="2" t="s">
        <v>715</v>
      </c>
      <c r="D685" s="5">
        <v>4.5000229606870001E-2</v>
      </c>
      <c r="E685" s="5">
        <v>3.0874766337675299E-2</v>
      </c>
      <c r="F685" s="5">
        <v>1.04602810008393</v>
      </c>
      <c r="G685" s="5">
        <v>0.98460650942082695</v>
      </c>
      <c r="H685" s="5">
        <v>1.1112812841434601</v>
      </c>
      <c r="I685" s="3">
        <v>0.14497610933935501</v>
      </c>
      <c r="J685" s="4">
        <v>0.63129690122739701</v>
      </c>
      <c r="K685" s="3">
        <v>6.6389964427405898E-2</v>
      </c>
      <c r="L685" s="2">
        <v>3</v>
      </c>
      <c r="M685" s="2" t="b">
        <v>0</v>
      </c>
      <c r="N685">
        <v>1237</v>
      </c>
      <c r="O685">
        <v>378947</v>
      </c>
      <c r="P685" s="1">
        <f>N685/(N685+O685)</f>
        <v>3.2536876880668308E-3</v>
      </c>
    </row>
    <row r="686" spans="1:16" ht="14.25" customHeight="1" x14ac:dyDescent="0.25">
      <c r="A686" s="2">
        <v>425.8</v>
      </c>
      <c r="B686" s="2" t="s">
        <v>829</v>
      </c>
      <c r="C686" s="2" t="s">
        <v>715</v>
      </c>
      <c r="D686" s="5">
        <v>0.14954513354888499</v>
      </c>
      <c r="E686" s="5">
        <v>6.5936505294279302E-2</v>
      </c>
      <c r="F686" s="5">
        <v>1.16130588348507</v>
      </c>
      <c r="G686" s="5">
        <v>1.02051964954715</v>
      </c>
      <c r="H686" s="5">
        <v>1.3215143438105099</v>
      </c>
      <c r="I686" s="3">
        <v>2.3328153336506299E-2</v>
      </c>
      <c r="J686" s="4">
        <v>0</v>
      </c>
      <c r="K686" s="3">
        <v>0.71517234415022202</v>
      </c>
      <c r="L686" s="2">
        <v>2</v>
      </c>
      <c r="M686" s="2" t="b">
        <v>0</v>
      </c>
      <c r="N686">
        <v>310</v>
      </c>
      <c r="O686">
        <v>377706</v>
      </c>
      <c r="P686" s="1">
        <f>N686/(N686+O686)</f>
        <v>8.2007110810124444E-4</v>
      </c>
    </row>
    <row r="687" spans="1:16" ht="14.25" customHeight="1" x14ac:dyDescent="0.25">
      <c r="A687" s="2">
        <v>426</v>
      </c>
      <c r="B687" s="2" t="s">
        <v>828</v>
      </c>
      <c r="C687" s="2" t="s">
        <v>715</v>
      </c>
      <c r="D687" s="5">
        <v>2.8605139790753201E-2</v>
      </c>
      <c r="E687" s="5">
        <v>6.2591055700840399E-3</v>
      </c>
      <c r="F687" s="5">
        <v>1.02901819590495</v>
      </c>
      <c r="G687" s="5">
        <v>1.0164717053149901</v>
      </c>
      <c r="H687" s="5">
        <v>1.0417195500541201</v>
      </c>
      <c r="I687" s="3">
        <v>4.87342377076481E-6</v>
      </c>
      <c r="J687" s="4">
        <v>0.57341719961290605</v>
      </c>
      <c r="K687" s="3">
        <v>7.0864909833071296E-2</v>
      </c>
      <c r="L687" s="2">
        <v>4</v>
      </c>
      <c r="M687" s="2" t="b">
        <v>1</v>
      </c>
      <c r="N687">
        <v>36224</v>
      </c>
      <c r="O687">
        <v>310788</v>
      </c>
      <c r="P687" s="1">
        <f>N687/(N687+O687)</f>
        <v>0.10438832086498449</v>
      </c>
    </row>
    <row r="688" spans="1:16" ht="14.25" customHeight="1" x14ac:dyDescent="0.25">
      <c r="A688" s="2">
        <v>426.2</v>
      </c>
      <c r="B688" s="2" t="s">
        <v>827</v>
      </c>
      <c r="C688" s="2" t="s">
        <v>715</v>
      </c>
      <c r="D688" s="5">
        <v>5.5777903168598902E-2</v>
      </c>
      <c r="E688" s="5">
        <v>1.1217771461198799E-2</v>
      </c>
      <c r="F688" s="5">
        <v>1.05736282072429</v>
      </c>
      <c r="G688" s="5">
        <v>1.0343688925865899</v>
      </c>
      <c r="H688" s="5">
        <v>1.08086790183168</v>
      </c>
      <c r="I688" s="3">
        <v>6.6169966228276903E-7</v>
      </c>
      <c r="J688" s="4">
        <v>0</v>
      </c>
      <c r="K688" s="3">
        <v>0.98926818972337005</v>
      </c>
      <c r="L688" s="2">
        <v>4</v>
      </c>
      <c r="M688" s="2" t="b">
        <v>1</v>
      </c>
      <c r="N688">
        <v>9678</v>
      </c>
      <c r="O688">
        <v>348833</v>
      </c>
      <c r="P688" s="1">
        <f>N688/(N688+O688)</f>
        <v>2.6994987601496188E-2</v>
      </c>
    </row>
    <row r="689" spans="1:16" ht="14.25" customHeight="1" x14ac:dyDescent="0.25">
      <c r="A689" s="2">
        <v>426.21</v>
      </c>
      <c r="B689" s="2" t="s">
        <v>826</v>
      </c>
      <c r="C689" s="2" t="s">
        <v>715</v>
      </c>
      <c r="D689" s="5">
        <v>5.6369803369695499E-2</v>
      </c>
      <c r="E689" s="5">
        <v>1.6208029555294001E-2</v>
      </c>
      <c r="F689" s="5">
        <v>1.0579888592483899</v>
      </c>
      <c r="G689" s="5">
        <v>1.0249077916531</v>
      </c>
      <c r="H689" s="5">
        <v>1.0921376882971101</v>
      </c>
      <c r="I689" s="3">
        <v>5.0537035551841505E-4</v>
      </c>
      <c r="J689" s="4">
        <v>0.36713720294012397</v>
      </c>
      <c r="K689" s="3">
        <v>0.20595011025846799</v>
      </c>
      <c r="L689" s="2">
        <v>3</v>
      </c>
      <c r="M689" s="2" t="b">
        <v>0</v>
      </c>
      <c r="N689">
        <v>4482</v>
      </c>
      <c r="O689">
        <v>353383</v>
      </c>
      <c r="P689" s="1">
        <f>N689/(N689+O689)</f>
        <v>1.2524275914101686E-2</v>
      </c>
    </row>
    <row r="690" spans="1:16" ht="14.25" customHeight="1" x14ac:dyDescent="0.25">
      <c r="A690" s="2">
        <v>426.23</v>
      </c>
      <c r="B690" s="2" t="s">
        <v>825</v>
      </c>
      <c r="C690" s="2" t="s">
        <v>715</v>
      </c>
      <c r="D690" s="5">
        <v>5.3921776589375303E-2</v>
      </c>
      <c r="E690" s="5">
        <v>2.71189677894875E-2</v>
      </c>
      <c r="F690" s="5">
        <v>1.05540204177876</v>
      </c>
      <c r="G690" s="5">
        <v>1.00076987262399</v>
      </c>
      <c r="H690" s="5">
        <v>1.11301658878901</v>
      </c>
      <c r="I690" s="3">
        <v>4.6773903404037503E-2</v>
      </c>
      <c r="J690" s="4">
        <v>0</v>
      </c>
      <c r="K690" s="3">
        <v>0.389210737546339</v>
      </c>
      <c r="L690" s="2">
        <v>3</v>
      </c>
      <c r="M690" s="2" t="b">
        <v>0</v>
      </c>
      <c r="N690">
        <v>1559</v>
      </c>
      <c r="O690">
        <v>358082</v>
      </c>
      <c r="P690" s="1">
        <f>N690/(N690+O690)</f>
        <v>4.3348783926193063E-3</v>
      </c>
    </row>
    <row r="691" spans="1:16" ht="14.25" customHeight="1" x14ac:dyDescent="0.25">
      <c r="A691" s="2">
        <v>426.24</v>
      </c>
      <c r="B691" s="2" t="s">
        <v>824</v>
      </c>
      <c r="C691" s="2" t="s">
        <v>715</v>
      </c>
      <c r="D691" s="5">
        <v>4.65506025527982E-2</v>
      </c>
      <c r="E691" s="5">
        <v>1.8535601336666398E-2</v>
      </c>
      <c r="F691" s="5">
        <v>1.0476510915469099</v>
      </c>
      <c r="G691" s="5">
        <v>1.0102739093894999</v>
      </c>
      <c r="H691" s="5">
        <v>1.0864111202106499</v>
      </c>
      <c r="I691" s="3">
        <v>1.20247959073358E-2</v>
      </c>
      <c r="J691" s="4">
        <v>0.494231780768774</v>
      </c>
      <c r="K691" s="3">
        <v>0.114987333473989</v>
      </c>
      <c r="L691" s="2">
        <v>4</v>
      </c>
      <c r="M691" s="2" t="b">
        <v>0</v>
      </c>
      <c r="N691">
        <v>3496</v>
      </c>
      <c r="O691">
        <v>356310</v>
      </c>
      <c r="P691" s="1">
        <f>N691/(N691+O691)</f>
        <v>9.7163471426268602E-3</v>
      </c>
    </row>
    <row r="692" spans="1:16" ht="14.25" customHeight="1" x14ac:dyDescent="0.25">
      <c r="A692" s="2">
        <v>426.25</v>
      </c>
      <c r="B692" s="2" t="s">
        <v>823</v>
      </c>
      <c r="C692" s="2" t="s">
        <v>715</v>
      </c>
      <c r="D692" s="5">
        <v>2.3021555611583901E-2</v>
      </c>
      <c r="E692" s="5">
        <v>4.1076480099446901E-2</v>
      </c>
      <c r="F692" s="5">
        <v>1.0232885969210199</v>
      </c>
      <c r="G692" s="5">
        <v>0.94413429056947495</v>
      </c>
      <c r="H692" s="5">
        <v>1.1090790399710999</v>
      </c>
      <c r="I692" s="3">
        <v>0.57516851203972996</v>
      </c>
      <c r="J692" s="4">
        <v>0</v>
      </c>
      <c r="K692" s="3">
        <v>0.50192228278903805</v>
      </c>
      <c r="L692" s="2">
        <v>2</v>
      </c>
      <c r="M692" s="2" t="b">
        <v>0</v>
      </c>
      <c r="N692">
        <v>768</v>
      </c>
      <c r="O692">
        <v>355261</v>
      </c>
      <c r="P692" s="1">
        <f>N692/(N692+O692)</f>
        <v>2.1571276497139276E-3</v>
      </c>
    </row>
    <row r="693" spans="1:16" ht="14.25" customHeight="1" x14ac:dyDescent="0.25">
      <c r="A693" s="2">
        <v>426.3</v>
      </c>
      <c r="B693" s="2" t="s">
        <v>822</v>
      </c>
      <c r="C693" s="2" t="s">
        <v>715</v>
      </c>
      <c r="D693" s="5">
        <v>1.51633158330669E-2</v>
      </c>
      <c r="E693" s="5">
        <v>1.2151099721278501E-2</v>
      </c>
      <c r="F693" s="5">
        <v>1.0152788621898401</v>
      </c>
      <c r="G693" s="5">
        <v>0.99138492231106401</v>
      </c>
      <c r="H693" s="5">
        <v>1.03974868369651</v>
      </c>
      <c r="I693" s="3">
        <v>0.21206893182938</v>
      </c>
      <c r="J693" s="4">
        <v>0</v>
      </c>
      <c r="K693" s="3">
        <v>0.44601928822506998</v>
      </c>
      <c r="L693" s="2">
        <v>4</v>
      </c>
      <c r="M693" s="2" t="b">
        <v>0</v>
      </c>
      <c r="N693">
        <v>8275</v>
      </c>
      <c r="O693">
        <v>347686</v>
      </c>
      <c r="P693" s="1">
        <f>N693/(N693+O693)</f>
        <v>2.3246928736575075E-2</v>
      </c>
    </row>
    <row r="694" spans="1:16" ht="14.25" customHeight="1" x14ac:dyDescent="0.25">
      <c r="A694" s="2">
        <v>426.31</v>
      </c>
      <c r="B694" s="2" t="s">
        <v>821</v>
      </c>
      <c r="C694" s="2" t="s">
        <v>715</v>
      </c>
      <c r="D694" s="5">
        <v>2.0991278442823199E-3</v>
      </c>
      <c r="E694" s="5">
        <v>2.1557934508489501E-2</v>
      </c>
      <c r="F694" s="5">
        <v>1.0021013325555199</v>
      </c>
      <c r="G694" s="5">
        <v>0.96064182771892304</v>
      </c>
      <c r="H694" s="5">
        <v>1.0453501520895401</v>
      </c>
      <c r="I694" s="3">
        <v>0.92243139807063101</v>
      </c>
      <c r="J694" s="4">
        <v>0.61826446523852596</v>
      </c>
      <c r="K694" s="3">
        <v>7.2830922680655594E-2</v>
      </c>
      <c r="L694" s="2">
        <v>3</v>
      </c>
      <c r="M694" s="2" t="b">
        <v>0</v>
      </c>
      <c r="N694">
        <v>2849</v>
      </c>
      <c r="O694">
        <v>352748</v>
      </c>
      <c r="P694" s="1">
        <f>N694/(N694+O694)</f>
        <v>8.0118786153988934E-3</v>
      </c>
    </row>
    <row r="695" spans="1:16" ht="14.25" customHeight="1" x14ac:dyDescent="0.25">
      <c r="A695" s="2">
        <v>426.32</v>
      </c>
      <c r="B695" s="2" t="s">
        <v>820</v>
      </c>
      <c r="C695" s="2" t="s">
        <v>715</v>
      </c>
      <c r="D695" s="5">
        <v>1.8745331915146199E-2</v>
      </c>
      <c r="E695" s="5">
        <v>1.5920838205604401E-2</v>
      </c>
      <c r="F695" s="5">
        <v>1.01892212862597</v>
      </c>
      <c r="G695" s="5">
        <v>0.98761835366927497</v>
      </c>
      <c r="H695" s="5">
        <v>1.05121811512156</v>
      </c>
      <c r="I695" s="3">
        <v>0.23903245662971401</v>
      </c>
      <c r="J695" s="4">
        <v>0</v>
      </c>
      <c r="K695" s="3">
        <v>0.99059082025967804</v>
      </c>
      <c r="L695" s="2">
        <v>4</v>
      </c>
      <c r="M695" s="2" t="b">
        <v>0</v>
      </c>
      <c r="N695">
        <v>4535</v>
      </c>
      <c r="O695">
        <v>354543</v>
      </c>
      <c r="P695" s="1">
        <f>N695/(N695+O695)</f>
        <v>1.2629567949025002E-2</v>
      </c>
    </row>
    <row r="696" spans="1:16" ht="14.25" customHeight="1" x14ac:dyDescent="0.25">
      <c r="A696" s="2">
        <v>426.4</v>
      </c>
      <c r="B696" s="2" t="s">
        <v>819</v>
      </c>
      <c r="C696" s="2" t="s">
        <v>715</v>
      </c>
      <c r="D696" s="5">
        <v>9.8635872981898298E-2</v>
      </c>
      <c r="E696" s="5">
        <v>5.1290496624208197E-2</v>
      </c>
      <c r="F696" s="5">
        <v>1.1036643523737899</v>
      </c>
      <c r="G696" s="5">
        <v>0.99811013489746503</v>
      </c>
      <c r="H696" s="5">
        <v>1.2203813588425201</v>
      </c>
      <c r="I696" s="3">
        <v>5.4469649332202601E-2</v>
      </c>
      <c r="J696" s="4">
        <v>0</v>
      </c>
      <c r="K696" s="3">
        <v>0.42798664753865001</v>
      </c>
      <c r="L696" s="2">
        <v>3</v>
      </c>
      <c r="M696" s="2" t="b">
        <v>0</v>
      </c>
      <c r="N696">
        <v>442</v>
      </c>
      <c r="O696">
        <v>359314</v>
      </c>
      <c r="P696" s="1">
        <f>N696/(N696+O696)</f>
        <v>1.2286105026740345E-3</v>
      </c>
    </row>
    <row r="697" spans="1:16" ht="14.25" customHeight="1" x14ac:dyDescent="0.25">
      <c r="A697" s="2">
        <v>426.7</v>
      </c>
      <c r="B697" s="2" t="s">
        <v>818</v>
      </c>
      <c r="C697" s="2" t="s">
        <v>715</v>
      </c>
      <c r="D697" s="5">
        <v>-2.1930790990729201E-3</v>
      </c>
      <c r="E697" s="5">
        <v>1.10033231240636E-2</v>
      </c>
      <c r="F697" s="5">
        <v>0.99780932394188704</v>
      </c>
      <c r="G697" s="5">
        <v>0.976520831440579</v>
      </c>
      <c r="H697" s="5">
        <v>1.0195619129564399</v>
      </c>
      <c r="I697" s="3">
        <v>0.84201977617247203</v>
      </c>
      <c r="J697" s="4">
        <v>0.25062446425790702</v>
      </c>
      <c r="K697" s="3">
        <v>0.26330442225445799</v>
      </c>
      <c r="L697" s="2">
        <v>3</v>
      </c>
      <c r="M697" s="2" t="b">
        <v>0</v>
      </c>
      <c r="N697">
        <v>11493</v>
      </c>
      <c r="O697">
        <v>329815</v>
      </c>
      <c r="P697" s="1">
        <f>N697/(N697+O697)</f>
        <v>3.3673397634980722E-2</v>
      </c>
    </row>
    <row r="698" spans="1:16" ht="14.25" customHeight="1" x14ac:dyDescent="0.25">
      <c r="A698" s="2">
        <v>426.8</v>
      </c>
      <c r="B698" s="2" t="s">
        <v>817</v>
      </c>
      <c r="C698" s="2" t="s">
        <v>715</v>
      </c>
      <c r="D698" s="5">
        <v>-1.1588079359146601E-2</v>
      </c>
      <c r="E698" s="5">
        <v>5.09435603148106E-2</v>
      </c>
      <c r="F698" s="5">
        <v>0.98847880383393205</v>
      </c>
      <c r="G698" s="5">
        <v>0.89454897808982003</v>
      </c>
      <c r="H698" s="5">
        <v>1.0922714905062001</v>
      </c>
      <c r="I698" s="3">
        <v>0.82005909266058996</v>
      </c>
      <c r="J698" s="4">
        <v>0</v>
      </c>
      <c r="K698" s="3">
        <v>0.685432362144899</v>
      </c>
      <c r="L698" s="2">
        <v>3</v>
      </c>
      <c r="M698" s="2" t="b">
        <v>0</v>
      </c>
      <c r="N698">
        <v>483</v>
      </c>
      <c r="O698">
        <v>357787</v>
      </c>
      <c r="P698" s="1">
        <f>N698/(N698+O698)</f>
        <v>1.3481452535797024E-3</v>
      </c>
    </row>
    <row r="699" spans="1:16" ht="14.25" customHeight="1" x14ac:dyDescent="0.25">
      <c r="A699" s="2">
        <v>426.9</v>
      </c>
      <c r="B699" s="2" t="s">
        <v>816</v>
      </c>
      <c r="C699" s="2" t="s">
        <v>715</v>
      </c>
      <c r="D699" s="5">
        <v>4.1275237971188698E-2</v>
      </c>
      <c r="E699" s="5">
        <v>9.4673234376829798E-3</v>
      </c>
      <c r="F699" s="5">
        <v>1.0421389022721499</v>
      </c>
      <c r="G699" s="5">
        <v>1.02297968141041</v>
      </c>
      <c r="H699" s="5">
        <v>1.0616569530800799</v>
      </c>
      <c r="I699" s="3">
        <v>1.3020642848917199E-5</v>
      </c>
      <c r="J699" s="4">
        <v>0</v>
      </c>
      <c r="K699" s="3">
        <v>0.81268262020804305</v>
      </c>
      <c r="L699" s="2">
        <v>4</v>
      </c>
      <c r="M699" s="2" t="b">
        <v>1</v>
      </c>
      <c r="N699">
        <v>14230</v>
      </c>
      <c r="O699">
        <v>346554</v>
      </c>
      <c r="P699" s="1">
        <f>N699/(N699+O699)</f>
        <v>3.9441882123375759E-2</v>
      </c>
    </row>
    <row r="700" spans="1:16" ht="14.25" customHeight="1" x14ac:dyDescent="0.25">
      <c r="A700" s="2">
        <v>426.91</v>
      </c>
      <c r="B700" s="2" t="s">
        <v>815</v>
      </c>
      <c r="C700" s="2" t="s">
        <v>715</v>
      </c>
      <c r="D700" s="5">
        <v>5.5559944302815099E-2</v>
      </c>
      <c r="E700" s="5">
        <v>1.07319122700498E-2</v>
      </c>
      <c r="F700" s="5">
        <v>1.05713238423691</v>
      </c>
      <c r="G700" s="5">
        <v>1.0351287165159</v>
      </c>
      <c r="H700" s="5">
        <v>1.0796037825748499</v>
      </c>
      <c r="I700" s="3">
        <v>2.25388296662131E-7</v>
      </c>
      <c r="J700" s="4">
        <v>0</v>
      </c>
      <c r="K700" s="3">
        <v>0.87743894227718799</v>
      </c>
      <c r="L700" s="2">
        <v>4</v>
      </c>
      <c r="M700" s="2" t="b">
        <v>1</v>
      </c>
      <c r="N700">
        <v>10862</v>
      </c>
      <c r="O700">
        <v>349799</v>
      </c>
      <c r="P700" s="1">
        <f>N700/(N700+O700)</f>
        <v>3.0116924203060492E-2</v>
      </c>
    </row>
    <row r="701" spans="1:16" ht="14.25" customHeight="1" x14ac:dyDescent="0.25">
      <c r="A701" s="2">
        <v>426.92</v>
      </c>
      <c r="B701" s="2" t="s">
        <v>814</v>
      </c>
      <c r="C701" s="2" t="s">
        <v>715</v>
      </c>
      <c r="D701" s="5">
        <v>3.4575407608144398E-2</v>
      </c>
      <c r="E701" s="5">
        <v>1.6841220141051501E-2</v>
      </c>
      <c r="F701" s="5">
        <v>1.0351800858872899</v>
      </c>
      <c r="G701" s="5">
        <v>1.0015684514112499</v>
      </c>
      <c r="H701" s="5">
        <v>1.0699196931649499</v>
      </c>
      <c r="I701" s="3">
        <v>4.0070373902567603E-2</v>
      </c>
      <c r="J701" s="4">
        <v>0</v>
      </c>
      <c r="K701" s="3">
        <v>0.90591242450382803</v>
      </c>
      <c r="L701" s="2">
        <v>3</v>
      </c>
      <c r="M701" s="2" t="b">
        <v>0</v>
      </c>
      <c r="N701">
        <v>4530</v>
      </c>
      <c r="O701">
        <v>353932</v>
      </c>
      <c r="P701" s="1">
        <f>N701/(N701+O701)</f>
        <v>1.2637322784562938E-2</v>
      </c>
    </row>
    <row r="702" spans="1:16" ht="14.25" customHeight="1" x14ac:dyDescent="0.25">
      <c r="A702" s="2">
        <v>427</v>
      </c>
      <c r="B702" s="2" t="s">
        <v>813</v>
      </c>
      <c r="C702" s="2" t="s">
        <v>715</v>
      </c>
      <c r="D702" s="5">
        <v>8.1847197889405296E-2</v>
      </c>
      <c r="E702" s="5">
        <v>4.5026343781929701E-3</v>
      </c>
      <c r="F702" s="5">
        <v>1.08528996256208</v>
      </c>
      <c r="G702" s="5">
        <v>1.0757544148182401</v>
      </c>
      <c r="H702" s="5">
        <v>1.0949100339383799</v>
      </c>
      <c r="I702" s="3">
        <v>7.7623909445265806E-74</v>
      </c>
      <c r="J702" s="4">
        <v>0</v>
      </c>
      <c r="K702" s="3">
        <v>0.84546204906981604</v>
      </c>
      <c r="L702" s="2">
        <v>4</v>
      </c>
      <c r="M702" s="2" t="b">
        <v>1</v>
      </c>
      <c r="N702">
        <v>86350</v>
      </c>
      <c r="O702">
        <v>268969</v>
      </c>
      <c r="P702" s="1">
        <f>N702/(N702+O702)</f>
        <v>0.24302105994894729</v>
      </c>
    </row>
    <row r="703" spans="1:16" ht="14.25" customHeight="1" x14ac:dyDescent="0.25">
      <c r="A703" s="2">
        <v>427.1</v>
      </c>
      <c r="B703" s="2" t="s">
        <v>812</v>
      </c>
      <c r="C703" s="2" t="s">
        <v>715</v>
      </c>
      <c r="D703" s="5">
        <v>7.4030769488343695E-2</v>
      </c>
      <c r="E703" s="5">
        <v>1.1048764260117999E-2</v>
      </c>
      <c r="F703" s="5">
        <v>1.07683993880041</v>
      </c>
      <c r="G703" s="5">
        <v>1.05377145365259</v>
      </c>
      <c r="H703" s="5">
        <v>1.10041342434958</v>
      </c>
      <c r="I703" s="3">
        <v>2.0789750961218001E-11</v>
      </c>
      <c r="J703" s="4">
        <v>0</v>
      </c>
      <c r="K703" s="3">
        <v>0.47271677466767198</v>
      </c>
      <c r="L703" s="2">
        <v>4</v>
      </c>
      <c r="M703" s="2" t="b">
        <v>1</v>
      </c>
      <c r="N703">
        <v>9938</v>
      </c>
      <c r="O703">
        <v>347304</v>
      </c>
      <c r="P703" s="1">
        <f>N703/(N703+O703)</f>
        <v>2.7818677535116253E-2</v>
      </c>
    </row>
    <row r="704" spans="1:16" ht="14.25" customHeight="1" x14ac:dyDescent="0.25">
      <c r="A704" s="2">
        <v>427.11</v>
      </c>
      <c r="B704" s="2" t="s">
        <v>811</v>
      </c>
      <c r="C704" s="2" t="s">
        <v>715</v>
      </c>
      <c r="D704" s="5">
        <v>8.0174186589660204E-2</v>
      </c>
      <c r="E704" s="5">
        <v>1.5628394408888201E-2</v>
      </c>
      <c r="F704" s="5">
        <v>1.0834757781898401</v>
      </c>
      <c r="G704" s="5">
        <v>1.05079087655562</v>
      </c>
      <c r="H704" s="5">
        <v>1.1171773452887901</v>
      </c>
      <c r="I704" s="3">
        <v>2.8969064699337399E-7</v>
      </c>
      <c r="J704" s="4">
        <v>0</v>
      </c>
      <c r="K704" s="3">
        <v>0.99190827837743101</v>
      </c>
      <c r="L704" s="2">
        <v>4</v>
      </c>
      <c r="M704" s="2" t="b">
        <v>1</v>
      </c>
      <c r="N704">
        <v>4816</v>
      </c>
      <c r="O704">
        <v>353512</v>
      </c>
      <c r="P704" s="1">
        <f>N704/(N704+O704)</f>
        <v>1.3440200040186645E-2</v>
      </c>
    </row>
    <row r="705" spans="1:16" ht="14.25" customHeight="1" x14ac:dyDescent="0.25">
      <c r="A705" s="2">
        <v>427.12</v>
      </c>
      <c r="B705" s="2" t="s">
        <v>810</v>
      </c>
      <c r="C705" s="2" t="s">
        <v>715</v>
      </c>
      <c r="D705" s="5">
        <v>6.2605638651755793E-2</v>
      </c>
      <c r="E705" s="5">
        <v>1.54246911212516E-2</v>
      </c>
      <c r="F705" s="5">
        <v>1.0646069166171399</v>
      </c>
      <c r="G705" s="5">
        <v>1.03290353206026</v>
      </c>
      <c r="H705" s="5">
        <v>1.0972833877800301</v>
      </c>
      <c r="I705" s="3">
        <v>4.9326873209835502E-5</v>
      </c>
      <c r="J705" s="4">
        <v>0.423476077736963</v>
      </c>
      <c r="K705" s="3">
        <v>0.15748136570833199</v>
      </c>
      <c r="L705" s="2">
        <v>4</v>
      </c>
      <c r="M705" s="2" t="b">
        <v>0</v>
      </c>
      <c r="N705">
        <v>5012</v>
      </c>
      <c r="O705">
        <v>352726</v>
      </c>
      <c r="P705" s="1">
        <f>N705/(N705+O705)</f>
        <v>1.4010253313877754E-2</v>
      </c>
    </row>
    <row r="706" spans="1:16" ht="14.25" customHeight="1" x14ac:dyDescent="0.25">
      <c r="A706" s="2">
        <v>427.2</v>
      </c>
      <c r="B706" s="2" t="s">
        <v>809</v>
      </c>
      <c r="C706" s="2" t="s">
        <v>715</v>
      </c>
      <c r="D706" s="5">
        <v>0.15266015775023001</v>
      </c>
      <c r="E706" s="5">
        <v>5.6704339025243902E-3</v>
      </c>
      <c r="F706" s="5">
        <v>1.1649290195658499</v>
      </c>
      <c r="G706" s="5">
        <v>1.15205385639586</v>
      </c>
      <c r="H706" s="5">
        <v>1.17794807342788</v>
      </c>
      <c r="I706" s="3">
        <v>1.2097060535218501E-159</v>
      </c>
      <c r="J706" s="4">
        <v>0.59782251937046704</v>
      </c>
      <c r="K706" s="3">
        <v>5.8611043123383902E-2</v>
      </c>
      <c r="L706" s="2">
        <v>4</v>
      </c>
      <c r="M706" s="2" t="b">
        <v>1</v>
      </c>
      <c r="N706">
        <v>45641</v>
      </c>
      <c r="O706">
        <v>321647</v>
      </c>
      <c r="P706" s="1">
        <f>N706/(N706+O706)</f>
        <v>0.12426488205440962</v>
      </c>
    </row>
    <row r="707" spans="1:16" ht="14.25" customHeight="1" x14ac:dyDescent="0.25">
      <c r="A707" s="2">
        <v>427.21</v>
      </c>
      <c r="B707" s="2" t="s">
        <v>808</v>
      </c>
      <c r="C707" s="2" t="s">
        <v>715</v>
      </c>
      <c r="D707" s="5">
        <v>0.15536953756657801</v>
      </c>
      <c r="E707" s="5">
        <v>6.7252319525276097E-3</v>
      </c>
      <c r="F707" s="5">
        <v>1.16808953432301</v>
      </c>
      <c r="G707" s="5">
        <v>1.1527937281495999</v>
      </c>
      <c r="H707" s="5">
        <v>1.18358829240428</v>
      </c>
      <c r="I707" s="3">
        <v>4.3716940524814096E-118</v>
      </c>
      <c r="J707" s="4">
        <v>0.64813121383877503</v>
      </c>
      <c r="K707" s="3">
        <v>3.6305768981755297E-2</v>
      </c>
      <c r="L707" s="2">
        <v>4</v>
      </c>
      <c r="M707" s="2" t="b">
        <v>1</v>
      </c>
      <c r="N707">
        <v>34271</v>
      </c>
      <c r="O707">
        <v>322839</v>
      </c>
      <c r="P707" s="1">
        <f>N707/(N707+O707)</f>
        <v>9.5967629021870018E-2</v>
      </c>
    </row>
    <row r="708" spans="1:16" ht="14.25" customHeight="1" x14ac:dyDescent="0.25">
      <c r="A708" s="2">
        <v>427.22</v>
      </c>
      <c r="B708" s="2" t="s">
        <v>807</v>
      </c>
      <c r="C708" s="2" t="s">
        <v>715</v>
      </c>
      <c r="D708" s="5">
        <v>0.15570549694744901</v>
      </c>
      <c r="E708" s="5">
        <v>1.1127794007562501E-2</v>
      </c>
      <c r="F708" s="5">
        <v>1.1684820308875301</v>
      </c>
      <c r="G708" s="5">
        <v>1.1432732515511601</v>
      </c>
      <c r="H708" s="5">
        <v>1.19424665507968</v>
      </c>
      <c r="I708" s="3">
        <v>1.73249463863192E-44</v>
      </c>
      <c r="J708" s="4">
        <v>0.43626225063259699</v>
      </c>
      <c r="K708" s="3">
        <v>0.14970541913928401</v>
      </c>
      <c r="L708" s="2">
        <v>4</v>
      </c>
      <c r="M708" s="2" t="b">
        <v>1</v>
      </c>
      <c r="N708">
        <v>10811</v>
      </c>
      <c r="O708">
        <v>345158</v>
      </c>
      <c r="P708" s="1">
        <f>N708/(N708+O708)</f>
        <v>3.0370622160918508E-2</v>
      </c>
    </row>
    <row r="709" spans="1:16" ht="14.25" customHeight="1" x14ac:dyDescent="0.25">
      <c r="A709" s="2">
        <v>427.3</v>
      </c>
      <c r="B709" s="2" t="s">
        <v>806</v>
      </c>
      <c r="C709" s="2" t="s">
        <v>715</v>
      </c>
      <c r="D709" s="5">
        <v>2.4524396301437101E-2</v>
      </c>
      <c r="E709" s="5">
        <v>8.0973554871328901E-3</v>
      </c>
      <c r="F709" s="5">
        <v>1.0248275928051001</v>
      </c>
      <c r="G709" s="5">
        <v>1.0086914241678899</v>
      </c>
      <c r="H709" s="5">
        <v>1.04122189384241</v>
      </c>
      <c r="I709" s="3">
        <v>2.4561489720228901E-3</v>
      </c>
      <c r="J709" s="4">
        <v>0.38116770321365201</v>
      </c>
      <c r="K709" s="3">
        <v>0.18328418357616599</v>
      </c>
      <c r="L709" s="2">
        <v>4</v>
      </c>
      <c r="M709" s="2" t="b">
        <v>0</v>
      </c>
      <c r="N709">
        <v>20527</v>
      </c>
      <c r="O709">
        <v>323922</v>
      </c>
      <c r="P709" s="1">
        <f>N709/(N709+O709)</f>
        <v>5.9593727953920608E-2</v>
      </c>
    </row>
    <row r="710" spans="1:16" ht="14.25" customHeight="1" x14ac:dyDescent="0.25">
      <c r="A710" s="2">
        <v>427.4</v>
      </c>
      <c r="B710" s="2" t="s">
        <v>805</v>
      </c>
      <c r="C710" s="2" t="s">
        <v>715</v>
      </c>
      <c r="D710" s="5">
        <v>1.8335276294134499E-2</v>
      </c>
      <c r="E710" s="5">
        <v>2.2352511839126E-2</v>
      </c>
      <c r="F710" s="5">
        <v>1.01850439953169</v>
      </c>
      <c r="G710" s="5">
        <v>0.97484690397793605</v>
      </c>
      <c r="H710" s="5">
        <v>1.064117050208</v>
      </c>
      <c r="I710" s="3">
        <v>0.41205757903803403</v>
      </c>
      <c r="J710" s="4">
        <v>0</v>
      </c>
      <c r="K710" s="3">
        <v>0.68837256541636704</v>
      </c>
      <c r="L710" s="2">
        <v>3</v>
      </c>
      <c r="M710" s="2" t="b">
        <v>0</v>
      </c>
      <c r="N710">
        <v>2278</v>
      </c>
      <c r="O710">
        <v>356671</v>
      </c>
      <c r="P710" s="1">
        <f>N710/(N710+O710)</f>
        <v>6.3463054640074219E-3</v>
      </c>
    </row>
    <row r="711" spans="1:16" ht="14.25" customHeight="1" x14ac:dyDescent="0.25">
      <c r="A711" s="2">
        <v>427.41</v>
      </c>
      <c r="B711" s="2" t="s">
        <v>804</v>
      </c>
      <c r="C711" s="2" t="s">
        <v>715</v>
      </c>
      <c r="D711" s="5">
        <v>3.7114943040323402E-2</v>
      </c>
      <c r="E711" s="5">
        <v>3.2254058532801201E-2</v>
      </c>
      <c r="F711" s="5">
        <v>1.03781230328411</v>
      </c>
      <c r="G711" s="5">
        <v>0.97423585859509299</v>
      </c>
      <c r="H711" s="5">
        <v>1.1055376040059099</v>
      </c>
      <c r="I711" s="3">
        <v>0.24985315163855901</v>
      </c>
      <c r="J711" s="4">
        <v>0.56781910277924796</v>
      </c>
      <c r="K711" s="3">
        <v>9.8880235190847404E-2</v>
      </c>
      <c r="L711" s="2">
        <v>3</v>
      </c>
      <c r="M711" s="2" t="b">
        <v>0</v>
      </c>
      <c r="N711">
        <v>1079</v>
      </c>
      <c r="O711">
        <v>358306</v>
      </c>
      <c r="P711" s="1">
        <f>N711/(N711+O711)</f>
        <v>3.0023512389220474E-3</v>
      </c>
    </row>
    <row r="712" spans="1:16" ht="14.25" customHeight="1" x14ac:dyDescent="0.25">
      <c r="A712" s="2">
        <v>427.42</v>
      </c>
      <c r="B712" s="2" t="s">
        <v>803</v>
      </c>
      <c r="C712" s="2" t="s">
        <v>715</v>
      </c>
      <c r="D712" s="5">
        <v>3.5465709466549898E-3</v>
      </c>
      <c r="E712" s="5">
        <v>2.9131078409315399E-2</v>
      </c>
      <c r="F712" s="5">
        <v>1.00355286747088</v>
      </c>
      <c r="G712" s="5">
        <v>0.94785921649096305</v>
      </c>
      <c r="H712" s="5">
        <v>1.0625189271645801</v>
      </c>
      <c r="I712" s="3">
        <v>0.90310076122417504</v>
      </c>
      <c r="J712" s="4">
        <v>0</v>
      </c>
      <c r="K712" s="3">
        <v>0.53271880901987601</v>
      </c>
      <c r="L712" s="2">
        <v>3</v>
      </c>
      <c r="M712" s="2" t="b">
        <v>0</v>
      </c>
      <c r="N712">
        <v>1347</v>
      </c>
      <c r="O712">
        <v>357664</v>
      </c>
      <c r="P712" s="1">
        <f>N712/(N712+O712)</f>
        <v>3.7519741734932913E-3</v>
      </c>
    </row>
    <row r="713" spans="1:16" ht="14.25" customHeight="1" x14ac:dyDescent="0.25">
      <c r="A713" s="2">
        <v>427.5</v>
      </c>
      <c r="B713" s="2" t="s">
        <v>802</v>
      </c>
      <c r="C713" s="2" t="s">
        <v>715</v>
      </c>
      <c r="D713" s="5">
        <v>4.6294533972304597E-2</v>
      </c>
      <c r="E713" s="5">
        <v>9.99970283694584E-3</v>
      </c>
      <c r="F713" s="5">
        <v>1.0473828553639399</v>
      </c>
      <c r="G713" s="5">
        <v>1.0270549928131201</v>
      </c>
      <c r="H713" s="5">
        <v>1.0681130546920401</v>
      </c>
      <c r="I713" s="3">
        <v>3.6638873746061702E-6</v>
      </c>
      <c r="J713" s="4">
        <v>0.73894359892821104</v>
      </c>
      <c r="K713" s="3">
        <v>9.3433034187521795E-3</v>
      </c>
      <c r="L713" s="2">
        <v>4</v>
      </c>
      <c r="M713" s="2" t="b">
        <v>1</v>
      </c>
      <c r="N713">
        <v>13486</v>
      </c>
      <c r="O713">
        <v>330817</v>
      </c>
      <c r="P713" s="1">
        <f>N713/(N713+O713)</f>
        <v>3.9168987781111407E-2</v>
      </c>
    </row>
    <row r="714" spans="1:16" ht="14.25" customHeight="1" x14ac:dyDescent="0.25">
      <c r="A714" s="2">
        <v>427.6</v>
      </c>
      <c r="B714" s="2" t="s">
        <v>801</v>
      </c>
      <c r="C714" s="2" t="s">
        <v>715</v>
      </c>
      <c r="D714" s="5">
        <v>0.11692355101520099</v>
      </c>
      <c r="E714" s="5">
        <v>1.5794795093560701E-2</v>
      </c>
      <c r="F714" s="5">
        <v>1.1240334951861899</v>
      </c>
      <c r="G714" s="5">
        <v>1.08976962586836</v>
      </c>
      <c r="H714" s="5">
        <v>1.1593746681035699</v>
      </c>
      <c r="I714" s="3">
        <v>1.3347982454735601E-13</v>
      </c>
      <c r="J714" s="4">
        <v>0</v>
      </c>
      <c r="K714" s="3">
        <v>0.84935011474061695</v>
      </c>
      <c r="L714" s="2">
        <v>4</v>
      </c>
      <c r="M714" s="2" t="b">
        <v>1</v>
      </c>
      <c r="N714">
        <v>5024</v>
      </c>
      <c r="O714">
        <v>348584</v>
      </c>
      <c r="P714" s="1">
        <f>N714/(N714+O714)</f>
        <v>1.4207823352412842E-2</v>
      </c>
    </row>
    <row r="715" spans="1:16" ht="14.25" customHeight="1" x14ac:dyDescent="0.25">
      <c r="A715" s="2">
        <v>427.61</v>
      </c>
      <c r="B715" s="2" t="s">
        <v>800</v>
      </c>
      <c r="C715" s="2" t="s">
        <v>715</v>
      </c>
      <c r="D715" s="5">
        <v>0.138524238457507</v>
      </c>
      <c r="E715" s="5">
        <v>3.6755049848992701E-2</v>
      </c>
      <c r="F715" s="5">
        <v>1.14857752098022</v>
      </c>
      <c r="G715" s="5">
        <v>1.0687456429659401</v>
      </c>
      <c r="H715" s="5">
        <v>1.2343725847059299</v>
      </c>
      <c r="I715" s="3">
        <v>1.6400195901613901E-4</v>
      </c>
      <c r="J715" s="4">
        <v>0.55865465553475302</v>
      </c>
      <c r="K715" s="3">
        <v>0.10374706989961199</v>
      </c>
      <c r="L715" s="2">
        <v>3</v>
      </c>
      <c r="M715" s="2" t="b">
        <v>0</v>
      </c>
      <c r="N715">
        <v>923</v>
      </c>
      <c r="O715">
        <v>355839</v>
      </c>
      <c r="P715" s="1">
        <f>N715/(N715+O715)</f>
        <v>2.5871589463003345E-3</v>
      </c>
    </row>
    <row r="716" spans="1:16" ht="14.25" customHeight="1" x14ac:dyDescent="0.25">
      <c r="A716" s="2">
        <v>427.7</v>
      </c>
      <c r="B716" s="2" t="s">
        <v>799</v>
      </c>
      <c r="C716" s="2" t="s">
        <v>715</v>
      </c>
      <c r="D716" s="5">
        <v>-7.73465717449082E-3</v>
      </c>
      <c r="E716" s="5">
        <v>1.1380799362099099E-2</v>
      </c>
      <c r="F716" s="5">
        <v>0.992295178314332</v>
      </c>
      <c r="G716" s="5">
        <v>0.97040612063565801</v>
      </c>
      <c r="H716" s="5">
        <v>1.0146779785981599</v>
      </c>
      <c r="I716" s="3">
        <v>0.49674297051258098</v>
      </c>
      <c r="J716" s="4">
        <v>0.54841292382648499</v>
      </c>
      <c r="K716" s="3">
        <v>8.4181561827838106E-2</v>
      </c>
      <c r="L716" s="2">
        <v>4</v>
      </c>
      <c r="M716" s="2" t="b">
        <v>0</v>
      </c>
      <c r="N716">
        <v>9547</v>
      </c>
      <c r="O716">
        <v>339902</v>
      </c>
      <c r="P716" s="1">
        <f>N716/(N716+O716)</f>
        <v>2.7320152583066484E-2</v>
      </c>
    </row>
    <row r="717" spans="1:16" ht="14.25" customHeight="1" x14ac:dyDescent="0.25">
      <c r="A717" s="2">
        <v>427.8</v>
      </c>
      <c r="B717" s="2" t="s">
        <v>798</v>
      </c>
      <c r="C717" s="2" t="s">
        <v>715</v>
      </c>
      <c r="D717" s="5">
        <v>5.0737538780935301E-2</v>
      </c>
      <c r="E717" s="5">
        <v>1.8252536853692599E-2</v>
      </c>
      <c r="F717" s="5">
        <v>1.0520467355757099</v>
      </c>
      <c r="G717" s="5">
        <v>1.0150757334241201</v>
      </c>
      <c r="H717" s="5">
        <v>1.09036429242769</v>
      </c>
      <c r="I717" s="3">
        <v>5.4400307517116402E-3</v>
      </c>
      <c r="J717" s="4">
        <v>0</v>
      </c>
      <c r="K717" s="3">
        <v>0.70129160843570904</v>
      </c>
      <c r="L717" s="2">
        <v>4</v>
      </c>
      <c r="M717" s="2" t="b">
        <v>0</v>
      </c>
      <c r="N717">
        <v>3692</v>
      </c>
      <c r="O717">
        <v>354270</v>
      </c>
      <c r="P717" s="1">
        <f>N717/(N717+O717)</f>
        <v>1.0313943938183382E-2</v>
      </c>
    </row>
    <row r="718" spans="1:16" ht="14.25" customHeight="1" x14ac:dyDescent="0.25">
      <c r="A718" s="2">
        <v>427.9</v>
      </c>
      <c r="B718" s="2" t="s">
        <v>797</v>
      </c>
      <c r="C718" s="2" t="s">
        <v>715</v>
      </c>
      <c r="D718" s="5">
        <v>4.3425794052973199E-2</v>
      </c>
      <c r="E718" s="5">
        <v>1.08359507430666E-2</v>
      </c>
      <c r="F718" s="5">
        <v>1.0443824920446201</v>
      </c>
      <c r="G718" s="5">
        <v>1.02243569896368</v>
      </c>
      <c r="H718" s="5">
        <v>1.0668003775639601</v>
      </c>
      <c r="I718" s="3">
        <v>6.13475704333881E-5</v>
      </c>
      <c r="J718" s="4">
        <v>7.2579258807520003E-2</v>
      </c>
      <c r="K718" s="3">
        <v>0.35682401034579703</v>
      </c>
      <c r="L718" s="2">
        <v>4</v>
      </c>
      <c r="M718" s="2" t="b">
        <v>0</v>
      </c>
      <c r="N718">
        <v>10668</v>
      </c>
      <c r="O718">
        <v>340985</v>
      </c>
      <c r="P718" s="1">
        <f>N718/(N718+O718)</f>
        <v>3.0336723986429805E-2</v>
      </c>
    </row>
    <row r="719" spans="1:16" ht="14.25" customHeight="1" x14ac:dyDescent="0.25">
      <c r="A719" s="2">
        <v>428</v>
      </c>
      <c r="B719" s="2" t="s">
        <v>796</v>
      </c>
      <c r="C719" s="2" t="s">
        <v>715</v>
      </c>
      <c r="D719" s="5">
        <v>7.4162467697687301E-3</v>
      </c>
      <c r="E719" s="5">
        <v>6.66159210449053E-3</v>
      </c>
      <c r="F719" s="5">
        <v>1.00744381523722</v>
      </c>
      <c r="G719" s="5">
        <v>0.994375642421503</v>
      </c>
      <c r="H719" s="5">
        <v>1.02068373113821</v>
      </c>
      <c r="I719" s="3">
        <v>0.26558629125514999</v>
      </c>
      <c r="J719" s="4">
        <v>0</v>
      </c>
      <c r="K719" s="3">
        <v>0.57312233180507199</v>
      </c>
      <c r="L719" s="2">
        <v>4</v>
      </c>
      <c r="M719" s="2" t="b">
        <v>0</v>
      </c>
      <c r="N719">
        <v>31266</v>
      </c>
      <c r="O719">
        <v>343698</v>
      </c>
      <c r="P719" s="1">
        <f>N719/(N719+O719)</f>
        <v>8.3384004864466996E-2</v>
      </c>
    </row>
    <row r="720" spans="1:16" ht="14.25" customHeight="1" x14ac:dyDescent="0.25">
      <c r="A720" s="2">
        <v>428.1</v>
      </c>
      <c r="B720" s="2" t="s">
        <v>795</v>
      </c>
      <c r="C720" s="2" t="s">
        <v>715</v>
      </c>
      <c r="D720" s="5">
        <v>1.34628907483667E-2</v>
      </c>
      <c r="E720" s="5">
        <v>8.2431540786573193E-3</v>
      </c>
      <c r="F720" s="5">
        <v>1.01355392352472</v>
      </c>
      <c r="G720" s="5">
        <v>0.99731022956749604</v>
      </c>
      <c r="H720" s="5">
        <v>1.0300621867058</v>
      </c>
      <c r="I720" s="3">
        <v>0.10242256562095201</v>
      </c>
      <c r="J720" s="4">
        <v>0</v>
      </c>
      <c r="K720" s="3">
        <v>0.93688722739378505</v>
      </c>
      <c r="L720" s="2">
        <v>4</v>
      </c>
      <c r="M720" s="2" t="b">
        <v>0</v>
      </c>
      <c r="N720">
        <v>19936</v>
      </c>
      <c r="O720">
        <v>352516</v>
      </c>
      <c r="P720" s="1">
        <f>N720/(N720+O720)</f>
        <v>5.3526360443761883E-2</v>
      </c>
    </row>
    <row r="721" spans="1:16" ht="14.25" customHeight="1" x14ac:dyDescent="0.25">
      <c r="A721" s="2">
        <v>428.2</v>
      </c>
      <c r="B721" s="2" t="s">
        <v>794</v>
      </c>
      <c r="C721" s="2" t="s">
        <v>715</v>
      </c>
      <c r="D721" s="5">
        <v>4.1951486993127901E-3</v>
      </c>
      <c r="E721" s="5">
        <v>1.2385848972114699E-2</v>
      </c>
      <c r="F721" s="5">
        <v>1.00420396065379</v>
      </c>
      <c r="G721" s="5">
        <v>0.98011960464927905</v>
      </c>
      <c r="H721" s="5">
        <v>1.02888013851495</v>
      </c>
      <c r="I721" s="3">
        <v>0.73483199046948899</v>
      </c>
      <c r="J721" s="4">
        <v>0</v>
      </c>
      <c r="K721" s="3">
        <v>0.66751188849135101</v>
      </c>
      <c r="L721" s="2">
        <v>3</v>
      </c>
      <c r="M721" s="2" t="b">
        <v>0</v>
      </c>
      <c r="N721">
        <v>7279</v>
      </c>
      <c r="O721">
        <v>371832</v>
      </c>
      <c r="P721" s="1">
        <f>N721/(N721+O721)</f>
        <v>1.9200181477192695E-2</v>
      </c>
    </row>
    <row r="722" spans="1:16" ht="14.25" customHeight="1" x14ac:dyDescent="0.25">
      <c r="A722" s="2">
        <v>428.3</v>
      </c>
      <c r="B722" s="2" t="s">
        <v>793</v>
      </c>
      <c r="C722" s="2" t="s">
        <v>715</v>
      </c>
      <c r="D722" s="5">
        <v>1.4780757625879401E-2</v>
      </c>
      <c r="E722" s="5">
        <v>1.0188306643069699E-2</v>
      </c>
      <c r="F722" s="5">
        <v>1.01489053321248</v>
      </c>
      <c r="G722" s="5">
        <v>0.99482547774605501</v>
      </c>
      <c r="H722" s="5">
        <v>1.03536028926195</v>
      </c>
      <c r="I722" s="3">
        <v>0.14684752500047299</v>
      </c>
      <c r="J722" s="4">
        <v>0</v>
      </c>
      <c r="K722" s="3">
        <v>0.45707034915175798</v>
      </c>
      <c r="L722" s="2">
        <v>4</v>
      </c>
      <c r="M722" s="2" t="b">
        <v>0</v>
      </c>
      <c r="N722">
        <v>13292</v>
      </c>
      <c r="O722">
        <v>359366</v>
      </c>
      <c r="P722" s="1">
        <f>N722/(N722+O722)</f>
        <v>3.5668092460110878E-2</v>
      </c>
    </row>
    <row r="723" spans="1:16" ht="14.25" customHeight="1" x14ac:dyDescent="0.25">
      <c r="A723" s="2">
        <v>428.4</v>
      </c>
      <c r="B723" s="2" t="s">
        <v>792</v>
      </c>
      <c r="C723" s="2" t="s">
        <v>715</v>
      </c>
      <c r="D723" s="5">
        <v>-3.8013712354135198E-3</v>
      </c>
      <c r="E723" s="5">
        <v>1.3378147176970501E-2</v>
      </c>
      <c r="F723" s="5">
        <v>0.996205844829678</v>
      </c>
      <c r="G723" s="5">
        <v>0.97042412781137799</v>
      </c>
      <c r="H723" s="5">
        <v>1.0226725169241799</v>
      </c>
      <c r="I723" s="3">
        <v>0.77629710841621402</v>
      </c>
      <c r="J723" s="4">
        <v>0</v>
      </c>
      <c r="K723" s="3">
        <v>0.805685553607843</v>
      </c>
      <c r="L723" s="2">
        <v>3</v>
      </c>
      <c r="M723" s="2" t="b">
        <v>0</v>
      </c>
      <c r="N723">
        <v>7573</v>
      </c>
      <c r="O723">
        <v>365348</v>
      </c>
      <c r="P723" s="1">
        <f>N723/(N723+O723)</f>
        <v>2.0307250061004877E-2</v>
      </c>
    </row>
    <row r="724" spans="1:16" ht="14.25" customHeight="1" x14ac:dyDescent="0.25">
      <c r="A724" s="2">
        <v>429</v>
      </c>
      <c r="B724" s="2" t="s">
        <v>791</v>
      </c>
      <c r="C724" s="2" t="s">
        <v>715</v>
      </c>
      <c r="D724" s="5">
        <v>-3.7081839816817001E-2</v>
      </c>
      <c r="E724" s="5">
        <v>1.34251806910445E-2</v>
      </c>
      <c r="F724" s="5">
        <v>0.96359727149781105</v>
      </c>
      <c r="G724" s="5">
        <v>0.93857293601369995</v>
      </c>
      <c r="H724" s="5">
        <v>0.98928880858383605</v>
      </c>
      <c r="I724" s="3">
        <v>5.7428943203999298E-3</v>
      </c>
      <c r="J724" s="4">
        <v>0.25152917607777098</v>
      </c>
      <c r="K724" s="3">
        <v>0.26058302374722803</v>
      </c>
      <c r="L724" s="2">
        <v>4</v>
      </c>
      <c r="M724" s="2" t="b">
        <v>0</v>
      </c>
      <c r="N724">
        <v>7238</v>
      </c>
      <c r="O724">
        <v>356805</v>
      </c>
      <c r="P724" s="1">
        <f>N724/(N724+O724)</f>
        <v>1.9882266655312696E-2</v>
      </c>
    </row>
    <row r="725" spans="1:16" ht="14.25" customHeight="1" x14ac:dyDescent="0.25">
      <c r="A725" s="2">
        <v>429.1</v>
      </c>
      <c r="B725" s="2" t="s">
        <v>790</v>
      </c>
      <c r="C725" s="2" t="s">
        <v>715</v>
      </c>
      <c r="D725" s="5">
        <v>-2.17793297845775E-2</v>
      </c>
      <c r="E725" s="5">
        <v>2.86738769558578E-2</v>
      </c>
      <c r="F725" s="5">
        <v>0.97845612735423804</v>
      </c>
      <c r="G725" s="5">
        <v>0.92498376228045398</v>
      </c>
      <c r="H725" s="5">
        <v>1.0350196751527201</v>
      </c>
      <c r="I725" s="3">
        <v>0.44752181132019803</v>
      </c>
      <c r="J725" s="4">
        <v>0</v>
      </c>
      <c r="K725" s="3">
        <v>0.84234173579934402</v>
      </c>
      <c r="L725" s="2">
        <v>4</v>
      </c>
      <c r="M725" s="2" t="b">
        <v>0</v>
      </c>
      <c r="N725">
        <v>1512</v>
      </c>
      <c r="O725">
        <v>374167</v>
      </c>
      <c r="P725" s="1">
        <f>N725/(N725+O725)</f>
        <v>4.0247125870756682E-3</v>
      </c>
    </row>
    <row r="726" spans="1:16" ht="14.25" customHeight="1" x14ac:dyDescent="0.25">
      <c r="A726" s="2">
        <v>429.2</v>
      </c>
      <c r="B726" s="2" t="s">
        <v>789</v>
      </c>
      <c r="C726" s="2" t="s">
        <v>715</v>
      </c>
      <c r="D726" s="5">
        <v>-2.8243879871755102E-2</v>
      </c>
      <c r="E726" s="5">
        <v>2.0441833605455002E-2</v>
      </c>
      <c r="F726" s="5">
        <v>0.97215124976626699</v>
      </c>
      <c r="G726" s="5">
        <v>0.93397170325190404</v>
      </c>
      <c r="H726" s="5">
        <v>1.0118915264044299</v>
      </c>
      <c r="I726" s="3">
        <v>0.16707287500376899</v>
      </c>
      <c r="J726" s="4">
        <v>0.70600842901835303</v>
      </c>
      <c r="K726" s="3">
        <v>1.6906428353398201E-2</v>
      </c>
      <c r="L726" s="2">
        <v>4</v>
      </c>
      <c r="M726" s="2" t="b">
        <v>0</v>
      </c>
      <c r="N726">
        <v>2947</v>
      </c>
      <c r="O726">
        <v>368825</v>
      </c>
      <c r="P726" s="1">
        <f>N726/(N726+O726)</f>
        <v>7.9269014342123675E-3</v>
      </c>
    </row>
    <row r="727" spans="1:16" ht="14.25" customHeight="1" x14ac:dyDescent="0.25">
      <c r="A727" s="2">
        <v>429.3</v>
      </c>
      <c r="B727" s="2" t="s">
        <v>788</v>
      </c>
      <c r="C727" s="2" t="s">
        <v>715</v>
      </c>
      <c r="D727" s="5">
        <v>-5.1481393462513902E-2</v>
      </c>
      <c r="E727" s="5">
        <v>2.0757475944239798E-2</v>
      </c>
      <c r="F727" s="5">
        <v>0.94982132268383102</v>
      </c>
      <c r="G727" s="5">
        <v>0.91195439218880703</v>
      </c>
      <c r="H727" s="5">
        <v>0.98926059543346401</v>
      </c>
      <c r="I727" s="3">
        <v>1.3133174555940401E-2</v>
      </c>
      <c r="J727" s="4">
        <v>0</v>
      </c>
      <c r="K727" s="3">
        <v>0.59445221885757704</v>
      </c>
      <c r="L727" s="2">
        <v>3</v>
      </c>
      <c r="M727" s="2" t="b">
        <v>0</v>
      </c>
      <c r="N727">
        <v>3047</v>
      </c>
      <c r="O727">
        <v>221925</v>
      </c>
      <c r="P727" s="1">
        <f>N727/(N727+O727)</f>
        <v>1.3543907686289849E-2</v>
      </c>
    </row>
    <row r="728" spans="1:16" ht="14.25" customHeight="1" x14ac:dyDescent="0.25">
      <c r="A728" s="2">
        <v>429.9</v>
      </c>
      <c r="B728" s="2" t="s">
        <v>787</v>
      </c>
      <c r="C728" s="2" t="s">
        <v>715</v>
      </c>
      <c r="D728" s="5">
        <v>1.7725527181988901E-2</v>
      </c>
      <c r="E728" s="5">
        <v>5.1986981612967498E-2</v>
      </c>
      <c r="F728" s="5">
        <v>1.0178835566767801</v>
      </c>
      <c r="G728" s="5">
        <v>0.91927764626782404</v>
      </c>
      <c r="H728" s="5">
        <v>1.1270663864822399</v>
      </c>
      <c r="I728" s="3">
        <v>0.73313302952682202</v>
      </c>
      <c r="J728" s="4">
        <v>0</v>
      </c>
      <c r="K728" s="3">
        <v>0.34260607610524302</v>
      </c>
      <c r="L728" s="2">
        <v>2</v>
      </c>
      <c r="M728" s="2" t="b">
        <v>0</v>
      </c>
      <c r="N728">
        <v>444</v>
      </c>
      <c r="O728">
        <v>226624</v>
      </c>
      <c r="P728" s="1">
        <f>N728/(N728+O728)</f>
        <v>1.9553613895396975E-3</v>
      </c>
    </row>
    <row r="729" spans="1:16" ht="14.25" customHeight="1" x14ac:dyDescent="0.25">
      <c r="A729" s="2">
        <v>430</v>
      </c>
      <c r="B729" s="2" t="s">
        <v>786</v>
      </c>
      <c r="C729" s="2" t="s">
        <v>715</v>
      </c>
      <c r="D729" s="5">
        <v>-3.1987233015692E-2</v>
      </c>
      <c r="E729" s="5">
        <v>1.8924343218330999E-2</v>
      </c>
      <c r="F729" s="5">
        <v>0.96851894706646502</v>
      </c>
      <c r="G729" s="5">
        <v>0.93325363691289898</v>
      </c>
      <c r="H729" s="5">
        <v>1.0051168446871901</v>
      </c>
      <c r="I729" s="3">
        <v>9.0976479455616405E-2</v>
      </c>
      <c r="J729" s="4">
        <v>0</v>
      </c>
      <c r="K729" s="3">
        <v>0.50592846586506901</v>
      </c>
      <c r="L729" s="2">
        <v>4</v>
      </c>
      <c r="M729" s="2" t="b">
        <v>0</v>
      </c>
      <c r="N729">
        <v>3184</v>
      </c>
      <c r="O729">
        <v>372335</v>
      </c>
      <c r="P729" s="1">
        <f>N729/(N729+O729)</f>
        <v>8.4789318250208384E-3</v>
      </c>
    </row>
    <row r="730" spans="1:16" ht="14.25" customHeight="1" x14ac:dyDescent="0.25">
      <c r="A730" s="2">
        <v>430.1</v>
      </c>
      <c r="B730" s="2" t="s">
        <v>785</v>
      </c>
      <c r="C730" s="2" t="s">
        <v>715</v>
      </c>
      <c r="D730" s="5">
        <v>-6.6635073234562999E-3</v>
      </c>
      <c r="E730" s="5">
        <v>3.6254515873685299E-2</v>
      </c>
      <c r="F730" s="5">
        <v>0.99335864461096601</v>
      </c>
      <c r="G730" s="5">
        <v>0.92522247885088804</v>
      </c>
      <c r="H730" s="5">
        <v>1.0665125625232099</v>
      </c>
      <c r="I730" s="3">
        <v>0.85417192918431595</v>
      </c>
      <c r="J730" s="4">
        <v>0</v>
      </c>
      <c r="K730" s="3">
        <v>0.65338438534760801</v>
      </c>
      <c r="L730" s="2">
        <v>3</v>
      </c>
      <c r="M730" s="2" t="b">
        <v>0</v>
      </c>
      <c r="N730">
        <v>830</v>
      </c>
      <c r="O730">
        <v>374720</v>
      </c>
      <c r="P730" s="1">
        <f>N730/(N730+O730)</f>
        <v>2.210091865264279E-3</v>
      </c>
    </row>
    <row r="731" spans="1:16" ht="14.25" customHeight="1" x14ac:dyDescent="0.25">
      <c r="A731" s="2">
        <v>430.2</v>
      </c>
      <c r="B731" s="2" t="s">
        <v>784</v>
      </c>
      <c r="C731" s="2" t="s">
        <v>715</v>
      </c>
      <c r="D731" s="5">
        <v>-4.0163120745149501E-2</v>
      </c>
      <c r="E731" s="5">
        <v>2.65214374387511E-2</v>
      </c>
      <c r="F731" s="5">
        <v>0.960632727244906</v>
      </c>
      <c r="G731" s="5">
        <v>0.91197364902029299</v>
      </c>
      <c r="H731" s="5">
        <v>1.01188804922745</v>
      </c>
      <c r="I731" s="3">
        <v>0.12993344270040899</v>
      </c>
      <c r="J731" s="4">
        <v>0</v>
      </c>
      <c r="K731" s="3">
        <v>0.83717629551345596</v>
      </c>
      <c r="L731" s="2">
        <v>3</v>
      </c>
      <c r="M731" s="2" t="b">
        <v>0</v>
      </c>
      <c r="N731">
        <v>1574</v>
      </c>
      <c r="O731">
        <v>374341</v>
      </c>
      <c r="P731" s="1">
        <f>N731/(N731+O731)</f>
        <v>4.1871167684183926E-3</v>
      </c>
    </row>
    <row r="732" spans="1:16" ht="14.25" customHeight="1" x14ac:dyDescent="0.25">
      <c r="A732" s="2">
        <v>430.3</v>
      </c>
      <c r="B732" s="2" t="s">
        <v>783</v>
      </c>
      <c r="C732" s="2" t="s">
        <v>715</v>
      </c>
      <c r="D732" s="5">
        <v>-4.2736234555943303E-2</v>
      </c>
      <c r="E732" s="5">
        <v>4.1133625984422002E-2</v>
      </c>
      <c r="F732" s="5">
        <v>0.95816408731513503</v>
      </c>
      <c r="G732" s="5">
        <v>0.88394833728379396</v>
      </c>
      <c r="H732" s="5">
        <v>1.0386109453427199</v>
      </c>
      <c r="I732" s="3">
        <v>0.29882285915978402</v>
      </c>
      <c r="J732" s="4">
        <v>0</v>
      </c>
      <c r="K732" s="3">
        <v>0.658973976862674</v>
      </c>
      <c r="L732" s="2">
        <v>2</v>
      </c>
      <c r="M732" s="2" t="b">
        <v>0</v>
      </c>
      <c r="N732">
        <v>733</v>
      </c>
      <c r="O732">
        <v>231715</v>
      </c>
      <c r="P732" s="1">
        <f>N732/(N732+O732)</f>
        <v>3.1533934471365639E-3</v>
      </c>
    </row>
    <row r="733" spans="1:16" ht="14.25" customHeight="1" x14ac:dyDescent="0.25">
      <c r="A733" s="2">
        <v>433</v>
      </c>
      <c r="B733" s="2" t="s">
        <v>782</v>
      </c>
      <c r="C733" s="2" t="s">
        <v>715</v>
      </c>
      <c r="D733" s="5">
        <v>-4.99324782176436E-2</v>
      </c>
      <c r="E733" s="5">
        <v>6.1776728725891697E-3</v>
      </c>
      <c r="F733" s="5">
        <v>0.95129365537535304</v>
      </c>
      <c r="G733" s="5">
        <v>0.93984482742132303</v>
      </c>
      <c r="H733" s="5">
        <v>0.96288194854501996</v>
      </c>
      <c r="I733" s="3">
        <v>6.3331363514617205E-16</v>
      </c>
      <c r="J733" s="4">
        <v>0.478299162658952</v>
      </c>
      <c r="K733" s="3">
        <v>0.124404621844783</v>
      </c>
      <c r="L733" s="2">
        <v>4</v>
      </c>
      <c r="M733" s="2" t="b">
        <v>1</v>
      </c>
      <c r="N733">
        <v>37426</v>
      </c>
      <c r="O733">
        <v>333051</v>
      </c>
      <c r="P733" s="1">
        <f>N733/(N733+O733)</f>
        <v>0.10102111602069765</v>
      </c>
    </row>
    <row r="734" spans="1:16" ht="14.25" customHeight="1" x14ac:dyDescent="0.25">
      <c r="A734" s="2">
        <v>433.1</v>
      </c>
      <c r="B734" s="2" t="s">
        <v>781</v>
      </c>
      <c r="C734" s="2" t="s">
        <v>715</v>
      </c>
      <c r="D734" s="5">
        <v>-7.6385094981143306E-2</v>
      </c>
      <c r="E734" s="5">
        <v>1.0138446127516101E-2</v>
      </c>
      <c r="F734" s="5">
        <v>0.92645936300353504</v>
      </c>
      <c r="G734" s="5">
        <v>0.90823140252785295</v>
      </c>
      <c r="H734" s="5">
        <v>0.94505315375350396</v>
      </c>
      <c r="I734" s="3">
        <v>4.9133245115392097E-14</v>
      </c>
      <c r="J734" s="4">
        <v>0</v>
      </c>
      <c r="K734" s="3">
        <v>0.54775766092261702</v>
      </c>
      <c r="L734" s="2">
        <v>4</v>
      </c>
      <c r="M734" s="2" t="b">
        <v>1</v>
      </c>
      <c r="N734">
        <v>13042</v>
      </c>
      <c r="O734">
        <v>354731</v>
      </c>
      <c r="P734" s="1">
        <f>N734/(N734+O734)</f>
        <v>3.546209210572826E-2</v>
      </c>
    </row>
    <row r="735" spans="1:16" ht="14.25" customHeight="1" x14ac:dyDescent="0.25">
      <c r="A735" s="2">
        <v>433.11</v>
      </c>
      <c r="B735" s="2" t="s">
        <v>780</v>
      </c>
      <c r="C735" s="2" t="s">
        <v>715</v>
      </c>
      <c r="D735" s="5">
        <v>-5.4960647362383999E-2</v>
      </c>
      <c r="E735" s="5">
        <v>3.5004288117601701E-2</v>
      </c>
      <c r="F735" s="5">
        <v>0.94652239537340799</v>
      </c>
      <c r="G735" s="5">
        <v>0.88376172778852102</v>
      </c>
      <c r="H735" s="5">
        <v>1.0137400350943899</v>
      </c>
      <c r="I735" s="3">
        <v>0.11638909362019401</v>
      </c>
      <c r="J735" s="4">
        <v>0</v>
      </c>
      <c r="K735" s="3">
        <v>0.88019804473410701</v>
      </c>
      <c r="L735" s="2">
        <v>4</v>
      </c>
      <c r="M735" s="2" t="b">
        <v>0</v>
      </c>
      <c r="N735">
        <v>1031</v>
      </c>
      <c r="O735">
        <v>373656</v>
      </c>
      <c r="P735" s="1">
        <f>N735/(N735+O735)</f>
        <v>2.7516300271960329E-3</v>
      </c>
    </row>
    <row r="736" spans="1:16" ht="14.25" customHeight="1" x14ac:dyDescent="0.25">
      <c r="A736" s="2">
        <v>433.12</v>
      </c>
      <c r="B736" s="2" t="s">
        <v>779</v>
      </c>
      <c r="C736" s="2" t="s">
        <v>715</v>
      </c>
      <c r="D736" s="5">
        <v>-4.4709872115875002E-2</v>
      </c>
      <c r="E736" s="5">
        <v>3.5390837422091703E-2</v>
      </c>
      <c r="F736" s="5">
        <v>0.95627488359878099</v>
      </c>
      <c r="G736" s="5">
        <v>0.89219136126365095</v>
      </c>
      <c r="H736" s="5">
        <v>1.02496133980346</v>
      </c>
      <c r="I736" s="3">
        <v>0.20647501975317101</v>
      </c>
      <c r="J736" s="4">
        <v>0</v>
      </c>
      <c r="K736" s="3">
        <v>0.786665762676793</v>
      </c>
      <c r="L736" s="2">
        <v>3</v>
      </c>
      <c r="M736" s="2" t="b">
        <v>0</v>
      </c>
      <c r="N736">
        <v>909</v>
      </c>
      <c r="O736">
        <v>374009</v>
      </c>
      <c r="P736" s="1">
        <f>N736/(N736+O736)</f>
        <v>2.4245301639291791E-3</v>
      </c>
    </row>
    <row r="737" spans="1:16" ht="14.25" customHeight="1" x14ac:dyDescent="0.25">
      <c r="A737" s="2">
        <v>433.2</v>
      </c>
      <c r="B737" s="2" t="s">
        <v>778</v>
      </c>
      <c r="C737" s="2" t="s">
        <v>715</v>
      </c>
      <c r="D737" s="5">
        <v>-5.0492807638018403E-2</v>
      </c>
      <c r="E737" s="5">
        <v>1.0196188405132501E-2</v>
      </c>
      <c r="F737" s="5">
        <v>0.950760766863329</v>
      </c>
      <c r="G737" s="5">
        <v>0.93194920235613599</v>
      </c>
      <c r="H737" s="5">
        <v>0.96995204622870601</v>
      </c>
      <c r="I737" s="3">
        <v>7.3407122661560598E-7</v>
      </c>
      <c r="J737" s="4">
        <v>0</v>
      </c>
      <c r="K737" s="3">
        <v>0.94309675065851695</v>
      </c>
      <c r="L737" s="2">
        <v>4</v>
      </c>
      <c r="M737" s="2" t="b">
        <v>1</v>
      </c>
      <c r="N737">
        <v>11971</v>
      </c>
      <c r="O737">
        <v>362856</v>
      </c>
      <c r="P737" s="1">
        <f>N737/(N737+O737)</f>
        <v>3.1937400454076149E-2</v>
      </c>
    </row>
    <row r="738" spans="1:16" ht="14.25" customHeight="1" x14ac:dyDescent="0.25">
      <c r="A738" s="2">
        <v>433.21</v>
      </c>
      <c r="B738" s="2" t="s">
        <v>777</v>
      </c>
      <c r="C738" s="2" t="s">
        <v>715</v>
      </c>
      <c r="D738" s="5">
        <v>-5.3679187228284998E-2</v>
      </c>
      <c r="E738" s="5">
        <v>1.03177001468218E-2</v>
      </c>
      <c r="F738" s="5">
        <v>0.94773610358236304</v>
      </c>
      <c r="G738" s="5">
        <v>0.92876316515319002</v>
      </c>
      <c r="H738" s="5">
        <v>0.96709662455802603</v>
      </c>
      <c r="I738" s="3">
        <v>1.96486701166952E-7</v>
      </c>
      <c r="J738" s="4">
        <v>0</v>
      </c>
      <c r="K738" s="3">
        <v>0.898616159538144</v>
      </c>
      <c r="L738" s="2">
        <v>4</v>
      </c>
      <c r="M738" s="2" t="b">
        <v>1</v>
      </c>
      <c r="N738">
        <v>11678</v>
      </c>
      <c r="O738">
        <v>363307</v>
      </c>
      <c r="P738" s="1">
        <f>N738/(N738+O738)</f>
        <v>3.1142579036494793E-2</v>
      </c>
    </row>
    <row r="739" spans="1:16" ht="14.25" customHeight="1" x14ac:dyDescent="0.25">
      <c r="A739" s="2">
        <v>433.3</v>
      </c>
      <c r="B739" s="2" t="s">
        <v>776</v>
      </c>
      <c r="C739" s="2" t="s">
        <v>715</v>
      </c>
      <c r="D739" s="5">
        <v>-3.5796601367622097E-2</v>
      </c>
      <c r="E739" s="5">
        <v>8.92870866651156E-3</v>
      </c>
      <c r="F739" s="5">
        <v>0.96483651995497599</v>
      </c>
      <c r="G739" s="5">
        <v>0.94809881324101797</v>
      </c>
      <c r="H739" s="5">
        <v>0.98186971361832098</v>
      </c>
      <c r="I739" s="3">
        <v>6.0935705873783298E-5</v>
      </c>
      <c r="J739" s="4">
        <v>0</v>
      </c>
      <c r="K739" s="3">
        <v>0.82637228955193698</v>
      </c>
      <c r="L739" s="2">
        <v>4</v>
      </c>
      <c r="M739" s="2" t="b">
        <v>0</v>
      </c>
      <c r="N739">
        <v>16419</v>
      </c>
      <c r="O739">
        <v>354512</v>
      </c>
      <c r="P739" s="1">
        <f>N739/(N739+O739)</f>
        <v>4.426429713342913E-2</v>
      </c>
    </row>
    <row r="740" spans="1:16" ht="14.25" customHeight="1" x14ac:dyDescent="0.25">
      <c r="A740" s="2">
        <v>433.31</v>
      </c>
      <c r="B740" s="2" t="s">
        <v>775</v>
      </c>
      <c r="C740" s="2" t="s">
        <v>715</v>
      </c>
      <c r="D740" s="5">
        <v>-3.9507275572933299E-2</v>
      </c>
      <c r="E740" s="5">
        <v>9.7554635658469897E-3</v>
      </c>
      <c r="F740" s="5">
        <v>0.96126296022638102</v>
      </c>
      <c r="G740" s="5">
        <v>0.94305786758820598</v>
      </c>
      <c r="H740" s="5">
        <v>0.97981948983290701</v>
      </c>
      <c r="I740" s="3">
        <v>5.1270423918258497E-5</v>
      </c>
      <c r="J740" s="4">
        <v>0</v>
      </c>
      <c r="K740" s="3">
        <v>0.95379543915401999</v>
      </c>
      <c r="L740" s="2">
        <v>4</v>
      </c>
      <c r="M740" s="2" t="b">
        <v>0</v>
      </c>
      <c r="N740">
        <v>14017</v>
      </c>
      <c r="O740">
        <v>356113</v>
      </c>
      <c r="P740" s="1">
        <f>N740/(N740+O740)</f>
        <v>3.7870477940183181E-2</v>
      </c>
    </row>
    <row r="741" spans="1:16" ht="14.25" customHeight="1" x14ac:dyDescent="0.25">
      <c r="A741" s="2">
        <v>433.5</v>
      </c>
      <c r="B741" s="2" t="s">
        <v>774</v>
      </c>
      <c r="C741" s="2" t="s">
        <v>715</v>
      </c>
      <c r="D741" s="5">
        <v>6.1714277117336297E-3</v>
      </c>
      <c r="E741" s="5">
        <v>3.6635349194478403E-2</v>
      </c>
      <c r="F741" s="5">
        <v>1.0061905102069499</v>
      </c>
      <c r="G741" s="5">
        <v>0.93647492070426996</v>
      </c>
      <c r="H741" s="5">
        <v>1.0810960554812701</v>
      </c>
      <c r="I741" s="3">
        <v>0.86622491384714395</v>
      </c>
      <c r="J741" s="4">
        <v>0</v>
      </c>
      <c r="K741" s="3">
        <v>0.46923118026495703</v>
      </c>
      <c r="L741" s="2">
        <v>3</v>
      </c>
      <c r="M741" s="2" t="b">
        <v>0</v>
      </c>
      <c r="N741">
        <v>893</v>
      </c>
      <c r="O741">
        <v>374751</v>
      </c>
      <c r="P741" s="1">
        <f>N741/(N741+O741)</f>
        <v>2.3772508012905838E-3</v>
      </c>
    </row>
    <row r="742" spans="1:16" ht="14.25" customHeight="1" x14ac:dyDescent="0.25">
      <c r="A742" s="2">
        <v>433.6</v>
      </c>
      <c r="B742" s="2" t="s">
        <v>773</v>
      </c>
      <c r="C742" s="2" t="s">
        <v>715</v>
      </c>
      <c r="D742" s="5">
        <v>-5.1038920177900099E-2</v>
      </c>
      <c r="E742" s="5">
        <v>1.72126770740407E-2</v>
      </c>
      <c r="F742" s="5">
        <v>0.95024168623723704</v>
      </c>
      <c r="G742" s="5">
        <v>0.91871883757087003</v>
      </c>
      <c r="H742" s="5">
        <v>0.982846138923688</v>
      </c>
      <c r="I742" s="3">
        <v>3.0249248574372098E-3</v>
      </c>
      <c r="J742" s="4">
        <v>0.77731732866180003</v>
      </c>
      <c r="K742" s="3">
        <v>3.4079816353426003E-2</v>
      </c>
      <c r="L742" s="2">
        <v>2</v>
      </c>
      <c r="M742" s="2" t="b">
        <v>0</v>
      </c>
      <c r="N742">
        <v>4490</v>
      </c>
      <c r="O742">
        <v>222446</v>
      </c>
      <c r="P742" s="1">
        <f>N742/(N742+O742)</f>
        <v>1.978531392110551E-2</v>
      </c>
    </row>
    <row r="743" spans="1:16" ht="14.25" customHeight="1" x14ac:dyDescent="0.25">
      <c r="A743" s="2">
        <v>433.8</v>
      </c>
      <c r="B743" s="2" t="s">
        <v>772</v>
      </c>
      <c r="C743" s="2" t="s">
        <v>715</v>
      </c>
      <c r="D743" s="5">
        <v>-6.5035076326556904E-2</v>
      </c>
      <c r="E743" s="5">
        <v>1.5317745495812499E-2</v>
      </c>
      <c r="F743" s="5">
        <v>0.93703459506950504</v>
      </c>
      <c r="G743" s="5">
        <v>0.90932082359722299</v>
      </c>
      <c r="H743" s="5">
        <v>0.96559301136821896</v>
      </c>
      <c r="I743" s="3">
        <v>2.1787876870416199E-5</v>
      </c>
      <c r="J743" s="4">
        <v>0</v>
      </c>
      <c r="K743" s="3">
        <v>0.75756077899003404</v>
      </c>
      <c r="L743" s="2">
        <v>3</v>
      </c>
      <c r="M743" s="2" t="b">
        <v>1</v>
      </c>
      <c r="N743">
        <v>5672</v>
      </c>
      <c r="O743">
        <v>366085</v>
      </c>
      <c r="P743" s="1">
        <f>N743/(N743+O743)</f>
        <v>1.5257278275862996E-2</v>
      </c>
    </row>
    <row r="744" spans="1:16" ht="14.25" customHeight="1" x14ac:dyDescent="0.25">
      <c r="A744" s="2">
        <v>440</v>
      </c>
      <c r="B744" s="2" t="s">
        <v>771</v>
      </c>
      <c r="C744" s="2" t="s">
        <v>715</v>
      </c>
      <c r="D744" s="5">
        <v>-3.6456006830394697E-2</v>
      </c>
      <c r="E744" s="5">
        <v>1.17640548314084E-2</v>
      </c>
      <c r="F744" s="5">
        <v>0.96420051119990402</v>
      </c>
      <c r="G744" s="5">
        <v>0.942223161543149</v>
      </c>
      <c r="H744" s="5">
        <v>0.986690482407104</v>
      </c>
      <c r="I744" s="3">
        <v>1.94219543340864E-3</v>
      </c>
      <c r="J744" s="4">
        <v>0.56436449498077801</v>
      </c>
      <c r="K744" s="3">
        <v>7.5605050626818299E-2</v>
      </c>
      <c r="L744" s="2">
        <v>4</v>
      </c>
      <c r="M744" s="2" t="b">
        <v>0</v>
      </c>
      <c r="N744">
        <v>9638</v>
      </c>
      <c r="O744">
        <v>356367</v>
      </c>
      <c r="P744" s="1">
        <f>N744/(N744+O744)</f>
        <v>2.6332973593256922E-2</v>
      </c>
    </row>
    <row r="745" spans="1:16" ht="14.25" customHeight="1" x14ac:dyDescent="0.25">
      <c r="A745" s="2">
        <v>440.1</v>
      </c>
      <c r="B745" s="2" t="s">
        <v>770</v>
      </c>
      <c r="C745" s="2" t="s">
        <v>715</v>
      </c>
      <c r="D745" s="5">
        <v>-0.13437862962779101</v>
      </c>
      <c r="E745" s="5">
        <v>4.6209784360898502E-2</v>
      </c>
      <c r="F745" s="5">
        <v>0.87425898157558002</v>
      </c>
      <c r="G745" s="5">
        <v>0.79855762872138403</v>
      </c>
      <c r="H745" s="5">
        <v>0.95713664158387801</v>
      </c>
      <c r="I745" s="3">
        <v>3.63733821333594E-3</v>
      </c>
      <c r="J745" s="4">
        <v>0.59882012799425699</v>
      </c>
      <c r="K745" s="3">
        <v>5.8127921258297098E-2</v>
      </c>
      <c r="L745" s="2">
        <v>4</v>
      </c>
      <c r="M745" s="2" t="b">
        <v>0</v>
      </c>
      <c r="N745">
        <v>566</v>
      </c>
      <c r="O745">
        <v>375218</v>
      </c>
      <c r="P745" s="1">
        <f>N745/(N745+O745)</f>
        <v>1.5061844038064421E-3</v>
      </c>
    </row>
    <row r="746" spans="1:16" ht="14.25" customHeight="1" x14ac:dyDescent="0.25">
      <c r="A746" s="2">
        <v>440.2</v>
      </c>
      <c r="B746" s="2" t="s">
        <v>769</v>
      </c>
      <c r="C746" s="2" t="s">
        <v>715</v>
      </c>
      <c r="D746" s="5">
        <v>-4.2590004854253502E-2</v>
      </c>
      <c r="E746" s="5">
        <v>1.39227619140393E-2</v>
      </c>
      <c r="F746" s="5">
        <v>0.958304209608563</v>
      </c>
      <c r="G746" s="5">
        <v>0.93250747000120804</v>
      </c>
      <c r="H746" s="5">
        <v>0.98481458615264905</v>
      </c>
      <c r="I746" s="3">
        <v>2.2206244683814101E-3</v>
      </c>
      <c r="J746" s="4">
        <v>0.17984162295047801</v>
      </c>
      <c r="K746" s="3">
        <v>0.300861575479066</v>
      </c>
      <c r="L746" s="2">
        <v>4</v>
      </c>
      <c r="M746" s="2" t="b">
        <v>0</v>
      </c>
      <c r="N746">
        <v>6749</v>
      </c>
      <c r="O746">
        <v>364797</v>
      </c>
      <c r="P746" s="1">
        <f>N746/(N746+O746)</f>
        <v>1.816464179401743E-2</v>
      </c>
    </row>
    <row r="747" spans="1:16" ht="14.25" customHeight="1" x14ac:dyDescent="0.25">
      <c r="A747" s="2">
        <v>440.21</v>
      </c>
      <c r="B747" s="2" t="s">
        <v>768</v>
      </c>
      <c r="C747" s="2" t="s">
        <v>715</v>
      </c>
      <c r="D747" s="5">
        <v>0.123744860539327</v>
      </c>
      <c r="E747" s="5">
        <v>3.35147527361686E-2</v>
      </c>
      <c r="F747" s="5">
        <v>1.13172708592218</v>
      </c>
      <c r="G747" s="5">
        <v>1.0597755625116201</v>
      </c>
      <c r="H747" s="5">
        <v>1.20856362641015</v>
      </c>
      <c r="I747" s="3">
        <v>2.2227841732338301E-4</v>
      </c>
      <c r="J747" s="4">
        <v>0</v>
      </c>
      <c r="K747" s="3">
        <v>0.40844509731345902</v>
      </c>
      <c r="L747" s="2">
        <v>2</v>
      </c>
      <c r="M747" s="2" t="b">
        <v>0</v>
      </c>
      <c r="N747">
        <v>1142</v>
      </c>
      <c r="O747">
        <v>230675</v>
      </c>
      <c r="P747" s="1">
        <f>N747/(N747+O747)</f>
        <v>4.926299624272594E-3</v>
      </c>
    </row>
    <row r="748" spans="1:16" ht="14.25" customHeight="1" x14ac:dyDescent="0.25">
      <c r="A748" s="2">
        <v>440.22</v>
      </c>
      <c r="B748" s="2" t="s">
        <v>767</v>
      </c>
      <c r="C748" s="2" t="s">
        <v>715</v>
      </c>
      <c r="D748" s="5">
        <v>-9.1404457325917302E-2</v>
      </c>
      <c r="E748" s="5">
        <v>1.7615545074455199E-2</v>
      </c>
      <c r="F748" s="5">
        <v>0.91264850886566695</v>
      </c>
      <c r="G748" s="5">
        <v>0.88167630520334905</v>
      </c>
      <c r="H748" s="5">
        <v>0.944708727930054</v>
      </c>
      <c r="I748" s="3">
        <v>2.1159441242479401E-7</v>
      </c>
      <c r="J748" s="4">
        <v>0</v>
      </c>
      <c r="K748" s="3">
        <v>0.68337022288345906</v>
      </c>
      <c r="L748" s="2">
        <v>3</v>
      </c>
      <c r="M748" s="2" t="b">
        <v>1</v>
      </c>
      <c r="N748">
        <v>4250</v>
      </c>
      <c r="O748">
        <v>224795</v>
      </c>
      <c r="P748" s="1">
        <f>N748/(N748+O748)</f>
        <v>1.8555305725949049E-2</v>
      </c>
    </row>
    <row r="749" spans="1:16" ht="14.25" customHeight="1" x14ac:dyDescent="0.25">
      <c r="A749" s="2">
        <v>440.9</v>
      </c>
      <c r="B749" s="2" t="s">
        <v>766</v>
      </c>
      <c r="C749" s="2" t="s">
        <v>715</v>
      </c>
      <c r="D749" s="5">
        <v>-5.17645893879859E-2</v>
      </c>
      <c r="E749" s="5">
        <v>3.5364830414190598E-2</v>
      </c>
      <c r="F749" s="5">
        <v>0.94955237523952796</v>
      </c>
      <c r="G749" s="5">
        <v>0.88596451203202997</v>
      </c>
      <c r="H749" s="5">
        <v>1.0177040965839901</v>
      </c>
      <c r="I749" s="3">
        <v>0.14326753293705</v>
      </c>
      <c r="J749" s="4">
        <v>0</v>
      </c>
      <c r="K749" s="3">
        <v>0.55651667830810203</v>
      </c>
      <c r="L749" s="2">
        <v>3</v>
      </c>
      <c r="M749" s="2" t="b">
        <v>0</v>
      </c>
      <c r="N749">
        <v>983</v>
      </c>
      <c r="O749">
        <v>371010</v>
      </c>
      <c r="P749" s="1">
        <f>N749/(N749+O749)</f>
        <v>2.6425228431717802E-3</v>
      </c>
    </row>
    <row r="750" spans="1:16" ht="14.25" customHeight="1" x14ac:dyDescent="0.25">
      <c r="A750" s="2">
        <v>441</v>
      </c>
      <c r="B750" s="2" t="s">
        <v>765</v>
      </c>
      <c r="C750" s="2" t="s">
        <v>715</v>
      </c>
      <c r="D750" s="5">
        <v>-6.7515619694064694E-2</v>
      </c>
      <c r="E750" s="5">
        <v>2.97622887398339E-2</v>
      </c>
      <c r="F750" s="5">
        <v>0.934713120569022</v>
      </c>
      <c r="G750" s="5">
        <v>0.88174830364191603</v>
      </c>
      <c r="H750" s="5">
        <v>0.99085942570601204</v>
      </c>
      <c r="I750" s="3">
        <v>2.3299019664432E-2</v>
      </c>
      <c r="J750" s="4">
        <v>0</v>
      </c>
      <c r="K750" s="3">
        <v>0.74237755309884201</v>
      </c>
      <c r="L750" s="2">
        <v>3</v>
      </c>
      <c r="M750" s="2" t="b">
        <v>0</v>
      </c>
      <c r="N750">
        <v>1272</v>
      </c>
      <c r="O750">
        <v>374867</v>
      </c>
      <c r="P750" s="1">
        <f>N750/(N750+O750)</f>
        <v>3.3817285631109776E-3</v>
      </c>
    </row>
    <row r="751" spans="1:16" ht="14.25" customHeight="1" x14ac:dyDescent="0.25">
      <c r="A751" s="2">
        <v>441.1</v>
      </c>
      <c r="B751" s="2" t="s">
        <v>764</v>
      </c>
      <c r="C751" s="2" t="s">
        <v>715</v>
      </c>
      <c r="D751" s="5">
        <v>-0.11813425806364</v>
      </c>
      <c r="E751" s="5">
        <v>4.3448359918870097E-2</v>
      </c>
      <c r="F751" s="5">
        <v>0.88857674601254399</v>
      </c>
      <c r="G751" s="5">
        <v>0.81604034838358497</v>
      </c>
      <c r="H751" s="5">
        <v>0.96756077701086896</v>
      </c>
      <c r="I751" s="3">
        <v>6.54879581231452E-3</v>
      </c>
      <c r="J751" s="4">
        <v>0</v>
      </c>
      <c r="K751" s="3">
        <v>0.44126068673602598</v>
      </c>
      <c r="L751" s="2">
        <v>3</v>
      </c>
      <c r="M751" s="2" t="b">
        <v>0</v>
      </c>
      <c r="N751">
        <v>588</v>
      </c>
      <c r="O751">
        <v>372556</v>
      </c>
      <c r="P751" s="1">
        <f>N751/(N751+O751)</f>
        <v>1.5757991552858949E-3</v>
      </c>
    </row>
    <row r="752" spans="1:16" ht="14.25" customHeight="1" x14ac:dyDescent="0.25">
      <c r="A752" s="2">
        <v>441.2</v>
      </c>
      <c r="B752" s="2" t="s">
        <v>763</v>
      </c>
      <c r="C752" s="2" t="s">
        <v>715</v>
      </c>
      <c r="D752" s="5">
        <v>-0.19323607786109601</v>
      </c>
      <c r="E752" s="5">
        <v>8.8908435288271997E-2</v>
      </c>
      <c r="F752" s="5">
        <v>0.82428735517165996</v>
      </c>
      <c r="G752" s="5">
        <v>0.69246789088553495</v>
      </c>
      <c r="H752" s="5">
        <v>0.98120021569087101</v>
      </c>
      <c r="I752" s="3">
        <v>2.9748123434979599E-2</v>
      </c>
      <c r="J752" s="4">
        <v>0</v>
      </c>
      <c r="K752" s="3">
        <v>0.48887040709086599</v>
      </c>
      <c r="L752" s="2">
        <v>2</v>
      </c>
      <c r="M752" s="2" t="b">
        <v>0</v>
      </c>
      <c r="N752">
        <v>169</v>
      </c>
      <c r="O752">
        <v>376098</v>
      </c>
      <c r="P752" s="1">
        <f>N752/(N752+O752)</f>
        <v>4.4914914143414118E-4</v>
      </c>
    </row>
    <row r="753" spans="1:16" ht="14.25" customHeight="1" x14ac:dyDescent="0.25">
      <c r="A753" s="2">
        <v>442</v>
      </c>
      <c r="B753" s="2" t="s">
        <v>762</v>
      </c>
      <c r="C753" s="2" t="s">
        <v>715</v>
      </c>
      <c r="D753" s="5">
        <v>5.0382751573771298E-2</v>
      </c>
      <c r="E753" s="5">
        <v>9.6582674217415496E-3</v>
      </c>
      <c r="F753" s="5">
        <v>1.0516735490574101</v>
      </c>
      <c r="G753" s="5">
        <v>1.0319527645986299</v>
      </c>
      <c r="H753" s="5">
        <v>1.0717712009010201</v>
      </c>
      <c r="I753" s="3">
        <v>1.8229487497492899E-7</v>
      </c>
      <c r="J753" s="4">
        <v>0.643001326500245</v>
      </c>
      <c r="K753" s="3">
        <v>3.8370540546589602E-2</v>
      </c>
      <c r="L753" s="2">
        <v>4</v>
      </c>
      <c r="M753" s="2" t="b">
        <v>1</v>
      </c>
      <c r="N753">
        <v>13864</v>
      </c>
      <c r="O753">
        <v>360461</v>
      </c>
      <c r="P753" s="1">
        <f>N753/(N753+O753)</f>
        <v>3.7037333867628398E-2</v>
      </c>
    </row>
    <row r="754" spans="1:16" ht="14.25" customHeight="1" x14ac:dyDescent="0.25">
      <c r="A754" s="2">
        <v>442.1</v>
      </c>
      <c r="B754" s="2" t="s">
        <v>761</v>
      </c>
      <c r="C754" s="2" t="s">
        <v>715</v>
      </c>
      <c r="D754" s="5">
        <v>5.9792471430816702E-2</v>
      </c>
      <c r="E754" s="5">
        <v>1.0330528467321701E-2</v>
      </c>
      <c r="F754" s="5">
        <v>1.0616162079902101</v>
      </c>
      <c r="G754" s="5">
        <v>1.04033732101466</v>
      </c>
      <c r="H754" s="5">
        <v>1.08333032978987</v>
      </c>
      <c r="I754" s="3">
        <v>7.1255160275889004E-9</v>
      </c>
      <c r="J754" s="4">
        <v>0.53392212470012901</v>
      </c>
      <c r="K754" s="3">
        <v>9.2192908058109799E-2</v>
      </c>
      <c r="L754" s="2">
        <v>4</v>
      </c>
      <c r="M754" s="2" t="b">
        <v>1</v>
      </c>
      <c r="N754">
        <v>12096</v>
      </c>
      <c r="O754">
        <v>362702</v>
      </c>
      <c r="P754" s="1">
        <f>N754/(N754+O754)</f>
        <v>3.2273384596502648E-2</v>
      </c>
    </row>
    <row r="755" spans="1:16" ht="14.25" customHeight="1" x14ac:dyDescent="0.25">
      <c r="A755" s="2">
        <v>442.11</v>
      </c>
      <c r="B755" s="2" t="s">
        <v>760</v>
      </c>
      <c r="C755" s="2" t="s">
        <v>715</v>
      </c>
      <c r="D755" s="5">
        <v>4.0918560953918402E-2</v>
      </c>
      <c r="E755" s="5">
        <v>1.22775449628897E-2</v>
      </c>
      <c r="F755" s="5">
        <v>1.0417672615586999</v>
      </c>
      <c r="G755" s="5">
        <v>1.01699786220892</v>
      </c>
      <c r="H755" s="5">
        <v>1.06713992977162</v>
      </c>
      <c r="I755" s="3">
        <v>8.5977752056596104E-4</v>
      </c>
      <c r="J755" s="4">
        <v>0</v>
      </c>
      <c r="K755" s="3">
        <v>0.428133571678811</v>
      </c>
      <c r="L755" s="2">
        <v>4</v>
      </c>
      <c r="M755" s="2" t="b">
        <v>0</v>
      </c>
      <c r="N755">
        <v>8532</v>
      </c>
      <c r="O755">
        <v>366264</v>
      </c>
      <c r="P755" s="1">
        <f>N755/(N755+O755)</f>
        <v>2.2764383824800692E-2</v>
      </c>
    </row>
    <row r="756" spans="1:16" ht="14.25" customHeight="1" x14ac:dyDescent="0.25">
      <c r="A756" s="2">
        <v>442.2</v>
      </c>
      <c r="B756" s="2" t="s">
        <v>759</v>
      </c>
      <c r="C756" s="2" t="s">
        <v>715</v>
      </c>
      <c r="D756" s="5">
        <v>0.11439730241226199</v>
      </c>
      <c r="E756" s="5">
        <v>3.4409083537047497E-2</v>
      </c>
      <c r="F756" s="5">
        <v>1.12119749087355</v>
      </c>
      <c r="G756" s="5">
        <v>1.04807666614179</v>
      </c>
      <c r="H756" s="5">
        <v>1.19941971246127</v>
      </c>
      <c r="I756" s="3">
        <v>8.8537505901568501E-4</v>
      </c>
      <c r="J756" s="4">
        <v>0.29484320143826198</v>
      </c>
      <c r="K756" s="3">
        <v>0.23527419049686699</v>
      </c>
      <c r="L756" s="2">
        <v>4</v>
      </c>
      <c r="M756" s="2" t="b">
        <v>0</v>
      </c>
      <c r="N756">
        <v>1050</v>
      </c>
      <c r="O756">
        <v>374948</v>
      </c>
      <c r="P756" s="1">
        <f>N756/(N756+O756)</f>
        <v>2.7925680455747107E-3</v>
      </c>
    </row>
    <row r="757" spans="1:16" ht="14.25" customHeight="1" x14ac:dyDescent="0.25">
      <c r="A757" s="2">
        <v>442.3</v>
      </c>
      <c r="B757" s="2" t="s">
        <v>758</v>
      </c>
      <c r="C757" s="2" t="s">
        <v>715</v>
      </c>
      <c r="D757" s="5">
        <v>0.102481494668658</v>
      </c>
      <c r="E757" s="5">
        <v>3.9214901170258401E-2</v>
      </c>
      <c r="F757" s="5">
        <v>1.10791679935263</v>
      </c>
      <c r="G757" s="5">
        <v>1.0259527578599399</v>
      </c>
      <c r="H757" s="5">
        <v>1.19642900209968</v>
      </c>
      <c r="I757" s="3">
        <v>8.9664565063920301E-3</v>
      </c>
      <c r="J757" s="4">
        <v>0</v>
      </c>
      <c r="K757" s="3">
        <v>0.39504659232787798</v>
      </c>
      <c r="L757" s="2">
        <v>4</v>
      </c>
      <c r="M757" s="2" t="b">
        <v>0</v>
      </c>
      <c r="N757">
        <v>772</v>
      </c>
      <c r="O757">
        <v>375456</v>
      </c>
      <c r="P757" s="1">
        <f>N757/(N757+O757)</f>
        <v>2.0519472234921377E-3</v>
      </c>
    </row>
    <row r="758" spans="1:16" ht="14.25" customHeight="1" x14ac:dyDescent="0.25">
      <c r="A758" s="2">
        <v>442.4</v>
      </c>
      <c r="B758" s="2" t="s">
        <v>757</v>
      </c>
      <c r="C758" s="2" t="s">
        <v>715</v>
      </c>
      <c r="D758" s="5">
        <v>-9.2013784593412196E-2</v>
      </c>
      <c r="E758" s="5">
        <v>7.8330491387575807E-2</v>
      </c>
      <c r="F758" s="5">
        <v>0.91209257663311105</v>
      </c>
      <c r="G758" s="5">
        <v>0.78228298804409302</v>
      </c>
      <c r="H758" s="5">
        <v>1.0634423617330899</v>
      </c>
      <c r="I758" s="3">
        <v>0.24012009171381099</v>
      </c>
      <c r="J758" s="4">
        <v>0</v>
      </c>
      <c r="K758" s="3">
        <v>0.422876574282394</v>
      </c>
      <c r="L758" s="2">
        <v>3</v>
      </c>
      <c r="M758" s="2" t="b">
        <v>0</v>
      </c>
      <c r="N758">
        <v>195</v>
      </c>
      <c r="O758">
        <v>376070</v>
      </c>
      <c r="P758" s="1">
        <f>N758/(N758+O758)</f>
        <v>5.1825176404927378E-4</v>
      </c>
    </row>
    <row r="759" spans="1:16" ht="14.25" customHeight="1" x14ac:dyDescent="0.25">
      <c r="A759" s="2">
        <v>442.8</v>
      </c>
      <c r="B759" s="2" t="s">
        <v>756</v>
      </c>
      <c r="C759" s="2" t="s">
        <v>715</v>
      </c>
      <c r="D759" s="5">
        <v>5.59704738976199E-3</v>
      </c>
      <c r="E759" s="5">
        <v>4.2786912079866797E-2</v>
      </c>
      <c r="F759" s="5">
        <v>1.0056127401235</v>
      </c>
      <c r="G759" s="5">
        <v>0.92472049074872598</v>
      </c>
      <c r="H759" s="5">
        <v>1.09358124234914</v>
      </c>
      <c r="I759" s="3">
        <v>0.89592392184341196</v>
      </c>
      <c r="J759" s="4">
        <v>0.565861551964989</v>
      </c>
      <c r="K759" s="3">
        <v>9.9917276934142693E-2</v>
      </c>
      <c r="L759" s="2">
        <v>3</v>
      </c>
      <c r="M759" s="2" t="b">
        <v>0</v>
      </c>
      <c r="N759">
        <v>652</v>
      </c>
      <c r="O759">
        <v>375297</v>
      </c>
      <c r="P759" s="1">
        <f>N759/(N759+O759)</f>
        <v>1.734277787678648E-3</v>
      </c>
    </row>
    <row r="760" spans="1:16" ht="14.25" customHeight="1" x14ac:dyDescent="0.25">
      <c r="A760" s="2">
        <v>443</v>
      </c>
      <c r="B760" s="2" t="s">
        <v>755</v>
      </c>
      <c r="C760" s="2" t="s">
        <v>715</v>
      </c>
      <c r="D760" s="5">
        <v>-7.0632272370491798E-3</v>
      </c>
      <c r="E760" s="5">
        <v>8.0460730103749795E-3</v>
      </c>
      <c r="F760" s="5">
        <v>0.99296165872624298</v>
      </c>
      <c r="G760" s="5">
        <v>0.97742546511227302</v>
      </c>
      <c r="H760" s="5">
        <v>1.00874480038958</v>
      </c>
      <c r="I760" s="3">
        <v>0.38002633742288</v>
      </c>
      <c r="J760" s="4">
        <v>0</v>
      </c>
      <c r="K760" s="3">
        <v>0.40964421279318303</v>
      </c>
      <c r="L760" s="2">
        <v>4</v>
      </c>
      <c r="M760" s="2" t="b">
        <v>0</v>
      </c>
      <c r="N760">
        <v>20906</v>
      </c>
      <c r="O760">
        <v>349125</v>
      </c>
      <c r="P760" s="1">
        <f>N760/(N760+O760)</f>
        <v>5.6497969089076318E-2</v>
      </c>
    </row>
    <row r="761" spans="1:16" ht="14.25" customHeight="1" x14ac:dyDescent="0.25">
      <c r="A761" s="2">
        <v>443.1</v>
      </c>
      <c r="B761" s="2" t="s">
        <v>754</v>
      </c>
      <c r="C761" s="2" t="s">
        <v>715</v>
      </c>
      <c r="D761" s="5">
        <v>3.8827825627569097E-2</v>
      </c>
      <c r="E761" s="5">
        <v>2.7513557977790301E-2</v>
      </c>
      <c r="F761" s="5">
        <v>1.0395914772302599</v>
      </c>
      <c r="G761" s="5">
        <v>0.98501564262808206</v>
      </c>
      <c r="H761" s="5">
        <v>1.0971911437327999</v>
      </c>
      <c r="I761" s="3">
        <v>0.15817822976055601</v>
      </c>
      <c r="J761" s="4">
        <v>0.13336146376366001</v>
      </c>
      <c r="K761" s="3">
        <v>0.32577004689122602</v>
      </c>
      <c r="L761" s="2">
        <v>4</v>
      </c>
      <c r="M761" s="2" t="b">
        <v>0</v>
      </c>
      <c r="N761">
        <v>1514</v>
      </c>
      <c r="O761">
        <v>375092</v>
      </c>
      <c r="P761" s="1">
        <f>N761/(N761+O761)</f>
        <v>4.0201165143412482E-3</v>
      </c>
    </row>
    <row r="762" spans="1:16" ht="14.25" customHeight="1" x14ac:dyDescent="0.25">
      <c r="A762" s="2">
        <v>443.7</v>
      </c>
      <c r="B762" s="2" t="s">
        <v>753</v>
      </c>
      <c r="C762" s="2" t="s">
        <v>715</v>
      </c>
      <c r="D762" s="5">
        <v>0.11309633371405001</v>
      </c>
      <c r="E762" s="5">
        <v>6.8430036485759502E-2</v>
      </c>
      <c r="F762" s="5">
        <v>1.11973979644642</v>
      </c>
      <c r="G762" s="5">
        <v>0.97919539186163995</v>
      </c>
      <c r="H762" s="5">
        <v>1.28045660974988</v>
      </c>
      <c r="I762" s="3">
        <v>9.8385946432307497E-2</v>
      </c>
      <c r="J762" s="4">
        <v>0.46919605730208203</v>
      </c>
      <c r="K762" s="3">
        <v>0.129835765117534</v>
      </c>
      <c r="L762" s="2">
        <v>4</v>
      </c>
      <c r="M762" s="2" t="b">
        <v>0</v>
      </c>
      <c r="N762">
        <v>265</v>
      </c>
      <c r="O762">
        <v>375887</v>
      </c>
      <c r="P762" s="1">
        <f>N762/(N762+O762)</f>
        <v>7.0450243518577595E-4</v>
      </c>
    </row>
    <row r="763" spans="1:16" ht="14.25" customHeight="1" x14ac:dyDescent="0.25">
      <c r="A763" s="2">
        <v>443.8</v>
      </c>
      <c r="B763" s="2" t="s">
        <v>752</v>
      </c>
      <c r="C763" s="2" t="s">
        <v>715</v>
      </c>
      <c r="D763" s="5">
        <v>-5.0804197857098297E-2</v>
      </c>
      <c r="E763" s="5">
        <v>3.4169577282801199E-2</v>
      </c>
      <c r="F763" s="5">
        <v>0.95046475534977903</v>
      </c>
      <c r="G763" s="5">
        <v>0.88889573065569605</v>
      </c>
      <c r="H763" s="5">
        <v>1.0162983351216399</v>
      </c>
      <c r="I763" s="3">
        <v>0.137060912263851</v>
      </c>
      <c r="J763" s="4">
        <v>0.27943925398219799</v>
      </c>
      <c r="K763" s="3">
        <v>0.24962186537168801</v>
      </c>
      <c r="L763" s="2">
        <v>3</v>
      </c>
      <c r="M763" s="2" t="b">
        <v>0</v>
      </c>
      <c r="N763">
        <v>1096</v>
      </c>
      <c r="O763">
        <v>370228</v>
      </c>
      <c r="P763" s="1">
        <f>N763/(N763+O763)</f>
        <v>2.9516002197541771E-3</v>
      </c>
    </row>
    <row r="764" spans="1:16" ht="14.25" customHeight="1" x14ac:dyDescent="0.25">
      <c r="A764" s="2">
        <v>443.9</v>
      </c>
      <c r="B764" s="2" t="s">
        <v>751</v>
      </c>
      <c r="C764" s="2" t="s">
        <v>715</v>
      </c>
      <c r="D764" s="5">
        <v>-8.8914688043789606E-3</v>
      </c>
      <c r="E764" s="5">
        <v>8.4614142557521595E-3</v>
      </c>
      <c r="F764" s="5">
        <v>0.99114794340705403</v>
      </c>
      <c r="G764" s="5">
        <v>0.97484622730830395</v>
      </c>
      <c r="H764" s="5">
        <v>1.0077222624459601</v>
      </c>
      <c r="I764" s="3">
        <v>0.29333879945427799</v>
      </c>
      <c r="J764" s="4">
        <v>0.24861172853126701</v>
      </c>
      <c r="K764" s="3">
        <v>0.26226326999713301</v>
      </c>
      <c r="L764" s="2">
        <v>4</v>
      </c>
      <c r="M764" s="2" t="b">
        <v>0</v>
      </c>
      <c r="N764">
        <v>18956</v>
      </c>
      <c r="O764">
        <v>350953</v>
      </c>
      <c r="P764" s="1">
        <f>N764/(N764+O764)</f>
        <v>5.1245035941272041E-2</v>
      </c>
    </row>
    <row r="765" spans="1:16" ht="14.25" customHeight="1" x14ac:dyDescent="0.25">
      <c r="A765" s="2">
        <v>444</v>
      </c>
      <c r="B765" s="2" t="s">
        <v>750</v>
      </c>
      <c r="C765" s="2" t="s">
        <v>715</v>
      </c>
      <c r="D765" s="5">
        <v>-4.3436722381494798E-2</v>
      </c>
      <c r="E765" s="5">
        <v>2.04813160959273E-2</v>
      </c>
      <c r="F765" s="5">
        <v>0.95749314005971697</v>
      </c>
      <c r="G765" s="5">
        <v>0.91981808306938895</v>
      </c>
      <c r="H765" s="5">
        <v>0.99671133905317599</v>
      </c>
      <c r="I765" s="3">
        <v>3.3938853725504203E-2</v>
      </c>
      <c r="J765" s="4">
        <v>0</v>
      </c>
      <c r="K765" s="3">
        <v>0.49538095524162701</v>
      </c>
      <c r="L765" s="2">
        <v>3</v>
      </c>
      <c r="M765" s="2" t="b">
        <v>0</v>
      </c>
      <c r="N765">
        <v>2820</v>
      </c>
      <c r="O765">
        <v>372343</v>
      </c>
      <c r="P765" s="1">
        <f>N765/(N765+O765)</f>
        <v>7.5167327268413995E-3</v>
      </c>
    </row>
    <row r="766" spans="1:16" ht="14.25" customHeight="1" x14ac:dyDescent="0.25">
      <c r="A766" s="2">
        <v>444.1</v>
      </c>
      <c r="B766" s="2" t="s">
        <v>749</v>
      </c>
      <c r="C766" s="2" t="s">
        <v>715</v>
      </c>
      <c r="D766" s="5">
        <v>-1.3665694643036E-2</v>
      </c>
      <c r="E766" s="5">
        <v>2.6921159390102999E-2</v>
      </c>
      <c r="F766" s="5">
        <v>0.98642725706370504</v>
      </c>
      <c r="G766" s="5">
        <v>0.93572822977487702</v>
      </c>
      <c r="H766" s="5">
        <v>1.0398732265588699</v>
      </c>
      <c r="I766" s="3">
        <v>0.611720494698057</v>
      </c>
      <c r="J766" s="4">
        <v>6.3267554541228802E-2</v>
      </c>
      <c r="K766" s="3">
        <v>0.34385312026921899</v>
      </c>
      <c r="L766" s="2">
        <v>3</v>
      </c>
      <c r="M766" s="2" t="b">
        <v>0</v>
      </c>
      <c r="N766">
        <v>1615</v>
      </c>
      <c r="O766">
        <v>374351</v>
      </c>
      <c r="P766" s="1">
        <f>N766/(N766+O766)</f>
        <v>4.2956011979806688E-3</v>
      </c>
    </row>
    <row r="767" spans="1:16" ht="14.25" customHeight="1" x14ac:dyDescent="0.25">
      <c r="A767" s="2">
        <v>444.2</v>
      </c>
      <c r="B767" s="2" t="s">
        <v>748</v>
      </c>
      <c r="C767" s="2" t="s">
        <v>715</v>
      </c>
      <c r="D767" s="5">
        <v>-0.227909632821504</v>
      </c>
      <c r="E767" s="5">
        <v>7.4106005620422105E-2</v>
      </c>
      <c r="F767" s="5">
        <v>0.79619620658931101</v>
      </c>
      <c r="G767" s="5">
        <v>0.68855868055867397</v>
      </c>
      <c r="H767" s="5">
        <v>0.92065994850701705</v>
      </c>
      <c r="I767" s="3">
        <v>2.1018214370352901E-3</v>
      </c>
      <c r="J767" s="4">
        <v>0</v>
      </c>
      <c r="K767" s="3">
        <v>0.42144646156974003</v>
      </c>
      <c r="L767" s="2">
        <v>3</v>
      </c>
      <c r="M767" s="2" t="b">
        <v>0</v>
      </c>
      <c r="N767">
        <v>218</v>
      </c>
      <c r="O767">
        <v>372756</v>
      </c>
      <c r="P767" s="1">
        <f>N767/(N767+O767)</f>
        <v>5.8449114415482048E-4</v>
      </c>
    </row>
    <row r="768" spans="1:16" ht="14.25" customHeight="1" x14ac:dyDescent="0.25">
      <c r="A768" s="2">
        <v>446</v>
      </c>
      <c r="B768" s="2" t="s">
        <v>747</v>
      </c>
      <c r="C768" s="2" t="s">
        <v>715</v>
      </c>
      <c r="D768" s="5">
        <v>6.3046948051682802E-2</v>
      </c>
      <c r="E768" s="5">
        <v>2.7192696336292701E-2</v>
      </c>
      <c r="F768" s="5">
        <v>1.0650768413401399</v>
      </c>
      <c r="G768" s="5">
        <v>1.0097979310706999</v>
      </c>
      <c r="H768" s="5">
        <v>1.1233818599294201</v>
      </c>
      <c r="I768" s="3">
        <v>2.0420802331518099E-2</v>
      </c>
      <c r="J768" s="4">
        <v>0</v>
      </c>
      <c r="K768" s="3">
        <v>0.44720173556243298</v>
      </c>
      <c r="L768" s="2">
        <v>4</v>
      </c>
      <c r="M768" s="2" t="b">
        <v>0</v>
      </c>
      <c r="N768">
        <v>1563</v>
      </c>
      <c r="O768">
        <v>374707</v>
      </c>
      <c r="P768" s="1">
        <f>N768/(N768+O768)</f>
        <v>4.153932016902756E-3</v>
      </c>
    </row>
    <row r="769" spans="1:16" ht="14.25" customHeight="1" x14ac:dyDescent="0.25">
      <c r="A769" s="2">
        <v>446.4</v>
      </c>
      <c r="B769" s="2" t="s">
        <v>746</v>
      </c>
      <c r="C769" s="2" t="s">
        <v>715</v>
      </c>
      <c r="D769" s="5">
        <v>-2.3516984501269701E-3</v>
      </c>
      <c r="E769" s="5">
        <v>6.0650085328388198E-2</v>
      </c>
      <c r="F769" s="5">
        <v>0.99765106462627495</v>
      </c>
      <c r="G769" s="5">
        <v>0.88583579248191702</v>
      </c>
      <c r="H769" s="5">
        <v>1.12358030144764</v>
      </c>
      <c r="I769" s="3">
        <v>0.96906989011473199</v>
      </c>
      <c r="J769" s="4">
        <v>0</v>
      </c>
      <c r="K769" s="3">
        <v>0.64262803025221504</v>
      </c>
      <c r="L769" s="2">
        <v>3</v>
      </c>
      <c r="M769" s="2" t="b">
        <v>0</v>
      </c>
      <c r="N769">
        <v>301</v>
      </c>
      <c r="O769">
        <v>376269</v>
      </c>
      <c r="P769" s="1">
        <f>N769/(N769+O769)</f>
        <v>7.9932017951509675E-4</v>
      </c>
    </row>
    <row r="770" spans="1:16" ht="14.25" customHeight="1" x14ac:dyDescent="0.25">
      <c r="A770" s="2">
        <v>446.5</v>
      </c>
      <c r="B770" s="2" t="s">
        <v>745</v>
      </c>
      <c r="C770" s="2" t="s">
        <v>715</v>
      </c>
      <c r="D770" s="5">
        <v>0.112693183269929</v>
      </c>
      <c r="E770" s="5">
        <v>4.3390264756613998E-2</v>
      </c>
      <c r="F770" s="5">
        <v>1.1192884638337699</v>
      </c>
      <c r="G770" s="5">
        <v>1.0280356311327801</v>
      </c>
      <c r="H770" s="5">
        <v>1.21864128764768</v>
      </c>
      <c r="I770" s="3">
        <v>9.3987259159174306E-3</v>
      </c>
      <c r="J770" s="4">
        <v>0</v>
      </c>
      <c r="K770" s="3">
        <v>0.45101325966564598</v>
      </c>
      <c r="L770" s="2">
        <v>3</v>
      </c>
      <c r="M770" s="2" t="b">
        <v>0</v>
      </c>
      <c r="N770">
        <v>624</v>
      </c>
      <c r="O770">
        <v>375901</v>
      </c>
      <c r="P770" s="1">
        <f>N770/(N770+O770)</f>
        <v>1.6572604740721067E-3</v>
      </c>
    </row>
    <row r="771" spans="1:16" ht="14.25" customHeight="1" x14ac:dyDescent="0.25">
      <c r="A771" s="2">
        <v>446.6</v>
      </c>
      <c r="B771" s="2" t="s">
        <v>744</v>
      </c>
      <c r="C771" s="2" t="s">
        <v>715</v>
      </c>
      <c r="D771" s="5">
        <v>1.07545259251973E-2</v>
      </c>
      <c r="E771" s="5">
        <v>0.108787425818633</v>
      </c>
      <c r="F771" s="5">
        <v>1.0108125637088201</v>
      </c>
      <c r="G771" s="5">
        <v>0.81671514009860402</v>
      </c>
      <c r="H771" s="5">
        <v>1.25103844509145</v>
      </c>
      <c r="I771" s="3">
        <v>0.92125088100410002</v>
      </c>
      <c r="J771" s="4">
        <v>0.35759990397011998</v>
      </c>
      <c r="K771" s="3">
        <v>0.21215459618093599</v>
      </c>
      <c r="L771" s="2">
        <v>2</v>
      </c>
      <c r="M771" s="2" t="b">
        <v>0</v>
      </c>
      <c r="N771">
        <v>119</v>
      </c>
      <c r="O771">
        <v>373175</v>
      </c>
      <c r="P771" s="1">
        <f>N771/(N771+O771)</f>
        <v>3.1878358612782417E-4</v>
      </c>
    </row>
    <row r="772" spans="1:16" ht="14.25" customHeight="1" x14ac:dyDescent="0.25">
      <c r="A772" s="2">
        <v>446.9</v>
      </c>
      <c r="B772" s="2" t="s">
        <v>743</v>
      </c>
      <c r="C772" s="2" t="s">
        <v>715</v>
      </c>
      <c r="D772" s="5">
        <v>4.39601549925248E-2</v>
      </c>
      <c r="E772" s="5">
        <v>4.64452632005736E-2</v>
      </c>
      <c r="F772" s="5">
        <v>1.04494071838821</v>
      </c>
      <c r="G772" s="5">
        <v>0.95401976651310705</v>
      </c>
      <c r="H772" s="5">
        <v>1.1445267103180801</v>
      </c>
      <c r="I772" s="3">
        <v>0.34389676843795303</v>
      </c>
      <c r="J772" s="4">
        <v>0</v>
      </c>
      <c r="K772" s="3">
        <v>0.63155570799795702</v>
      </c>
      <c r="L772" s="2">
        <v>3</v>
      </c>
      <c r="M772" s="2" t="b">
        <v>0</v>
      </c>
      <c r="N772">
        <v>534</v>
      </c>
      <c r="O772">
        <v>375732</v>
      </c>
      <c r="P772" s="1">
        <f>N772/(N772+O772)</f>
        <v>1.4192087512557607E-3</v>
      </c>
    </row>
    <row r="773" spans="1:16" ht="14.25" customHeight="1" x14ac:dyDescent="0.25">
      <c r="A773" s="2">
        <v>447</v>
      </c>
      <c r="B773" s="2" t="s">
        <v>742</v>
      </c>
      <c r="C773" s="2" t="s">
        <v>715</v>
      </c>
      <c r="D773" s="5">
        <v>-3.0671405585814102E-3</v>
      </c>
      <c r="E773" s="5">
        <v>1.8662497128112999E-2</v>
      </c>
      <c r="F773" s="5">
        <v>0.99693755831176201</v>
      </c>
      <c r="G773" s="5">
        <v>0.96113061571458502</v>
      </c>
      <c r="H773" s="5">
        <v>1.0340784893567001</v>
      </c>
      <c r="I773" s="3">
        <v>0.86945734528358098</v>
      </c>
      <c r="J773" s="4">
        <v>0.79494551074628295</v>
      </c>
      <c r="K773" s="3">
        <v>2.1614985483422999E-3</v>
      </c>
      <c r="L773" s="2">
        <v>4</v>
      </c>
      <c r="M773" s="2" t="b">
        <v>0</v>
      </c>
      <c r="N773">
        <v>3323</v>
      </c>
      <c r="O773">
        <v>369754</v>
      </c>
      <c r="P773" s="1">
        <f>N773/(N773+O773)</f>
        <v>8.9070084727817574E-3</v>
      </c>
    </row>
    <row r="774" spans="1:16" ht="14.25" customHeight="1" x14ac:dyDescent="0.25">
      <c r="A774" s="2">
        <v>447.1</v>
      </c>
      <c r="B774" s="2" t="s">
        <v>741</v>
      </c>
      <c r="C774" s="2" t="s">
        <v>715</v>
      </c>
      <c r="D774" s="5">
        <v>-6.6264894444407196E-2</v>
      </c>
      <c r="E774" s="5">
        <v>2.81320167807813E-2</v>
      </c>
      <c r="F774" s="5">
        <v>0.93588292126724504</v>
      </c>
      <c r="G774" s="5">
        <v>0.88567728387488198</v>
      </c>
      <c r="H774" s="5">
        <v>0.98893452306658103</v>
      </c>
      <c r="I774" s="3">
        <v>1.84979228396716E-2</v>
      </c>
      <c r="J774" s="4">
        <v>0</v>
      </c>
      <c r="K774" s="3">
        <v>0.95355029309349904</v>
      </c>
      <c r="L774" s="2">
        <v>3</v>
      </c>
      <c r="M774" s="2" t="b">
        <v>0</v>
      </c>
      <c r="N774">
        <v>1386</v>
      </c>
      <c r="O774">
        <v>374508</v>
      </c>
      <c r="P774" s="1">
        <f>N774/(N774+O774)</f>
        <v>3.6872096920940478E-3</v>
      </c>
    </row>
    <row r="775" spans="1:16" ht="14.25" customHeight="1" x14ac:dyDescent="0.25">
      <c r="A775" s="2">
        <v>447.7</v>
      </c>
      <c r="B775" s="2" t="s">
        <v>740</v>
      </c>
      <c r="C775" s="2" t="s">
        <v>715</v>
      </c>
      <c r="D775" s="5">
        <v>0.18539120256108399</v>
      </c>
      <c r="E775" s="5">
        <v>4.2455864962649803E-2</v>
      </c>
      <c r="F775" s="5">
        <v>1.2036892343449599</v>
      </c>
      <c r="G775" s="5">
        <v>1.1075819728348399</v>
      </c>
      <c r="H775" s="5">
        <v>1.3081359289097201</v>
      </c>
      <c r="I775" s="3">
        <v>1.26148978054653E-5</v>
      </c>
      <c r="J775" s="4">
        <v>0.65968203965138605</v>
      </c>
      <c r="K775" s="3">
        <v>5.29488715718184E-2</v>
      </c>
      <c r="L775" s="2">
        <v>3</v>
      </c>
      <c r="M775" s="2" t="b">
        <v>1</v>
      </c>
      <c r="N775">
        <v>680</v>
      </c>
      <c r="O775">
        <v>229940</v>
      </c>
      <c r="P775" s="1">
        <f>N775/(N775+O775)</f>
        <v>2.9485734108056542E-3</v>
      </c>
    </row>
    <row r="776" spans="1:16" ht="14.25" customHeight="1" x14ac:dyDescent="0.25">
      <c r="A776" s="2">
        <v>448</v>
      </c>
      <c r="B776" s="2" t="s">
        <v>739</v>
      </c>
      <c r="C776" s="2" t="s">
        <v>715</v>
      </c>
      <c r="D776" s="5">
        <v>3.72331350185965E-2</v>
      </c>
      <c r="E776" s="5">
        <v>6.2126447350000703E-2</v>
      </c>
      <c r="F776" s="5">
        <v>1.03793497162237</v>
      </c>
      <c r="G776" s="5">
        <v>0.91894182211271203</v>
      </c>
      <c r="H776" s="5">
        <v>1.1723364628676101</v>
      </c>
      <c r="I776" s="3">
        <v>0.54896474409695994</v>
      </c>
      <c r="J776" s="4">
        <v>0.39131531321089702</v>
      </c>
      <c r="K776" s="3">
        <v>0.19992985579870801</v>
      </c>
      <c r="L776" s="2">
        <v>2</v>
      </c>
      <c r="M776" s="2" t="b">
        <v>0</v>
      </c>
      <c r="N776">
        <v>327</v>
      </c>
      <c r="O776">
        <v>372150</v>
      </c>
      <c r="P776" s="1">
        <f>N776/(N776+O776)</f>
        <v>8.7790655530408594E-4</v>
      </c>
    </row>
    <row r="777" spans="1:16" ht="14.25" customHeight="1" x14ac:dyDescent="0.25">
      <c r="A777" s="2">
        <v>450</v>
      </c>
      <c r="B777" s="2" t="s">
        <v>738</v>
      </c>
      <c r="C777" s="2" t="s">
        <v>715</v>
      </c>
      <c r="D777" s="5">
        <v>0.103754342582562</v>
      </c>
      <c r="E777" s="5">
        <v>2.1770100395922101E-2</v>
      </c>
      <c r="F777" s="5">
        <v>1.10932790681154</v>
      </c>
      <c r="G777" s="5">
        <v>1.0629900402755199</v>
      </c>
      <c r="H777" s="5">
        <v>1.1576857338305</v>
      </c>
      <c r="I777" s="3">
        <v>1.88003025496605E-6</v>
      </c>
      <c r="J777" s="4">
        <v>0.73121547642971296</v>
      </c>
      <c r="K777" s="3">
        <v>1.08846012776612E-2</v>
      </c>
      <c r="L777" s="2">
        <v>4</v>
      </c>
      <c r="M777" s="2" t="b">
        <v>1</v>
      </c>
      <c r="N777">
        <v>2549</v>
      </c>
      <c r="O777">
        <v>380793</v>
      </c>
      <c r="P777" s="1">
        <f>N777/(N777+O777)</f>
        <v>6.6494148827939544E-3</v>
      </c>
    </row>
    <row r="778" spans="1:16" ht="14.25" customHeight="1" x14ac:dyDescent="0.25">
      <c r="A778" s="2">
        <v>451</v>
      </c>
      <c r="B778" s="2" t="s">
        <v>737</v>
      </c>
      <c r="C778" s="2" t="s">
        <v>715</v>
      </c>
      <c r="D778" s="5">
        <v>0.10285768416395</v>
      </c>
      <c r="E778" s="5">
        <v>2.07545780373725E-2</v>
      </c>
      <c r="F778" s="5">
        <v>1.1083336644194199</v>
      </c>
      <c r="G778" s="5">
        <v>1.0641532991571101</v>
      </c>
      <c r="H778" s="5">
        <v>1.1543482622836001</v>
      </c>
      <c r="I778" s="3">
        <v>7.1994975797943399E-7</v>
      </c>
      <c r="J778" s="4">
        <v>0</v>
      </c>
      <c r="K778" s="3">
        <v>0.70640132561014202</v>
      </c>
      <c r="L778" s="2">
        <v>3</v>
      </c>
      <c r="M778" s="2" t="b">
        <v>1</v>
      </c>
      <c r="N778">
        <v>2703</v>
      </c>
      <c r="O778">
        <v>366251</v>
      </c>
      <c r="P778" s="1">
        <f>N778/(N778+O778)</f>
        <v>7.3261165348525829E-3</v>
      </c>
    </row>
    <row r="779" spans="1:16" ht="14.25" customHeight="1" x14ac:dyDescent="0.25">
      <c r="A779" s="2">
        <v>451.2</v>
      </c>
      <c r="B779" s="2" t="s">
        <v>736</v>
      </c>
      <c r="C779" s="2" t="s">
        <v>715</v>
      </c>
      <c r="D779" s="5">
        <v>0.10754136174594101</v>
      </c>
      <c r="E779" s="5">
        <v>2.63510176761266E-2</v>
      </c>
      <c r="F779" s="5">
        <v>1.11353691762512</v>
      </c>
      <c r="G779" s="5">
        <v>1.05748591864208</v>
      </c>
      <c r="H779" s="5">
        <v>1.1725588445719299</v>
      </c>
      <c r="I779" s="3">
        <v>4.4821427967816503E-5</v>
      </c>
      <c r="J779" s="4">
        <v>0</v>
      </c>
      <c r="K779" s="3">
        <v>0.421374381764756</v>
      </c>
      <c r="L779" s="2">
        <v>3</v>
      </c>
      <c r="M779" s="2" t="b">
        <v>0</v>
      </c>
      <c r="N779">
        <v>1632</v>
      </c>
      <c r="O779">
        <v>368411</v>
      </c>
      <c r="P779" s="1">
        <f>N779/(N779+O779)</f>
        <v>4.4102982626343422E-3</v>
      </c>
    </row>
    <row r="780" spans="1:16" ht="14.25" customHeight="1" x14ac:dyDescent="0.25">
      <c r="A780" s="2">
        <v>452</v>
      </c>
      <c r="B780" s="2" t="s">
        <v>735</v>
      </c>
      <c r="C780" s="2" t="s">
        <v>715</v>
      </c>
      <c r="D780" s="5">
        <v>8.9366871094632705E-2</v>
      </c>
      <c r="E780" s="5">
        <v>1.0767670441708E-2</v>
      </c>
      <c r="F780" s="5">
        <v>1.0934817495935001</v>
      </c>
      <c r="G780" s="5">
        <v>1.0706464499032899</v>
      </c>
      <c r="H780" s="5">
        <v>1.1168040923332601</v>
      </c>
      <c r="I780" s="3">
        <v>1.0450224180958E-16</v>
      </c>
      <c r="J780" s="4">
        <v>0.33579337156660499</v>
      </c>
      <c r="K780" s="3">
        <v>0.210808459603152</v>
      </c>
      <c r="L780" s="2">
        <v>4</v>
      </c>
      <c r="M780" s="2" t="b">
        <v>1</v>
      </c>
      <c r="N780">
        <v>11573</v>
      </c>
      <c r="O780">
        <v>353919</v>
      </c>
      <c r="P780" s="1">
        <f>N780/(N780+O780)</f>
        <v>3.1664167751961736E-2</v>
      </c>
    </row>
    <row r="781" spans="1:16" ht="14.25" customHeight="1" x14ac:dyDescent="0.25">
      <c r="A781" s="2">
        <v>452.1</v>
      </c>
      <c r="B781" s="2" t="s">
        <v>734</v>
      </c>
      <c r="C781" s="2" t="s">
        <v>715</v>
      </c>
      <c r="D781" s="5">
        <v>0.12825559296900199</v>
      </c>
      <c r="E781" s="5">
        <v>9.22592389556086E-2</v>
      </c>
      <c r="F781" s="5">
        <v>1.1368435347808401</v>
      </c>
      <c r="G781" s="5">
        <v>0.94878866960584696</v>
      </c>
      <c r="H781" s="5">
        <v>1.36217185551964</v>
      </c>
      <c r="I781" s="3">
        <v>0.16447868664648799</v>
      </c>
      <c r="J781" s="4">
        <v>0.108743889770097</v>
      </c>
      <c r="K781" s="3">
        <v>0.28948564270481603</v>
      </c>
      <c r="L781" s="2">
        <v>2</v>
      </c>
      <c r="M781" s="2" t="b">
        <v>0</v>
      </c>
      <c r="N781">
        <v>145</v>
      </c>
      <c r="O781">
        <v>229197</v>
      </c>
      <c r="P781" s="1">
        <f>N781/(N781+O781)</f>
        <v>6.3224354893565073E-4</v>
      </c>
    </row>
    <row r="782" spans="1:16" ht="14.25" customHeight="1" x14ac:dyDescent="0.25">
      <c r="A782" s="2">
        <v>452.2</v>
      </c>
      <c r="B782" s="2" t="s">
        <v>733</v>
      </c>
      <c r="C782" s="2" t="s">
        <v>715</v>
      </c>
      <c r="D782" s="5">
        <v>9.4128880561293898E-2</v>
      </c>
      <c r="E782" s="5">
        <v>1.43450969636028E-2</v>
      </c>
      <c r="F782" s="5">
        <v>1.0987013380378801</v>
      </c>
      <c r="G782" s="5">
        <v>1.0682406118499399</v>
      </c>
      <c r="H782" s="5">
        <v>1.1300306474172901</v>
      </c>
      <c r="I782" s="3">
        <v>5.3181400589504698E-11</v>
      </c>
      <c r="J782" s="4">
        <v>0</v>
      </c>
      <c r="K782" s="3">
        <v>0.37522311053770002</v>
      </c>
      <c r="L782" s="2">
        <v>3</v>
      </c>
      <c r="M782" s="2" t="b">
        <v>1</v>
      </c>
      <c r="N782">
        <v>6399</v>
      </c>
      <c r="O782">
        <v>361437</v>
      </c>
      <c r="P782" s="1">
        <f>N782/(N782+O782)</f>
        <v>1.7396339673115192E-2</v>
      </c>
    </row>
    <row r="783" spans="1:16" ht="14.25" customHeight="1" x14ac:dyDescent="0.25">
      <c r="A783" s="2">
        <v>452.8</v>
      </c>
      <c r="B783" s="2" t="s">
        <v>732</v>
      </c>
      <c r="C783" s="2" t="s">
        <v>715</v>
      </c>
      <c r="D783" s="5">
        <v>0.17266314901864799</v>
      </c>
      <c r="E783" s="5">
        <v>0.103170136025218</v>
      </c>
      <c r="F783" s="5">
        <v>1.1884657018117399</v>
      </c>
      <c r="G783" s="5">
        <v>0.970885631500089</v>
      </c>
      <c r="H783" s="5">
        <v>1.45480649682758</v>
      </c>
      <c r="I783" s="3">
        <v>9.4213795660460994E-2</v>
      </c>
      <c r="J783" s="4">
        <v>0</v>
      </c>
      <c r="K783" s="3">
        <v>0.69470897259188402</v>
      </c>
      <c r="L783" s="2">
        <v>2</v>
      </c>
      <c r="M783" s="2" t="b">
        <v>0</v>
      </c>
      <c r="N783">
        <v>142</v>
      </c>
      <c r="O783">
        <v>370513</v>
      </c>
      <c r="P783" s="1">
        <f>N783/(N783+O783)</f>
        <v>3.8310558335918844E-4</v>
      </c>
    </row>
    <row r="784" spans="1:16" ht="14.25" customHeight="1" x14ac:dyDescent="0.25">
      <c r="A784" s="2">
        <v>454</v>
      </c>
      <c r="B784" s="2" t="s">
        <v>731</v>
      </c>
      <c r="C784" s="2" t="s">
        <v>715</v>
      </c>
      <c r="D784" s="5">
        <v>0.149703327415006</v>
      </c>
      <c r="E784" s="5">
        <v>9.8715159857642992E-3</v>
      </c>
      <c r="F784" s="5">
        <v>1.1614896094842999</v>
      </c>
      <c r="G784" s="5">
        <v>1.13923332201274</v>
      </c>
      <c r="H784" s="5">
        <v>1.1841807001892799</v>
      </c>
      <c r="I784" s="3">
        <v>6.0132838868046801E-52</v>
      </c>
      <c r="J784" s="4">
        <v>0.69551692198790704</v>
      </c>
      <c r="K784" s="3">
        <v>1.9860061680162001E-2</v>
      </c>
      <c r="L784" s="2">
        <v>4</v>
      </c>
      <c r="M784" s="2" t="b">
        <v>1</v>
      </c>
      <c r="N784">
        <v>12409</v>
      </c>
      <c r="O784">
        <v>357077</v>
      </c>
      <c r="P784" s="1">
        <f>N784/(N784+O784)</f>
        <v>3.3584493052510787E-2</v>
      </c>
    </row>
    <row r="785" spans="1:16" ht="14.25" customHeight="1" x14ac:dyDescent="0.25">
      <c r="A785" s="2">
        <v>454.1</v>
      </c>
      <c r="B785" s="2" t="s">
        <v>730</v>
      </c>
      <c r="C785" s="2" t="s">
        <v>715</v>
      </c>
      <c r="D785" s="5">
        <v>0.160593352674884</v>
      </c>
      <c r="E785" s="5">
        <v>1.05925932375936E-2</v>
      </c>
      <c r="F785" s="5">
        <v>1.17420738342444</v>
      </c>
      <c r="G785" s="5">
        <v>1.15008085825133</v>
      </c>
      <c r="H785" s="5">
        <v>1.1988400375473101</v>
      </c>
      <c r="I785" s="3">
        <v>6.4173989744023897E-52</v>
      </c>
      <c r="J785" s="4">
        <v>0.73587839603175897</v>
      </c>
      <c r="K785" s="3">
        <v>9.9376252364299401E-3</v>
      </c>
      <c r="L785" s="2">
        <v>4</v>
      </c>
      <c r="M785" s="2" t="b">
        <v>1</v>
      </c>
      <c r="N785">
        <v>10712</v>
      </c>
      <c r="O785">
        <v>360162</v>
      </c>
      <c r="P785" s="1">
        <f>N785/(N785+O785)</f>
        <v>2.888312472699623E-2</v>
      </c>
    </row>
    <row r="786" spans="1:16" ht="14.25" customHeight="1" x14ac:dyDescent="0.25">
      <c r="A786" s="2">
        <v>454.11</v>
      </c>
      <c r="B786" s="2" t="s">
        <v>729</v>
      </c>
      <c r="C786" s="2" t="s">
        <v>715</v>
      </c>
      <c r="D786" s="5">
        <v>0.20217585217203199</v>
      </c>
      <c r="E786" s="5">
        <v>1.7111348451304E-2</v>
      </c>
      <c r="F786" s="5">
        <v>1.2240632433660601</v>
      </c>
      <c r="G786" s="5">
        <v>1.1836918319097101</v>
      </c>
      <c r="H786" s="5">
        <v>1.26581157643245</v>
      </c>
      <c r="I786" s="3">
        <v>3.2535439480411097E-32</v>
      </c>
      <c r="J786" s="4">
        <v>0.20865143098261299</v>
      </c>
      <c r="K786" s="3">
        <v>0.28493507636756998</v>
      </c>
      <c r="L786" s="2">
        <v>4</v>
      </c>
      <c r="M786" s="2" t="b">
        <v>1</v>
      </c>
      <c r="N786">
        <v>4330</v>
      </c>
      <c r="O786">
        <v>364004</v>
      </c>
      <c r="P786" s="1">
        <f>N786/(N786+O786)</f>
        <v>1.1755634831430169E-2</v>
      </c>
    </row>
    <row r="787" spans="1:16" ht="14.25" customHeight="1" x14ac:dyDescent="0.25">
      <c r="A787" s="2">
        <v>455</v>
      </c>
      <c r="B787" s="2" t="s">
        <v>728</v>
      </c>
      <c r="C787" s="2" t="s">
        <v>715</v>
      </c>
      <c r="D787" s="5">
        <v>-1.10452441688618E-2</v>
      </c>
      <c r="E787" s="5">
        <v>6.6599759101029403E-3</v>
      </c>
      <c r="F787" s="5">
        <v>0.98901553057740599</v>
      </c>
      <c r="G787" s="5">
        <v>0.97618949462021198</v>
      </c>
      <c r="H787" s="5">
        <v>1.00201008627312</v>
      </c>
      <c r="I787" s="3">
        <v>9.7226456003553299E-2</v>
      </c>
      <c r="J787" s="4">
        <v>0</v>
      </c>
      <c r="K787" s="3">
        <v>0.76309993993429504</v>
      </c>
      <c r="L787" s="2">
        <v>4</v>
      </c>
      <c r="M787" s="2" t="b">
        <v>0</v>
      </c>
      <c r="N787">
        <v>30907</v>
      </c>
      <c r="O787">
        <v>318759</v>
      </c>
      <c r="P787" s="1">
        <f>N787/(N787+O787)</f>
        <v>8.8390063660750542E-2</v>
      </c>
    </row>
    <row r="788" spans="1:16" ht="14.25" customHeight="1" x14ac:dyDescent="0.25">
      <c r="A788" s="2">
        <v>456</v>
      </c>
      <c r="B788" s="2" t="s">
        <v>727</v>
      </c>
      <c r="C788" s="2" t="s">
        <v>715</v>
      </c>
      <c r="D788" s="5">
        <v>0.16932461466898099</v>
      </c>
      <c r="E788" s="5">
        <v>1.1947062124047199E-2</v>
      </c>
      <c r="F788" s="5">
        <v>1.18450458408579</v>
      </c>
      <c r="G788" s="5">
        <v>1.15709066025584</v>
      </c>
      <c r="H788" s="5">
        <v>1.2125680017242899</v>
      </c>
      <c r="I788" s="3">
        <v>1.3480032281016999E-45</v>
      </c>
      <c r="J788" s="4">
        <v>0.36351432871825001</v>
      </c>
      <c r="K788" s="3">
        <v>0.19402869483079199</v>
      </c>
      <c r="L788" s="2">
        <v>4</v>
      </c>
      <c r="M788" s="2" t="b">
        <v>1</v>
      </c>
      <c r="N788">
        <v>9656</v>
      </c>
      <c r="O788">
        <v>354763</v>
      </c>
      <c r="P788" s="1">
        <f>N788/(N788+O788)</f>
        <v>2.6496971892244914E-2</v>
      </c>
    </row>
    <row r="789" spans="1:16" ht="14.25" customHeight="1" x14ac:dyDescent="0.25">
      <c r="A789" s="2">
        <v>457</v>
      </c>
      <c r="B789" s="2" t="s">
        <v>726</v>
      </c>
      <c r="C789" s="2" t="s">
        <v>715</v>
      </c>
      <c r="D789" s="5">
        <v>-7.0917326621697798E-3</v>
      </c>
      <c r="E789" s="5">
        <v>1.9425314907532201E-2</v>
      </c>
      <c r="F789" s="5">
        <v>0.99293335433544905</v>
      </c>
      <c r="G789" s="5">
        <v>0.95584008954798005</v>
      </c>
      <c r="H789" s="5">
        <v>1.03146609661255</v>
      </c>
      <c r="I789" s="3">
        <v>0.71505404546175499</v>
      </c>
      <c r="J789" s="4">
        <v>0</v>
      </c>
      <c r="K789" s="3">
        <v>0.97685269571045197</v>
      </c>
      <c r="L789" s="2">
        <v>2</v>
      </c>
      <c r="M789" s="2" t="b">
        <v>0</v>
      </c>
      <c r="N789">
        <v>3440</v>
      </c>
      <c r="O789">
        <v>218981</v>
      </c>
      <c r="P789" s="1">
        <f>N789/(N789+O789)</f>
        <v>1.5466165514946881E-2</v>
      </c>
    </row>
    <row r="790" spans="1:16" ht="14.25" customHeight="1" x14ac:dyDescent="0.25">
      <c r="A790" s="2">
        <v>457.2</v>
      </c>
      <c r="B790" s="2" t="s">
        <v>725</v>
      </c>
      <c r="C790" s="2" t="s">
        <v>715</v>
      </c>
      <c r="D790" s="5">
        <v>-3.3095252334300197E-2</v>
      </c>
      <c r="E790" s="5">
        <v>4.1763351184957997E-2</v>
      </c>
      <c r="F790" s="5">
        <v>0.96744640367180801</v>
      </c>
      <c r="G790" s="5">
        <v>0.89141078773384796</v>
      </c>
      <c r="H790" s="5">
        <v>1.0499677105736001</v>
      </c>
      <c r="I790" s="3">
        <v>0.428099944392903</v>
      </c>
      <c r="J790" s="4">
        <v>0</v>
      </c>
      <c r="K790" s="3">
        <v>0.36822584687837201</v>
      </c>
      <c r="L790" s="2">
        <v>2</v>
      </c>
      <c r="M790" s="2" t="b">
        <v>0</v>
      </c>
      <c r="N790">
        <v>727</v>
      </c>
      <c r="O790">
        <v>226892</v>
      </c>
      <c r="P790" s="1">
        <f>N790/(N790+O790)</f>
        <v>3.1939337225802768E-3</v>
      </c>
    </row>
    <row r="791" spans="1:16" ht="14.25" customHeight="1" x14ac:dyDescent="0.25">
      <c r="A791" s="2">
        <v>457.3</v>
      </c>
      <c r="B791" s="2" t="s">
        <v>724</v>
      </c>
      <c r="C791" s="2" t="s">
        <v>715</v>
      </c>
      <c r="D791" s="5">
        <v>-6.5091369100883801E-3</v>
      </c>
      <c r="E791" s="5">
        <v>2.22923374193271E-2</v>
      </c>
      <c r="F791" s="5">
        <v>0.99351200163214604</v>
      </c>
      <c r="G791" s="5">
        <v>0.951037946658989</v>
      </c>
      <c r="H791" s="5">
        <v>1.03788297917522</v>
      </c>
      <c r="I791" s="3">
        <v>0.77029436218602398</v>
      </c>
      <c r="J791" s="4">
        <v>0</v>
      </c>
      <c r="K791" s="3">
        <v>0.85271612435400101</v>
      </c>
      <c r="L791" s="2">
        <v>2</v>
      </c>
      <c r="M791" s="2" t="b">
        <v>0</v>
      </c>
      <c r="N791">
        <v>2575</v>
      </c>
      <c r="O791">
        <v>220439</v>
      </c>
      <c r="P791" s="1">
        <f>N791/(N791+O791)</f>
        <v>1.1546360318186302E-2</v>
      </c>
    </row>
    <row r="792" spans="1:16" ht="14.25" customHeight="1" x14ac:dyDescent="0.25">
      <c r="A792" s="2">
        <v>458</v>
      </c>
      <c r="B792" s="2" t="s">
        <v>723</v>
      </c>
      <c r="C792" s="2" t="s">
        <v>715</v>
      </c>
      <c r="D792" s="5">
        <v>3.0770144332880701E-2</v>
      </c>
      <c r="E792" s="5">
        <v>7.5153650079189003E-3</v>
      </c>
      <c r="F792" s="5">
        <v>1.0312484383443801</v>
      </c>
      <c r="G792" s="5">
        <v>1.01616963579727</v>
      </c>
      <c r="H792" s="5">
        <v>1.04655099318464</v>
      </c>
      <c r="I792" s="3">
        <v>4.2344930209744498E-5</v>
      </c>
      <c r="J792" s="4">
        <v>0</v>
      </c>
      <c r="K792" s="3">
        <v>0.55370617575215797</v>
      </c>
      <c r="L792" s="2">
        <v>4</v>
      </c>
      <c r="M792" s="2" t="b">
        <v>0</v>
      </c>
      <c r="N792">
        <v>22831</v>
      </c>
      <c r="O792">
        <v>332527</v>
      </c>
      <c r="P792" s="1">
        <f>N792/(N792+O792)</f>
        <v>6.4247885231231608E-2</v>
      </c>
    </row>
    <row r="793" spans="1:16" ht="14.25" customHeight="1" x14ac:dyDescent="0.25">
      <c r="A793" s="2">
        <v>458.1</v>
      </c>
      <c r="B793" s="2" t="s">
        <v>722</v>
      </c>
      <c r="C793" s="2" t="s">
        <v>715</v>
      </c>
      <c r="D793" s="5">
        <v>9.1274112911299499E-2</v>
      </c>
      <c r="E793" s="5">
        <v>1.3047634613241901E-2</v>
      </c>
      <c r="F793" s="5">
        <v>1.0955692737860101</v>
      </c>
      <c r="G793" s="5">
        <v>1.06790759897976</v>
      </c>
      <c r="H793" s="5">
        <v>1.12394746025846</v>
      </c>
      <c r="I793" s="3">
        <v>2.6440346992481E-12</v>
      </c>
      <c r="J793" s="4">
        <v>0.51672885001249003</v>
      </c>
      <c r="K793" s="3">
        <v>0.10193122126293599</v>
      </c>
      <c r="L793" s="2">
        <v>4</v>
      </c>
      <c r="M793" s="2" t="b">
        <v>1</v>
      </c>
      <c r="N793">
        <v>7162</v>
      </c>
      <c r="O793">
        <v>351955</v>
      </c>
      <c r="P793" s="1">
        <f>N793/(N793+O793)</f>
        <v>1.9943361077309065E-2</v>
      </c>
    </row>
    <row r="794" spans="1:16" ht="14.25" customHeight="1" x14ac:dyDescent="0.25">
      <c r="A794" s="2">
        <v>458.2</v>
      </c>
      <c r="B794" s="2" t="s">
        <v>721</v>
      </c>
      <c r="C794" s="2" t="s">
        <v>715</v>
      </c>
      <c r="D794" s="5">
        <v>4.4119785797738897E-2</v>
      </c>
      <c r="E794" s="5">
        <v>3.4711136690274799E-2</v>
      </c>
      <c r="F794" s="5">
        <v>1.04510753643078</v>
      </c>
      <c r="G794" s="5">
        <v>0.97637085341646002</v>
      </c>
      <c r="H794" s="5">
        <v>1.11868329424468</v>
      </c>
      <c r="I794" s="3">
        <v>0.20370885779402201</v>
      </c>
      <c r="J794" s="4">
        <v>0</v>
      </c>
      <c r="K794" s="3">
        <v>0.429728772135614</v>
      </c>
      <c r="L794" s="2">
        <v>3</v>
      </c>
      <c r="M794" s="2" t="b">
        <v>0</v>
      </c>
      <c r="N794">
        <v>1002</v>
      </c>
      <c r="O794">
        <v>359574</v>
      </c>
      <c r="P794" s="1">
        <f>N794/(N794+O794)</f>
        <v>2.7788871139510117E-3</v>
      </c>
    </row>
    <row r="795" spans="1:16" ht="14.25" customHeight="1" x14ac:dyDescent="0.25">
      <c r="A795" s="2">
        <v>458.9</v>
      </c>
      <c r="B795" s="2" t="s">
        <v>720</v>
      </c>
      <c r="C795" s="2" t="s">
        <v>715</v>
      </c>
      <c r="D795" s="5">
        <v>1.6301222499262701E-2</v>
      </c>
      <c r="E795" s="5">
        <v>9.4479257171479793E-3</v>
      </c>
      <c r="F795" s="5">
        <v>1.0164348123321301</v>
      </c>
      <c r="G795" s="5">
        <v>0.997786082703078</v>
      </c>
      <c r="H795" s="5">
        <v>1.0354320887316799</v>
      </c>
      <c r="I795" s="3">
        <v>8.4459767576199593E-2</v>
      </c>
      <c r="J795" s="4">
        <v>0.196088291217967</v>
      </c>
      <c r="K795" s="3">
        <v>0.291924812176588</v>
      </c>
      <c r="L795" s="2">
        <v>4</v>
      </c>
      <c r="M795" s="2" t="b">
        <v>0</v>
      </c>
      <c r="N795">
        <v>13881</v>
      </c>
      <c r="O795">
        <v>342115</v>
      </c>
      <c r="P795" s="1">
        <f>N795/(N795+O795)</f>
        <v>3.8992011146192655E-2</v>
      </c>
    </row>
    <row r="796" spans="1:16" ht="14.25" customHeight="1" x14ac:dyDescent="0.25">
      <c r="A796" s="2">
        <v>459</v>
      </c>
      <c r="B796" s="2" t="s">
        <v>719</v>
      </c>
      <c r="C796" s="2" t="s">
        <v>715</v>
      </c>
      <c r="D796" s="5">
        <v>1.5617402463326401E-2</v>
      </c>
      <c r="E796" s="5">
        <v>7.3597515692241803E-3</v>
      </c>
      <c r="F796" s="5">
        <v>1.0157399914355301</v>
      </c>
      <c r="G796" s="5">
        <v>1.0011932658283</v>
      </c>
      <c r="H796" s="5">
        <v>1.03049807206593</v>
      </c>
      <c r="I796" s="3">
        <v>3.38376281253355E-2</v>
      </c>
      <c r="J796" s="4">
        <v>0.58714677584327701</v>
      </c>
      <c r="K796" s="3">
        <v>6.3871425523854997E-2</v>
      </c>
      <c r="L796" s="2">
        <v>4</v>
      </c>
      <c r="M796" s="2" t="b">
        <v>0</v>
      </c>
      <c r="N796">
        <v>22355</v>
      </c>
      <c r="O796">
        <v>346219</v>
      </c>
      <c r="P796" s="1">
        <f>N796/(N796+O796)</f>
        <v>6.0652677616977867E-2</v>
      </c>
    </row>
    <row r="797" spans="1:16" ht="14.25" customHeight="1" x14ac:dyDescent="0.25">
      <c r="A797" s="2">
        <v>459.1</v>
      </c>
      <c r="B797" s="2" t="s">
        <v>718</v>
      </c>
      <c r="C797" s="2" t="s">
        <v>715</v>
      </c>
      <c r="D797" s="5">
        <v>-5.38666902653877E-2</v>
      </c>
      <c r="E797" s="5">
        <v>6.3747062279304295E-2</v>
      </c>
      <c r="F797" s="5">
        <v>0.94755841684349096</v>
      </c>
      <c r="G797" s="5">
        <v>0.83626591489764401</v>
      </c>
      <c r="H797" s="5">
        <v>1.07366202225382</v>
      </c>
      <c r="I797" s="3">
        <v>0.39810713735310599</v>
      </c>
      <c r="J797" s="4">
        <v>0.54882736676417898</v>
      </c>
      <c r="K797" s="3">
        <v>0.108995738754991</v>
      </c>
      <c r="L797" s="2">
        <v>3</v>
      </c>
      <c r="M797" s="2" t="b">
        <v>0</v>
      </c>
      <c r="N797">
        <v>286</v>
      </c>
      <c r="O797">
        <v>362191</v>
      </c>
      <c r="P797" s="1">
        <f>N797/(N797+O797)</f>
        <v>7.8901557891949004E-4</v>
      </c>
    </row>
    <row r="798" spans="1:16" ht="14.25" customHeight="1" x14ac:dyDescent="0.25">
      <c r="A798" s="2">
        <v>459.7</v>
      </c>
      <c r="B798" s="2" t="s">
        <v>717</v>
      </c>
      <c r="C798" s="2" t="s">
        <v>715</v>
      </c>
      <c r="D798" s="5">
        <v>-3.8667707267483503E-2</v>
      </c>
      <c r="E798" s="5">
        <v>3.70437673652965E-2</v>
      </c>
      <c r="F798" s="5">
        <v>0.96207034502090705</v>
      </c>
      <c r="G798" s="5">
        <v>0.894695218085928</v>
      </c>
      <c r="H798" s="5">
        <v>1.03451916368659</v>
      </c>
      <c r="I798" s="3">
        <v>0.29656015692219301</v>
      </c>
      <c r="J798" s="4">
        <v>0</v>
      </c>
      <c r="K798" s="3">
        <v>0.49929394293884199</v>
      </c>
      <c r="L798" s="2">
        <v>2</v>
      </c>
      <c r="M798" s="2" t="b">
        <v>0</v>
      </c>
      <c r="N798">
        <v>971</v>
      </c>
      <c r="O798">
        <v>198868</v>
      </c>
      <c r="P798" s="1">
        <f>N798/(N798+O798)</f>
        <v>4.8589114236960752E-3</v>
      </c>
    </row>
    <row r="799" spans="1:16" ht="14.25" customHeight="1" x14ac:dyDescent="0.25">
      <c r="A799" s="2">
        <v>459.9</v>
      </c>
      <c r="B799" s="2" t="s">
        <v>716</v>
      </c>
      <c r="C799" s="2" t="s">
        <v>715</v>
      </c>
      <c r="D799" s="5">
        <v>1.7177658608702101E-2</v>
      </c>
      <c r="E799" s="5">
        <v>7.6225652381400697E-3</v>
      </c>
      <c r="F799" s="5">
        <v>1.0173260430008699</v>
      </c>
      <c r="G799" s="5">
        <v>1.0022402108031101</v>
      </c>
      <c r="H799" s="5">
        <v>1.0326389488389001</v>
      </c>
      <c r="I799" s="3">
        <v>2.4225923480215201E-2</v>
      </c>
      <c r="J799" s="4">
        <v>0.27902427545999597</v>
      </c>
      <c r="K799" s="3">
        <v>0.24459282569587901</v>
      </c>
      <c r="L799" s="2">
        <v>4</v>
      </c>
      <c r="M799" s="2" t="b">
        <v>0</v>
      </c>
      <c r="N799">
        <v>20641</v>
      </c>
      <c r="O799">
        <v>349539</v>
      </c>
      <c r="P799" s="1">
        <f>N799/(N799+O799)</f>
        <v>5.5759360311199956E-2</v>
      </c>
    </row>
    <row r="800" spans="1:16" ht="14.25" customHeight="1" x14ac:dyDescent="0.25">
      <c r="A800" s="2">
        <v>464</v>
      </c>
      <c r="B800" s="2" t="s">
        <v>714</v>
      </c>
      <c r="C800" s="2" t="s">
        <v>633</v>
      </c>
      <c r="D800" s="5">
        <v>2.3200735963101698E-3</v>
      </c>
      <c r="E800" s="5">
        <v>1.14214668461349E-2</v>
      </c>
      <c r="F800" s="5">
        <v>1.0023227670496599</v>
      </c>
      <c r="G800" s="5">
        <v>0.98013438411287002</v>
      </c>
      <c r="H800" s="5">
        <v>1.02501345288014</v>
      </c>
      <c r="I800" s="3">
        <v>0.83903130005358995</v>
      </c>
      <c r="J800" s="4">
        <v>0.58352220240641595</v>
      </c>
      <c r="K800" s="3">
        <v>6.5693616641208305E-2</v>
      </c>
      <c r="L800" s="2">
        <v>4</v>
      </c>
      <c r="M800" s="2" t="b">
        <v>0</v>
      </c>
      <c r="N800">
        <v>10345</v>
      </c>
      <c r="O800">
        <v>354821</v>
      </c>
      <c r="P800" s="1">
        <f>N800/(N800+O800)</f>
        <v>2.8329581614936768E-2</v>
      </c>
    </row>
    <row r="801" spans="1:16" ht="14.25" customHeight="1" x14ac:dyDescent="0.25">
      <c r="A801" s="2">
        <v>465</v>
      </c>
      <c r="B801" s="2" t="s">
        <v>713</v>
      </c>
      <c r="C801" s="2" t="s">
        <v>633</v>
      </c>
      <c r="D801" s="5">
        <v>-1.9486852576444901E-2</v>
      </c>
      <c r="E801" s="5">
        <v>7.0094823001215197E-3</v>
      </c>
      <c r="F801" s="5">
        <v>0.98070178880570602</v>
      </c>
      <c r="G801" s="5">
        <v>0.96732070852702001</v>
      </c>
      <c r="H801" s="5">
        <v>0.99426797140655498</v>
      </c>
      <c r="I801" s="3">
        <v>5.4347155327191202E-3</v>
      </c>
      <c r="J801" s="4">
        <v>0</v>
      </c>
      <c r="K801" s="3">
        <v>0.79984428478239</v>
      </c>
      <c r="L801" s="2">
        <v>4</v>
      </c>
      <c r="M801" s="2" t="b">
        <v>0</v>
      </c>
      <c r="N801">
        <v>30701</v>
      </c>
      <c r="O801">
        <v>320877</v>
      </c>
      <c r="P801" s="1">
        <f>N801/(N801+O801)</f>
        <v>8.7323438895494029E-2</v>
      </c>
    </row>
    <row r="802" spans="1:16" ht="14.25" customHeight="1" x14ac:dyDescent="0.25">
      <c r="A802" s="2">
        <v>465.2</v>
      </c>
      <c r="B802" s="2" t="s">
        <v>712</v>
      </c>
      <c r="C802" s="2" t="s">
        <v>633</v>
      </c>
      <c r="D802" s="5">
        <v>-1.7988617707548098E-2</v>
      </c>
      <c r="E802" s="5">
        <v>1.45508794884099E-2</v>
      </c>
      <c r="F802" s="5">
        <v>0.98217221166602897</v>
      </c>
      <c r="G802" s="5">
        <v>0.95455709834011904</v>
      </c>
      <c r="H802" s="5">
        <v>1.0105862237538099</v>
      </c>
      <c r="I802" s="3">
        <v>0.21636327687865001</v>
      </c>
      <c r="J802" s="4">
        <v>0.49685554501458701</v>
      </c>
      <c r="K802" s="3">
        <v>0.11344888706193</v>
      </c>
      <c r="L802" s="2">
        <v>4</v>
      </c>
      <c r="M802" s="2" t="b">
        <v>0</v>
      </c>
      <c r="N802">
        <v>6051</v>
      </c>
      <c r="O802">
        <v>362926</v>
      </c>
      <c r="P802" s="1">
        <f>N802/(N802+O802)</f>
        <v>1.6399396168324854E-2</v>
      </c>
    </row>
    <row r="803" spans="1:16" ht="14.25" customHeight="1" x14ac:dyDescent="0.25">
      <c r="A803" s="2">
        <v>465.4</v>
      </c>
      <c r="B803" s="2" t="s">
        <v>711</v>
      </c>
      <c r="C803" s="2" t="s">
        <v>633</v>
      </c>
      <c r="D803" s="5">
        <v>5.8111599396332897E-2</v>
      </c>
      <c r="E803" s="5">
        <v>5.5786068219169101E-2</v>
      </c>
      <c r="F803" s="5">
        <v>1.05983326586341</v>
      </c>
      <c r="G803" s="5">
        <v>0.95006290085574197</v>
      </c>
      <c r="H803" s="5">
        <v>1.1822865101026101</v>
      </c>
      <c r="I803" s="3">
        <v>0.29755700638229499</v>
      </c>
      <c r="J803" s="4">
        <v>0</v>
      </c>
      <c r="K803" s="3">
        <v>0.55146487777361697</v>
      </c>
      <c r="L803" s="2">
        <v>3</v>
      </c>
      <c r="M803" s="2" t="b">
        <v>0</v>
      </c>
      <c r="N803">
        <v>375</v>
      </c>
      <c r="O803">
        <v>381618</v>
      </c>
      <c r="P803" s="1">
        <f>N803/(N803+O803)</f>
        <v>9.816933818158971E-4</v>
      </c>
    </row>
    <row r="804" spans="1:16" ht="14.25" customHeight="1" x14ac:dyDescent="0.25">
      <c r="A804" s="2">
        <v>470</v>
      </c>
      <c r="B804" s="2" t="s">
        <v>710</v>
      </c>
      <c r="C804" s="2" t="s">
        <v>633</v>
      </c>
      <c r="D804" s="5">
        <v>2.87835189174411E-2</v>
      </c>
      <c r="E804" s="5">
        <v>1.12903431708579E-2</v>
      </c>
      <c r="F804" s="5">
        <v>1.02920176764427</v>
      </c>
      <c r="G804" s="5">
        <v>1.0066770456656999</v>
      </c>
      <c r="H804" s="5">
        <v>1.0522304875061701</v>
      </c>
      <c r="I804" s="3">
        <v>1.07910699681503E-2</v>
      </c>
      <c r="J804" s="4">
        <v>0.25944137969421099</v>
      </c>
      <c r="K804" s="3">
        <v>0.256009876724616</v>
      </c>
      <c r="L804" s="2">
        <v>4</v>
      </c>
      <c r="M804" s="2" t="b">
        <v>0</v>
      </c>
      <c r="N804">
        <v>9511</v>
      </c>
      <c r="O804">
        <v>360933</v>
      </c>
      <c r="P804" s="1">
        <f>N804/(N804+O804)</f>
        <v>2.5674595890337E-2</v>
      </c>
    </row>
    <row r="805" spans="1:16" ht="14.25" customHeight="1" x14ac:dyDescent="0.25">
      <c r="A805" s="2">
        <v>471</v>
      </c>
      <c r="B805" s="2" t="s">
        <v>709</v>
      </c>
      <c r="C805" s="2" t="s">
        <v>633</v>
      </c>
      <c r="D805" s="5">
        <v>5.5632230071651301E-2</v>
      </c>
      <c r="E805" s="5">
        <v>1.6337311873682901E-2</v>
      </c>
      <c r="F805" s="5">
        <v>1.05720880262601</v>
      </c>
      <c r="G805" s="5">
        <v>1.02389265005893</v>
      </c>
      <c r="H805" s="5">
        <v>1.0916090200330999</v>
      </c>
      <c r="I805" s="3">
        <v>6.61094527889003E-4</v>
      </c>
      <c r="J805" s="4">
        <v>0</v>
      </c>
      <c r="K805" s="3">
        <v>0.45035323511667902</v>
      </c>
      <c r="L805" s="2">
        <v>4</v>
      </c>
      <c r="M805" s="2" t="b">
        <v>0</v>
      </c>
      <c r="N805">
        <v>4234</v>
      </c>
      <c r="O805">
        <v>369115</v>
      </c>
      <c r="P805" s="1">
        <f>N805/(N805+O805)</f>
        <v>1.1340595528580497E-2</v>
      </c>
    </row>
    <row r="806" spans="1:16" ht="14.25" customHeight="1" x14ac:dyDescent="0.25">
      <c r="A806" s="2">
        <v>472</v>
      </c>
      <c r="B806" s="2" t="s">
        <v>708</v>
      </c>
      <c r="C806" s="2" t="s">
        <v>633</v>
      </c>
      <c r="D806" s="5">
        <v>8.0219051889747206E-3</v>
      </c>
      <c r="E806" s="5">
        <v>1.2146951089211299E-2</v>
      </c>
      <c r="F806" s="5">
        <v>1.00805416687945</v>
      </c>
      <c r="G806" s="5">
        <v>0.98433825938126496</v>
      </c>
      <c r="H806" s="5">
        <v>1.03234146765946</v>
      </c>
      <c r="I806" s="3">
        <v>0.50899407241545702</v>
      </c>
      <c r="J806" s="4">
        <v>0</v>
      </c>
      <c r="K806" s="3">
        <v>0.50461309582939995</v>
      </c>
      <c r="L806" s="2">
        <v>4</v>
      </c>
      <c r="M806" s="2" t="b">
        <v>0</v>
      </c>
      <c r="N806">
        <v>8913</v>
      </c>
      <c r="O806">
        <v>353845</v>
      </c>
      <c r="P806" s="1">
        <f>N806/(N806+O806)</f>
        <v>2.4570099074314004E-2</v>
      </c>
    </row>
    <row r="807" spans="1:16" ht="14.25" customHeight="1" x14ac:dyDescent="0.25">
      <c r="A807" s="2">
        <v>473</v>
      </c>
      <c r="B807" s="2" t="s">
        <v>707</v>
      </c>
      <c r="C807" s="2" t="s">
        <v>633</v>
      </c>
      <c r="D807" s="5">
        <v>-1.9710825919034999E-2</v>
      </c>
      <c r="E807" s="5">
        <v>1.16195295919668E-2</v>
      </c>
      <c r="F807" s="5">
        <v>0.98048216234413699</v>
      </c>
      <c r="G807" s="5">
        <v>0.95840514296489399</v>
      </c>
      <c r="H807" s="5">
        <v>1.00306772947925</v>
      </c>
      <c r="I807" s="3">
        <v>8.9819015726453996E-2</v>
      </c>
      <c r="J807" s="4">
        <v>0.25463228750155797</v>
      </c>
      <c r="K807" s="3">
        <v>0.25879228088100198</v>
      </c>
      <c r="L807" s="2">
        <v>4</v>
      </c>
      <c r="M807" s="2" t="b">
        <v>0</v>
      </c>
      <c r="N807">
        <v>9339</v>
      </c>
      <c r="O807">
        <v>359489</v>
      </c>
      <c r="P807" s="1">
        <f>N807/(N807+O807)</f>
        <v>2.5320745713449087E-2</v>
      </c>
    </row>
    <row r="808" spans="1:16" ht="14.25" customHeight="1" x14ac:dyDescent="0.25">
      <c r="A808" s="2">
        <v>473.1</v>
      </c>
      <c r="B808" s="2" t="s">
        <v>706</v>
      </c>
      <c r="C808" s="2" t="s">
        <v>633</v>
      </c>
      <c r="D808" s="5">
        <v>-7.5014609067622195E-2</v>
      </c>
      <c r="E808" s="5">
        <v>5.1594402893426997E-2</v>
      </c>
      <c r="F808" s="5">
        <v>0.92772993296022599</v>
      </c>
      <c r="G808" s="5">
        <v>0.83850244605588298</v>
      </c>
      <c r="H808" s="5">
        <v>1.0264523765659099</v>
      </c>
      <c r="I808" s="3">
        <v>0.14596593545954001</v>
      </c>
      <c r="J808" s="4">
        <v>0</v>
      </c>
      <c r="K808" s="3">
        <v>0.76936518695529199</v>
      </c>
      <c r="L808" s="2">
        <v>3</v>
      </c>
      <c r="M808" s="2" t="b">
        <v>0</v>
      </c>
      <c r="N808">
        <v>458</v>
      </c>
      <c r="O808">
        <v>370874</v>
      </c>
      <c r="P808" s="1">
        <f>N808/(N808+O808)</f>
        <v>1.2333976064546012E-3</v>
      </c>
    </row>
    <row r="809" spans="1:16" ht="14.25" customHeight="1" x14ac:dyDescent="0.25">
      <c r="A809" s="2">
        <v>473.3</v>
      </c>
      <c r="B809" s="2" t="s">
        <v>705</v>
      </c>
      <c r="C809" s="2" t="s">
        <v>633</v>
      </c>
      <c r="D809" s="5">
        <v>3.2578480006098101E-2</v>
      </c>
      <c r="E809" s="5">
        <v>3.5861336907885497E-2</v>
      </c>
      <c r="F809" s="5">
        <v>1.0331149688315699</v>
      </c>
      <c r="G809" s="5">
        <v>0.96299366195276603</v>
      </c>
      <c r="H809" s="5">
        <v>1.1083422259078299</v>
      </c>
      <c r="I809" s="3">
        <v>0.36363685968991</v>
      </c>
      <c r="J809" s="4">
        <v>1.2830284435304699E-2</v>
      </c>
      <c r="K809" s="3">
        <v>0.38565249393635898</v>
      </c>
      <c r="L809" s="2">
        <v>4</v>
      </c>
      <c r="M809" s="2" t="b">
        <v>0</v>
      </c>
      <c r="N809">
        <v>903</v>
      </c>
      <c r="O809">
        <v>371129</v>
      </c>
      <c r="P809" s="1">
        <f>N809/(N809+O809)</f>
        <v>2.4272105625322551E-3</v>
      </c>
    </row>
    <row r="810" spans="1:16" ht="14.25" customHeight="1" x14ac:dyDescent="0.25">
      <c r="A810" s="2">
        <v>473.4</v>
      </c>
      <c r="B810" s="2" t="s">
        <v>704</v>
      </c>
      <c r="C810" s="2" t="s">
        <v>633</v>
      </c>
      <c r="D810" s="5">
        <v>-1.7886830612930602E-2</v>
      </c>
      <c r="E810" s="5">
        <v>1.3886571287259701E-2</v>
      </c>
      <c r="F810" s="5">
        <v>0.98227218920999404</v>
      </c>
      <c r="G810" s="5">
        <v>0.95589805351018398</v>
      </c>
      <c r="H810" s="5">
        <v>1.0093740123774799</v>
      </c>
      <c r="I810" s="3">
        <v>0.19772273180754599</v>
      </c>
      <c r="J810" s="4">
        <v>0</v>
      </c>
      <c r="K810" s="3">
        <v>0.53433868345570501</v>
      </c>
      <c r="L810" s="2">
        <v>4</v>
      </c>
      <c r="M810" s="2" t="b">
        <v>0</v>
      </c>
      <c r="N810">
        <v>6669</v>
      </c>
      <c r="O810">
        <v>361733</v>
      </c>
      <c r="P810" s="1">
        <f>N810/(N810+O810)</f>
        <v>1.8102507586820919E-2</v>
      </c>
    </row>
    <row r="811" spans="1:16" ht="14.25" customHeight="1" x14ac:dyDescent="0.25">
      <c r="A811" s="2">
        <v>474</v>
      </c>
      <c r="B811" s="2" t="s">
        <v>703</v>
      </c>
      <c r="C811" s="2" t="s">
        <v>633</v>
      </c>
      <c r="D811" s="5">
        <v>-4.47214536506525E-3</v>
      </c>
      <c r="E811" s="5">
        <v>2.1100157662758301E-2</v>
      </c>
      <c r="F811" s="5">
        <v>0.99553783978645605</v>
      </c>
      <c r="G811" s="5">
        <v>0.955206535397224</v>
      </c>
      <c r="H811" s="5">
        <v>1.03757203674757</v>
      </c>
      <c r="I811" s="3">
        <v>0.83214726430925401</v>
      </c>
      <c r="J811" s="4">
        <v>0.26486419088420199</v>
      </c>
      <c r="K811" s="3">
        <v>0.25658561958602799</v>
      </c>
      <c r="L811" s="2">
        <v>3</v>
      </c>
      <c r="M811" s="2" t="b">
        <v>0</v>
      </c>
      <c r="N811">
        <v>2587</v>
      </c>
      <c r="O811">
        <v>368360</v>
      </c>
      <c r="P811" s="1">
        <f>N811/(N811+O811)</f>
        <v>6.9740421138329732E-3</v>
      </c>
    </row>
    <row r="812" spans="1:16" ht="14.25" customHeight="1" x14ac:dyDescent="0.25">
      <c r="A812" s="2">
        <v>474.1</v>
      </c>
      <c r="B812" s="2" t="s">
        <v>702</v>
      </c>
      <c r="C812" s="2" t="s">
        <v>633</v>
      </c>
      <c r="D812" s="5">
        <v>-1.7333627116590901E-2</v>
      </c>
      <c r="E812" s="5">
        <v>4.4525900067068101E-2</v>
      </c>
      <c r="F812" s="5">
        <v>0.98281573595153904</v>
      </c>
      <c r="G812" s="5">
        <v>0.90068221366106305</v>
      </c>
      <c r="H812" s="5">
        <v>1.0724390425205601</v>
      </c>
      <c r="I812" s="3">
        <v>0.697059315871844</v>
      </c>
      <c r="J812" s="4">
        <v>0</v>
      </c>
      <c r="K812" s="3">
        <v>0.72766764426140496</v>
      </c>
      <c r="L812" s="2">
        <v>2</v>
      </c>
      <c r="M812" s="2" t="b">
        <v>0</v>
      </c>
      <c r="N812">
        <v>599</v>
      </c>
      <c r="O812">
        <v>370681</v>
      </c>
      <c r="P812" s="1">
        <f>N812/(N812+O812)</f>
        <v>1.6133376427494074E-3</v>
      </c>
    </row>
    <row r="813" spans="1:16" ht="14.25" customHeight="1" x14ac:dyDescent="0.25">
      <c r="A813" s="2">
        <v>474.2</v>
      </c>
      <c r="B813" s="2" t="s">
        <v>701</v>
      </c>
      <c r="C813" s="2" t="s">
        <v>633</v>
      </c>
      <c r="D813" s="5">
        <v>-1.5947816151027899E-2</v>
      </c>
      <c r="E813" s="5">
        <v>2.6252811619140601E-2</v>
      </c>
      <c r="F813" s="5">
        <v>0.98417867694671302</v>
      </c>
      <c r="G813" s="5">
        <v>0.93481897186501295</v>
      </c>
      <c r="H813" s="5">
        <v>1.0361446411642199</v>
      </c>
      <c r="I813" s="3">
        <v>0.54353852343303899</v>
      </c>
      <c r="J813" s="4">
        <v>0.167188832186977</v>
      </c>
      <c r="K813" s="3">
        <v>0.30096768169084798</v>
      </c>
      <c r="L813" s="2">
        <v>3</v>
      </c>
      <c r="M813" s="2" t="b">
        <v>0</v>
      </c>
      <c r="N813">
        <v>1681</v>
      </c>
      <c r="O813">
        <v>369819</v>
      </c>
      <c r="P813" s="1">
        <f>N813/(N813+O813)</f>
        <v>4.5248990578734861E-3</v>
      </c>
    </row>
    <row r="814" spans="1:16" ht="14.25" customHeight="1" x14ac:dyDescent="0.25">
      <c r="A814" s="2">
        <v>475</v>
      </c>
      <c r="B814" s="2" t="s">
        <v>700</v>
      </c>
      <c r="C814" s="2" t="s">
        <v>633</v>
      </c>
      <c r="D814" s="5">
        <v>1.11120269144005E-2</v>
      </c>
      <c r="E814" s="5">
        <v>9.0530140464844706E-3</v>
      </c>
      <c r="F814" s="5">
        <v>1.0111739948023799</v>
      </c>
      <c r="G814" s="5">
        <v>0.99339038566367899</v>
      </c>
      <c r="H814" s="5">
        <v>1.0292759649384999</v>
      </c>
      <c r="I814" s="3">
        <v>0.21965745283701299</v>
      </c>
      <c r="J814" s="4">
        <v>0.244149814410558</v>
      </c>
      <c r="K814" s="3">
        <v>0.26482666100047803</v>
      </c>
      <c r="L814" s="2">
        <v>4</v>
      </c>
      <c r="M814" s="2" t="b">
        <v>0</v>
      </c>
      <c r="N814">
        <v>16439</v>
      </c>
      <c r="O814">
        <v>341828</v>
      </c>
      <c r="P814" s="1">
        <f>N814/(N814+O814)</f>
        <v>4.5884773088227498E-2</v>
      </c>
    </row>
    <row r="815" spans="1:16" ht="14.25" customHeight="1" x14ac:dyDescent="0.25">
      <c r="A815" s="2">
        <v>475.9</v>
      </c>
      <c r="B815" s="2" t="s">
        <v>699</v>
      </c>
      <c r="C815" s="2" t="s">
        <v>633</v>
      </c>
      <c r="D815" s="5">
        <v>-5.9035747615745003E-2</v>
      </c>
      <c r="E815" s="5">
        <v>4.11206547228265E-2</v>
      </c>
      <c r="F815" s="5">
        <v>0.94267307024008695</v>
      </c>
      <c r="G815" s="5">
        <v>0.86967930529397997</v>
      </c>
      <c r="H815" s="5">
        <v>1.0217933345619701</v>
      </c>
      <c r="I815" s="3">
        <v>0.15109586931468899</v>
      </c>
      <c r="J815" s="4">
        <v>0</v>
      </c>
      <c r="K815" s="3">
        <v>0.54113325214012098</v>
      </c>
      <c r="L815" s="2">
        <v>3</v>
      </c>
      <c r="M815" s="2" t="b">
        <v>0</v>
      </c>
      <c r="N815">
        <v>745</v>
      </c>
      <c r="O815">
        <v>228939</v>
      </c>
      <c r="P815" s="1">
        <f>N815/(N815+O815)</f>
        <v>3.2435868410511833E-3</v>
      </c>
    </row>
    <row r="816" spans="1:16" ht="14.25" customHeight="1" x14ac:dyDescent="0.25">
      <c r="A816" s="2">
        <v>476</v>
      </c>
      <c r="B816" s="2" t="s">
        <v>698</v>
      </c>
      <c r="C816" s="2" t="s">
        <v>633</v>
      </c>
      <c r="D816" s="5">
        <v>-4.1694548558243102E-3</v>
      </c>
      <c r="E816" s="5">
        <v>6.4669663295156598E-3</v>
      </c>
      <c r="F816" s="5">
        <v>0.99583922525310897</v>
      </c>
      <c r="G816" s="5">
        <v>0.98329659901220601</v>
      </c>
      <c r="H816" s="5">
        <v>1.0085418413416101</v>
      </c>
      <c r="I816" s="3">
        <v>0.51910140442746999</v>
      </c>
      <c r="J816" s="4">
        <v>0.52397872873336504</v>
      </c>
      <c r="K816" s="3">
        <v>9.7796607573861494E-2</v>
      </c>
      <c r="L816" s="2">
        <v>4</v>
      </c>
      <c r="M816" s="2" t="b">
        <v>0</v>
      </c>
      <c r="N816">
        <v>37375</v>
      </c>
      <c r="O816">
        <v>315343</v>
      </c>
      <c r="P816" s="1">
        <f>N816/(N816+O816)</f>
        <v>0.10596283716736883</v>
      </c>
    </row>
    <row r="817" spans="1:16" ht="14.25" customHeight="1" x14ac:dyDescent="0.25">
      <c r="A817" s="2">
        <v>477</v>
      </c>
      <c r="B817" s="2" t="s">
        <v>697</v>
      </c>
      <c r="C817" s="2" t="s">
        <v>633</v>
      </c>
      <c r="D817" s="5">
        <v>-5.6402969052305896E-3</v>
      </c>
      <c r="E817" s="5">
        <v>1.44334222649419E-2</v>
      </c>
      <c r="F817" s="5">
        <v>0.99437557970573398</v>
      </c>
      <c r="G817" s="5">
        <v>0.96663985843066103</v>
      </c>
      <c r="H817" s="5">
        <v>1.02290711984544</v>
      </c>
      <c r="I817" s="3">
        <v>0.69595964683927602</v>
      </c>
      <c r="J817" s="4">
        <v>0.39016786787989999</v>
      </c>
      <c r="K817" s="3">
        <v>0.17779612572744199</v>
      </c>
      <c r="L817" s="2">
        <v>4</v>
      </c>
      <c r="M817" s="2" t="b">
        <v>0</v>
      </c>
      <c r="N817">
        <v>5723</v>
      </c>
      <c r="O817">
        <v>364352</v>
      </c>
      <c r="P817" s="1">
        <f>N817/(N817+O817)</f>
        <v>1.5464432885225967E-2</v>
      </c>
    </row>
    <row r="818" spans="1:16" ht="14.25" customHeight="1" x14ac:dyDescent="0.25">
      <c r="A818" s="2">
        <v>478</v>
      </c>
      <c r="B818" s="2" t="s">
        <v>696</v>
      </c>
      <c r="C818" s="2" t="s">
        <v>633</v>
      </c>
      <c r="D818" s="5">
        <v>2.2586478770505E-2</v>
      </c>
      <c r="E818" s="5">
        <v>3.3757632933057398E-2</v>
      </c>
      <c r="F818" s="5">
        <v>1.02284348458682</v>
      </c>
      <c r="G818" s="5">
        <v>0.957358579982727</v>
      </c>
      <c r="H818" s="5">
        <v>1.0928076645853799</v>
      </c>
      <c r="I818" s="3">
        <v>0.50344592622737505</v>
      </c>
      <c r="J818" s="4">
        <v>0</v>
      </c>
      <c r="K818" s="3">
        <v>0.74146852974658495</v>
      </c>
      <c r="L818" s="2">
        <v>3</v>
      </c>
      <c r="M818" s="2" t="b">
        <v>0</v>
      </c>
      <c r="N818">
        <v>1067</v>
      </c>
      <c r="O818">
        <v>367283</v>
      </c>
      <c r="P818" s="1">
        <f>N818/(N818+O818)</f>
        <v>2.896701506719153E-3</v>
      </c>
    </row>
    <row r="819" spans="1:16" ht="14.25" customHeight="1" x14ac:dyDescent="0.25">
      <c r="A819" s="2">
        <v>479</v>
      </c>
      <c r="B819" s="2" t="s">
        <v>695</v>
      </c>
      <c r="C819" s="2" t="s">
        <v>633</v>
      </c>
      <c r="D819" s="5">
        <v>1.20889975550763E-2</v>
      </c>
      <c r="E819" s="5">
        <v>1.26845717141557E-2</v>
      </c>
      <c r="F819" s="5">
        <v>1.01216236483356</v>
      </c>
      <c r="G819" s="5">
        <v>0.98730891358283601</v>
      </c>
      <c r="H819" s="5">
        <v>1.0376414500986999</v>
      </c>
      <c r="I819" s="3">
        <v>0.34056607655587301</v>
      </c>
      <c r="J819" s="4">
        <v>0</v>
      </c>
      <c r="K819" s="3">
        <v>0.58737598207309505</v>
      </c>
      <c r="L819" s="2">
        <v>4</v>
      </c>
      <c r="M819" s="2" t="b">
        <v>0</v>
      </c>
      <c r="N819">
        <v>7993</v>
      </c>
      <c r="O819">
        <v>350451</v>
      </c>
      <c r="P819" s="1">
        <f>N819/(N819+O819)</f>
        <v>2.2299159701375946E-2</v>
      </c>
    </row>
    <row r="820" spans="1:16" ht="14.25" customHeight="1" x14ac:dyDescent="0.25">
      <c r="A820" s="2">
        <v>480</v>
      </c>
      <c r="B820" s="2" t="s">
        <v>694</v>
      </c>
      <c r="C820" s="2" t="s">
        <v>633</v>
      </c>
      <c r="D820" s="5">
        <v>-2.08580995156622E-3</v>
      </c>
      <c r="E820" s="5">
        <v>6.60976640196855E-3</v>
      </c>
      <c r="F820" s="5">
        <v>0.99791636383837701</v>
      </c>
      <c r="G820" s="5">
        <v>0.98507183252705199</v>
      </c>
      <c r="H820" s="5">
        <v>1.0109283773364399</v>
      </c>
      <c r="I820" s="3">
        <v>0.752332819997518</v>
      </c>
      <c r="J820" s="4">
        <v>7.5748422086661703E-3</v>
      </c>
      <c r="K820" s="3">
        <v>0.38810821490492498</v>
      </c>
      <c r="L820" s="2">
        <v>4</v>
      </c>
      <c r="M820" s="2" t="b">
        <v>0</v>
      </c>
      <c r="N820">
        <v>29312</v>
      </c>
      <c r="O820">
        <v>343181</v>
      </c>
      <c r="P820" s="1">
        <f>N820/(N820+O820)</f>
        <v>7.8691411650688742E-2</v>
      </c>
    </row>
    <row r="821" spans="1:16" ht="14.25" customHeight="1" x14ac:dyDescent="0.25">
      <c r="A821" s="2">
        <v>480.1</v>
      </c>
      <c r="B821" s="2" t="s">
        <v>693</v>
      </c>
      <c r="C821" s="2" t="s">
        <v>633</v>
      </c>
      <c r="D821" s="5">
        <v>-5.04291476419609E-3</v>
      </c>
      <c r="E821" s="5">
        <v>9.6821480622433197E-3</v>
      </c>
      <c r="F821" s="5">
        <v>0.99496977938299802</v>
      </c>
      <c r="G821" s="5">
        <v>0.97626659792289405</v>
      </c>
      <c r="H821" s="5">
        <v>1.0140312738259201</v>
      </c>
      <c r="I821" s="3">
        <v>0.60247357524489698</v>
      </c>
      <c r="J821" s="4">
        <v>0.73541859374987795</v>
      </c>
      <c r="K821" s="3">
        <v>1.0028701981344699E-2</v>
      </c>
      <c r="L821" s="2">
        <v>4</v>
      </c>
      <c r="M821" s="2" t="b">
        <v>0</v>
      </c>
      <c r="N821">
        <v>12364</v>
      </c>
      <c r="O821">
        <v>362915</v>
      </c>
      <c r="P821" s="1">
        <f>N821/(N821+O821)</f>
        <v>3.2946154727549373E-2</v>
      </c>
    </row>
    <row r="822" spans="1:16" ht="14.25" customHeight="1" x14ac:dyDescent="0.25">
      <c r="A822" s="2">
        <v>480.11</v>
      </c>
      <c r="B822" s="2" t="s">
        <v>692</v>
      </c>
      <c r="C822" s="2" t="s">
        <v>633</v>
      </c>
      <c r="D822" s="5">
        <v>2.12299065198559E-3</v>
      </c>
      <c r="E822" s="5">
        <v>1.16524432869163E-2</v>
      </c>
      <c r="F822" s="5">
        <v>1.00212524579224</v>
      </c>
      <c r="G822" s="5">
        <v>0.97949771098490701</v>
      </c>
      <c r="H822" s="5">
        <v>1.0252755029354299</v>
      </c>
      <c r="I822" s="3">
        <v>0.85543146477195198</v>
      </c>
      <c r="J822" s="4">
        <v>0.74403227160831298</v>
      </c>
      <c r="K822" s="3">
        <v>2.0105889683736802E-2</v>
      </c>
      <c r="L822" s="2">
        <v>3</v>
      </c>
      <c r="M822" s="2" t="b">
        <v>0</v>
      </c>
      <c r="N822">
        <v>8085</v>
      </c>
      <c r="O822">
        <v>370032</v>
      </c>
      <c r="P822" s="1">
        <f>N822/(N822+O822)</f>
        <v>2.1382270567046707E-2</v>
      </c>
    </row>
    <row r="823" spans="1:16" ht="14.25" customHeight="1" x14ac:dyDescent="0.25">
      <c r="A823" s="2">
        <v>480.12</v>
      </c>
      <c r="B823" s="2" t="s">
        <v>691</v>
      </c>
      <c r="C823" s="2" t="s">
        <v>633</v>
      </c>
      <c r="D823" s="5">
        <v>-5.4300303996058799E-2</v>
      </c>
      <c r="E823" s="5">
        <v>5.6911135708414801E-2</v>
      </c>
      <c r="F823" s="5">
        <v>0.94714763157083903</v>
      </c>
      <c r="G823" s="5">
        <v>0.84717831567766699</v>
      </c>
      <c r="H823" s="5">
        <v>1.0589135951534101</v>
      </c>
      <c r="I823" s="3">
        <v>0.34002066948860998</v>
      </c>
      <c r="J823" s="4">
        <v>0.55656998397323298</v>
      </c>
      <c r="K823" s="3">
        <v>0.104858097800651</v>
      </c>
      <c r="L823" s="2">
        <v>3</v>
      </c>
      <c r="M823" s="2" t="b">
        <v>0</v>
      </c>
      <c r="N823">
        <v>343</v>
      </c>
      <c r="O823">
        <v>369127</v>
      </c>
      <c r="P823" s="1">
        <f>N823/(N823+O823)</f>
        <v>9.283568354670203E-4</v>
      </c>
    </row>
    <row r="824" spans="1:16" ht="14.25" customHeight="1" x14ac:dyDescent="0.25">
      <c r="A824" s="2">
        <v>480.13</v>
      </c>
      <c r="B824" s="2" t="s">
        <v>690</v>
      </c>
      <c r="C824" s="2" t="s">
        <v>633</v>
      </c>
      <c r="D824" s="5">
        <v>-9.7562102118483304E-2</v>
      </c>
      <c r="E824" s="5">
        <v>9.0399084046326697E-2</v>
      </c>
      <c r="F824" s="5">
        <v>0.90704601032787202</v>
      </c>
      <c r="G824" s="5">
        <v>0.75976883907095305</v>
      </c>
      <c r="H824" s="5">
        <v>1.08287208232671</v>
      </c>
      <c r="I824" s="3">
        <v>0.28048176477081299</v>
      </c>
      <c r="J824" s="4">
        <v>0.42443619295500501</v>
      </c>
      <c r="K824" s="3">
        <v>0.18746519508871701</v>
      </c>
      <c r="L824" s="2">
        <v>2</v>
      </c>
      <c r="M824" s="2" t="b">
        <v>0</v>
      </c>
      <c r="N824">
        <v>139</v>
      </c>
      <c r="O824">
        <v>229164</v>
      </c>
      <c r="P824" s="1">
        <f>N824/(N824+O824)</f>
        <v>6.0618482967950702E-4</v>
      </c>
    </row>
    <row r="825" spans="1:16" ht="14.25" customHeight="1" x14ac:dyDescent="0.25">
      <c r="A825" s="2">
        <v>480.2</v>
      </c>
      <c r="B825" s="2" t="s">
        <v>689</v>
      </c>
      <c r="C825" s="2" t="s">
        <v>633</v>
      </c>
      <c r="D825" s="5">
        <v>7.7781868154591094E-2</v>
      </c>
      <c r="E825" s="5">
        <v>5.7338442244122503E-2</v>
      </c>
      <c r="F825" s="5">
        <v>1.0808868571082799</v>
      </c>
      <c r="G825" s="5">
        <v>0.96599230216610399</v>
      </c>
      <c r="H825" s="5">
        <v>1.2094469026819701</v>
      </c>
      <c r="I825" s="3">
        <v>0.17492754099624999</v>
      </c>
      <c r="J825" s="4">
        <v>0</v>
      </c>
      <c r="K825" s="3">
        <v>0.69307100835924695</v>
      </c>
      <c r="L825" s="2">
        <v>3</v>
      </c>
      <c r="M825" s="2" t="b">
        <v>0</v>
      </c>
      <c r="N825">
        <v>363</v>
      </c>
      <c r="O825">
        <v>371921</v>
      </c>
      <c r="P825" s="1">
        <f>N825/(N825+O825)</f>
        <v>9.7506204940314386E-4</v>
      </c>
    </row>
    <row r="826" spans="1:16" ht="14.25" customHeight="1" x14ac:dyDescent="0.25">
      <c r="A826" s="2">
        <v>480.3</v>
      </c>
      <c r="B826" s="2" t="s">
        <v>688</v>
      </c>
      <c r="C826" s="2" t="s">
        <v>633</v>
      </c>
      <c r="D826" s="5">
        <v>9.1349840883231601E-3</v>
      </c>
      <c r="E826" s="5">
        <v>4.3475274792424599E-2</v>
      </c>
      <c r="F826" s="5">
        <v>1.00917683539541</v>
      </c>
      <c r="G826" s="5">
        <v>0.92674670840159301</v>
      </c>
      <c r="H826" s="5">
        <v>1.09893876705021</v>
      </c>
      <c r="I826" s="3">
        <v>0.83357474592893699</v>
      </c>
      <c r="J826" s="4">
        <v>0</v>
      </c>
      <c r="K826" s="3">
        <v>0.78210497923497602</v>
      </c>
      <c r="L826" s="2">
        <v>3</v>
      </c>
      <c r="M826" s="2" t="b">
        <v>0</v>
      </c>
      <c r="N826">
        <v>642</v>
      </c>
      <c r="O826">
        <v>371179</v>
      </c>
      <c r="P826" s="1">
        <f>N826/(N826+O826)</f>
        <v>1.7266372797663393E-3</v>
      </c>
    </row>
    <row r="827" spans="1:16" ht="14.25" customHeight="1" x14ac:dyDescent="0.25">
      <c r="A827" s="2">
        <v>480.5</v>
      </c>
      <c r="B827" s="2" t="s">
        <v>687</v>
      </c>
      <c r="C827" s="2" t="s">
        <v>633</v>
      </c>
      <c r="D827" s="5">
        <v>1.6531956324943801E-2</v>
      </c>
      <c r="E827" s="5">
        <v>3.3814671151250503E-2</v>
      </c>
      <c r="F827" s="5">
        <v>1.0166693652835399</v>
      </c>
      <c r="G827" s="5">
        <v>0.95147336880623301</v>
      </c>
      <c r="H827" s="5">
        <v>1.0863326627868399</v>
      </c>
      <c r="I827" s="3">
        <v>0.62491325786198604</v>
      </c>
      <c r="J827" s="4">
        <v>0</v>
      </c>
      <c r="K827" s="3">
        <v>0.69737082317176402</v>
      </c>
      <c r="L827" s="2">
        <v>3</v>
      </c>
      <c r="M827" s="2" t="b">
        <v>0</v>
      </c>
      <c r="N827">
        <v>1000</v>
      </c>
      <c r="O827">
        <v>370884</v>
      </c>
      <c r="P827" s="1">
        <f>N827/(N827+O827)</f>
        <v>2.6890105516774046E-3</v>
      </c>
    </row>
    <row r="828" spans="1:16" ht="14.25" customHeight="1" x14ac:dyDescent="0.25">
      <c r="A828" s="2">
        <v>481</v>
      </c>
      <c r="B828" s="2" t="s">
        <v>686</v>
      </c>
      <c r="C828" s="2" t="s">
        <v>633</v>
      </c>
      <c r="D828" s="5">
        <v>-2.6350606016376999E-2</v>
      </c>
      <c r="E828" s="5">
        <v>2.22932650707564E-2</v>
      </c>
      <c r="F828" s="5">
        <v>0.97399354174223296</v>
      </c>
      <c r="G828" s="5">
        <v>0.93235223359550301</v>
      </c>
      <c r="H828" s="5">
        <v>1.0174946604645001</v>
      </c>
      <c r="I828" s="3">
        <v>0.23720629350178701</v>
      </c>
      <c r="J828" s="4">
        <v>0</v>
      </c>
      <c r="K828" s="3">
        <v>0.89007603819931402</v>
      </c>
      <c r="L828" s="2">
        <v>3</v>
      </c>
      <c r="M828" s="2" t="b">
        <v>0</v>
      </c>
      <c r="N828">
        <v>2502</v>
      </c>
      <c r="O828">
        <v>364720</v>
      </c>
      <c r="P828" s="1">
        <f>N828/(N828+O828)</f>
        <v>6.8133172849121244E-3</v>
      </c>
    </row>
    <row r="829" spans="1:16" ht="14.25" customHeight="1" x14ac:dyDescent="0.25">
      <c r="A829" s="2">
        <v>483</v>
      </c>
      <c r="B829" s="2" t="s">
        <v>685</v>
      </c>
      <c r="C829" s="2" t="s">
        <v>633</v>
      </c>
      <c r="D829" s="5">
        <v>-4.19512062744124E-2</v>
      </c>
      <c r="E829" s="5">
        <v>9.9944964734674895E-3</v>
      </c>
      <c r="F829" s="5">
        <v>0.95891656854290197</v>
      </c>
      <c r="G829" s="5">
        <v>0.94031527651348001</v>
      </c>
      <c r="H829" s="5">
        <v>0.97788583084124003</v>
      </c>
      <c r="I829" s="3">
        <v>2.6996023310510101E-5</v>
      </c>
      <c r="J829" s="4">
        <v>0</v>
      </c>
      <c r="K829" s="3">
        <v>0.55068105903490605</v>
      </c>
      <c r="L829" s="2">
        <v>4</v>
      </c>
      <c r="M829" s="2" t="b">
        <v>1</v>
      </c>
      <c r="N829">
        <v>13956</v>
      </c>
      <c r="O829">
        <v>336371</v>
      </c>
      <c r="P829" s="1">
        <f>N829/(N829+O829)</f>
        <v>3.9837066512144366E-2</v>
      </c>
    </row>
    <row r="830" spans="1:16" ht="14.25" customHeight="1" x14ac:dyDescent="0.25">
      <c r="A830" s="2">
        <v>495</v>
      </c>
      <c r="B830" s="2" t="s">
        <v>684</v>
      </c>
      <c r="C830" s="2" t="s">
        <v>633</v>
      </c>
      <c r="D830" s="5">
        <v>-4.11364759415421E-2</v>
      </c>
      <c r="E830" s="5">
        <v>9.4487358006452807E-3</v>
      </c>
      <c r="F830" s="5">
        <v>0.95969814530189901</v>
      </c>
      <c r="G830" s="5">
        <v>0.94208887868562696</v>
      </c>
      <c r="H830" s="5">
        <v>0.97763655949413697</v>
      </c>
      <c r="I830" s="3">
        <v>1.33890228612317E-5</v>
      </c>
      <c r="J830" s="4">
        <v>0</v>
      </c>
      <c r="K830" s="3">
        <v>0.96072376393461001</v>
      </c>
      <c r="L830" s="2">
        <v>4</v>
      </c>
      <c r="M830" s="2" t="b">
        <v>1</v>
      </c>
      <c r="N830">
        <v>15514</v>
      </c>
      <c r="O830">
        <v>351216</v>
      </c>
      <c r="P830" s="1">
        <f>N830/(N830+O830)</f>
        <v>4.2303602105090939E-2</v>
      </c>
    </row>
    <row r="831" spans="1:16" ht="14.25" customHeight="1" x14ac:dyDescent="0.25">
      <c r="A831" s="2">
        <v>495.1</v>
      </c>
      <c r="B831" s="2" t="s">
        <v>683</v>
      </c>
      <c r="C831" s="2" t="s">
        <v>633</v>
      </c>
      <c r="D831" s="5">
        <v>-6.6510531314672994E-2</v>
      </c>
      <c r="E831" s="5">
        <v>2.8988451781518002E-2</v>
      </c>
      <c r="F831" s="5">
        <v>0.93565306214762201</v>
      </c>
      <c r="G831" s="5">
        <v>0.88397468575875104</v>
      </c>
      <c r="H831" s="5">
        <v>0.99035262752438602</v>
      </c>
      <c r="I831" s="3">
        <v>2.1768666458665199E-2</v>
      </c>
      <c r="J831" s="4">
        <v>0</v>
      </c>
      <c r="K831" s="3">
        <v>0.38369473675451798</v>
      </c>
      <c r="L831" s="2">
        <v>2</v>
      </c>
      <c r="M831" s="2" t="b">
        <v>0</v>
      </c>
      <c r="N831">
        <v>1538</v>
      </c>
      <c r="O831">
        <v>225928</v>
      </c>
      <c r="P831" s="1">
        <f>N831/(N831+O831)</f>
        <v>6.7614500628665379E-3</v>
      </c>
    </row>
    <row r="832" spans="1:16" ht="14.25" customHeight="1" x14ac:dyDescent="0.25">
      <c r="A832" s="2">
        <v>495.2</v>
      </c>
      <c r="B832" s="2" t="s">
        <v>682</v>
      </c>
      <c r="C832" s="2" t="s">
        <v>633</v>
      </c>
      <c r="D832" s="5">
        <v>-4.0459790606691401E-2</v>
      </c>
      <c r="E832" s="5">
        <v>2.6720683343419298E-2</v>
      </c>
      <c r="F832" s="5">
        <v>0.96034777873662902</v>
      </c>
      <c r="G832" s="5">
        <v>0.91134716999753396</v>
      </c>
      <c r="H832" s="5">
        <v>1.0119830142522701</v>
      </c>
      <c r="I832" s="3">
        <v>0.12998146148956199</v>
      </c>
      <c r="J832" s="4">
        <v>0.47163182352515098</v>
      </c>
      <c r="K832" s="3">
        <v>0.12837933729833501</v>
      </c>
      <c r="L832" s="2">
        <v>4</v>
      </c>
      <c r="M832" s="2" t="b">
        <v>0</v>
      </c>
      <c r="N832">
        <v>1772</v>
      </c>
      <c r="O832">
        <v>369893</v>
      </c>
      <c r="P832" s="1">
        <f>N832/(N832+O832)</f>
        <v>4.7677343844591234E-3</v>
      </c>
    </row>
    <row r="833" spans="1:16" ht="14.25" customHeight="1" x14ac:dyDescent="0.25">
      <c r="A833" s="2">
        <v>496</v>
      </c>
      <c r="B833" s="2" t="s">
        <v>681</v>
      </c>
      <c r="C833" s="2" t="s">
        <v>633</v>
      </c>
      <c r="D833" s="5">
        <v>-1.4389711107536601E-2</v>
      </c>
      <c r="E833" s="5">
        <v>5.4156217291436801E-3</v>
      </c>
      <c r="F833" s="5">
        <v>0.985713325968679</v>
      </c>
      <c r="G833" s="5">
        <v>0.975305879471004</v>
      </c>
      <c r="H833" s="5">
        <v>0.99623182987396597</v>
      </c>
      <c r="I833" s="3">
        <v>7.8821991522439096E-3</v>
      </c>
      <c r="J833" s="4">
        <v>0.57810954965606298</v>
      </c>
      <c r="K833" s="3">
        <v>6.8447267714293394E-2</v>
      </c>
      <c r="L833" s="2">
        <v>4</v>
      </c>
      <c r="M833" s="2" t="b">
        <v>0</v>
      </c>
      <c r="N833">
        <v>52434</v>
      </c>
      <c r="O833">
        <v>317055</v>
      </c>
      <c r="P833" s="1">
        <f>N833/(N833+O833)</f>
        <v>0.14190950204200936</v>
      </c>
    </row>
    <row r="834" spans="1:16" ht="14.25" customHeight="1" x14ac:dyDescent="0.25">
      <c r="A834" s="2">
        <v>496.1</v>
      </c>
      <c r="B834" s="2" t="s">
        <v>680</v>
      </c>
      <c r="C834" s="2" t="s">
        <v>633</v>
      </c>
      <c r="D834" s="5">
        <v>1.9334543924006201E-2</v>
      </c>
      <c r="E834" s="5">
        <v>1.3196255945039001E-2</v>
      </c>
      <c r="F834" s="5">
        <v>1.0195226666849899</v>
      </c>
      <c r="G834" s="5">
        <v>0.99349162933203305</v>
      </c>
      <c r="H834" s="5">
        <v>1.0462357580036501</v>
      </c>
      <c r="I834" s="3">
        <v>0.14287897392922</v>
      </c>
      <c r="J834" s="4">
        <v>0</v>
      </c>
      <c r="K834" s="3">
        <v>0.88367329573086495</v>
      </c>
      <c r="L834" s="2">
        <v>4</v>
      </c>
      <c r="M834" s="2" t="b">
        <v>0</v>
      </c>
      <c r="N834">
        <v>6962</v>
      </c>
      <c r="O834">
        <v>363151</v>
      </c>
      <c r="P834" s="1">
        <f>N834/(N834+O834)</f>
        <v>1.8810471396573478E-2</v>
      </c>
    </row>
    <row r="835" spans="1:16" ht="14.25" customHeight="1" x14ac:dyDescent="0.25">
      <c r="A835" s="2">
        <v>496.2</v>
      </c>
      <c r="B835" s="2" t="s">
        <v>679</v>
      </c>
      <c r="C835" s="2" t="s">
        <v>633</v>
      </c>
      <c r="D835" s="5">
        <v>-6.2905681576951103E-2</v>
      </c>
      <c r="E835" s="5">
        <v>9.5471857241899698E-3</v>
      </c>
      <c r="F835" s="5">
        <v>0.939032037533439</v>
      </c>
      <c r="G835" s="5">
        <v>0.92162411609038697</v>
      </c>
      <c r="H835" s="5">
        <v>0.95676876518248899</v>
      </c>
      <c r="I835" s="3">
        <v>4.4302534400070699E-11</v>
      </c>
      <c r="J835" s="4">
        <v>0</v>
      </c>
      <c r="K835" s="3">
        <v>0.49291243225481102</v>
      </c>
      <c r="L835" s="2">
        <v>4</v>
      </c>
      <c r="M835" s="2" t="b">
        <v>1</v>
      </c>
      <c r="N835">
        <v>14179</v>
      </c>
      <c r="O835">
        <v>354646</v>
      </c>
      <c r="P835" s="1">
        <f>N835/(N835+O835)</f>
        <v>3.8443706364807158E-2</v>
      </c>
    </row>
    <row r="836" spans="1:16" ht="14.25" customHeight="1" x14ac:dyDescent="0.25">
      <c r="A836" s="2">
        <v>496.21</v>
      </c>
      <c r="B836" s="2" t="s">
        <v>678</v>
      </c>
      <c r="C836" s="2" t="s">
        <v>633</v>
      </c>
      <c r="D836" s="5">
        <v>-7.0398703786422795E-2</v>
      </c>
      <c r="E836" s="5">
        <v>1.0071515524445599E-2</v>
      </c>
      <c r="F836" s="5">
        <v>0.93202214505852299</v>
      </c>
      <c r="G836" s="5">
        <v>0.91380460407309405</v>
      </c>
      <c r="H836" s="5">
        <v>0.95060286959334095</v>
      </c>
      <c r="I836" s="3">
        <v>2.7511778970800298E-12</v>
      </c>
      <c r="J836" s="4">
        <v>0</v>
      </c>
      <c r="K836" s="3">
        <v>0.68164103775244</v>
      </c>
      <c r="L836" s="2">
        <v>4</v>
      </c>
      <c r="M836" s="2" t="b">
        <v>1</v>
      </c>
      <c r="N836">
        <v>12626</v>
      </c>
      <c r="O836">
        <v>357607</v>
      </c>
      <c r="P836" s="1">
        <f>N836/(N836+O836)</f>
        <v>3.4102848746600113E-2</v>
      </c>
    </row>
    <row r="837" spans="1:16" ht="14.25" customHeight="1" x14ac:dyDescent="0.25">
      <c r="A837" s="2">
        <v>496.3</v>
      </c>
      <c r="B837" s="2" t="s">
        <v>677</v>
      </c>
      <c r="C837" s="2" t="s">
        <v>633</v>
      </c>
      <c r="D837" s="5">
        <v>1.8916268680729199E-2</v>
      </c>
      <c r="E837" s="5">
        <v>2.0587191920745401E-2</v>
      </c>
      <c r="F837" s="5">
        <v>1.0190963147659999</v>
      </c>
      <c r="G837" s="5">
        <v>0.97879418730273304</v>
      </c>
      <c r="H837" s="5">
        <v>1.06105789372493</v>
      </c>
      <c r="I837" s="3">
        <v>0.35818096287866602</v>
      </c>
      <c r="J837" s="4">
        <v>0.51391286460573704</v>
      </c>
      <c r="K837" s="3">
        <v>0.10354750085335</v>
      </c>
      <c r="L837" s="2">
        <v>4</v>
      </c>
      <c r="M837" s="2" t="b">
        <v>0</v>
      </c>
      <c r="N837">
        <v>2579</v>
      </c>
      <c r="O837">
        <v>372066</v>
      </c>
      <c r="P837" s="1">
        <f>N837/(N837+O837)</f>
        <v>6.8838500447089912E-3</v>
      </c>
    </row>
    <row r="838" spans="1:16" ht="14.25" customHeight="1" x14ac:dyDescent="0.25">
      <c r="A838" s="2">
        <v>497</v>
      </c>
      <c r="B838" s="2" t="s">
        <v>676</v>
      </c>
      <c r="C838" s="2" t="s">
        <v>633</v>
      </c>
      <c r="D838" s="5">
        <v>-2.9792232494966701E-2</v>
      </c>
      <c r="E838" s="5">
        <v>1.3372072898341801E-2</v>
      </c>
      <c r="F838" s="5">
        <v>0.970647181543009</v>
      </c>
      <c r="G838" s="5">
        <v>0.94553817732754897</v>
      </c>
      <c r="H838" s="5">
        <v>0.99642296168334399</v>
      </c>
      <c r="I838" s="3">
        <v>2.5884235032854998E-2</v>
      </c>
      <c r="J838" s="4">
        <v>0</v>
      </c>
      <c r="K838" s="3">
        <v>0.66432148280158199</v>
      </c>
      <c r="L838" s="2">
        <v>4</v>
      </c>
      <c r="M838" s="2" t="b">
        <v>0</v>
      </c>
      <c r="N838">
        <v>7504</v>
      </c>
      <c r="O838">
        <v>351732</v>
      </c>
      <c r="P838" s="1">
        <f>N838/(N838+O838)</f>
        <v>2.0888775067086817E-2</v>
      </c>
    </row>
    <row r="839" spans="1:16" ht="14.25" customHeight="1" x14ac:dyDescent="0.25">
      <c r="A839" s="2">
        <v>500</v>
      </c>
      <c r="B839" s="2" t="s">
        <v>675</v>
      </c>
      <c r="C839" s="2" t="s">
        <v>633</v>
      </c>
      <c r="D839" s="5">
        <v>-4.2350680829228701E-2</v>
      </c>
      <c r="E839" s="5">
        <v>2.5249606492615501E-2</v>
      </c>
      <c r="F839" s="5">
        <v>0.95853358227530505</v>
      </c>
      <c r="G839" s="5">
        <v>0.91225201013324497</v>
      </c>
      <c r="H839" s="5">
        <v>1.0071631721757801</v>
      </c>
      <c r="I839" s="3">
        <v>9.3487580205485699E-2</v>
      </c>
      <c r="J839" s="4">
        <v>0</v>
      </c>
      <c r="K839" s="3">
        <v>0.89046232236338796</v>
      </c>
      <c r="L839" s="2">
        <v>4</v>
      </c>
      <c r="M839" s="2" t="b">
        <v>0</v>
      </c>
      <c r="N839">
        <v>1876</v>
      </c>
      <c r="O839">
        <v>368737</v>
      </c>
      <c r="P839" s="1">
        <f>N839/(N839+O839)</f>
        <v>5.0618839598179236E-3</v>
      </c>
    </row>
    <row r="840" spans="1:16" ht="14.25" customHeight="1" x14ac:dyDescent="0.25">
      <c r="A840" s="2">
        <v>500.1</v>
      </c>
      <c r="B840" s="2" t="s">
        <v>674</v>
      </c>
      <c r="C840" s="2" t="s">
        <v>633</v>
      </c>
      <c r="D840" s="5">
        <v>4.1910995862710299E-2</v>
      </c>
      <c r="E840" s="5">
        <v>7.2971109034029397E-2</v>
      </c>
      <c r="F840" s="5">
        <v>1.0428016609580399</v>
      </c>
      <c r="G840" s="5">
        <v>0.90383383189986699</v>
      </c>
      <c r="H840" s="5">
        <v>1.20313631302233</v>
      </c>
      <c r="I840" s="3">
        <v>0.565730615368362</v>
      </c>
      <c r="J840" s="4">
        <v>0.38936391986240798</v>
      </c>
      <c r="K840" s="3">
        <v>0.20065004333106901</v>
      </c>
      <c r="L840" s="2">
        <v>2</v>
      </c>
      <c r="M840" s="2" t="b">
        <v>0</v>
      </c>
      <c r="N840">
        <v>241</v>
      </c>
      <c r="O840">
        <v>371016</v>
      </c>
      <c r="P840" s="1">
        <f>N840/(N840+O840)</f>
        <v>6.4914600936817352E-4</v>
      </c>
    </row>
    <row r="841" spans="1:16" ht="14.25" customHeight="1" x14ac:dyDescent="0.25">
      <c r="A841" s="2">
        <v>500.2</v>
      </c>
      <c r="B841" s="2" t="s">
        <v>673</v>
      </c>
      <c r="C841" s="2" t="s">
        <v>633</v>
      </c>
      <c r="D841" s="5">
        <v>-6.7285448023641198E-2</v>
      </c>
      <c r="E841" s="5">
        <v>3.0814987233130201E-2</v>
      </c>
      <c r="F841" s="5">
        <v>0.93492828981133203</v>
      </c>
      <c r="G841" s="5">
        <v>0.88013346944683801</v>
      </c>
      <c r="H841" s="5">
        <v>0.99313449315693803</v>
      </c>
      <c r="I841" s="3">
        <v>2.89968046786904E-2</v>
      </c>
      <c r="J841" s="4">
        <v>0.26153496167860901</v>
      </c>
      <c r="K841" s="3">
        <v>0.24455213120726099</v>
      </c>
      <c r="L841" s="2">
        <v>2</v>
      </c>
      <c r="M841" s="2" t="b">
        <v>0</v>
      </c>
      <c r="N841">
        <v>1291</v>
      </c>
      <c r="O841">
        <v>369958</v>
      </c>
      <c r="P841" s="1">
        <f>N841/(N841+O841)</f>
        <v>3.4774504443109613E-3</v>
      </c>
    </row>
    <row r="842" spans="1:16" ht="14.25" customHeight="1" x14ac:dyDescent="0.25">
      <c r="A842" s="2">
        <v>501</v>
      </c>
      <c r="B842" s="2" t="s">
        <v>672</v>
      </c>
      <c r="C842" s="2" t="s">
        <v>633</v>
      </c>
      <c r="D842" s="5">
        <v>6.1516772861370103E-3</v>
      </c>
      <c r="E842" s="5">
        <v>2.0222070150374999E-2</v>
      </c>
      <c r="F842" s="5">
        <v>1.00617063771239</v>
      </c>
      <c r="G842" s="5">
        <v>0.96707149452651897</v>
      </c>
      <c r="H842" s="5">
        <v>1.0468505771543</v>
      </c>
      <c r="I842" s="3">
        <v>0.76097087058772594</v>
      </c>
      <c r="J842" s="4">
        <v>0.24493733940225201</v>
      </c>
      <c r="K842" s="3">
        <v>0.26596424558503301</v>
      </c>
      <c r="L842" s="2">
        <v>3</v>
      </c>
      <c r="M842" s="2" t="b">
        <v>0</v>
      </c>
      <c r="N842">
        <v>2755</v>
      </c>
      <c r="O842">
        <v>367684</v>
      </c>
      <c r="P842" s="1">
        <f>N842/(N842+O842)</f>
        <v>7.4371219013116873E-3</v>
      </c>
    </row>
    <row r="843" spans="1:16" ht="14.25" customHeight="1" x14ac:dyDescent="0.25">
      <c r="A843" s="2">
        <v>502</v>
      </c>
      <c r="B843" s="2" t="s">
        <v>671</v>
      </c>
      <c r="C843" s="2" t="s">
        <v>633</v>
      </c>
      <c r="D843" s="5">
        <v>3.4291731687695502E-3</v>
      </c>
      <c r="E843" s="5">
        <v>1.79732184717653E-2</v>
      </c>
      <c r="F843" s="5">
        <v>1.00343505950958</v>
      </c>
      <c r="G843" s="5">
        <v>0.96870254267386902</v>
      </c>
      <c r="H843" s="5">
        <v>1.0394128995199601</v>
      </c>
      <c r="I843" s="3">
        <v>0.848687385300813</v>
      </c>
      <c r="J843" s="4">
        <v>0.33421856834283797</v>
      </c>
      <c r="K843" s="3">
        <v>0.211757212841169</v>
      </c>
      <c r="L843" s="2">
        <v>4</v>
      </c>
      <c r="M843" s="2" t="b">
        <v>0</v>
      </c>
      <c r="N843">
        <v>3669</v>
      </c>
      <c r="O843">
        <v>365836</v>
      </c>
      <c r="P843" s="1">
        <f>N843/(N843+O843)</f>
        <v>9.92950027739814E-3</v>
      </c>
    </row>
    <row r="844" spans="1:16" ht="14.25" customHeight="1" x14ac:dyDescent="0.25">
      <c r="A844" s="2">
        <v>503</v>
      </c>
      <c r="B844" s="2" t="s">
        <v>670</v>
      </c>
      <c r="C844" s="2" t="s">
        <v>633</v>
      </c>
      <c r="D844" s="5">
        <v>-9.4643486716778497E-3</v>
      </c>
      <c r="E844" s="5">
        <v>2.65898084856264E-2</v>
      </c>
      <c r="F844" s="5">
        <v>0.99058029731679498</v>
      </c>
      <c r="G844" s="5">
        <v>0.94027826995549901</v>
      </c>
      <c r="H844" s="5">
        <v>1.04357333013627</v>
      </c>
      <c r="I844" s="3">
        <v>0.72188628111957598</v>
      </c>
      <c r="J844" s="4">
        <v>0</v>
      </c>
      <c r="K844" s="3">
        <v>0.43175270985361103</v>
      </c>
      <c r="L844" s="2">
        <v>2</v>
      </c>
      <c r="M844" s="2" t="b">
        <v>0</v>
      </c>
      <c r="N844">
        <v>1692</v>
      </c>
      <c r="O844">
        <v>362696</v>
      </c>
      <c r="P844" s="1">
        <f>N844/(N844+O844)</f>
        <v>4.6434020878843426E-3</v>
      </c>
    </row>
    <row r="845" spans="1:16" ht="14.25" customHeight="1" x14ac:dyDescent="0.25">
      <c r="A845" s="2">
        <v>504</v>
      </c>
      <c r="B845" s="2" t="s">
        <v>669</v>
      </c>
      <c r="C845" s="2" t="s">
        <v>633</v>
      </c>
      <c r="D845" s="5">
        <v>2.5992791416669599E-2</v>
      </c>
      <c r="E845" s="5">
        <v>2.3194988067185601E-2</v>
      </c>
      <c r="F845" s="5">
        <v>1.0263335500358599</v>
      </c>
      <c r="G845" s="5">
        <v>0.98071973851904404</v>
      </c>
      <c r="H845" s="5">
        <v>1.0740688848782101</v>
      </c>
      <c r="I845" s="3">
        <v>0.26244920949100098</v>
      </c>
      <c r="J845" s="4">
        <v>0</v>
      </c>
      <c r="K845" s="3">
        <v>0.80803490625320296</v>
      </c>
      <c r="L845" s="2">
        <v>4</v>
      </c>
      <c r="M845" s="2" t="b">
        <v>0</v>
      </c>
      <c r="N845">
        <v>2277</v>
      </c>
      <c r="O845">
        <v>368178</v>
      </c>
      <c r="P845" s="1">
        <f>N845/(N845+O845)</f>
        <v>6.1464955257723606E-3</v>
      </c>
    </row>
    <row r="846" spans="1:16" ht="14.25" customHeight="1" x14ac:dyDescent="0.25">
      <c r="A846" s="2">
        <v>504.1</v>
      </c>
      <c r="B846" s="2" t="s">
        <v>668</v>
      </c>
      <c r="C846" s="2" t="s">
        <v>633</v>
      </c>
      <c r="D846" s="5">
        <v>3.7496763664313898E-2</v>
      </c>
      <c r="E846" s="5">
        <v>3.5248997934057898E-2</v>
      </c>
      <c r="F846" s="5">
        <v>1.0382086370847301</v>
      </c>
      <c r="G846" s="5">
        <v>0.96890374850076</v>
      </c>
      <c r="H846" s="5">
        <v>1.1124708473728</v>
      </c>
      <c r="I846" s="3">
        <v>0.28743371293400499</v>
      </c>
      <c r="J846" s="4">
        <v>0</v>
      </c>
      <c r="K846" s="3">
        <v>0.58927249373614998</v>
      </c>
      <c r="L846" s="2">
        <v>3</v>
      </c>
      <c r="M846" s="2" t="b">
        <v>0</v>
      </c>
      <c r="N846">
        <v>1027</v>
      </c>
      <c r="O846">
        <v>231138</v>
      </c>
      <c r="P846" s="1">
        <f>N846/(N846+O846)</f>
        <v>4.4235780587082467E-3</v>
      </c>
    </row>
    <row r="847" spans="1:16" ht="14.25" customHeight="1" x14ac:dyDescent="0.25">
      <c r="A847" s="2">
        <v>505</v>
      </c>
      <c r="B847" s="2" t="s">
        <v>667</v>
      </c>
      <c r="C847" s="2" t="s">
        <v>633</v>
      </c>
      <c r="D847" s="5">
        <v>-3.5844126407780702E-2</v>
      </c>
      <c r="E847" s="5">
        <v>4.1318705065505001E-2</v>
      </c>
      <c r="F847" s="5">
        <v>0.96479066715020501</v>
      </c>
      <c r="G847" s="5">
        <v>0.88973883759379802</v>
      </c>
      <c r="H847" s="5">
        <v>1.04617331748431</v>
      </c>
      <c r="I847" s="3">
        <v>0.38566612667778799</v>
      </c>
      <c r="J847" s="4">
        <v>0.36751933569790601</v>
      </c>
      <c r="K847" s="3">
        <v>0.205753587800028</v>
      </c>
      <c r="L847" s="2">
        <v>3</v>
      </c>
      <c r="M847" s="2" t="b">
        <v>0</v>
      </c>
      <c r="N847">
        <v>709</v>
      </c>
      <c r="O847">
        <v>369077</v>
      </c>
      <c r="P847" s="1">
        <f>N847/(N847+O847)</f>
        <v>1.9173251556305539E-3</v>
      </c>
    </row>
    <row r="848" spans="1:16" ht="14.25" customHeight="1" x14ac:dyDescent="0.25">
      <c r="A848" s="2">
        <v>506</v>
      </c>
      <c r="B848" s="2" t="s">
        <v>666</v>
      </c>
      <c r="C848" s="2" t="s">
        <v>633</v>
      </c>
      <c r="D848" s="5">
        <v>1.1842613353548999E-2</v>
      </c>
      <c r="E848" s="5">
        <v>1.66159471977868E-2</v>
      </c>
      <c r="F848" s="5">
        <v>1.0119130147367099</v>
      </c>
      <c r="G848" s="5">
        <v>0.97948922249777703</v>
      </c>
      <c r="H848" s="5">
        <v>1.04541012384223</v>
      </c>
      <c r="I848" s="3">
        <v>0.47601548196240401</v>
      </c>
      <c r="J848" s="4">
        <v>0</v>
      </c>
      <c r="K848" s="3">
        <v>0.700521258443211</v>
      </c>
      <c r="L848" s="2">
        <v>3</v>
      </c>
      <c r="M848" s="2" t="b">
        <v>0</v>
      </c>
      <c r="N848">
        <v>4141</v>
      </c>
      <c r="O848">
        <v>366424</v>
      </c>
      <c r="P848" s="1">
        <f>N848/(N848+O848)</f>
        <v>1.1174827628081443E-2</v>
      </c>
    </row>
    <row r="849" spans="1:16" ht="14.25" customHeight="1" x14ac:dyDescent="0.25">
      <c r="A849" s="2">
        <v>507</v>
      </c>
      <c r="B849" s="2" t="s">
        <v>665</v>
      </c>
      <c r="C849" s="2" t="s">
        <v>633</v>
      </c>
      <c r="D849" s="5">
        <v>1.7316459086904702E-2</v>
      </c>
      <c r="E849" s="5">
        <v>8.3692627103108194E-3</v>
      </c>
      <c r="F849" s="5">
        <v>1.0174672581422599</v>
      </c>
      <c r="G849" s="5">
        <v>1.0009134225140199</v>
      </c>
      <c r="H849" s="5">
        <v>1.03429487316824</v>
      </c>
      <c r="I849" s="3">
        <v>3.8540990523565397E-2</v>
      </c>
      <c r="J849" s="4">
        <v>0</v>
      </c>
      <c r="K849" s="3">
        <v>0.76680197132773698</v>
      </c>
      <c r="L849" s="2">
        <v>4</v>
      </c>
      <c r="M849" s="2" t="b">
        <v>0</v>
      </c>
      <c r="N849">
        <v>17300</v>
      </c>
      <c r="O849">
        <v>353468</v>
      </c>
      <c r="P849" s="1">
        <f>N849/(N849+O849)</f>
        <v>4.6659905924998919E-2</v>
      </c>
    </row>
    <row r="850" spans="1:16" ht="14.25" customHeight="1" x14ac:dyDescent="0.25">
      <c r="A850" s="2">
        <v>508</v>
      </c>
      <c r="B850" s="2" t="s">
        <v>664</v>
      </c>
      <c r="C850" s="2" t="s">
        <v>633</v>
      </c>
      <c r="D850" s="5">
        <v>-2.28114446359404E-3</v>
      </c>
      <c r="E850" s="5">
        <v>1.0549377717310101E-2</v>
      </c>
      <c r="F850" s="5">
        <v>0.99772145536919699</v>
      </c>
      <c r="G850" s="5">
        <v>0.97730397448049799</v>
      </c>
      <c r="H850" s="5">
        <v>1.01856549087829</v>
      </c>
      <c r="I850" s="3">
        <v>0.82880458956615199</v>
      </c>
      <c r="J850" s="4">
        <v>0</v>
      </c>
      <c r="K850" s="3">
        <v>0.58413383715033096</v>
      </c>
      <c r="L850" s="2">
        <v>3</v>
      </c>
      <c r="M850" s="2" t="b">
        <v>0</v>
      </c>
      <c r="N850">
        <v>11558</v>
      </c>
      <c r="O850">
        <v>353047</v>
      </c>
      <c r="P850" s="1">
        <f>N850/(N850+O850)</f>
        <v>3.1700058967924195E-2</v>
      </c>
    </row>
    <row r="851" spans="1:16" ht="14.25" customHeight="1" x14ac:dyDescent="0.25">
      <c r="A851" s="2">
        <v>509</v>
      </c>
      <c r="B851" s="2" t="s">
        <v>663</v>
      </c>
      <c r="C851" s="2" t="s">
        <v>633</v>
      </c>
      <c r="D851" s="5">
        <v>-3.4140605007948799E-2</v>
      </c>
      <c r="E851" s="5">
        <v>8.8844467948963803E-3</v>
      </c>
      <c r="F851" s="5">
        <v>0.96643560939741402</v>
      </c>
      <c r="G851" s="5">
        <v>0.94975255118948398</v>
      </c>
      <c r="H851" s="5">
        <v>0.98341171702207797</v>
      </c>
      <c r="I851" s="3">
        <v>1.2166912617964899E-4</v>
      </c>
      <c r="J851" s="4">
        <v>0</v>
      </c>
      <c r="K851" s="3">
        <v>0.83138837952820399</v>
      </c>
      <c r="L851" s="2">
        <v>4</v>
      </c>
      <c r="M851" s="2" t="b">
        <v>0</v>
      </c>
      <c r="N851">
        <v>16524</v>
      </c>
      <c r="O851">
        <v>349545</v>
      </c>
      <c r="P851" s="1">
        <f>N851/(N851+O851)</f>
        <v>4.513903116625554E-2</v>
      </c>
    </row>
    <row r="852" spans="1:16" ht="14.25" customHeight="1" x14ac:dyDescent="0.25">
      <c r="A852" s="2">
        <v>509.1</v>
      </c>
      <c r="B852" s="2" t="s">
        <v>662</v>
      </c>
      <c r="C852" s="2" t="s">
        <v>633</v>
      </c>
      <c r="D852" s="5">
        <v>-4.0575856890954103E-2</v>
      </c>
      <c r="E852" s="5">
        <v>1.0459198799561699E-2</v>
      </c>
      <c r="F852" s="5">
        <v>0.96023632120670699</v>
      </c>
      <c r="G852" s="5">
        <v>0.94075220104087198</v>
      </c>
      <c r="H852" s="5">
        <v>0.98012398115508603</v>
      </c>
      <c r="I852" s="3">
        <v>1.04696287506476E-4</v>
      </c>
      <c r="J852" s="4">
        <v>0</v>
      </c>
      <c r="K852" s="3">
        <v>0.80723881109754403</v>
      </c>
      <c r="L852" s="2">
        <v>4</v>
      </c>
      <c r="M852" s="2" t="b">
        <v>0</v>
      </c>
      <c r="N852">
        <v>11735</v>
      </c>
      <c r="O852">
        <v>355469</v>
      </c>
      <c r="P852" s="1">
        <f>N852/(N852+O852)</f>
        <v>3.1957712878944673E-2</v>
      </c>
    </row>
    <row r="853" spans="1:16" ht="14.25" customHeight="1" x14ac:dyDescent="0.25">
      <c r="A853" s="2">
        <v>509.2</v>
      </c>
      <c r="B853" s="2" t="s">
        <v>661</v>
      </c>
      <c r="C853" s="2" t="s">
        <v>633</v>
      </c>
      <c r="D853" s="5">
        <v>-2.6598373611926698E-2</v>
      </c>
      <c r="E853" s="5">
        <v>1.94609365980861E-2</v>
      </c>
      <c r="F853" s="5">
        <v>0.97375224759798296</v>
      </c>
      <c r="G853" s="5">
        <v>0.93731009363193996</v>
      </c>
      <c r="H853" s="5">
        <v>1.01161125452945</v>
      </c>
      <c r="I853" s="3">
        <v>0.171701448060496</v>
      </c>
      <c r="J853" s="4">
        <v>0</v>
      </c>
      <c r="K853" s="3">
        <v>0.43559208449529202</v>
      </c>
      <c r="L853" s="2">
        <v>3</v>
      </c>
      <c r="M853" s="2" t="b">
        <v>0</v>
      </c>
      <c r="N853">
        <v>2867</v>
      </c>
      <c r="O853">
        <v>368008</v>
      </c>
      <c r="P853" s="1">
        <f>N853/(N853+O853)</f>
        <v>7.7303673744523087E-3</v>
      </c>
    </row>
    <row r="854" spans="1:16" ht="14.25" customHeight="1" x14ac:dyDescent="0.25">
      <c r="A854" s="2">
        <v>509.3</v>
      </c>
      <c r="B854" s="2" t="s">
        <v>660</v>
      </c>
      <c r="C854" s="2" t="s">
        <v>633</v>
      </c>
      <c r="D854" s="5">
        <v>-8.3253615607835896E-2</v>
      </c>
      <c r="E854" s="5">
        <v>2.6271624935808799E-2</v>
      </c>
      <c r="F854" s="5">
        <v>0.92011776140089396</v>
      </c>
      <c r="G854" s="5">
        <v>0.87393869020204795</v>
      </c>
      <c r="H854" s="5">
        <v>0.96873694269063804</v>
      </c>
      <c r="I854" s="3">
        <v>1.5298771106758799E-3</v>
      </c>
      <c r="J854" s="4">
        <v>0</v>
      </c>
      <c r="K854" s="3">
        <v>0.61657586505859596</v>
      </c>
      <c r="L854" s="2">
        <v>2</v>
      </c>
      <c r="M854" s="2" t="b">
        <v>0</v>
      </c>
      <c r="N854">
        <v>1666</v>
      </c>
      <c r="O854">
        <v>367381</v>
      </c>
      <c r="P854" s="1">
        <f>N854/(N854+O854)</f>
        <v>4.5143301530699339E-3</v>
      </c>
    </row>
    <row r="855" spans="1:16" ht="14.25" customHeight="1" x14ac:dyDescent="0.25">
      <c r="A855" s="2">
        <v>509.5</v>
      </c>
      <c r="B855" s="2" t="s">
        <v>659</v>
      </c>
      <c r="C855" s="2" t="s">
        <v>633</v>
      </c>
      <c r="D855" s="5">
        <v>2.5163585016310601E-2</v>
      </c>
      <c r="E855" s="5">
        <v>7.8516607349206305E-2</v>
      </c>
      <c r="F855" s="5">
        <v>1.02548286043464</v>
      </c>
      <c r="G855" s="5">
        <v>0.87921471645087101</v>
      </c>
      <c r="H855" s="5">
        <v>1.1960845028735001</v>
      </c>
      <c r="I855" s="3">
        <v>0.74859886430069</v>
      </c>
      <c r="J855" s="4">
        <v>0</v>
      </c>
      <c r="K855" s="3">
        <v>0.70049500980667101</v>
      </c>
      <c r="L855" s="2">
        <v>3</v>
      </c>
      <c r="M855" s="2" t="b">
        <v>0</v>
      </c>
      <c r="N855">
        <v>172</v>
      </c>
      <c r="O855">
        <v>367597</v>
      </c>
      <c r="P855" s="1">
        <f>N855/(N855+O855)</f>
        <v>4.6768487827957223E-4</v>
      </c>
    </row>
    <row r="856" spans="1:16" ht="14.25" customHeight="1" x14ac:dyDescent="0.25">
      <c r="A856" s="2">
        <v>509.8</v>
      </c>
      <c r="B856" s="2" t="s">
        <v>658</v>
      </c>
      <c r="C856" s="2" t="s">
        <v>633</v>
      </c>
      <c r="D856" s="5">
        <v>-2.5067880966483699E-2</v>
      </c>
      <c r="E856" s="5">
        <v>1.7380288115126898E-2</v>
      </c>
      <c r="F856" s="5">
        <v>0.97524370929586102</v>
      </c>
      <c r="G856" s="5">
        <v>0.94258175594566396</v>
      </c>
      <c r="H856" s="5">
        <v>1.00903745115132</v>
      </c>
      <c r="I856" s="3">
        <v>0.14921303218953799</v>
      </c>
      <c r="J856" s="4">
        <v>0</v>
      </c>
      <c r="K856" s="3">
        <v>0.79009440512868301</v>
      </c>
      <c r="L856" s="2">
        <v>3</v>
      </c>
      <c r="M856" s="2" t="b">
        <v>0</v>
      </c>
      <c r="N856">
        <v>4109</v>
      </c>
      <c r="O856">
        <v>364422</v>
      </c>
      <c r="P856" s="1">
        <f>N856/(N856+O856)</f>
        <v>1.1149672619128376E-2</v>
      </c>
    </row>
    <row r="857" spans="1:16" ht="14.25" customHeight="1" x14ac:dyDescent="0.25">
      <c r="A857" s="2">
        <v>510</v>
      </c>
      <c r="B857" s="2" t="s">
        <v>657</v>
      </c>
      <c r="C857" s="2" t="s">
        <v>633</v>
      </c>
      <c r="D857" s="5">
        <v>-8.9525554238203305E-3</v>
      </c>
      <c r="E857" s="5">
        <v>1.0763728059914501E-2</v>
      </c>
      <c r="F857" s="5">
        <v>0.99108739937905899</v>
      </c>
      <c r="G857" s="5">
        <v>0.97039791033479705</v>
      </c>
      <c r="H857" s="5">
        <v>1.0122180012414299</v>
      </c>
      <c r="I857" s="3">
        <v>0.40555927113005202</v>
      </c>
      <c r="J857" s="4">
        <v>0</v>
      </c>
      <c r="K857" s="3">
        <v>0.65033345833016398</v>
      </c>
      <c r="L857" s="2">
        <v>4</v>
      </c>
      <c r="M857" s="2" t="b">
        <v>0</v>
      </c>
      <c r="N857">
        <v>11225</v>
      </c>
      <c r="O857">
        <v>362136</v>
      </c>
      <c r="P857" s="1">
        <f>N857/(N857+O857)</f>
        <v>3.0064736274008266E-2</v>
      </c>
    </row>
    <row r="858" spans="1:16" ht="14.25" customHeight="1" x14ac:dyDescent="0.25">
      <c r="A858" s="2">
        <v>510.2</v>
      </c>
      <c r="B858" s="2" t="s">
        <v>656</v>
      </c>
      <c r="C858" s="2" t="s">
        <v>633</v>
      </c>
      <c r="D858" s="5">
        <v>7.2622700328645706E-2</v>
      </c>
      <c r="E858" s="5">
        <v>7.0865844779765E-2</v>
      </c>
      <c r="F858" s="5">
        <v>1.0753247406948601</v>
      </c>
      <c r="G858" s="5">
        <v>0.93587645552782694</v>
      </c>
      <c r="H858" s="5">
        <v>1.23555122166025</v>
      </c>
      <c r="I858" s="3">
        <v>0.30546167812354202</v>
      </c>
      <c r="J858" s="4">
        <v>0.314843874858448</v>
      </c>
      <c r="K858" s="3">
        <v>0.232347458763978</v>
      </c>
      <c r="L858" s="2">
        <v>3</v>
      </c>
      <c r="M858" s="2" t="b">
        <v>0</v>
      </c>
      <c r="N858">
        <v>225</v>
      </c>
      <c r="O858">
        <v>383495</v>
      </c>
      <c r="P858" s="1">
        <f>N858/(N858+O858)</f>
        <v>5.8636505785468571E-4</v>
      </c>
    </row>
    <row r="859" spans="1:16" ht="14.25" customHeight="1" x14ac:dyDescent="0.25">
      <c r="A859" s="2">
        <v>512</v>
      </c>
      <c r="B859" s="2" t="s">
        <v>655</v>
      </c>
      <c r="C859" s="2" t="s">
        <v>633</v>
      </c>
      <c r="D859" s="5">
        <v>-1.50349112962351E-2</v>
      </c>
      <c r="E859" s="5">
        <v>4.9114980599369897E-3</v>
      </c>
      <c r="F859" s="5">
        <v>0.98507754866863395</v>
      </c>
      <c r="G859" s="5">
        <v>0.97564033412457196</v>
      </c>
      <c r="H859" s="5">
        <v>0.99460604789541696</v>
      </c>
      <c r="I859" s="3">
        <v>2.2047675804418498E-3</v>
      </c>
      <c r="J859" s="4">
        <v>0.72771788157036199</v>
      </c>
      <c r="K859" s="3">
        <v>1.16290261784711E-2</v>
      </c>
      <c r="L859" s="2">
        <v>4</v>
      </c>
      <c r="M859" s="2" t="b">
        <v>0</v>
      </c>
      <c r="N859">
        <v>84505</v>
      </c>
      <c r="O859">
        <v>263259</v>
      </c>
      <c r="P859" s="1">
        <f>N859/(N859+O859)</f>
        <v>0.2429952496520629</v>
      </c>
    </row>
    <row r="860" spans="1:16" ht="14.25" customHeight="1" x14ac:dyDescent="0.25">
      <c r="A860" s="2">
        <v>512.1</v>
      </c>
      <c r="B860" s="2" t="s">
        <v>654</v>
      </c>
      <c r="C860" s="2" t="s">
        <v>633</v>
      </c>
      <c r="D860" s="5">
        <v>-5.8598151300931697E-2</v>
      </c>
      <c r="E860" s="5">
        <v>2.3782190000685498E-2</v>
      </c>
      <c r="F860" s="5">
        <v>0.94308567077134997</v>
      </c>
      <c r="G860" s="5">
        <v>0.90013512577671595</v>
      </c>
      <c r="H860" s="5">
        <v>0.98808562952899404</v>
      </c>
      <c r="I860" s="3">
        <v>1.37414888308452E-2</v>
      </c>
      <c r="J860" s="4">
        <v>0.187944065773226</v>
      </c>
      <c r="K860" s="3">
        <v>0.29641927409016</v>
      </c>
      <c r="L860" s="2">
        <v>4</v>
      </c>
      <c r="M860" s="2" t="b">
        <v>0</v>
      </c>
      <c r="N860">
        <v>2193</v>
      </c>
      <c r="O860">
        <v>368726</v>
      </c>
      <c r="P860" s="1">
        <f>N860/(N860+O860)</f>
        <v>5.9123420477247054E-3</v>
      </c>
    </row>
    <row r="861" spans="1:16" ht="14.25" customHeight="1" x14ac:dyDescent="0.25">
      <c r="A861" s="2">
        <v>512.20000000000005</v>
      </c>
      <c r="B861" s="2" t="s">
        <v>653</v>
      </c>
      <c r="C861" s="2" t="s">
        <v>633</v>
      </c>
      <c r="D861" s="5">
        <v>-2.9647143435098201E-2</v>
      </c>
      <c r="E861" s="5">
        <v>1.9990033973395799E-2</v>
      </c>
      <c r="F861" s="5">
        <v>0.97078802204700398</v>
      </c>
      <c r="G861" s="5">
        <v>0.93348826217727998</v>
      </c>
      <c r="H861" s="5">
        <v>1.0095781831812201</v>
      </c>
      <c r="I861" s="3">
        <v>0.13804885334151101</v>
      </c>
      <c r="J861" s="4">
        <v>0.131378181267608</v>
      </c>
      <c r="K861" s="3">
        <v>0.32681071218825802</v>
      </c>
      <c r="L861" s="2">
        <v>4</v>
      </c>
      <c r="M861" s="2" t="b">
        <v>0</v>
      </c>
      <c r="N861">
        <v>3235</v>
      </c>
      <c r="O861">
        <v>363891</v>
      </c>
      <c r="P861" s="1">
        <f>N861/(N861+O861)</f>
        <v>8.8116886300616138E-3</v>
      </c>
    </row>
    <row r="862" spans="1:16" ht="14.25" customHeight="1" x14ac:dyDescent="0.25">
      <c r="A862" s="2">
        <v>512.70000000000005</v>
      </c>
      <c r="B862" s="2" t="s">
        <v>652</v>
      </c>
      <c r="C862" s="2" t="s">
        <v>633</v>
      </c>
      <c r="D862" s="5">
        <v>-1.2617845153996299E-2</v>
      </c>
      <c r="E862" s="5">
        <v>5.9195064224319902E-3</v>
      </c>
      <c r="F862" s="5">
        <v>0.98746142609311305</v>
      </c>
      <c r="G862" s="5">
        <v>0.97607108273670395</v>
      </c>
      <c r="H862" s="5">
        <v>0.99898469001654999</v>
      </c>
      <c r="I862" s="3">
        <v>3.3042172576736202E-2</v>
      </c>
      <c r="J862" s="4">
        <v>0.27794775973295099</v>
      </c>
      <c r="K862" s="3">
        <v>0.24522395559420099</v>
      </c>
      <c r="L862" s="2">
        <v>4</v>
      </c>
      <c r="M862" s="2" t="b">
        <v>0</v>
      </c>
      <c r="N862">
        <v>44292</v>
      </c>
      <c r="O862">
        <v>310532</v>
      </c>
      <c r="P862" s="1">
        <f>N862/(N862+O862)</f>
        <v>0.12482808378238225</v>
      </c>
    </row>
    <row r="863" spans="1:16" ht="14.25" customHeight="1" x14ac:dyDescent="0.25">
      <c r="A863" s="2">
        <v>512.79999999999995</v>
      </c>
      <c r="B863" s="2" t="s">
        <v>651</v>
      </c>
      <c r="C863" s="2" t="s">
        <v>633</v>
      </c>
      <c r="D863" s="5">
        <v>-2.03526580635493E-2</v>
      </c>
      <c r="E863" s="5">
        <v>6.83778673940283E-3</v>
      </c>
      <c r="F863" s="5">
        <v>0.979853059286101</v>
      </c>
      <c r="G863" s="5">
        <v>0.96680885239590297</v>
      </c>
      <c r="H863" s="5">
        <v>0.99307325891051201</v>
      </c>
      <c r="I863" s="3">
        <v>2.9156105222321702E-3</v>
      </c>
      <c r="J863" s="4">
        <v>0.51327035706955904</v>
      </c>
      <c r="K863" s="3">
        <v>0.103917054739805</v>
      </c>
      <c r="L863" s="2">
        <v>4</v>
      </c>
      <c r="M863" s="2" t="b">
        <v>0</v>
      </c>
      <c r="N863">
        <v>31992</v>
      </c>
      <c r="O863">
        <v>315056</v>
      </c>
      <c r="P863" s="1">
        <f>N863/(N863+O863)</f>
        <v>9.2183213849381065E-2</v>
      </c>
    </row>
    <row r="864" spans="1:16" ht="14.25" customHeight="1" x14ac:dyDescent="0.25">
      <c r="A864" s="2">
        <v>512.9</v>
      </c>
      <c r="B864" s="2" t="s">
        <v>650</v>
      </c>
      <c r="C864" s="2" t="s">
        <v>633</v>
      </c>
      <c r="D864" s="5">
        <v>-8.2535666633645408E-3</v>
      </c>
      <c r="E864" s="5">
        <v>6.9772367637186E-3</v>
      </c>
      <c r="F864" s="5">
        <v>0.99178040050363703</v>
      </c>
      <c r="G864" s="5">
        <v>0.978309986622379</v>
      </c>
      <c r="H864" s="5">
        <v>1.0054362893903801</v>
      </c>
      <c r="I864" s="3">
        <v>0.23683780102135099</v>
      </c>
      <c r="J864" s="4">
        <v>0</v>
      </c>
      <c r="K864" s="3">
        <v>0.50958739030329803</v>
      </c>
      <c r="L864" s="2">
        <v>4</v>
      </c>
      <c r="M864" s="2" t="b">
        <v>0</v>
      </c>
      <c r="N864">
        <v>32130</v>
      </c>
      <c r="O864">
        <v>315597</v>
      </c>
      <c r="P864" s="1">
        <f>N864/(N864+O864)</f>
        <v>9.2400072470645078E-2</v>
      </c>
    </row>
    <row r="865" spans="1:16" ht="14.25" customHeight="1" x14ac:dyDescent="0.25">
      <c r="A865" s="2">
        <v>513</v>
      </c>
      <c r="B865" s="2" t="s">
        <v>649</v>
      </c>
      <c r="C865" s="2" t="s">
        <v>633</v>
      </c>
      <c r="D865" s="5">
        <v>-1.8441942671675399E-2</v>
      </c>
      <c r="E865" s="5">
        <v>1.5693240414940801E-2</v>
      </c>
      <c r="F865" s="5">
        <v>0.98172706938808496</v>
      </c>
      <c r="G865" s="5">
        <v>0.95199059000734598</v>
      </c>
      <c r="H865" s="5">
        <v>1.01239240060333</v>
      </c>
      <c r="I865" s="3">
        <v>0.239933914667769</v>
      </c>
      <c r="J865" s="4">
        <v>0.499607354351846</v>
      </c>
      <c r="K865" s="3">
        <v>0.111839506792159</v>
      </c>
      <c r="L865" s="2">
        <v>4</v>
      </c>
      <c r="M865" s="2" t="b">
        <v>0</v>
      </c>
      <c r="N865">
        <v>5168</v>
      </c>
      <c r="O865">
        <v>371498</v>
      </c>
      <c r="P865" s="1">
        <f>N865/(N865+O865)</f>
        <v>1.3720378266156224E-2</v>
      </c>
    </row>
    <row r="866" spans="1:16" ht="14.25" customHeight="1" x14ac:dyDescent="0.25">
      <c r="A866" s="2">
        <v>513.29999999999995</v>
      </c>
      <c r="B866" s="2" t="s">
        <v>648</v>
      </c>
      <c r="C866" s="2" t="s">
        <v>633</v>
      </c>
      <c r="D866" s="5">
        <v>2.9562279669937099E-2</v>
      </c>
      <c r="E866" s="5">
        <v>2.6262038873518499E-2</v>
      </c>
      <c r="F866" s="5">
        <v>1.03000358175747</v>
      </c>
      <c r="G866" s="5">
        <v>0.97832791798500596</v>
      </c>
      <c r="H866" s="5">
        <v>1.08440877432824</v>
      </c>
      <c r="I866" s="3">
        <v>0.260306994158713</v>
      </c>
      <c r="J866" s="4">
        <v>0.534031197286854</v>
      </c>
      <c r="K866" s="3">
        <v>0.116943259960146</v>
      </c>
      <c r="L866" s="2">
        <v>3</v>
      </c>
      <c r="M866" s="2" t="b">
        <v>0</v>
      </c>
      <c r="N866">
        <v>1855</v>
      </c>
      <c r="O866">
        <v>379100</v>
      </c>
      <c r="P866" s="1">
        <f>N866/(N866+O866)</f>
        <v>4.8693415232770277E-3</v>
      </c>
    </row>
    <row r="867" spans="1:16" ht="14.25" customHeight="1" x14ac:dyDescent="0.25">
      <c r="A867" s="2">
        <v>513.30999999999995</v>
      </c>
      <c r="B867" s="2" t="s">
        <v>647</v>
      </c>
      <c r="C867" s="2" t="s">
        <v>633</v>
      </c>
      <c r="D867" s="5">
        <v>2.0573862772829899E-2</v>
      </c>
      <c r="E867" s="5">
        <v>4.2108068107094901E-2</v>
      </c>
      <c r="F867" s="5">
        <v>1.0207869636143001</v>
      </c>
      <c r="G867" s="5">
        <v>0.93992383445581096</v>
      </c>
      <c r="H867" s="5">
        <v>1.10860687524559</v>
      </c>
      <c r="I867" s="3">
        <v>0.62512725563784199</v>
      </c>
      <c r="J867" s="4">
        <v>0</v>
      </c>
      <c r="K867" s="3">
        <v>0.56400042658044902</v>
      </c>
      <c r="L867" s="2">
        <v>2</v>
      </c>
      <c r="M867" s="2" t="b">
        <v>0</v>
      </c>
      <c r="N867">
        <v>731</v>
      </c>
      <c r="O867">
        <v>382060</v>
      </c>
      <c r="P867" s="1">
        <f>N867/(N867+O867)</f>
        <v>1.9096582730523967E-3</v>
      </c>
    </row>
    <row r="868" spans="1:16" ht="14.25" customHeight="1" x14ac:dyDescent="0.25">
      <c r="A868" s="2">
        <v>513.32000000000005</v>
      </c>
      <c r="B868" s="2" t="s">
        <v>646</v>
      </c>
      <c r="C868" s="2" t="s">
        <v>633</v>
      </c>
      <c r="D868" s="5">
        <v>4.9838421462795102E-2</v>
      </c>
      <c r="E868" s="5">
        <v>7.3272421300155405E-2</v>
      </c>
      <c r="F868" s="5">
        <v>1.0511012472524199</v>
      </c>
      <c r="G868" s="5">
        <v>0.91048952427421603</v>
      </c>
      <c r="H868" s="5">
        <v>1.21342838387546</v>
      </c>
      <c r="I868" s="3">
        <v>0.496390615896244</v>
      </c>
      <c r="J868" s="4">
        <v>0</v>
      </c>
      <c r="K868" s="3">
        <v>0.88741975743628498</v>
      </c>
      <c r="L868" s="2">
        <v>2</v>
      </c>
      <c r="M868" s="2" t="b">
        <v>0</v>
      </c>
      <c r="N868">
        <v>235</v>
      </c>
      <c r="O868">
        <v>383480</v>
      </c>
      <c r="P868" s="1">
        <f>N868/(N868+O868)</f>
        <v>6.1243370730880995E-4</v>
      </c>
    </row>
    <row r="869" spans="1:16" ht="14.25" customHeight="1" x14ac:dyDescent="0.25">
      <c r="A869" s="2">
        <v>513.4</v>
      </c>
      <c r="B869" s="2" t="s">
        <v>645</v>
      </c>
      <c r="C869" s="2" t="s">
        <v>633</v>
      </c>
      <c r="D869" s="5">
        <v>-4.11192459250629E-2</v>
      </c>
      <c r="E869" s="5">
        <v>4.1627882616625499E-2</v>
      </c>
      <c r="F869" s="5">
        <v>0.95971468105921298</v>
      </c>
      <c r="G869" s="5">
        <v>0.88452155444498703</v>
      </c>
      <c r="H869" s="5">
        <v>1.04129997105443</v>
      </c>
      <c r="I869" s="3">
        <v>0.32325974519163098</v>
      </c>
      <c r="J869" s="4">
        <v>0</v>
      </c>
      <c r="K869" s="3">
        <v>0.77425267367399397</v>
      </c>
      <c r="L869" s="2">
        <v>3</v>
      </c>
      <c r="M869" s="2" t="b">
        <v>0</v>
      </c>
      <c r="N869">
        <v>632</v>
      </c>
      <c r="O869">
        <v>382626</v>
      </c>
      <c r="P869" s="1">
        <f>N869/(N869+O869)</f>
        <v>1.6490197203972259E-3</v>
      </c>
    </row>
    <row r="870" spans="1:16" ht="14.25" customHeight="1" x14ac:dyDescent="0.25">
      <c r="A870" s="2">
        <v>513.79999999999995</v>
      </c>
      <c r="B870" s="2" t="s">
        <v>644</v>
      </c>
      <c r="C870" s="2" t="s">
        <v>633</v>
      </c>
      <c r="D870" s="5">
        <v>-6.1983875362329202E-2</v>
      </c>
      <c r="E870" s="5">
        <v>3.3189757266228803E-2</v>
      </c>
      <c r="F870" s="5">
        <v>0.93989804218427897</v>
      </c>
      <c r="G870" s="5">
        <v>0.88070319598768099</v>
      </c>
      <c r="H870" s="5">
        <v>1.00307156114169</v>
      </c>
      <c r="I870" s="3">
        <v>6.18233746522504E-2</v>
      </c>
      <c r="J870" s="4">
        <v>0</v>
      </c>
      <c r="K870" s="3">
        <v>0.64408242685453498</v>
      </c>
      <c r="L870" s="2">
        <v>4</v>
      </c>
      <c r="M870" s="2" t="b">
        <v>0</v>
      </c>
      <c r="N870">
        <v>1089</v>
      </c>
      <c r="O870">
        <v>382545</v>
      </c>
      <c r="P870" s="1">
        <f>N870/(N870+O870)</f>
        <v>2.838643081687233E-3</v>
      </c>
    </row>
    <row r="871" spans="1:16" ht="14.25" customHeight="1" x14ac:dyDescent="0.25">
      <c r="A871" s="2">
        <v>514</v>
      </c>
      <c r="B871" s="2" t="s">
        <v>643</v>
      </c>
      <c r="C871" s="2" t="s">
        <v>633</v>
      </c>
      <c r="D871" s="5">
        <v>1.7475537325998401E-2</v>
      </c>
      <c r="E871" s="5">
        <v>8.5218662617538299E-3</v>
      </c>
      <c r="F871" s="5">
        <v>1.01762912791666</v>
      </c>
      <c r="G871" s="5">
        <v>1.0007732852028499</v>
      </c>
      <c r="H871" s="5">
        <v>1.0347688705284801</v>
      </c>
      <c r="I871" s="3">
        <v>4.0299073361864897E-2</v>
      </c>
      <c r="J871" s="4">
        <v>0</v>
      </c>
      <c r="K871" s="3">
        <v>0.45844883631972499</v>
      </c>
      <c r="L871" s="2">
        <v>4</v>
      </c>
      <c r="M871" s="2" t="b">
        <v>0</v>
      </c>
      <c r="N871">
        <v>18464</v>
      </c>
      <c r="O871">
        <v>350950</v>
      </c>
      <c r="P871" s="1">
        <f>N871/(N871+O871)</f>
        <v>4.9981863167070005E-2</v>
      </c>
    </row>
    <row r="872" spans="1:16" ht="14.25" customHeight="1" x14ac:dyDescent="0.25">
      <c r="A872" s="2">
        <v>514.1</v>
      </c>
      <c r="B872" s="2" t="s">
        <v>642</v>
      </c>
      <c r="C872" s="2" t="s">
        <v>633</v>
      </c>
      <c r="D872" s="5">
        <v>1.46629282140979E-2</v>
      </c>
      <c r="E872" s="5">
        <v>6.5316256400285405E-2</v>
      </c>
      <c r="F872" s="5">
        <v>1.0147709563029099</v>
      </c>
      <c r="G872" s="5">
        <v>0.89283402116685096</v>
      </c>
      <c r="H872" s="5">
        <v>1.1533611727856401</v>
      </c>
      <c r="I872" s="3">
        <v>0.82237507265648102</v>
      </c>
      <c r="J872" s="4">
        <v>0</v>
      </c>
      <c r="K872" s="3">
        <v>0.75266468231102701</v>
      </c>
      <c r="L872" s="2">
        <v>3</v>
      </c>
      <c r="M872" s="2" t="b">
        <v>0</v>
      </c>
      <c r="N872">
        <v>297</v>
      </c>
      <c r="O872">
        <v>380683</v>
      </c>
      <c r="P872" s="1">
        <f>N872/(N872+O872)</f>
        <v>7.7956848128510683E-4</v>
      </c>
    </row>
    <row r="873" spans="1:16" ht="14.25" customHeight="1" x14ac:dyDescent="0.25">
      <c r="A873" s="2">
        <v>514.20000000000005</v>
      </c>
      <c r="B873" s="2" t="s">
        <v>641</v>
      </c>
      <c r="C873" s="2" t="s">
        <v>633</v>
      </c>
      <c r="D873" s="5">
        <v>-5.9286220554244902E-3</v>
      </c>
      <c r="E873" s="5">
        <v>1.14057152695451E-2</v>
      </c>
      <c r="F873" s="5">
        <v>0.99408891754530804</v>
      </c>
      <c r="G873" s="5">
        <v>0.97211281814987005</v>
      </c>
      <c r="H873" s="5">
        <v>1.0165618203319</v>
      </c>
      <c r="I873" s="3">
        <v>0.60320718048486699</v>
      </c>
      <c r="J873" s="4">
        <v>0.23670857606769399</v>
      </c>
      <c r="K873" s="3">
        <v>0.269788867639281</v>
      </c>
      <c r="L873" s="2">
        <v>3</v>
      </c>
      <c r="M873" s="2" t="b">
        <v>0</v>
      </c>
      <c r="N873">
        <v>10580</v>
      </c>
      <c r="O873">
        <v>213946</v>
      </c>
      <c r="P873" s="1">
        <f>N873/(N873+O873)</f>
        <v>4.7121491497643928E-2</v>
      </c>
    </row>
    <row r="874" spans="1:16" ht="14.25" customHeight="1" x14ac:dyDescent="0.25">
      <c r="A874" s="2">
        <v>516</v>
      </c>
      <c r="B874" s="2" t="s">
        <v>640</v>
      </c>
      <c r="C874" s="2" t="s">
        <v>633</v>
      </c>
      <c r="D874" s="5">
        <v>4.1734032348681701E-3</v>
      </c>
      <c r="E874" s="5">
        <v>1.6883835604919701E-2</v>
      </c>
      <c r="F874" s="5">
        <v>1.0041821240097</v>
      </c>
      <c r="G874" s="5">
        <v>0.97149582614668895</v>
      </c>
      <c r="H874" s="5">
        <v>1.03796816315747</v>
      </c>
      <c r="I874" s="3">
        <v>0.80476632167262097</v>
      </c>
      <c r="J874" s="4">
        <v>0</v>
      </c>
      <c r="K874" s="3">
        <v>0.644421161389089</v>
      </c>
      <c r="L874" s="2">
        <v>4</v>
      </c>
      <c r="M874" s="2" t="b">
        <v>0</v>
      </c>
      <c r="N874">
        <v>4043</v>
      </c>
      <c r="O874">
        <v>377734</v>
      </c>
      <c r="P874" s="1">
        <f>N874/(N874+O874)</f>
        <v>1.0589951725745658E-2</v>
      </c>
    </row>
    <row r="875" spans="1:16" ht="14.25" customHeight="1" x14ac:dyDescent="0.25">
      <c r="A875" s="2">
        <v>516.1</v>
      </c>
      <c r="B875" s="2" t="s">
        <v>639</v>
      </c>
      <c r="C875" s="2" t="s">
        <v>633</v>
      </c>
      <c r="D875" s="5">
        <v>-2.05311332438511E-3</v>
      </c>
      <c r="E875" s="5">
        <v>1.7446448525665799E-2</v>
      </c>
      <c r="F875" s="5">
        <v>0.99794899287111005</v>
      </c>
      <c r="G875" s="5">
        <v>0.96440155131801697</v>
      </c>
      <c r="H875" s="5">
        <v>1.0326634076971299</v>
      </c>
      <c r="I875" s="3">
        <v>0.90632052117897</v>
      </c>
      <c r="J875" s="4">
        <v>0</v>
      </c>
      <c r="K875" s="3">
        <v>0.84179624762197103</v>
      </c>
      <c r="L875" s="2">
        <v>4</v>
      </c>
      <c r="M875" s="2" t="b">
        <v>0</v>
      </c>
      <c r="N875">
        <v>3784</v>
      </c>
      <c r="O875">
        <v>378668</v>
      </c>
      <c r="P875" s="1">
        <f>N875/(N875+O875)</f>
        <v>9.8940520640498682E-3</v>
      </c>
    </row>
    <row r="876" spans="1:16" ht="14.25" customHeight="1" x14ac:dyDescent="0.25">
      <c r="A876" s="2">
        <v>519</v>
      </c>
      <c r="B876" s="2" t="s">
        <v>638</v>
      </c>
      <c r="C876" s="2" t="s">
        <v>633</v>
      </c>
      <c r="D876" s="5">
        <v>-2.2094920563369E-3</v>
      </c>
      <c r="E876" s="5">
        <v>8.5503625710487401E-3</v>
      </c>
      <c r="F876" s="5">
        <v>0.99779294707449295</v>
      </c>
      <c r="G876" s="5">
        <v>0.98121086375685995</v>
      </c>
      <c r="H876" s="5">
        <v>1.0146552611736099</v>
      </c>
      <c r="I876" s="3">
        <v>0.79609114374488099</v>
      </c>
      <c r="J876" s="4">
        <v>0</v>
      </c>
      <c r="K876" s="3">
        <v>0.44936451703293401</v>
      </c>
      <c r="L876" s="2">
        <v>4</v>
      </c>
      <c r="M876" s="2" t="b">
        <v>0</v>
      </c>
      <c r="N876">
        <v>16210</v>
      </c>
      <c r="O876">
        <v>356905</v>
      </c>
      <c r="P876" s="1">
        <f>N876/(N876+O876)</f>
        <v>4.34450504536135E-2</v>
      </c>
    </row>
    <row r="877" spans="1:16" ht="14.25" customHeight="1" x14ac:dyDescent="0.25">
      <c r="A877" s="2">
        <v>519.1</v>
      </c>
      <c r="B877" s="2" t="s">
        <v>637</v>
      </c>
      <c r="C877" s="2" t="s">
        <v>633</v>
      </c>
      <c r="D877" s="5">
        <v>-0.209293440265169</v>
      </c>
      <c r="E877" s="5">
        <v>6.2754578678265602E-2</v>
      </c>
      <c r="F877" s="5">
        <v>0.81115717454037195</v>
      </c>
      <c r="G877" s="5">
        <v>0.71727917099368399</v>
      </c>
      <c r="H877" s="5">
        <v>0.91732199737068998</v>
      </c>
      <c r="I877" s="3">
        <v>8.5265578476899698E-4</v>
      </c>
      <c r="J877" s="4">
        <v>0.74134847987936603</v>
      </c>
      <c r="K877" s="3">
        <v>2.0937661167050099E-2</v>
      </c>
      <c r="L877" s="2">
        <v>3</v>
      </c>
      <c r="M877" s="2" t="b">
        <v>0</v>
      </c>
      <c r="N877">
        <v>285</v>
      </c>
      <c r="O877">
        <v>372592</v>
      </c>
      <c r="P877" s="1">
        <f>N877/(N877+O877)</f>
        <v>7.6432711054851867E-4</v>
      </c>
    </row>
    <row r="878" spans="1:16" ht="14.25" customHeight="1" x14ac:dyDescent="0.25">
      <c r="A878" s="2">
        <v>519.20000000000005</v>
      </c>
      <c r="B878" s="2" t="s">
        <v>636</v>
      </c>
      <c r="C878" s="2" t="s">
        <v>633</v>
      </c>
      <c r="D878" s="5">
        <v>-5.5184103882593899E-2</v>
      </c>
      <c r="E878" s="5">
        <v>7.1348265637246694E-2</v>
      </c>
      <c r="F878" s="5">
        <v>0.94631091240214105</v>
      </c>
      <c r="G878" s="5">
        <v>0.82281479927088597</v>
      </c>
      <c r="H878" s="5">
        <v>1.0883425331251899</v>
      </c>
      <c r="I878" s="3">
        <v>0.43925786812158502</v>
      </c>
      <c r="J878" s="4">
        <v>0</v>
      </c>
      <c r="K878" s="3">
        <v>0.79109751005382001</v>
      </c>
      <c r="L878" s="2">
        <v>2</v>
      </c>
      <c r="M878" s="2" t="b">
        <v>0</v>
      </c>
      <c r="N878">
        <v>234</v>
      </c>
      <c r="O878">
        <v>371602</v>
      </c>
      <c r="P878" s="1">
        <f>N878/(N878+O878)</f>
        <v>6.2930969567228561E-4</v>
      </c>
    </row>
    <row r="879" spans="1:16" ht="14.25" customHeight="1" x14ac:dyDescent="0.25">
      <c r="A879" s="2">
        <v>519.79999999999995</v>
      </c>
      <c r="B879" s="2" t="s">
        <v>635</v>
      </c>
      <c r="C879" s="2" t="s">
        <v>633</v>
      </c>
      <c r="D879" s="5">
        <v>1.9563015006530599E-3</v>
      </c>
      <c r="E879" s="5">
        <v>1.0435428054137901E-2</v>
      </c>
      <c r="F879" s="5">
        <v>1.0019582163068801</v>
      </c>
      <c r="G879" s="5">
        <v>0.98167325358948498</v>
      </c>
      <c r="H879" s="5">
        <v>1.0226623406047</v>
      </c>
      <c r="I879" s="3">
        <v>0.85129426154924603</v>
      </c>
      <c r="J879" s="4">
        <v>0</v>
      </c>
      <c r="K879" s="3">
        <v>0.88466776648509804</v>
      </c>
      <c r="L879" s="2">
        <v>4</v>
      </c>
      <c r="M879" s="2" t="b">
        <v>0</v>
      </c>
      <c r="N879">
        <v>10263</v>
      </c>
      <c r="O879">
        <v>369964</v>
      </c>
      <c r="P879" s="1">
        <f>N879/(N879+O879)</f>
        <v>2.6991770705394408E-2</v>
      </c>
    </row>
    <row r="880" spans="1:16" ht="14.25" customHeight="1" x14ac:dyDescent="0.25">
      <c r="A880" s="2">
        <v>519.9</v>
      </c>
      <c r="B880" s="2" t="s">
        <v>634</v>
      </c>
      <c r="C880" s="2" t="s">
        <v>633</v>
      </c>
      <c r="D880" s="5">
        <v>-2.3737972042738101E-2</v>
      </c>
      <c r="E880" s="5">
        <v>2.0156715601738401E-2</v>
      </c>
      <c r="F880" s="5">
        <v>0.976541557426298</v>
      </c>
      <c r="G880" s="5">
        <v>0.93871401580657599</v>
      </c>
      <c r="H880" s="5">
        <v>1.0158934428620301</v>
      </c>
      <c r="I880" s="3">
        <v>0.23892793844690199</v>
      </c>
      <c r="J880" s="4">
        <v>0.21027348631631901</v>
      </c>
      <c r="K880" s="3">
        <v>0.28402766915035099</v>
      </c>
      <c r="L880" s="2">
        <v>4</v>
      </c>
      <c r="M880" s="2" t="b">
        <v>0</v>
      </c>
      <c r="N880">
        <v>3015</v>
      </c>
      <c r="O880">
        <v>367641</v>
      </c>
      <c r="P880" s="1">
        <f>N880/(N880+O880)</f>
        <v>8.134226884226884E-3</v>
      </c>
    </row>
    <row r="881" spans="1:16" ht="14.25" customHeight="1" x14ac:dyDescent="0.25">
      <c r="A881" s="2">
        <v>520</v>
      </c>
      <c r="B881" s="2" t="s">
        <v>632</v>
      </c>
      <c r="C881" s="2" t="s">
        <v>478</v>
      </c>
      <c r="D881" s="5">
        <v>-1.94686668899837E-2</v>
      </c>
      <c r="E881" s="5">
        <v>2.2081527452537199E-2</v>
      </c>
      <c r="F881" s="5">
        <v>0.98071962370311805</v>
      </c>
      <c r="G881" s="5">
        <v>0.93918043149072306</v>
      </c>
      <c r="H881" s="5">
        <v>1.0240960608492899</v>
      </c>
      <c r="I881" s="3">
        <v>0.377954147652799</v>
      </c>
      <c r="J881" s="4">
        <v>0.52230440583895898</v>
      </c>
      <c r="K881" s="3">
        <v>0.123269366897545</v>
      </c>
      <c r="L881" s="2">
        <v>3</v>
      </c>
      <c r="M881" s="2" t="b">
        <v>0</v>
      </c>
      <c r="N881">
        <v>2399</v>
      </c>
      <c r="O881">
        <v>370100</v>
      </c>
      <c r="P881" s="1">
        <f>N881/(N881+O881)</f>
        <v>6.4402857457335457E-3</v>
      </c>
    </row>
    <row r="882" spans="1:16" ht="14.25" customHeight="1" x14ac:dyDescent="0.25">
      <c r="A882" s="2">
        <v>520.20000000000005</v>
      </c>
      <c r="B882" s="2" t="s">
        <v>631</v>
      </c>
      <c r="C882" s="2" t="s">
        <v>478</v>
      </c>
      <c r="D882" s="5">
        <v>-2.9241596237375302E-2</v>
      </c>
      <c r="E882" s="5">
        <v>2.8003658158293601E-2</v>
      </c>
      <c r="F882" s="5">
        <v>0.97118180225176098</v>
      </c>
      <c r="G882" s="5">
        <v>0.919313799209723</v>
      </c>
      <c r="H882" s="5">
        <v>1.0259762159947801</v>
      </c>
      <c r="I882" s="3">
        <v>0.29638995339083102</v>
      </c>
      <c r="J882" s="4">
        <v>0.53739200686820499</v>
      </c>
      <c r="K882" s="3">
        <v>0.11513413741504699</v>
      </c>
      <c r="L882" s="2">
        <v>3</v>
      </c>
      <c r="M882" s="2" t="b">
        <v>0</v>
      </c>
      <c r="N882">
        <v>1378</v>
      </c>
      <c r="O882">
        <v>373331</v>
      </c>
      <c r="P882" s="1">
        <f>N882/(N882+O882)</f>
        <v>3.6775204225145378E-3</v>
      </c>
    </row>
    <row r="883" spans="1:16" ht="14.25" customHeight="1" x14ac:dyDescent="0.25">
      <c r="A883" s="2">
        <v>521</v>
      </c>
      <c r="B883" s="2" t="s">
        <v>630</v>
      </c>
      <c r="C883" s="2" t="s">
        <v>478</v>
      </c>
      <c r="D883" s="5">
        <v>1.5802821282028901E-3</v>
      </c>
      <c r="E883" s="5">
        <v>6.63655154106627E-3</v>
      </c>
      <c r="F883" s="5">
        <v>1.001581531432</v>
      </c>
      <c r="G883" s="5">
        <v>0.988637921678863</v>
      </c>
      <c r="H883" s="5">
        <v>1.0146946036645501</v>
      </c>
      <c r="I883" s="3">
        <v>0.81178960363930597</v>
      </c>
      <c r="J883" s="4">
        <v>0.25496903553350098</v>
      </c>
      <c r="K883" s="3">
        <v>0.26126342428643501</v>
      </c>
      <c r="L883" s="2">
        <v>3</v>
      </c>
      <c r="M883" s="2" t="b">
        <v>0</v>
      </c>
      <c r="N883">
        <v>35244</v>
      </c>
      <c r="O883">
        <v>336270</v>
      </c>
      <c r="P883" s="1">
        <f>N883/(N883+O883)</f>
        <v>9.4865873156866232E-2</v>
      </c>
    </row>
    <row r="884" spans="1:16" ht="14.25" customHeight="1" x14ac:dyDescent="0.25">
      <c r="A884" s="2">
        <v>521.1</v>
      </c>
      <c r="B884" s="2" t="s">
        <v>629</v>
      </c>
      <c r="C884" s="2" t="s">
        <v>478</v>
      </c>
      <c r="D884" s="5">
        <v>2.7551508316261199E-4</v>
      </c>
      <c r="E884" s="5">
        <v>6.7115489021913298E-3</v>
      </c>
      <c r="F884" s="5">
        <v>1.00027555304093</v>
      </c>
      <c r="G884" s="5">
        <v>0.98720369883347803</v>
      </c>
      <c r="H884" s="5">
        <v>1.0135204955103301</v>
      </c>
      <c r="I884" s="3">
        <v>0.96725532241370504</v>
      </c>
      <c r="J884" s="4">
        <v>0.144650206071504</v>
      </c>
      <c r="K884" s="3">
        <v>0.310642563568573</v>
      </c>
      <c r="L884" s="2">
        <v>3</v>
      </c>
      <c r="M884" s="2" t="b">
        <v>0</v>
      </c>
      <c r="N884">
        <v>34246</v>
      </c>
      <c r="O884">
        <v>337625</v>
      </c>
      <c r="P884" s="1">
        <f>N884/(N884+O884)</f>
        <v>9.2091074593071254E-2</v>
      </c>
    </row>
    <row r="885" spans="1:16" ht="14.25" customHeight="1" x14ac:dyDescent="0.25">
      <c r="A885" s="2">
        <v>521.20000000000005</v>
      </c>
      <c r="B885" s="2" t="s">
        <v>628</v>
      </c>
      <c r="C885" s="2" t="s">
        <v>478</v>
      </c>
      <c r="D885" s="5">
        <v>2.29749603853058E-2</v>
      </c>
      <c r="E885" s="5">
        <v>2.07051313162324E-2</v>
      </c>
      <c r="F885" s="5">
        <v>1.0232409176681201</v>
      </c>
      <c r="G885" s="5">
        <v>0.98254773488949598</v>
      </c>
      <c r="H885" s="5">
        <v>1.0656194487162001</v>
      </c>
      <c r="I885" s="3">
        <v>0.26716004892856299</v>
      </c>
      <c r="J885" s="4">
        <v>0.19880299671093399</v>
      </c>
      <c r="K885" s="3">
        <v>0.263909464080964</v>
      </c>
      <c r="L885" s="2">
        <v>2</v>
      </c>
      <c r="M885" s="2" t="b">
        <v>0</v>
      </c>
      <c r="N885">
        <v>3128</v>
      </c>
      <c r="O885">
        <v>372413</v>
      </c>
      <c r="P885" s="1">
        <f>N885/(N885+O885)</f>
        <v>8.3293169054776978E-3</v>
      </c>
    </row>
    <row r="886" spans="1:16" ht="14.25" customHeight="1" x14ac:dyDescent="0.25">
      <c r="A886" s="2">
        <v>522</v>
      </c>
      <c r="B886" s="2" t="s">
        <v>627</v>
      </c>
      <c r="C886" s="2" t="s">
        <v>478</v>
      </c>
      <c r="D886" s="5">
        <v>2.1148000371013002E-2</v>
      </c>
      <c r="E886" s="5">
        <v>1.2658891910107099E-2</v>
      </c>
      <c r="F886" s="5">
        <v>1.02137320406509</v>
      </c>
      <c r="G886" s="5">
        <v>0.99634372864068899</v>
      </c>
      <c r="H886" s="5">
        <v>1.04703145309644</v>
      </c>
      <c r="I886" s="3">
        <v>9.4799845224336599E-2</v>
      </c>
      <c r="J886" s="4">
        <v>0.55187251999727205</v>
      </c>
      <c r="K886" s="3">
        <v>0.10736641303672199</v>
      </c>
      <c r="L886" s="2">
        <v>3</v>
      </c>
      <c r="M886" s="2" t="b">
        <v>0</v>
      </c>
      <c r="N886">
        <v>8225</v>
      </c>
      <c r="O886">
        <v>365595</v>
      </c>
      <c r="P886" s="1">
        <f>N886/(N886+O886)</f>
        <v>2.2002568080894548E-2</v>
      </c>
    </row>
    <row r="887" spans="1:16" ht="14.25" customHeight="1" x14ac:dyDescent="0.25">
      <c r="A887" s="2">
        <v>522.1</v>
      </c>
      <c r="B887" s="2" t="s">
        <v>626</v>
      </c>
      <c r="C887" s="2" t="s">
        <v>478</v>
      </c>
      <c r="D887" s="5">
        <v>5.5867844942465002E-2</v>
      </c>
      <c r="E887" s="5">
        <v>1.8031071607664401E-2</v>
      </c>
      <c r="F887" s="5">
        <v>1.0574579260889101</v>
      </c>
      <c r="G887" s="5">
        <v>1.0207397341353599</v>
      </c>
      <c r="H887" s="5">
        <v>1.09549694996</v>
      </c>
      <c r="I887" s="3">
        <v>1.9455505045886E-3</v>
      </c>
      <c r="J887" s="4">
        <v>0.76869197784896004</v>
      </c>
      <c r="K887" s="3">
        <v>3.7595283187112701E-2</v>
      </c>
      <c r="L887" s="2">
        <v>2</v>
      </c>
      <c r="M887" s="2" t="b">
        <v>0</v>
      </c>
      <c r="N887">
        <v>4148</v>
      </c>
      <c r="O887">
        <v>367740</v>
      </c>
      <c r="P887" s="1">
        <f>N887/(N887+O887)</f>
        <v>1.1153895796583917E-2</v>
      </c>
    </row>
    <row r="888" spans="1:16" ht="14.25" customHeight="1" x14ac:dyDescent="0.25">
      <c r="A888" s="2">
        <v>522.5</v>
      </c>
      <c r="B888" s="2" t="s">
        <v>625</v>
      </c>
      <c r="C888" s="2" t="s">
        <v>478</v>
      </c>
      <c r="D888" s="5">
        <v>-1.3854032065899999E-2</v>
      </c>
      <c r="E888" s="5">
        <v>2.1166657721318E-2</v>
      </c>
      <c r="F888" s="5">
        <v>0.98624149338994205</v>
      </c>
      <c r="G888" s="5">
        <v>0.94616347446343996</v>
      </c>
      <c r="H888" s="5">
        <v>1.0280171551069599</v>
      </c>
      <c r="I888" s="3">
        <v>0.51277589522114797</v>
      </c>
      <c r="J888" s="4">
        <v>0</v>
      </c>
      <c r="K888" s="3">
        <v>0.49763852945256298</v>
      </c>
      <c r="L888" s="2">
        <v>3</v>
      </c>
      <c r="M888" s="2" t="b">
        <v>0</v>
      </c>
      <c r="N888">
        <v>2763</v>
      </c>
      <c r="O888">
        <v>372329</v>
      </c>
      <c r="P888" s="1">
        <f>N888/(N888+O888)</f>
        <v>7.3661928273596874E-3</v>
      </c>
    </row>
    <row r="889" spans="1:16" ht="14.25" customHeight="1" x14ac:dyDescent="0.25">
      <c r="A889" s="2">
        <v>523</v>
      </c>
      <c r="B889" s="2" t="s">
        <v>624</v>
      </c>
      <c r="C889" s="2" t="s">
        <v>478</v>
      </c>
      <c r="D889" s="5">
        <v>-3.8457689441361298E-3</v>
      </c>
      <c r="E889" s="5">
        <v>7.3917905376833003E-3</v>
      </c>
      <c r="F889" s="5">
        <v>0.99616161655457602</v>
      </c>
      <c r="G889" s="5">
        <v>0.98183362249237005</v>
      </c>
      <c r="H889" s="5">
        <v>1.0106987004351999</v>
      </c>
      <c r="I889" s="3">
        <v>0.60287143501137797</v>
      </c>
      <c r="J889" s="4">
        <v>0.38321542999255598</v>
      </c>
      <c r="K889" s="3">
        <v>0.197639298265289</v>
      </c>
      <c r="L889" s="2">
        <v>3</v>
      </c>
      <c r="M889" s="2" t="b">
        <v>0</v>
      </c>
      <c r="N889">
        <v>27700</v>
      </c>
      <c r="O889">
        <v>343719</v>
      </c>
      <c r="P889" s="1">
        <f>N889/(N889+O889)</f>
        <v>7.4578844916388234E-2</v>
      </c>
    </row>
    <row r="890" spans="1:16" ht="14.25" customHeight="1" x14ac:dyDescent="0.25">
      <c r="A890" s="2">
        <v>523.1</v>
      </c>
      <c r="B890" s="2" t="s">
        <v>623</v>
      </c>
      <c r="C890" s="2" t="s">
        <v>478</v>
      </c>
      <c r="D890" s="5">
        <v>-9.5525457411893503E-3</v>
      </c>
      <c r="E890" s="5">
        <v>1.2220003299504701E-2</v>
      </c>
      <c r="F890" s="5">
        <v>0.99049293489006696</v>
      </c>
      <c r="G890" s="5">
        <v>0.96705170825492903</v>
      </c>
      <c r="H890" s="5">
        <v>1.01450237427068</v>
      </c>
      <c r="I890" s="3">
        <v>0.43438276438276402</v>
      </c>
      <c r="J890" s="4">
        <v>9.6258553138065098E-2</v>
      </c>
      <c r="K890" s="3">
        <v>0.33071074638716402</v>
      </c>
      <c r="L890" s="2">
        <v>3</v>
      </c>
      <c r="M890" s="2" t="b">
        <v>0</v>
      </c>
      <c r="N890">
        <v>9205</v>
      </c>
      <c r="O890">
        <v>360469</v>
      </c>
      <c r="P890" s="1">
        <f>N890/(N890+O890)</f>
        <v>2.4900317577108481E-2</v>
      </c>
    </row>
    <row r="891" spans="1:16" ht="14.25" customHeight="1" x14ac:dyDescent="0.25">
      <c r="A891" s="2">
        <v>523.29999999999995</v>
      </c>
      <c r="B891" s="2" t="s">
        <v>622</v>
      </c>
      <c r="C891" s="2" t="s">
        <v>478</v>
      </c>
      <c r="D891" s="5">
        <v>-1.2165383267996301E-2</v>
      </c>
      <c r="E891" s="5">
        <v>1.0041783463533601E-2</v>
      </c>
      <c r="F891" s="5">
        <v>0.98790831584498195</v>
      </c>
      <c r="G891" s="5">
        <v>0.96865485513017402</v>
      </c>
      <c r="H891" s="5">
        <v>1.00754446782235</v>
      </c>
      <c r="I891" s="3">
        <v>0.22571288987455501</v>
      </c>
      <c r="J891" s="4">
        <v>0.100725573103481</v>
      </c>
      <c r="K891" s="3">
        <v>0.328898001171405</v>
      </c>
      <c r="L891" s="2">
        <v>3</v>
      </c>
      <c r="M891" s="2" t="b">
        <v>0</v>
      </c>
      <c r="N891">
        <v>13819</v>
      </c>
      <c r="O891">
        <v>355262</v>
      </c>
      <c r="P891" s="1">
        <f>N891/(N891+O891)</f>
        <v>3.7441645600830173E-2</v>
      </c>
    </row>
    <row r="892" spans="1:16" ht="14.25" customHeight="1" x14ac:dyDescent="0.25">
      <c r="A892" s="2">
        <v>523.30999999999995</v>
      </c>
      <c r="B892" s="2" t="s">
        <v>621</v>
      </c>
      <c r="C892" s="2" t="s">
        <v>478</v>
      </c>
      <c r="D892" s="5">
        <v>-1.9668551777789499E-2</v>
      </c>
      <c r="E892" s="5">
        <v>1.27134034811899E-2</v>
      </c>
      <c r="F892" s="5">
        <v>0.98052361226168105</v>
      </c>
      <c r="G892" s="5">
        <v>0.95639299791147303</v>
      </c>
      <c r="H892" s="5">
        <v>1.0052630626763399</v>
      </c>
      <c r="I892" s="3">
        <v>0.121845861575317</v>
      </c>
      <c r="J892" s="4">
        <v>0.29491969217783198</v>
      </c>
      <c r="K892" s="3">
        <v>0.24213056883423301</v>
      </c>
      <c r="L892" s="2">
        <v>3</v>
      </c>
      <c r="M892" s="2" t="b">
        <v>0</v>
      </c>
      <c r="N892">
        <v>8499</v>
      </c>
      <c r="O892">
        <v>361823</v>
      </c>
      <c r="P892" s="1">
        <f>N892/(N892+O892)</f>
        <v>2.2950297308828534E-2</v>
      </c>
    </row>
    <row r="893" spans="1:16" ht="14.25" customHeight="1" x14ac:dyDescent="0.25">
      <c r="A893" s="2">
        <v>523.32000000000005</v>
      </c>
      <c r="B893" s="2" t="s">
        <v>620</v>
      </c>
      <c r="C893" s="2" t="s">
        <v>478</v>
      </c>
      <c r="D893" s="5">
        <v>-5.1861564826261499E-3</v>
      </c>
      <c r="E893" s="5">
        <v>1.28784394760166E-2</v>
      </c>
      <c r="F893" s="5">
        <v>0.99482726840901603</v>
      </c>
      <c r="G893" s="5">
        <v>0.97003082073808899</v>
      </c>
      <c r="H893" s="5">
        <v>1.02025757616351</v>
      </c>
      <c r="I893" s="3">
        <v>0.68716842514825405</v>
      </c>
      <c r="J893" s="4">
        <v>0</v>
      </c>
      <c r="K893" s="3">
        <v>0.985820531478106</v>
      </c>
      <c r="L893" s="2">
        <v>2</v>
      </c>
      <c r="M893" s="2" t="b">
        <v>0</v>
      </c>
      <c r="N893">
        <v>8154</v>
      </c>
      <c r="O893">
        <v>363369</v>
      </c>
      <c r="P893" s="1">
        <f>N893/(N893+O893)</f>
        <v>2.1947497193982608E-2</v>
      </c>
    </row>
    <row r="894" spans="1:16" ht="14.25" customHeight="1" x14ac:dyDescent="0.25">
      <c r="A894" s="2">
        <v>524</v>
      </c>
      <c r="B894" s="2" t="s">
        <v>619</v>
      </c>
      <c r="C894" s="2" t="s">
        <v>478</v>
      </c>
      <c r="D894" s="5">
        <v>1.6510551092326199E-3</v>
      </c>
      <c r="E894" s="5">
        <v>2.45957950628003E-2</v>
      </c>
      <c r="F894" s="5">
        <v>1.00165241885115</v>
      </c>
      <c r="G894" s="5">
        <v>0.95451128075938496</v>
      </c>
      <c r="H894" s="5">
        <v>1.0511217503811601</v>
      </c>
      <c r="I894" s="3">
        <v>0.94648017307334897</v>
      </c>
      <c r="J894" s="4">
        <v>0</v>
      </c>
      <c r="K894" s="3">
        <v>0.96646498928050895</v>
      </c>
      <c r="L894" s="2">
        <v>2</v>
      </c>
      <c r="M894" s="2" t="b">
        <v>0</v>
      </c>
      <c r="N894">
        <v>2164</v>
      </c>
      <c r="O894">
        <v>223121</v>
      </c>
      <c r="P894" s="1">
        <f>N894/(N894+O894)</f>
        <v>9.6056106709279353E-3</v>
      </c>
    </row>
    <row r="895" spans="1:16" ht="14.25" customHeight="1" x14ac:dyDescent="0.25">
      <c r="A895" s="2">
        <v>524.29999999999995</v>
      </c>
      <c r="B895" s="2" t="s">
        <v>618</v>
      </c>
      <c r="C895" s="2" t="s">
        <v>478</v>
      </c>
      <c r="D895" s="5">
        <v>-2.03651913744358E-2</v>
      </c>
      <c r="E895" s="5">
        <v>3.4013774765083299E-2</v>
      </c>
      <c r="F895" s="5">
        <v>0.97984077856004503</v>
      </c>
      <c r="G895" s="5">
        <v>0.91664871126511405</v>
      </c>
      <c r="H895" s="5">
        <v>1.0473891901337999</v>
      </c>
      <c r="I895" s="3">
        <v>0.549350516694875</v>
      </c>
      <c r="J895" s="4">
        <v>0</v>
      </c>
      <c r="K895" s="3">
        <v>0.841671104002499</v>
      </c>
      <c r="L895" s="2">
        <v>2</v>
      </c>
      <c r="M895" s="2" t="b">
        <v>0</v>
      </c>
      <c r="N895">
        <v>1111</v>
      </c>
      <c r="O895">
        <v>226019</v>
      </c>
      <c r="P895" s="1">
        <f>N895/(N895+O895)</f>
        <v>4.8914718443182322E-3</v>
      </c>
    </row>
    <row r="896" spans="1:16" ht="14.25" customHeight="1" x14ac:dyDescent="0.25">
      <c r="A896" s="2">
        <v>525</v>
      </c>
      <c r="B896" s="2" t="s">
        <v>617</v>
      </c>
      <c r="C896" s="2" t="s">
        <v>478</v>
      </c>
      <c r="D896" s="5">
        <v>-4.1398193371100398E-3</v>
      </c>
      <c r="E896" s="5">
        <v>6.8382276043683502E-3</v>
      </c>
      <c r="F896" s="5">
        <v>0.99586873790241404</v>
      </c>
      <c r="G896" s="5">
        <v>0.982610474658132</v>
      </c>
      <c r="H896" s="5">
        <v>1.00930589354484</v>
      </c>
      <c r="I896" s="3">
        <v>0.54491749177325699</v>
      </c>
      <c r="J896" s="4">
        <v>0</v>
      </c>
      <c r="K896" s="3">
        <v>0.84521197875420295</v>
      </c>
      <c r="L896" s="2">
        <v>3</v>
      </c>
      <c r="M896" s="2" t="b">
        <v>0</v>
      </c>
      <c r="N896">
        <v>33075</v>
      </c>
      <c r="O896">
        <v>336610</v>
      </c>
      <c r="P896" s="1">
        <f>N896/(N896+O896)</f>
        <v>8.9468060646225839E-2</v>
      </c>
    </row>
    <row r="897" spans="1:16" ht="14.25" customHeight="1" x14ac:dyDescent="0.25">
      <c r="A897" s="2">
        <v>525.1</v>
      </c>
      <c r="B897" s="2" t="s">
        <v>616</v>
      </c>
      <c r="C897" s="2" t="s">
        <v>478</v>
      </c>
      <c r="D897" s="5">
        <v>-1.0816499661127601E-2</v>
      </c>
      <c r="E897" s="5">
        <v>8.7107777555011107E-3</v>
      </c>
      <c r="F897" s="5">
        <v>0.98924178832471199</v>
      </c>
      <c r="G897" s="5">
        <v>0.97249600609686104</v>
      </c>
      <c r="H897" s="5">
        <v>1.0062759226081599</v>
      </c>
      <c r="I897" s="3">
        <v>0.21433341787267501</v>
      </c>
      <c r="J897" s="4">
        <v>0.15266212440303001</v>
      </c>
      <c r="K897" s="3">
        <v>0.27732204801613802</v>
      </c>
      <c r="L897" s="2">
        <v>2</v>
      </c>
      <c r="M897" s="2" t="b">
        <v>0</v>
      </c>
      <c r="N897">
        <v>19376</v>
      </c>
      <c r="O897">
        <v>207623</v>
      </c>
      <c r="P897" s="1">
        <f>N897/(N897+O897)</f>
        <v>8.5357204216758659E-2</v>
      </c>
    </row>
    <row r="898" spans="1:16" ht="14.25" customHeight="1" x14ac:dyDescent="0.25">
      <c r="A898" s="2">
        <v>525.20000000000005</v>
      </c>
      <c r="B898" s="2" t="s">
        <v>615</v>
      </c>
      <c r="C898" s="2" t="s">
        <v>478</v>
      </c>
      <c r="D898" s="5">
        <v>2.67735708100502E-3</v>
      </c>
      <c r="E898" s="5">
        <v>2.8927616824914501E-2</v>
      </c>
      <c r="F898" s="5">
        <v>1.00268094440227</v>
      </c>
      <c r="G898" s="5">
        <v>0.94741341379919897</v>
      </c>
      <c r="H898" s="5">
        <v>1.0611725162680901</v>
      </c>
      <c r="I898" s="3">
        <v>0.92625815223499497</v>
      </c>
      <c r="J898" s="4">
        <v>0</v>
      </c>
      <c r="K898" s="3">
        <v>0.66059598798270902</v>
      </c>
      <c r="L898" s="2">
        <v>2</v>
      </c>
      <c r="M898" s="2" t="b">
        <v>0</v>
      </c>
      <c r="N898">
        <v>1587</v>
      </c>
      <c r="O898">
        <v>372895</v>
      </c>
      <c r="P898" s="1">
        <f>N898/(N898+O898)</f>
        <v>4.2378538888384488E-3</v>
      </c>
    </row>
    <row r="899" spans="1:16" ht="14.25" customHeight="1" x14ac:dyDescent="0.25">
      <c r="A899" s="2">
        <v>526</v>
      </c>
      <c r="B899" s="2" t="s">
        <v>614</v>
      </c>
      <c r="C899" s="2" t="s">
        <v>478</v>
      </c>
      <c r="D899" s="5">
        <v>-1.5779858526877199E-2</v>
      </c>
      <c r="E899" s="5">
        <v>1.9660297667008001E-2</v>
      </c>
      <c r="F899" s="5">
        <v>0.98434399114153304</v>
      </c>
      <c r="G899" s="5">
        <v>0.94713529042795297</v>
      </c>
      <c r="H899" s="5">
        <v>1.0230144549451201</v>
      </c>
      <c r="I899" s="3">
        <v>0.42219115788226502</v>
      </c>
      <c r="J899" s="4">
        <v>0</v>
      </c>
      <c r="K899" s="3">
        <v>0.40819541010315702</v>
      </c>
      <c r="L899" s="2">
        <v>4</v>
      </c>
      <c r="M899" s="2" t="b">
        <v>0</v>
      </c>
      <c r="N899">
        <v>3363</v>
      </c>
      <c r="O899">
        <v>369695</v>
      </c>
      <c r="P899" s="1">
        <f>N899/(N899+O899)</f>
        <v>9.0146840437679929E-3</v>
      </c>
    </row>
    <row r="900" spans="1:16" ht="14.25" customHeight="1" x14ac:dyDescent="0.25">
      <c r="A900" s="2">
        <v>526.1</v>
      </c>
      <c r="B900" s="2" t="s">
        <v>613</v>
      </c>
      <c r="C900" s="2" t="s">
        <v>478</v>
      </c>
      <c r="D900" s="5">
        <v>-2.4371535385972701E-2</v>
      </c>
      <c r="E900" s="5">
        <v>7.0751222020348198E-2</v>
      </c>
      <c r="F900" s="5">
        <v>0.97592305244409905</v>
      </c>
      <c r="G900" s="5">
        <v>0.84955603101280797</v>
      </c>
      <c r="H900" s="5">
        <v>1.1210865081569299</v>
      </c>
      <c r="I900" s="3">
        <v>0.73049432090793098</v>
      </c>
      <c r="J900" s="4">
        <v>0.55122709270327297</v>
      </c>
      <c r="K900" s="3">
        <v>0.13550299543636601</v>
      </c>
      <c r="L900" s="2">
        <v>2</v>
      </c>
      <c r="M900" s="2" t="b">
        <v>0</v>
      </c>
      <c r="N900">
        <v>234</v>
      </c>
      <c r="O900">
        <v>379565</v>
      </c>
      <c r="P900" s="1">
        <f>N900/(N900+O900)</f>
        <v>6.1611536628585124E-4</v>
      </c>
    </row>
    <row r="901" spans="1:16" ht="14.25" customHeight="1" x14ac:dyDescent="0.25">
      <c r="A901" s="2">
        <v>526.29999999999995</v>
      </c>
      <c r="B901" s="2" t="s">
        <v>612</v>
      </c>
      <c r="C901" s="2" t="s">
        <v>478</v>
      </c>
      <c r="D901" s="5">
        <v>-8.9416826964349605E-2</v>
      </c>
      <c r="E901" s="5">
        <v>0.111821579059561</v>
      </c>
      <c r="F901" s="5">
        <v>0.91446432073492201</v>
      </c>
      <c r="G901" s="5">
        <v>0.734486917755378</v>
      </c>
      <c r="H901" s="5">
        <v>1.1385430750118499</v>
      </c>
      <c r="I901" s="3">
        <v>0.42392034069301698</v>
      </c>
      <c r="J901" s="4">
        <v>0</v>
      </c>
      <c r="K901" s="3">
        <v>0.77420945959634402</v>
      </c>
      <c r="L901" s="2">
        <v>2</v>
      </c>
      <c r="M901" s="2" t="b">
        <v>0</v>
      </c>
      <c r="N901">
        <v>93</v>
      </c>
      <c r="O901">
        <v>229147</v>
      </c>
      <c r="P901" s="1">
        <f>N901/(N901+O901)</f>
        <v>4.0568836154248824E-4</v>
      </c>
    </row>
    <row r="902" spans="1:16" ht="14.25" customHeight="1" x14ac:dyDescent="0.25">
      <c r="A902" s="2">
        <v>526.4</v>
      </c>
      <c r="B902" s="2" t="s">
        <v>611</v>
      </c>
      <c r="C902" s="2" t="s">
        <v>478</v>
      </c>
      <c r="D902" s="5">
        <v>-8.5194698299317796E-3</v>
      </c>
      <c r="E902" s="5">
        <v>2.9263175065779301E-2</v>
      </c>
      <c r="F902" s="5">
        <v>0.99151671801316199</v>
      </c>
      <c r="G902" s="5">
        <v>0.93624860041829605</v>
      </c>
      <c r="H902" s="5">
        <v>1.05004739303254</v>
      </c>
      <c r="I902" s="3">
        <v>0.77094976200483101</v>
      </c>
      <c r="J902" s="4">
        <v>0</v>
      </c>
      <c r="K902" s="3">
        <v>0.580504801485485</v>
      </c>
      <c r="L902" s="2">
        <v>2</v>
      </c>
      <c r="M902" s="2" t="b">
        <v>0</v>
      </c>
      <c r="N902">
        <v>1543</v>
      </c>
      <c r="O902">
        <v>228124</v>
      </c>
      <c r="P902" s="1">
        <f>N902/(N902+O902)</f>
        <v>6.7184227599089118E-3</v>
      </c>
    </row>
    <row r="903" spans="1:16" ht="14.25" customHeight="1" x14ac:dyDescent="0.25">
      <c r="A903" s="2">
        <v>526.41</v>
      </c>
      <c r="B903" s="2" t="s">
        <v>610</v>
      </c>
      <c r="C903" s="2" t="s">
        <v>478</v>
      </c>
      <c r="D903" s="5">
        <v>-2.1848082989907501E-2</v>
      </c>
      <c r="E903" s="5">
        <v>3.3136055269261E-2</v>
      </c>
      <c r="F903" s="5">
        <v>0.978388857671737</v>
      </c>
      <c r="G903" s="5">
        <v>0.91686635590599597</v>
      </c>
      <c r="H903" s="5">
        <v>1.0440395709255901</v>
      </c>
      <c r="I903" s="3">
        <v>0.50967443333641504</v>
      </c>
      <c r="J903" s="4">
        <v>0</v>
      </c>
      <c r="K903" s="3">
        <v>0.76938248648610896</v>
      </c>
      <c r="L903" s="2">
        <v>2</v>
      </c>
      <c r="M903" s="2" t="b">
        <v>0</v>
      </c>
      <c r="N903">
        <v>1203</v>
      </c>
      <c r="O903">
        <v>229339</v>
      </c>
      <c r="P903" s="1">
        <f>N903/(N903+O903)</f>
        <v>5.2181381266754E-3</v>
      </c>
    </row>
    <row r="904" spans="1:16" ht="14.25" customHeight="1" x14ac:dyDescent="0.25">
      <c r="A904" s="2">
        <v>526.5</v>
      </c>
      <c r="B904" s="2" t="s">
        <v>609</v>
      </c>
      <c r="C904" s="2" t="s">
        <v>478</v>
      </c>
      <c r="D904" s="5">
        <v>-1.6986822384847299E-2</v>
      </c>
      <c r="E904" s="5">
        <v>6.3381275800110798E-2</v>
      </c>
      <c r="F904" s="5">
        <v>0.98315664020938698</v>
      </c>
      <c r="G904" s="5">
        <v>0.868305350193045</v>
      </c>
      <c r="H904" s="5">
        <v>1.11319938196041</v>
      </c>
      <c r="I904" s="3">
        <v>0.78869154049610202</v>
      </c>
      <c r="J904" s="4">
        <v>0</v>
      </c>
      <c r="K904" s="3">
        <v>0.74048662220066397</v>
      </c>
      <c r="L904" s="2">
        <v>2</v>
      </c>
      <c r="M904" s="2" t="b">
        <v>0</v>
      </c>
      <c r="N904">
        <v>318</v>
      </c>
      <c r="O904">
        <v>231929</v>
      </c>
      <c r="P904" s="1">
        <f>N904/(N904+O904)</f>
        <v>1.3692318953527926E-3</v>
      </c>
    </row>
    <row r="905" spans="1:16" ht="14.25" customHeight="1" x14ac:dyDescent="0.25">
      <c r="A905" s="2">
        <v>526.9</v>
      </c>
      <c r="B905" s="2" t="s">
        <v>608</v>
      </c>
      <c r="C905" s="2" t="s">
        <v>478</v>
      </c>
      <c r="D905" s="5">
        <v>3.88357139485443E-2</v>
      </c>
      <c r="E905" s="5">
        <v>6.88791677608111E-2</v>
      </c>
      <c r="F905" s="5">
        <v>1.0395996778938601</v>
      </c>
      <c r="G905" s="5">
        <v>0.90831415535381699</v>
      </c>
      <c r="H905" s="5">
        <v>1.1898608910878801</v>
      </c>
      <c r="I905" s="3">
        <v>0.57287405433786498</v>
      </c>
      <c r="J905" s="4">
        <v>0</v>
      </c>
      <c r="K905" s="3">
        <v>0.35018606850682499</v>
      </c>
      <c r="L905" s="2">
        <v>2</v>
      </c>
      <c r="M905" s="2" t="b">
        <v>0</v>
      </c>
      <c r="N905">
        <v>264</v>
      </c>
      <c r="O905">
        <v>228252</v>
      </c>
      <c r="P905" s="1">
        <f>N905/(N905+O905)</f>
        <v>1.1552801554376936E-3</v>
      </c>
    </row>
    <row r="906" spans="1:16" ht="14.25" customHeight="1" x14ac:dyDescent="0.25">
      <c r="A906" s="2">
        <v>527</v>
      </c>
      <c r="B906" s="2" t="s">
        <v>607</v>
      </c>
      <c r="C906" s="2" t="s">
        <v>478</v>
      </c>
      <c r="D906" s="5">
        <v>-1.7308130447540399E-2</v>
      </c>
      <c r="E906" s="5">
        <v>1.7247920334275701E-2</v>
      </c>
      <c r="F906" s="5">
        <v>0.98284079479855302</v>
      </c>
      <c r="G906" s="5">
        <v>0.95017088357999202</v>
      </c>
      <c r="H906" s="5">
        <v>1.01663400196048</v>
      </c>
      <c r="I906" s="3">
        <v>0.31562408362554101</v>
      </c>
      <c r="J906" s="4">
        <v>0.26667401050773598</v>
      </c>
      <c r="K906" s="3">
        <v>0.25180916489814698</v>
      </c>
      <c r="L906" s="2">
        <v>4</v>
      </c>
      <c r="M906" s="2" t="b">
        <v>0</v>
      </c>
      <c r="N906">
        <v>4286</v>
      </c>
      <c r="O906">
        <v>373971</v>
      </c>
      <c r="P906" s="1">
        <f>N906/(N906+O906)</f>
        <v>1.1330920511715579E-2</v>
      </c>
    </row>
    <row r="907" spans="1:16" ht="14.25" customHeight="1" x14ac:dyDescent="0.25">
      <c r="A907" s="2">
        <v>527.20000000000005</v>
      </c>
      <c r="B907" s="2" t="s">
        <v>606</v>
      </c>
      <c r="C907" s="2" t="s">
        <v>478</v>
      </c>
      <c r="D907" s="5">
        <v>-0.114396904126095</v>
      </c>
      <c r="E907" s="5">
        <v>3.7218306276432599E-2</v>
      </c>
      <c r="F907" s="5">
        <v>0.89190388528886499</v>
      </c>
      <c r="G907" s="5">
        <v>0.82915891782861995</v>
      </c>
      <c r="H907" s="5">
        <v>0.95939695453868901</v>
      </c>
      <c r="I907" s="3">
        <v>2.1144103444538402E-3</v>
      </c>
      <c r="J907" s="4">
        <v>0</v>
      </c>
      <c r="K907" s="3">
        <v>0.72806497894687705</v>
      </c>
      <c r="L907" s="2">
        <v>3</v>
      </c>
      <c r="M907" s="2" t="b">
        <v>0</v>
      </c>
      <c r="N907">
        <v>886</v>
      </c>
      <c r="O907">
        <v>381069</v>
      </c>
      <c r="P907" s="1">
        <f>N907/(N907+O907)</f>
        <v>2.3196449843567958E-3</v>
      </c>
    </row>
    <row r="908" spans="1:16" ht="14.25" customHeight="1" x14ac:dyDescent="0.25">
      <c r="A908" s="2">
        <v>527.70000000000005</v>
      </c>
      <c r="B908" s="2" t="s">
        <v>605</v>
      </c>
      <c r="C908" s="2" t="s">
        <v>478</v>
      </c>
      <c r="D908" s="5">
        <v>-4.7418190787450404E-3</v>
      </c>
      <c r="E908" s="5">
        <v>2.1362405394323599E-2</v>
      </c>
      <c r="F908" s="5">
        <v>0.99526940559654098</v>
      </c>
      <c r="G908" s="5">
        <v>0.95445826209900397</v>
      </c>
      <c r="H908" s="5">
        <v>1.03782556980343</v>
      </c>
      <c r="I908" s="3">
        <v>0.82433702036298995</v>
      </c>
      <c r="J908" s="4">
        <v>0</v>
      </c>
      <c r="K908" s="3">
        <v>0.82059696299812201</v>
      </c>
      <c r="L908" s="2">
        <v>4</v>
      </c>
      <c r="M908" s="2" t="b">
        <v>0</v>
      </c>
      <c r="N908">
        <v>2829</v>
      </c>
      <c r="O908">
        <v>376321</v>
      </c>
      <c r="P908" s="1">
        <f>N908/(N908+O908)</f>
        <v>7.461426875906633E-3</v>
      </c>
    </row>
    <row r="909" spans="1:16" ht="14.25" customHeight="1" x14ac:dyDescent="0.25">
      <c r="A909" s="2">
        <v>527.79999999999995</v>
      </c>
      <c r="B909" s="2" t="s">
        <v>604</v>
      </c>
      <c r="C909" s="2" t="s">
        <v>478</v>
      </c>
      <c r="D909" s="5">
        <v>2.2034413234113301E-2</v>
      </c>
      <c r="E909" s="5">
        <v>7.8416611836952393E-2</v>
      </c>
      <c r="F909" s="5">
        <v>1.0222789637904299</v>
      </c>
      <c r="G909" s="5">
        <v>0.87663959625132104</v>
      </c>
      <c r="H909" s="5">
        <v>1.1921139363055</v>
      </c>
      <c r="I909" s="3">
        <v>0.77871680342015803</v>
      </c>
      <c r="J909" s="4">
        <v>0</v>
      </c>
      <c r="K909" s="3">
        <v>0.94892419449607102</v>
      </c>
      <c r="L909" s="2">
        <v>2</v>
      </c>
      <c r="M909" s="2" t="b">
        <v>0</v>
      </c>
      <c r="N909">
        <v>198</v>
      </c>
      <c r="O909">
        <v>382287</v>
      </c>
      <c r="P909" s="1">
        <f>N909/(N909+O909)</f>
        <v>5.1766735950429426E-4</v>
      </c>
    </row>
    <row r="910" spans="1:16" ht="14.25" customHeight="1" x14ac:dyDescent="0.25">
      <c r="A910" s="2">
        <v>528</v>
      </c>
      <c r="B910" s="2" t="s">
        <v>603</v>
      </c>
      <c r="C910" s="2" t="s">
        <v>478</v>
      </c>
      <c r="D910" s="5">
        <v>-1.4595816360692701E-2</v>
      </c>
      <c r="E910" s="5">
        <v>1.4319041181867E-2</v>
      </c>
      <c r="F910" s="5">
        <v>0.98551018620889597</v>
      </c>
      <c r="G910" s="5">
        <v>0.95823653989329804</v>
      </c>
      <c r="H910" s="5">
        <v>1.0135601040945901</v>
      </c>
      <c r="I910" s="3">
        <v>0.30804672012791601</v>
      </c>
      <c r="J910" s="4">
        <v>0</v>
      </c>
      <c r="K910" s="3">
        <v>0.70319552117821105</v>
      </c>
      <c r="L910" s="2">
        <v>4</v>
      </c>
      <c r="M910" s="2" t="b">
        <v>0</v>
      </c>
      <c r="N910">
        <v>6013</v>
      </c>
      <c r="O910">
        <v>369332</v>
      </c>
      <c r="P910" s="1">
        <f>N910/(N910+O910)</f>
        <v>1.6019928332600675E-2</v>
      </c>
    </row>
    <row r="911" spans="1:16" ht="14.25" customHeight="1" x14ac:dyDescent="0.25">
      <c r="A911" s="2">
        <v>528.1</v>
      </c>
      <c r="B911" s="2" t="s">
        <v>602</v>
      </c>
      <c r="C911" s="2" t="s">
        <v>478</v>
      </c>
      <c r="D911" s="5">
        <v>-2.6914555473081001E-2</v>
      </c>
      <c r="E911" s="5">
        <v>3.0620425364526801E-2</v>
      </c>
      <c r="F911" s="5">
        <v>0.97344441346838295</v>
      </c>
      <c r="G911" s="5">
        <v>0.91674173613358201</v>
      </c>
      <c r="H911" s="5">
        <v>1.03365428753069</v>
      </c>
      <c r="I911" s="3">
        <v>0.37941541389091998</v>
      </c>
      <c r="J911" s="4">
        <v>0</v>
      </c>
      <c r="K911" s="3">
        <v>0.94468699095683295</v>
      </c>
      <c r="L911" s="2">
        <v>4</v>
      </c>
      <c r="M911" s="2" t="b">
        <v>0</v>
      </c>
      <c r="N911">
        <v>1219</v>
      </c>
      <c r="O911">
        <v>379669</v>
      </c>
      <c r="P911" s="1">
        <f>N911/(N911+O911)</f>
        <v>3.2004158702820776E-3</v>
      </c>
    </row>
    <row r="912" spans="1:16" ht="14.25" customHeight="1" x14ac:dyDescent="0.25">
      <c r="A912" s="2">
        <v>528.11</v>
      </c>
      <c r="B912" s="2" t="s">
        <v>601</v>
      </c>
      <c r="C912" s="2" t="s">
        <v>478</v>
      </c>
      <c r="D912" s="5">
        <v>1.5362392111995001E-2</v>
      </c>
      <c r="E912" s="5">
        <v>4.9805924377993201E-2</v>
      </c>
      <c r="F912" s="5">
        <v>1.01548100024758</v>
      </c>
      <c r="G912" s="5">
        <v>0.92103667204085304</v>
      </c>
      <c r="H912" s="5">
        <v>1.11960977577457</v>
      </c>
      <c r="I912" s="3">
        <v>0.75774368735448006</v>
      </c>
      <c r="J912" s="4">
        <v>0</v>
      </c>
      <c r="K912" s="3">
        <v>0.48992984064706302</v>
      </c>
      <c r="L912" s="2">
        <v>3</v>
      </c>
      <c r="M912" s="2" t="b">
        <v>0</v>
      </c>
      <c r="N912">
        <v>431</v>
      </c>
      <c r="O912">
        <v>382112</v>
      </c>
      <c r="P912" s="1">
        <f>N912/(N912+O912)</f>
        <v>1.1266707272123656E-3</v>
      </c>
    </row>
    <row r="913" spans="1:16" ht="14.25" customHeight="1" x14ac:dyDescent="0.25">
      <c r="A913" s="2">
        <v>528.12</v>
      </c>
      <c r="B913" s="2" t="s">
        <v>600</v>
      </c>
      <c r="C913" s="2" t="s">
        <v>478</v>
      </c>
      <c r="D913" s="5">
        <v>-0.14061945511009699</v>
      </c>
      <c r="E913" s="5">
        <v>6.3776460589711495E-2</v>
      </c>
      <c r="F913" s="5">
        <v>0.868819873760032</v>
      </c>
      <c r="G913" s="5">
        <v>0.76673118039853105</v>
      </c>
      <c r="H913" s="5">
        <v>0.98450146849127096</v>
      </c>
      <c r="I913" s="3">
        <v>2.7462502343291E-2</v>
      </c>
      <c r="J913" s="4">
        <v>0.65293995156819595</v>
      </c>
      <c r="K913" s="3">
        <v>5.60592695656945E-2</v>
      </c>
      <c r="L913" s="2">
        <v>3</v>
      </c>
      <c r="M913" s="2" t="b">
        <v>0</v>
      </c>
      <c r="N913">
        <v>305</v>
      </c>
      <c r="O913">
        <v>381520</v>
      </c>
      <c r="P913" s="1">
        <f>N913/(N913+O913)</f>
        <v>7.9879525960845933E-4</v>
      </c>
    </row>
    <row r="914" spans="1:16" ht="14.25" customHeight="1" x14ac:dyDescent="0.25">
      <c r="A914" s="2">
        <v>528.29999999999995</v>
      </c>
      <c r="B914" s="2" t="s">
        <v>599</v>
      </c>
      <c r="C914" s="2" t="s">
        <v>478</v>
      </c>
      <c r="D914" s="5">
        <v>-6.0746850161160097E-2</v>
      </c>
      <c r="E914" s="5">
        <v>4.91987756113259E-2</v>
      </c>
      <c r="F914" s="5">
        <v>0.941061439176334</v>
      </c>
      <c r="G914" s="5">
        <v>0.85455477348245801</v>
      </c>
      <c r="H914" s="5">
        <v>1.0363251833415801</v>
      </c>
      <c r="I914" s="3">
        <v>0.21693368601864799</v>
      </c>
      <c r="J914" s="4">
        <v>0</v>
      </c>
      <c r="K914" s="3">
        <v>0.41098558747895197</v>
      </c>
      <c r="L914" s="2">
        <v>2</v>
      </c>
      <c r="M914" s="2" t="b">
        <v>0</v>
      </c>
      <c r="N914">
        <v>527</v>
      </c>
      <c r="O914">
        <v>380648</v>
      </c>
      <c r="P914" s="1">
        <f>N914/(N914+O914)</f>
        <v>1.3825670623729257E-3</v>
      </c>
    </row>
    <row r="915" spans="1:16" ht="14.25" customHeight="1" x14ac:dyDescent="0.25">
      <c r="A915" s="2">
        <v>528.4</v>
      </c>
      <c r="B915" s="2" t="s">
        <v>598</v>
      </c>
      <c r="C915" s="2" t="s">
        <v>478</v>
      </c>
      <c r="D915" s="5">
        <v>3.6220441653628398E-3</v>
      </c>
      <c r="E915" s="5">
        <v>8.7981263853333894E-2</v>
      </c>
      <c r="F915" s="5">
        <v>1.0036286116942299</v>
      </c>
      <c r="G915" s="5">
        <v>0.84466256368099502</v>
      </c>
      <c r="H915" s="5">
        <v>1.1925121741179801</v>
      </c>
      <c r="I915" s="3">
        <v>0.96716167895596195</v>
      </c>
      <c r="J915" s="4">
        <v>0</v>
      </c>
      <c r="K915" s="3">
        <v>0.43906060914565498</v>
      </c>
      <c r="L915" s="2">
        <v>2</v>
      </c>
      <c r="M915" s="2" t="b">
        <v>0</v>
      </c>
      <c r="N915">
        <v>162</v>
      </c>
      <c r="O915">
        <v>378727</v>
      </c>
      <c r="P915" s="1">
        <f>N915/(N915+O915)</f>
        <v>4.2756585701881028E-4</v>
      </c>
    </row>
    <row r="916" spans="1:16" ht="14.25" customHeight="1" x14ac:dyDescent="0.25">
      <c r="A916" s="2">
        <v>528.41</v>
      </c>
      <c r="B916" s="2" t="s">
        <v>597</v>
      </c>
      <c r="C916" s="2" t="s">
        <v>478</v>
      </c>
      <c r="D916" s="5">
        <v>-7.7477886189164694E-2</v>
      </c>
      <c r="E916" s="5">
        <v>0.104056649619323</v>
      </c>
      <c r="F916" s="5">
        <v>0.92544748934107401</v>
      </c>
      <c r="G916" s="5">
        <v>0.75470738696154405</v>
      </c>
      <c r="H916" s="5">
        <v>1.1348147246521401</v>
      </c>
      <c r="I916" s="3">
        <v>0.45652923037934101</v>
      </c>
      <c r="J916" s="4">
        <v>0</v>
      </c>
      <c r="K916" s="3">
        <v>0.54044640922973897</v>
      </c>
      <c r="L916" s="2">
        <v>2</v>
      </c>
      <c r="M916" s="2" t="b">
        <v>0</v>
      </c>
      <c r="N916">
        <v>118</v>
      </c>
      <c r="O916">
        <v>378969</v>
      </c>
      <c r="P916" s="1">
        <f>N916/(N916+O916)</f>
        <v>3.1127419299527547E-4</v>
      </c>
    </row>
    <row r="917" spans="1:16" ht="14.25" customHeight="1" x14ac:dyDescent="0.25">
      <c r="A917" s="2">
        <v>528.5</v>
      </c>
      <c r="B917" s="2" t="s">
        <v>596</v>
      </c>
      <c r="C917" s="2" t="s">
        <v>478</v>
      </c>
      <c r="D917" s="5">
        <v>-3.39158704144936E-2</v>
      </c>
      <c r="E917" s="5">
        <v>3.8969070448972298E-2</v>
      </c>
      <c r="F917" s="5">
        <v>0.96665282531824404</v>
      </c>
      <c r="G917" s="5">
        <v>0.89557093758169104</v>
      </c>
      <c r="H917" s="5">
        <v>1.04337651601218</v>
      </c>
      <c r="I917" s="3">
        <v>0.38412121972743202</v>
      </c>
      <c r="J917" s="4">
        <v>0.77914549516641596</v>
      </c>
      <c r="K917" s="3">
        <v>3.33471413635592E-2</v>
      </c>
      <c r="L917" s="2">
        <v>2</v>
      </c>
      <c r="M917" s="2" t="b">
        <v>0</v>
      </c>
      <c r="N917">
        <v>782</v>
      </c>
      <c r="O917">
        <v>381280</v>
      </c>
      <c r="P917" s="1">
        <f>N917/(N917+O917)</f>
        <v>2.0467882176191301E-3</v>
      </c>
    </row>
    <row r="918" spans="1:16" ht="14.25" customHeight="1" x14ac:dyDescent="0.25">
      <c r="A918" s="2">
        <v>528.70000000000005</v>
      </c>
      <c r="B918" s="2" t="s">
        <v>595</v>
      </c>
      <c r="C918" s="2" t="s">
        <v>478</v>
      </c>
      <c r="D918" s="5">
        <v>-7.6906834277958303E-3</v>
      </c>
      <c r="E918" s="5">
        <v>5.6448299261476403E-2</v>
      </c>
      <c r="F918" s="5">
        <v>0.99233881421055903</v>
      </c>
      <c r="G918" s="5">
        <v>0.88840521491711899</v>
      </c>
      <c r="H918" s="5">
        <v>1.10843149686001</v>
      </c>
      <c r="I918" s="3">
        <v>0.89162921391227801</v>
      </c>
      <c r="J918" s="4">
        <v>0</v>
      </c>
      <c r="K918" s="3">
        <v>0.38058705811177701</v>
      </c>
      <c r="L918" s="2">
        <v>2</v>
      </c>
      <c r="M918" s="2" t="b">
        <v>0</v>
      </c>
      <c r="N918">
        <v>363</v>
      </c>
      <c r="O918">
        <v>382390</v>
      </c>
      <c r="P918" s="1">
        <f>N918/(N918+O918)</f>
        <v>9.4839230522033788E-4</v>
      </c>
    </row>
    <row r="919" spans="1:16" ht="14.25" customHeight="1" x14ac:dyDescent="0.25">
      <c r="A919" s="2">
        <v>529</v>
      </c>
      <c r="B919" s="2" t="s">
        <v>594</v>
      </c>
      <c r="C919" s="2" t="s">
        <v>478</v>
      </c>
      <c r="D919" s="5">
        <v>-4.2885429052134999E-3</v>
      </c>
      <c r="E919" s="5">
        <v>2.7543488764941601E-2</v>
      </c>
      <c r="F919" s="5">
        <v>0.99572063976346503</v>
      </c>
      <c r="G919" s="5">
        <v>0.94339256531926696</v>
      </c>
      <c r="H919" s="5">
        <v>1.0509512464892401</v>
      </c>
      <c r="I919" s="3">
        <v>0.87626887600534098</v>
      </c>
      <c r="J919" s="4">
        <v>0</v>
      </c>
      <c r="K919" s="3">
        <v>0.46115972057559002</v>
      </c>
      <c r="L919" s="2">
        <v>3</v>
      </c>
      <c r="M919" s="2" t="b">
        <v>0</v>
      </c>
      <c r="N919">
        <v>1493</v>
      </c>
      <c r="O919">
        <v>380339</v>
      </c>
      <c r="P919" s="1">
        <f>N919/(N919+O919)</f>
        <v>3.9100965869806621E-3</v>
      </c>
    </row>
    <row r="920" spans="1:16" ht="14.25" customHeight="1" x14ac:dyDescent="0.25">
      <c r="A920" s="2">
        <v>529.1</v>
      </c>
      <c r="B920" s="2" t="s">
        <v>593</v>
      </c>
      <c r="C920" s="2" t="s">
        <v>478</v>
      </c>
      <c r="D920" s="5">
        <v>1.7397291257820399E-2</v>
      </c>
      <c r="E920" s="5">
        <v>5.6752152001755797E-2</v>
      </c>
      <c r="F920" s="5">
        <v>1.0175495055536501</v>
      </c>
      <c r="G920" s="5">
        <v>0.91043307807243701</v>
      </c>
      <c r="H920" s="5">
        <v>1.13726864850367</v>
      </c>
      <c r="I920" s="3">
        <v>0.75918700213557599</v>
      </c>
      <c r="J920" s="4">
        <v>0</v>
      </c>
      <c r="K920" s="3">
        <v>0.47440288623624499</v>
      </c>
      <c r="L920" s="2">
        <v>2</v>
      </c>
      <c r="M920" s="2" t="b">
        <v>0</v>
      </c>
      <c r="N920">
        <v>359</v>
      </c>
      <c r="O920">
        <v>382122</v>
      </c>
      <c r="P920" s="1">
        <f>N920/(N920+O920)</f>
        <v>9.3860871520415389E-4</v>
      </c>
    </row>
    <row r="921" spans="1:16" ht="14.25" customHeight="1" x14ac:dyDescent="0.25">
      <c r="A921" s="2">
        <v>530</v>
      </c>
      <c r="B921" s="2" t="s">
        <v>592</v>
      </c>
      <c r="C921" s="2" t="s">
        <v>478</v>
      </c>
      <c r="D921" s="5">
        <v>-3.49508974531135E-2</v>
      </c>
      <c r="E921" s="5">
        <v>4.1569689027803397E-3</v>
      </c>
      <c r="F921" s="5">
        <v>0.96565283110687705</v>
      </c>
      <c r="G921" s="5">
        <v>0.95781712972250999</v>
      </c>
      <c r="H921" s="5">
        <v>0.973552634723581</v>
      </c>
      <c r="I921" s="3">
        <v>4.1782900992806199E-17</v>
      </c>
      <c r="J921" s="4">
        <v>0.214021820399869</v>
      </c>
      <c r="K921" s="3">
        <v>0.28192650424175297</v>
      </c>
      <c r="L921" s="2">
        <v>4</v>
      </c>
      <c r="M921" s="2" t="b">
        <v>1</v>
      </c>
      <c r="N921">
        <v>106458</v>
      </c>
      <c r="O921">
        <v>258068</v>
      </c>
      <c r="P921" s="1">
        <f>N921/(N921+O921)</f>
        <v>0.2920450118784394</v>
      </c>
    </row>
    <row r="922" spans="1:16" ht="14.25" customHeight="1" x14ac:dyDescent="0.25">
      <c r="A922" s="2">
        <v>530.1</v>
      </c>
      <c r="B922" s="2" t="s">
        <v>591</v>
      </c>
      <c r="C922" s="2" t="s">
        <v>478</v>
      </c>
      <c r="D922" s="5">
        <v>-3.4728670805704701E-2</v>
      </c>
      <c r="E922" s="5">
        <v>4.2134623670762299E-3</v>
      </c>
      <c r="F922" s="5">
        <v>0.96586744874409103</v>
      </c>
      <c r="G922" s="5">
        <v>0.95792393371585505</v>
      </c>
      <c r="H922" s="5">
        <v>0.97387683479692799</v>
      </c>
      <c r="I922" s="3">
        <v>1.6891461037655299E-16</v>
      </c>
      <c r="J922" s="4">
        <v>0.62398286287111704</v>
      </c>
      <c r="K922" s="3">
        <v>4.6461067548138002E-2</v>
      </c>
      <c r="L922" s="2">
        <v>4</v>
      </c>
      <c r="M922" s="2" t="b">
        <v>1</v>
      </c>
      <c r="N922">
        <v>102654</v>
      </c>
      <c r="O922">
        <v>260554</v>
      </c>
      <c r="P922" s="1">
        <f>N922/(N922+O922)</f>
        <v>0.28263143983612699</v>
      </c>
    </row>
    <row r="923" spans="1:16" ht="14.25" customHeight="1" x14ac:dyDescent="0.25">
      <c r="A923" s="2">
        <v>530.11</v>
      </c>
      <c r="B923" s="2" t="s">
        <v>590</v>
      </c>
      <c r="C923" s="2" t="s">
        <v>478</v>
      </c>
      <c r="D923" s="5">
        <v>-3.66919810539739E-2</v>
      </c>
      <c r="E923" s="5">
        <v>4.6320293269827197E-3</v>
      </c>
      <c r="F923" s="5">
        <v>0.96397301157597803</v>
      </c>
      <c r="G923" s="5">
        <v>0.95526108186692804</v>
      </c>
      <c r="H923" s="5">
        <v>0.97276439361559597</v>
      </c>
      <c r="I923" s="3">
        <v>2.3492290798045998E-15</v>
      </c>
      <c r="J923" s="4">
        <v>0.45611255235639198</v>
      </c>
      <c r="K923" s="3">
        <v>0.13769385180968399</v>
      </c>
      <c r="L923" s="2">
        <v>4</v>
      </c>
      <c r="M923" s="2" t="b">
        <v>1</v>
      </c>
      <c r="N923">
        <v>86245</v>
      </c>
      <c r="O923">
        <v>265148</v>
      </c>
      <c r="P923" s="1">
        <f>N923/(N923+O923)</f>
        <v>0.24543744468444165</v>
      </c>
    </row>
    <row r="924" spans="1:16" ht="14.25" customHeight="1" x14ac:dyDescent="0.25">
      <c r="A924" s="2">
        <v>530.12</v>
      </c>
      <c r="B924" s="2" t="s">
        <v>589</v>
      </c>
      <c r="C924" s="2" t="s">
        <v>478</v>
      </c>
      <c r="D924" s="5">
        <v>-4.7681856172233202E-2</v>
      </c>
      <c r="E924" s="5">
        <v>1.50350624032136E-2</v>
      </c>
      <c r="F924" s="5">
        <v>0.95343706894996905</v>
      </c>
      <c r="G924" s="5">
        <v>0.92575094630266197</v>
      </c>
      <c r="H924" s="5">
        <v>0.98195119116919505</v>
      </c>
      <c r="I924" s="3">
        <v>1.51717927084819E-3</v>
      </c>
      <c r="J924" s="4">
        <v>0</v>
      </c>
      <c r="K924" s="3">
        <v>0.894051446261237</v>
      </c>
      <c r="L924" s="2">
        <v>3</v>
      </c>
      <c r="M924" s="2" t="b">
        <v>0</v>
      </c>
      <c r="N924">
        <v>4843</v>
      </c>
      <c r="O924">
        <v>355916</v>
      </c>
      <c r="P924" s="1">
        <f>N924/(N924+O924)</f>
        <v>1.3424474510684419E-2</v>
      </c>
    </row>
    <row r="925" spans="1:16" ht="14.25" customHeight="1" x14ac:dyDescent="0.25">
      <c r="A925" s="2">
        <v>530.13</v>
      </c>
      <c r="B925" s="2" t="s">
        <v>588</v>
      </c>
      <c r="C925" s="2" t="s">
        <v>478</v>
      </c>
      <c r="D925" s="5">
        <v>-2.13328256850631E-2</v>
      </c>
      <c r="E925" s="5">
        <v>1.13176374563226E-2</v>
      </c>
      <c r="F925" s="5">
        <v>0.978893109576214</v>
      </c>
      <c r="G925" s="5">
        <v>0.95741820468811101</v>
      </c>
      <c r="H925" s="5">
        <v>1.0008496969074701</v>
      </c>
      <c r="I925" s="3">
        <v>5.9440824498242797E-2</v>
      </c>
      <c r="J925" s="4">
        <v>0</v>
      </c>
      <c r="K925" s="3">
        <v>0.58885304725044596</v>
      </c>
      <c r="L925" s="2">
        <v>4</v>
      </c>
      <c r="M925" s="2" t="b">
        <v>0</v>
      </c>
      <c r="N925">
        <v>9513</v>
      </c>
      <c r="O925">
        <v>350438</v>
      </c>
      <c r="P925" s="1">
        <f>N925/(N925+O925)</f>
        <v>2.6428597225733503E-2</v>
      </c>
    </row>
    <row r="926" spans="1:16" ht="14.25" customHeight="1" x14ac:dyDescent="0.25">
      <c r="A926" s="2">
        <v>530.14</v>
      </c>
      <c r="B926" s="2" t="s">
        <v>587</v>
      </c>
      <c r="C926" s="2" t="s">
        <v>478</v>
      </c>
      <c r="D926" s="5">
        <v>-1.4466298760420101E-2</v>
      </c>
      <c r="E926" s="5">
        <v>9.3988503156654298E-3</v>
      </c>
      <c r="F926" s="5">
        <v>0.98563783538948702</v>
      </c>
      <c r="G926" s="5">
        <v>0.96764721361768202</v>
      </c>
      <c r="H926" s="5">
        <v>1.0039629411211299</v>
      </c>
      <c r="I926" s="3">
        <v>0.123766166996365</v>
      </c>
      <c r="J926" s="4">
        <v>0.55767828377369499</v>
      </c>
      <c r="K926" s="3">
        <v>0.10426725840110999</v>
      </c>
      <c r="L926" s="2">
        <v>3</v>
      </c>
      <c r="M926" s="2" t="b">
        <v>0</v>
      </c>
      <c r="N926">
        <v>13376</v>
      </c>
      <c r="O926">
        <v>341783</v>
      </c>
      <c r="P926" s="1">
        <f>N926/(N926+O926)</f>
        <v>3.7662004904845434E-2</v>
      </c>
    </row>
    <row r="927" spans="1:16" ht="14.25" customHeight="1" x14ac:dyDescent="0.25">
      <c r="A927" s="2">
        <v>530.15</v>
      </c>
      <c r="B927" s="2" t="s">
        <v>586</v>
      </c>
      <c r="C927" s="2" t="s">
        <v>478</v>
      </c>
      <c r="D927" s="5">
        <v>2.2895577411499099E-2</v>
      </c>
      <c r="E927" s="5">
        <v>5.37543049417782E-2</v>
      </c>
      <c r="F927" s="5">
        <v>1.0231596929851301</v>
      </c>
      <c r="G927" s="5">
        <v>0.92084741992202401</v>
      </c>
      <c r="H927" s="5">
        <v>1.1368395400815301</v>
      </c>
      <c r="I927" s="3">
        <v>0.67015876841692501</v>
      </c>
      <c r="J927" s="4">
        <v>0</v>
      </c>
      <c r="K927" s="3">
        <v>0.762123064954638</v>
      </c>
      <c r="L927" s="2">
        <v>3</v>
      </c>
      <c r="M927" s="2" t="b">
        <v>0</v>
      </c>
      <c r="N927">
        <v>429</v>
      </c>
      <c r="O927">
        <v>231863</v>
      </c>
      <c r="P927" s="1">
        <f>N927/(N927+O927)</f>
        <v>1.8468134933618033E-3</v>
      </c>
    </row>
    <row r="928" spans="1:16" ht="14.25" customHeight="1" x14ac:dyDescent="0.25">
      <c r="A928" s="2">
        <v>530.20000000000005</v>
      </c>
      <c r="B928" s="2" t="s">
        <v>585</v>
      </c>
      <c r="C928" s="2" t="s">
        <v>478</v>
      </c>
      <c r="D928" s="5">
        <v>-3.7434265025599399E-2</v>
      </c>
      <c r="E928" s="5">
        <v>1.8953456475487001E-2</v>
      </c>
      <c r="F928" s="5">
        <v>0.96325773536228199</v>
      </c>
      <c r="G928" s="5">
        <v>0.92813103273091402</v>
      </c>
      <c r="H928" s="5">
        <v>0.99971386799247597</v>
      </c>
      <c r="I928" s="3">
        <v>4.8261032450061497E-2</v>
      </c>
      <c r="J928" s="4">
        <v>0.16296418361940199</v>
      </c>
      <c r="K928" s="3">
        <v>0.31002033653070499</v>
      </c>
      <c r="L928" s="2">
        <v>4</v>
      </c>
      <c r="M928" s="2" t="b">
        <v>0</v>
      </c>
      <c r="N928">
        <v>3256</v>
      </c>
      <c r="O928">
        <v>353908</v>
      </c>
      <c r="P928" s="1">
        <f>N928/(N928+O928)</f>
        <v>9.1162603173892097E-3</v>
      </c>
    </row>
    <row r="929" spans="1:16" ht="14.25" customHeight="1" x14ac:dyDescent="0.25">
      <c r="A929" s="2">
        <v>530.29999999999995</v>
      </c>
      <c r="B929" s="2" t="s">
        <v>584</v>
      </c>
      <c r="C929" s="2" t="s">
        <v>478</v>
      </c>
      <c r="D929" s="5">
        <v>-2.53703425379956E-2</v>
      </c>
      <c r="E929" s="5">
        <v>1.6831717382333199E-2</v>
      </c>
      <c r="F929" s="5">
        <v>0.97494878015555497</v>
      </c>
      <c r="G929" s="5">
        <v>0.94331038665896605</v>
      </c>
      <c r="H929" s="5">
        <v>1.0076483174253901</v>
      </c>
      <c r="I929" s="3">
        <v>0.13173537699051699</v>
      </c>
      <c r="J929" s="4">
        <v>2.64632320856177E-2</v>
      </c>
      <c r="K929" s="3">
        <v>0.35801422069291899</v>
      </c>
      <c r="L929" s="2">
        <v>3</v>
      </c>
      <c r="M929" s="2" t="b">
        <v>0</v>
      </c>
      <c r="N929">
        <v>4075</v>
      </c>
      <c r="O929">
        <v>353651</v>
      </c>
      <c r="P929" s="1">
        <f>N929/(N929+O929)</f>
        <v>1.1391400121880993E-2</v>
      </c>
    </row>
    <row r="930" spans="1:16" ht="14.25" customHeight="1" x14ac:dyDescent="0.25">
      <c r="A930" s="2">
        <v>530.5</v>
      </c>
      <c r="B930" s="2" t="s">
        <v>583</v>
      </c>
      <c r="C930" s="2" t="s">
        <v>478</v>
      </c>
      <c r="D930" s="5">
        <v>-1.9230653292881501E-2</v>
      </c>
      <c r="E930" s="5">
        <v>3.0894193666932301E-2</v>
      </c>
      <c r="F930" s="5">
        <v>0.98095307608982396</v>
      </c>
      <c r="G930" s="5">
        <v>0.92331745976076995</v>
      </c>
      <c r="H930" s="5">
        <v>1.0421864412045301</v>
      </c>
      <c r="I930" s="3">
        <v>0.53363404396187997</v>
      </c>
      <c r="J930" s="4">
        <v>0</v>
      </c>
      <c r="K930" s="3">
        <v>0.85115824172010501</v>
      </c>
      <c r="L930" s="2">
        <v>3</v>
      </c>
      <c r="M930" s="2" t="b">
        <v>0</v>
      </c>
      <c r="N930">
        <v>1240</v>
      </c>
      <c r="O930">
        <v>356610</v>
      </c>
      <c r="P930" s="1">
        <f>N930/(N930+O930)</f>
        <v>3.4651390247310327E-3</v>
      </c>
    </row>
    <row r="931" spans="1:16" ht="14.25" customHeight="1" x14ac:dyDescent="0.25">
      <c r="A931" s="2">
        <v>530.6</v>
      </c>
      <c r="B931" s="2" t="s">
        <v>582</v>
      </c>
      <c r="C931" s="2" t="s">
        <v>478</v>
      </c>
      <c r="D931" s="5">
        <v>8.6357714317172197E-3</v>
      </c>
      <c r="E931" s="5">
        <v>5.2137292270124702E-2</v>
      </c>
      <c r="F931" s="5">
        <v>1.0086731672756399</v>
      </c>
      <c r="G931" s="5">
        <v>0.91069116692602503</v>
      </c>
      <c r="H931" s="5">
        <v>1.1171971304126</v>
      </c>
      <c r="I931" s="3">
        <v>0.86844403526482905</v>
      </c>
      <c r="J931" s="4">
        <v>0</v>
      </c>
      <c r="K931" s="3">
        <v>0.56429614135311501</v>
      </c>
      <c r="L931" s="2">
        <v>3</v>
      </c>
      <c r="M931" s="2" t="b">
        <v>0</v>
      </c>
      <c r="N931">
        <v>431</v>
      </c>
      <c r="O931">
        <v>358089</v>
      </c>
      <c r="P931" s="1">
        <f>N931/(N931+O931)</f>
        <v>1.2021644538658931E-3</v>
      </c>
    </row>
    <row r="932" spans="1:16" ht="14.25" customHeight="1" x14ac:dyDescent="0.25">
      <c r="A932" s="2">
        <v>530.70000000000005</v>
      </c>
      <c r="B932" s="2" t="s">
        <v>581</v>
      </c>
      <c r="C932" s="2" t="s">
        <v>478</v>
      </c>
      <c r="D932" s="5">
        <v>-0.125412815123285</v>
      </c>
      <c r="E932" s="5">
        <v>5.5308572775145698E-2</v>
      </c>
      <c r="F932" s="5">
        <v>0.88213266970255</v>
      </c>
      <c r="G932" s="5">
        <v>0.79150773604972602</v>
      </c>
      <c r="H932" s="5">
        <v>0.98313384887454902</v>
      </c>
      <c r="I932" s="3">
        <v>2.33590078859593E-2</v>
      </c>
      <c r="J932" s="4">
        <v>0</v>
      </c>
      <c r="K932" s="3">
        <v>0.99437225214369296</v>
      </c>
      <c r="L932" s="2">
        <v>2</v>
      </c>
      <c r="M932" s="2" t="b">
        <v>0</v>
      </c>
      <c r="N932">
        <v>385</v>
      </c>
      <c r="O932">
        <v>355139</v>
      </c>
      <c r="P932" s="1">
        <f>N932/(N932+O932)</f>
        <v>1.0829086081389724E-3</v>
      </c>
    </row>
    <row r="933" spans="1:16" ht="14.25" customHeight="1" x14ac:dyDescent="0.25">
      <c r="A933" s="2">
        <v>530.9</v>
      </c>
      <c r="B933" s="2" t="s">
        <v>580</v>
      </c>
      <c r="C933" s="2" t="s">
        <v>478</v>
      </c>
      <c r="D933" s="5">
        <v>-6.2919921974045001E-2</v>
      </c>
      <c r="E933" s="5">
        <v>2.0700904716202E-2</v>
      </c>
      <c r="F933" s="5">
        <v>0.93901866543955304</v>
      </c>
      <c r="G933" s="5">
        <v>0.90168237988210997</v>
      </c>
      <c r="H933" s="5">
        <v>0.97790094795815297</v>
      </c>
      <c r="I933" s="3">
        <v>2.3698936550454702E-3</v>
      </c>
      <c r="J933" s="4">
        <v>5.12115810558244E-2</v>
      </c>
      <c r="K933" s="3">
        <v>0.36732665935653902</v>
      </c>
      <c r="L933" s="2">
        <v>4</v>
      </c>
      <c r="M933" s="2" t="b">
        <v>0</v>
      </c>
      <c r="N933">
        <v>2737</v>
      </c>
      <c r="O933">
        <v>351520</v>
      </c>
      <c r="P933" s="1">
        <f>N933/(N933+O933)</f>
        <v>7.7260294080286349E-3</v>
      </c>
    </row>
    <row r="934" spans="1:16" ht="14.25" customHeight="1" x14ac:dyDescent="0.25">
      <c r="A934" s="2">
        <v>531</v>
      </c>
      <c r="B934" s="2" t="s">
        <v>579</v>
      </c>
      <c r="C934" s="2" t="s">
        <v>478</v>
      </c>
      <c r="D934" s="5">
        <v>-2.9017882266024801E-2</v>
      </c>
      <c r="E934" s="5">
        <v>9.8284891902613407E-3</v>
      </c>
      <c r="F934" s="5">
        <v>0.97139909349428299</v>
      </c>
      <c r="G934" s="5">
        <v>0.95286564431165399</v>
      </c>
      <c r="H934" s="5">
        <v>0.99029302239475603</v>
      </c>
      <c r="I934" s="3">
        <v>3.1528812457375E-3</v>
      </c>
      <c r="J934" s="4">
        <v>0.22963861646372399</v>
      </c>
      <c r="K934" s="3">
        <v>0.27310902415073102</v>
      </c>
      <c r="L934" s="2">
        <v>4</v>
      </c>
      <c r="M934" s="2" t="b">
        <v>0</v>
      </c>
      <c r="N934">
        <v>12349</v>
      </c>
      <c r="O934">
        <v>367222</v>
      </c>
      <c r="P934" s="1">
        <f>N934/(N934+O934)</f>
        <v>3.253409770504069E-2</v>
      </c>
    </row>
    <row r="935" spans="1:16" ht="14.25" customHeight="1" x14ac:dyDescent="0.25">
      <c r="A935" s="2">
        <v>531.1</v>
      </c>
      <c r="B935" s="2" t="s">
        <v>578</v>
      </c>
      <c r="C935" s="2" t="s">
        <v>478</v>
      </c>
      <c r="D935" s="5">
        <v>-2.0666902102817901E-2</v>
      </c>
      <c r="E935" s="5">
        <v>2.74189135681631E-2</v>
      </c>
      <c r="F935" s="5">
        <v>0.97954519467770396</v>
      </c>
      <c r="G935" s="5">
        <v>0.92829381511474296</v>
      </c>
      <c r="H935" s="5">
        <v>1.03362617825648</v>
      </c>
      <c r="I935" s="3">
        <v>0.45100163036158702</v>
      </c>
      <c r="J935" s="4">
        <v>0.16220246728908799</v>
      </c>
      <c r="K935" s="3">
        <v>0.30312627629545003</v>
      </c>
      <c r="L935" s="2">
        <v>3</v>
      </c>
      <c r="M935" s="2" t="b">
        <v>0</v>
      </c>
      <c r="N935">
        <v>1556</v>
      </c>
      <c r="O935">
        <v>377439</v>
      </c>
      <c r="P935" s="1">
        <f>N935/(N935+O935)</f>
        <v>4.1055950606208522E-3</v>
      </c>
    </row>
    <row r="936" spans="1:16" ht="14.25" customHeight="1" x14ac:dyDescent="0.25">
      <c r="A936" s="2">
        <v>531.20000000000005</v>
      </c>
      <c r="B936" s="2" t="s">
        <v>577</v>
      </c>
      <c r="C936" s="2" t="s">
        <v>478</v>
      </c>
      <c r="D936" s="5">
        <v>-2.1332142008567999E-2</v>
      </c>
      <c r="E936" s="5">
        <v>1.5838175639809701E-2</v>
      </c>
      <c r="F936" s="5">
        <v>0.97889377882265305</v>
      </c>
      <c r="G936" s="5">
        <v>0.948973508587588</v>
      </c>
      <c r="H936" s="5">
        <v>1.0097574079216201</v>
      </c>
      <c r="I936" s="3">
        <v>0.17801847701896001</v>
      </c>
      <c r="J936" s="4">
        <v>0</v>
      </c>
      <c r="K936" s="3">
        <v>0.70030902337378997</v>
      </c>
      <c r="L936" s="2">
        <v>3</v>
      </c>
      <c r="M936" s="2" t="b">
        <v>0</v>
      </c>
      <c r="N936">
        <v>4430</v>
      </c>
      <c r="O936">
        <v>375791</v>
      </c>
      <c r="P936" s="1">
        <f>N936/(N936+O936)</f>
        <v>1.165111869149784E-2</v>
      </c>
    </row>
    <row r="937" spans="1:16" ht="14.25" customHeight="1" x14ac:dyDescent="0.25">
      <c r="A937" s="2">
        <v>531.29999999999995</v>
      </c>
      <c r="B937" s="2" t="s">
        <v>576</v>
      </c>
      <c r="C937" s="2" t="s">
        <v>478</v>
      </c>
      <c r="D937" s="5">
        <v>-3.1920358367938398E-2</v>
      </c>
      <c r="E937" s="5">
        <v>1.80382133827366E-2</v>
      </c>
      <c r="F937" s="5">
        <v>0.96858371859565495</v>
      </c>
      <c r="G937" s="5">
        <v>0.93493842549874195</v>
      </c>
      <c r="H937" s="5">
        <v>1.0034397927629599</v>
      </c>
      <c r="I937" s="3">
        <v>7.67943906553748E-2</v>
      </c>
      <c r="J937" s="4">
        <v>0.476284291444801</v>
      </c>
      <c r="K937" s="3">
        <v>0.14816438797620901</v>
      </c>
      <c r="L937" s="2">
        <v>3</v>
      </c>
      <c r="M937" s="2" t="b">
        <v>0</v>
      </c>
      <c r="N937">
        <v>3364</v>
      </c>
      <c r="O937">
        <v>376885</v>
      </c>
      <c r="P937" s="1">
        <f>N937/(N937+O937)</f>
        <v>8.8468345741869146E-3</v>
      </c>
    </row>
    <row r="938" spans="1:16" ht="14.25" customHeight="1" x14ac:dyDescent="0.25">
      <c r="A938" s="2">
        <v>531.4</v>
      </c>
      <c r="B938" s="2" t="s">
        <v>575</v>
      </c>
      <c r="C938" s="2" t="s">
        <v>478</v>
      </c>
      <c r="D938" s="5">
        <v>-3.8267704732054798E-2</v>
      </c>
      <c r="E938" s="5">
        <v>1.8295353666053098E-2</v>
      </c>
      <c r="F938" s="5">
        <v>0.96245525257504205</v>
      </c>
      <c r="G938" s="5">
        <v>0.92855474521938397</v>
      </c>
      <c r="H938" s="5">
        <v>0.997593429981807</v>
      </c>
      <c r="I938" s="3">
        <v>3.6468719535315899E-2</v>
      </c>
      <c r="J938" s="4">
        <v>0</v>
      </c>
      <c r="K938" s="3">
        <v>0.76761288057826904</v>
      </c>
      <c r="L938" s="2">
        <v>4</v>
      </c>
      <c r="M938" s="2" t="b">
        <v>0</v>
      </c>
      <c r="N938">
        <v>3891</v>
      </c>
      <c r="O938">
        <v>372669</v>
      </c>
      <c r="P938" s="1">
        <f>N938/(N938+O938)</f>
        <v>1.0333014659018484E-2</v>
      </c>
    </row>
    <row r="939" spans="1:16" ht="14.25" customHeight="1" x14ac:dyDescent="0.25">
      <c r="A939" s="2">
        <v>531.5</v>
      </c>
      <c r="B939" s="2" t="s">
        <v>574</v>
      </c>
      <c r="C939" s="2" t="s">
        <v>478</v>
      </c>
      <c r="D939" s="5">
        <v>1.04613872039687E-2</v>
      </c>
      <c r="E939" s="5">
        <v>0.113467537799845</v>
      </c>
      <c r="F939" s="5">
        <v>1.01051629883197</v>
      </c>
      <c r="G939" s="5">
        <v>0.80902059871725096</v>
      </c>
      <c r="H939" s="5">
        <v>1.2621967745001099</v>
      </c>
      <c r="I939" s="3">
        <v>0.92654137715631202</v>
      </c>
      <c r="J939" s="4">
        <v>0</v>
      </c>
      <c r="K939" s="3">
        <v>0.33850465486654602</v>
      </c>
      <c r="L939" s="2">
        <v>2</v>
      </c>
      <c r="M939" s="2" t="b">
        <v>0</v>
      </c>
      <c r="N939">
        <v>103</v>
      </c>
      <c r="O939">
        <v>375721</v>
      </c>
      <c r="P939" s="1">
        <f>N939/(N939+O939)</f>
        <v>2.7406445570266931E-4</v>
      </c>
    </row>
    <row r="940" spans="1:16" ht="14.25" customHeight="1" x14ac:dyDescent="0.25">
      <c r="A940" s="2">
        <v>532</v>
      </c>
      <c r="B940" s="2" t="s">
        <v>573</v>
      </c>
      <c r="C940" s="2" t="s">
        <v>478</v>
      </c>
      <c r="D940" s="5">
        <v>-1.6991246337435099E-2</v>
      </c>
      <c r="E940" s="5">
        <v>8.0352481770490092E-3</v>
      </c>
      <c r="F940" s="5">
        <v>0.98315229078064503</v>
      </c>
      <c r="G940" s="5">
        <v>0.96779011034585405</v>
      </c>
      <c r="H940" s="5">
        <v>0.99875832221700001</v>
      </c>
      <c r="I940" s="3">
        <v>3.4465003360750902E-2</v>
      </c>
      <c r="J940" s="4">
        <v>0</v>
      </c>
      <c r="K940" s="3">
        <v>0.90467818681748702</v>
      </c>
      <c r="L940" s="2">
        <v>3</v>
      </c>
      <c r="M940" s="2" t="b">
        <v>0</v>
      </c>
      <c r="N940">
        <v>22524</v>
      </c>
      <c r="O940">
        <v>198731</v>
      </c>
      <c r="P940" s="1">
        <f>N940/(N940+O940)</f>
        <v>0.10180108924092111</v>
      </c>
    </row>
    <row r="941" spans="1:16" ht="14.25" customHeight="1" x14ac:dyDescent="0.25">
      <c r="A941" s="2">
        <v>535</v>
      </c>
      <c r="B941" s="2" t="s">
        <v>572</v>
      </c>
      <c r="C941" s="2" t="s">
        <v>478</v>
      </c>
      <c r="D941" s="5">
        <v>-2.6241832827730401E-2</v>
      </c>
      <c r="E941" s="5">
        <v>6.5655228846815397E-3</v>
      </c>
      <c r="F941" s="5">
        <v>0.97409949188765199</v>
      </c>
      <c r="G941" s="5">
        <v>0.96164490197930697</v>
      </c>
      <c r="H941" s="5">
        <v>0.98671538542217496</v>
      </c>
      <c r="I941" s="3">
        <v>6.4173498731204701E-5</v>
      </c>
      <c r="J941" s="4">
        <v>0.21680803084186701</v>
      </c>
      <c r="K941" s="3">
        <v>0.280360818496241</v>
      </c>
      <c r="L941" s="2">
        <v>4</v>
      </c>
      <c r="M941" s="2" t="b">
        <v>0</v>
      </c>
      <c r="N941">
        <v>28520</v>
      </c>
      <c r="O941">
        <v>338862</v>
      </c>
      <c r="P941" s="1">
        <f>N941/(N941+O941)</f>
        <v>7.7630368390394736E-2</v>
      </c>
    </row>
    <row r="942" spans="1:16" ht="14.25" customHeight="1" x14ac:dyDescent="0.25">
      <c r="A942" s="2">
        <v>535.1</v>
      </c>
      <c r="B942" s="2" t="s">
        <v>571</v>
      </c>
      <c r="C942" s="2" t="s">
        <v>478</v>
      </c>
      <c r="D942" s="5">
        <v>-5.2155868795230299E-2</v>
      </c>
      <c r="E942" s="5">
        <v>3.6530248564155501E-2</v>
      </c>
      <c r="F942" s="5">
        <v>0.94918090762754903</v>
      </c>
      <c r="G942" s="5">
        <v>0.88359732014149095</v>
      </c>
      <c r="H942" s="5">
        <v>1.01963233123024</v>
      </c>
      <c r="I942" s="3">
        <v>0.15336535491293601</v>
      </c>
      <c r="J942" s="4">
        <v>0</v>
      </c>
      <c r="K942" s="3">
        <v>0.99575853987128204</v>
      </c>
      <c r="L942" s="2">
        <v>3</v>
      </c>
      <c r="M942" s="2" t="b">
        <v>0</v>
      </c>
      <c r="N942">
        <v>887</v>
      </c>
      <c r="O942">
        <v>358154</v>
      </c>
      <c r="P942" s="1">
        <f>N942/(N942+O942)</f>
        <v>2.4704699463292492E-3</v>
      </c>
    </row>
    <row r="943" spans="1:16" ht="14.25" customHeight="1" x14ac:dyDescent="0.25">
      <c r="A943" s="2">
        <v>535.20000000000005</v>
      </c>
      <c r="B943" s="2" t="s">
        <v>570</v>
      </c>
      <c r="C943" s="2" t="s">
        <v>478</v>
      </c>
      <c r="D943" s="5">
        <v>-6.5936441415903602E-2</v>
      </c>
      <c r="E943" s="5">
        <v>2.8534101924822201E-2</v>
      </c>
      <c r="F943" s="5">
        <v>0.93619036533476296</v>
      </c>
      <c r="G943" s="5">
        <v>0.88527030297271603</v>
      </c>
      <c r="H943" s="5">
        <v>0.99003931025646197</v>
      </c>
      <c r="I943" s="3">
        <v>2.0844216929166E-2</v>
      </c>
      <c r="J943" s="4">
        <v>0</v>
      </c>
      <c r="K943" s="3">
        <v>0.84285432325129495</v>
      </c>
      <c r="L943" s="2">
        <v>3</v>
      </c>
      <c r="M943" s="2" t="b">
        <v>0</v>
      </c>
      <c r="N943">
        <v>1457</v>
      </c>
      <c r="O943">
        <v>356149</v>
      </c>
      <c r="P943" s="1">
        <f>N943/(N943+O943)</f>
        <v>4.0743164264581688E-3</v>
      </c>
    </row>
    <row r="944" spans="1:16" ht="14.25" customHeight="1" x14ac:dyDescent="0.25">
      <c r="A944" s="2">
        <v>535.6</v>
      </c>
      <c r="B944" s="2" t="s">
        <v>569</v>
      </c>
      <c r="C944" s="2" t="s">
        <v>478</v>
      </c>
      <c r="D944" s="5">
        <v>-3.2490437126334003E-2</v>
      </c>
      <c r="E944" s="5">
        <v>1.24493710565046E-2</v>
      </c>
      <c r="F944" s="5">
        <v>0.96803170695196195</v>
      </c>
      <c r="G944" s="5">
        <v>0.94469726621200301</v>
      </c>
      <c r="H944" s="5">
        <v>0.991942518709517</v>
      </c>
      <c r="I944" s="3">
        <v>9.0593713306512894E-3</v>
      </c>
      <c r="J944" s="4">
        <v>0</v>
      </c>
      <c r="K944" s="3">
        <v>0.76345968770156802</v>
      </c>
      <c r="L944" s="2">
        <v>3</v>
      </c>
      <c r="M944" s="2" t="b">
        <v>0</v>
      </c>
      <c r="N944">
        <v>7026</v>
      </c>
      <c r="O944">
        <v>357520</v>
      </c>
      <c r="P944" s="1">
        <f>N944/(N944+O944)</f>
        <v>1.9273287870392213E-2</v>
      </c>
    </row>
    <row r="945" spans="1:16" ht="14.25" customHeight="1" x14ac:dyDescent="0.25">
      <c r="A945" s="2">
        <v>535.79999999999995</v>
      </c>
      <c r="B945" s="2" t="s">
        <v>568</v>
      </c>
      <c r="C945" s="2" t="s">
        <v>478</v>
      </c>
      <c r="D945" s="5">
        <v>-3.5019844051434899E-2</v>
      </c>
      <c r="E945" s="5">
        <v>1.2156170632470899E-2</v>
      </c>
      <c r="F945" s="5">
        <v>0.96558625492413996</v>
      </c>
      <c r="G945" s="5">
        <v>0.94285242796275304</v>
      </c>
      <c r="H945" s="5">
        <v>0.98886823435666904</v>
      </c>
      <c r="I945" s="3">
        <v>3.96631263677635E-3</v>
      </c>
      <c r="J945" s="4">
        <v>0.35349565733976601</v>
      </c>
      <c r="K945" s="3">
        <v>0.21293250958482199</v>
      </c>
      <c r="L945" s="2">
        <v>3</v>
      </c>
      <c r="M945" s="2" t="b">
        <v>0</v>
      </c>
      <c r="N945">
        <v>7408</v>
      </c>
      <c r="O945">
        <v>355537</v>
      </c>
      <c r="P945" s="1">
        <f>N945/(N945+O945)</f>
        <v>2.0410806044993044E-2</v>
      </c>
    </row>
    <row r="946" spans="1:16" ht="14.25" customHeight="1" x14ac:dyDescent="0.25">
      <c r="A946" s="2">
        <v>535.9</v>
      </c>
      <c r="B946" s="2" t="s">
        <v>567</v>
      </c>
      <c r="C946" s="2" t="s">
        <v>478</v>
      </c>
      <c r="D946" s="5">
        <v>-2.1789292839348402E-2</v>
      </c>
      <c r="E946" s="5">
        <v>1.7912571624518699E-2</v>
      </c>
      <c r="F946" s="5">
        <v>0.97844637899081199</v>
      </c>
      <c r="G946" s="5">
        <v>0.94469109540665896</v>
      </c>
      <c r="H946" s="5">
        <v>1.0134077914094499</v>
      </c>
      <c r="I946" s="3">
        <v>0.22382321619985701</v>
      </c>
      <c r="J946" s="4">
        <v>0</v>
      </c>
      <c r="K946" s="3">
        <v>0.97675074309839605</v>
      </c>
      <c r="L946" s="2">
        <v>4</v>
      </c>
      <c r="M946" s="2" t="b">
        <v>0</v>
      </c>
      <c r="N946">
        <v>3965</v>
      </c>
      <c r="O946">
        <v>349796</v>
      </c>
      <c r="P946" s="1">
        <f>N946/(N946+O946)</f>
        <v>1.1208132043950577E-2</v>
      </c>
    </row>
    <row r="947" spans="1:16" ht="14.25" customHeight="1" x14ac:dyDescent="0.25">
      <c r="A947" s="2">
        <v>536</v>
      </c>
      <c r="B947" s="2" t="s">
        <v>566</v>
      </c>
      <c r="C947" s="2" t="s">
        <v>478</v>
      </c>
      <c r="D947" s="5">
        <v>-3.8167140037197997E-2</v>
      </c>
      <c r="E947" s="5">
        <v>1.0886320977101E-2</v>
      </c>
      <c r="F947" s="5">
        <v>0.96255204646077297</v>
      </c>
      <c r="G947" s="5">
        <v>0.942231823945195</v>
      </c>
      <c r="H947" s="5">
        <v>0.98331049599499898</v>
      </c>
      <c r="I947" s="3">
        <v>4.5494252520892503E-4</v>
      </c>
      <c r="J947" s="4">
        <v>0</v>
      </c>
      <c r="K947" s="3">
        <v>0.66480230313421396</v>
      </c>
      <c r="L947" s="2">
        <v>4</v>
      </c>
      <c r="M947" s="2" t="b">
        <v>0</v>
      </c>
      <c r="N947">
        <v>9880</v>
      </c>
      <c r="O947">
        <v>349224</v>
      </c>
      <c r="P947" s="1">
        <f>N947/(N947+O947)</f>
        <v>2.7512921047941542E-2</v>
      </c>
    </row>
    <row r="948" spans="1:16" ht="14.25" customHeight="1" x14ac:dyDescent="0.25">
      <c r="A948" s="2">
        <v>536.29999999999995</v>
      </c>
      <c r="B948" s="2" t="s">
        <v>565</v>
      </c>
      <c r="C948" s="2" t="s">
        <v>478</v>
      </c>
      <c r="D948" s="5">
        <v>-2.7704599452851301E-2</v>
      </c>
      <c r="E948" s="5">
        <v>3.57529327265175E-2</v>
      </c>
      <c r="F948" s="5">
        <v>0.97267565328704497</v>
      </c>
      <c r="G948" s="5">
        <v>0.90684924094890795</v>
      </c>
      <c r="H948" s="5">
        <v>1.04328027612109</v>
      </c>
      <c r="I948" s="3">
        <v>0.43840450608244003</v>
      </c>
      <c r="J948" s="4">
        <v>0</v>
      </c>
      <c r="K948" s="3">
        <v>0.77695206735415101</v>
      </c>
      <c r="L948" s="2">
        <v>3</v>
      </c>
      <c r="M948" s="2" t="b">
        <v>0</v>
      </c>
      <c r="N948">
        <v>1005</v>
      </c>
      <c r="O948">
        <v>360003</v>
      </c>
      <c r="P948" s="1">
        <f>N948/(N948+O948)</f>
        <v>2.7838718255551124E-3</v>
      </c>
    </row>
    <row r="949" spans="1:16" ht="14.25" customHeight="1" x14ac:dyDescent="0.25">
      <c r="A949" s="2">
        <v>536.70000000000005</v>
      </c>
      <c r="B949" s="2" t="s">
        <v>564</v>
      </c>
      <c r="C949" s="2" t="s">
        <v>478</v>
      </c>
      <c r="D949" s="5">
        <v>-5.7351460931734398E-2</v>
      </c>
      <c r="E949" s="5">
        <v>5.0615783379595401E-2</v>
      </c>
      <c r="F949" s="5">
        <v>0.94426213978834905</v>
      </c>
      <c r="G949" s="5">
        <v>0.85508314136963104</v>
      </c>
      <c r="H949" s="5">
        <v>1.0427418639192201</v>
      </c>
      <c r="I949" s="3">
        <v>0.257182906756734</v>
      </c>
      <c r="J949" s="4">
        <v>0.50632684716799303</v>
      </c>
      <c r="K949" s="3">
        <v>0.15466459552492101</v>
      </c>
      <c r="L949" s="2">
        <v>2</v>
      </c>
      <c r="M949" s="2" t="b">
        <v>0</v>
      </c>
      <c r="N949">
        <v>474</v>
      </c>
      <c r="O949">
        <v>232086</v>
      </c>
      <c r="P949" s="1">
        <f>N949/(N949+O949)</f>
        <v>2.0381836945304438E-3</v>
      </c>
    </row>
    <row r="950" spans="1:16" ht="14.25" customHeight="1" x14ac:dyDescent="0.25">
      <c r="A950" s="2">
        <v>536.79999999999995</v>
      </c>
      <c r="B950" s="2" t="s">
        <v>563</v>
      </c>
      <c r="C950" s="2" t="s">
        <v>478</v>
      </c>
      <c r="D950" s="5">
        <v>-3.8904480786093702E-2</v>
      </c>
      <c r="E950" s="5">
        <v>1.1695885741528401E-2</v>
      </c>
      <c r="F950" s="5">
        <v>0.96184257920568605</v>
      </c>
      <c r="G950" s="5">
        <v>0.94004456468097997</v>
      </c>
      <c r="H950" s="5">
        <v>0.984146052147016</v>
      </c>
      <c r="I950" s="3">
        <v>8.7994840379294599E-4</v>
      </c>
      <c r="J950" s="4">
        <v>0.370574728096978</v>
      </c>
      <c r="K950" s="3">
        <v>0.20418048373564099</v>
      </c>
      <c r="L950" s="2">
        <v>3</v>
      </c>
      <c r="M950" s="2" t="b">
        <v>0</v>
      </c>
      <c r="N950">
        <v>8396</v>
      </c>
      <c r="O950">
        <v>351559</v>
      </c>
      <c r="P950" s="1">
        <f>N950/(N950+O950)</f>
        <v>2.3325137864455277E-2</v>
      </c>
    </row>
    <row r="951" spans="1:16" ht="14.25" customHeight="1" x14ac:dyDescent="0.25">
      <c r="A951" s="2">
        <v>537</v>
      </c>
      <c r="B951" s="2" t="s">
        <v>562</v>
      </c>
      <c r="C951" s="2" t="s">
        <v>478</v>
      </c>
      <c r="D951" s="5">
        <v>-2.4496246242790402E-2</v>
      </c>
      <c r="E951" s="5">
        <v>1.3930184571811201E-2</v>
      </c>
      <c r="F951" s="5">
        <v>0.97580135183289196</v>
      </c>
      <c r="G951" s="5">
        <v>0.94951979009187004</v>
      </c>
      <c r="H951" s="5">
        <v>1.0028103554816601</v>
      </c>
      <c r="I951" s="3">
        <v>7.8662268096951302E-2</v>
      </c>
      <c r="J951" s="4">
        <v>0</v>
      </c>
      <c r="K951" s="3">
        <v>0.81695925684774195</v>
      </c>
      <c r="L951" s="2">
        <v>4</v>
      </c>
      <c r="M951" s="2" t="b">
        <v>0</v>
      </c>
      <c r="N951">
        <v>5962</v>
      </c>
      <c r="O951">
        <v>351922</v>
      </c>
      <c r="P951" s="1">
        <f>N951/(N951+O951)</f>
        <v>1.6659029182640187E-2</v>
      </c>
    </row>
    <row r="952" spans="1:16" ht="14.25" customHeight="1" x14ac:dyDescent="0.25">
      <c r="A952" s="2">
        <v>537.1</v>
      </c>
      <c r="B952" s="2" t="s">
        <v>561</v>
      </c>
      <c r="C952" s="2" t="s">
        <v>478</v>
      </c>
      <c r="D952" s="5">
        <v>-0.122191277072714</v>
      </c>
      <c r="E952" s="5">
        <v>6.4947379975763303E-2</v>
      </c>
      <c r="F952" s="5">
        <v>0.88497907610517601</v>
      </c>
      <c r="G952" s="5">
        <v>0.77920134329393098</v>
      </c>
      <c r="H952" s="5">
        <v>1.00511629232207</v>
      </c>
      <c r="I952" s="3">
        <v>5.9919041346104797E-2</v>
      </c>
      <c r="J952" s="4">
        <v>0</v>
      </c>
      <c r="K952" s="3">
        <v>0.97152643992024401</v>
      </c>
      <c r="L952" s="2">
        <v>2</v>
      </c>
      <c r="M952" s="2" t="b">
        <v>0</v>
      </c>
      <c r="N952">
        <v>309</v>
      </c>
      <c r="O952">
        <v>357464</v>
      </c>
      <c r="P952" s="1">
        <f>N952/(N952+O952)</f>
        <v>8.636761298365165E-4</v>
      </c>
    </row>
    <row r="953" spans="1:16" ht="14.25" customHeight="1" x14ac:dyDescent="0.25">
      <c r="A953" s="2">
        <v>539</v>
      </c>
      <c r="B953" s="2" t="s">
        <v>560</v>
      </c>
      <c r="C953" s="2" t="s">
        <v>478</v>
      </c>
      <c r="D953" s="5">
        <v>6.2790072974298103E-2</v>
      </c>
      <c r="E953" s="5">
        <v>3.2329370043683997E-2</v>
      </c>
      <c r="F953" s="5">
        <v>1.06480328478053</v>
      </c>
      <c r="G953" s="5">
        <v>0.99942583694053999</v>
      </c>
      <c r="H953" s="5">
        <v>1.1344573988103399</v>
      </c>
      <c r="I953" s="3">
        <v>5.21130036160515E-2</v>
      </c>
      <c r="J953" s="4">
        <v>0</v>
      </c>
      <c r="K953" s="3">
        <v>0.88802827680638396</v>
      </c>
      <c r="L953" s="2">
        <v>4</v>
      </c>
      <c r="M953" s="2" t="b">
        <v>0</v>
      </c>
      <c r="N953">
        <v>1193</v>
      </c>
      <c r="O953">
        <v>383512</v>
      </c>
      <c r="P953" s="1">
        <f>N953/(N953+O953)</f>
        <v>3.1010774489543935E-3</v>
      </c>
    </row>
    <row r="954" spans="1:16" ht="14.25" customHeight="1" x14ac:dyDescent="0.25">
      <c r="A954" s="2">
        <v>540</v>
      </c>
      <c r="B954" s="2" t="s">
        <v>559</v>
      </c>
      <c r="C954" s="2" t="s">
        <v>478</v>
      </c>
      <c r="D954" s="5">
        <v>8.6046485110556504E-3</v>
      </c>
      <c r="E954" s="5">
        <v>2.20443237403312E-2</v>
      </c>
      <c r="F954" s="5">
        <v>1.00864177490919</v>
      </c>
      <c r="G954" s="5">
        <v>0.96599035230293495</v>
      </c>
      <c r="H954" s="5">
        <v>1.05317638801109</v>
      </c>
      <c r="I954" s="3">
        <v>0.69628960343190005</v>
      </c>
      <c r="J954" s="4">
        <v>0</v>
      </c>
      <c r="K954" s="3">
        <v>0.56323261970473704</v>
      </c>
      <c r="L954" s="2">
        <v>3</v>
      </c>
      <c r="M954" s="2" t="b">
        <v>0</v>
      </c>
      <c r="N954">
        <v>2466</v>
      </c>
      <c r="O954">
        <v>382121</v>
      </c>
      <c r="P954" s="1">
        <f>N954/(N954+O954)</f>
        <v>6.4120732110029719E-3</v>
      </c>
    </row>
    <row r="955" spans="1:16" ht="14.25" customHeight="1" x14ac:dyDescent="0.25">
      <c r="A955" s="2">
        <v>540.1</v>
      </c>
      <c r="B955" s="2" t="s">
        <v>558</v>
      </c>
      <c r="C955" s="2" t="s">
        <v>478</v>
      </c>
      <c r="D955" s="5">
        <v>-2.0735830689283699E-3</v>
      </c>
      <c r="E955" s="5">
        <v>2.3274957168205001E-2</v>
      </c>
      <c r="F955" s="5">
        <v>0.99792856531923302</v>
      </c>
      <c r="G955" s="5">
        <v>0.95342772084272298</v>
      </c>
      <c r="H955" s="5">
        <v>1.0445064683035199</v>
      </c>
      <c r="I955" s="3">
        <v>0.92900979956780905</v>
      </c>
      <c r="J955" s="4">
        <v>0</v>
      </c>
      <c r="K955" s="3">
        <v>0.37421545173596099</v>
      </c>
      <c r="L955" s="2">
        <v>3</v>
      </c>
      <c r="M955" s="2" t="b">
        <v>0</v>
      </c>
      <c r="N955">
        <v>2227</v>
      </c>
      <c r="O955">
        <v>382351</v>
      </c>
      <c r="P955" s="1">
        <f>N955/(N955+O955)</f>
        <v>5.7907628621502007E-3</v>
      </c>
    </row>
    <row r="956" spans="1:16" ht="14.25" customHeight="1" x14ac:dyDescent="0.25">
      <c r="A956" s="2">
        <v>540.11</v>
      </c>
      <c r="B956" s="2" t="s">
        <v>557</v>
      </c>
      <c r="C956" s="2" t="s">
        <v>478</v>
      </c>
      <c r="D956" s="5">
        <v>-9.4605386906452503E-3</v>
      </c>
      <c r="E956" s="5">
        <v>2.67670937981173E-2</v>
      </c>
      <c r="F956" s="5">
        <v>0.99058407141612803</v>
      </c>
      <c r="G956" s="5">
        <v>0.93995518676782697</v>
      </c>
      <c r="H956" s="5">
        <v>1.04393998390237</v>
      </c>
      <c r="I956" s="3">
        <v>0.723759245120282</v>
      </c>
      <c r="J956" s="4">
        <v>0.27762504874417199</v>
      </c>
      <c r="K956" s="3">
        <v>0.250493416418683</v>
      </c>
      <c r="L956" s="2">
        <v>3</v>
      </c>
      <c r="M956" s="2" t="b">
        <v>0</v>
      </c>
      <c r="N956">
        <v>1718</v>
      </c>
      <c r="O956">
        <v>378916</v>
      </c>
      <c r="P956" s="1">
        <f>N956/(N956+O956)</f>
        <v>4.5135221761587246E-3</v>
      </c>
    </row>
    <row r="957" spans="1:16" ht="14.25" customHeight="1" x14ac:dyDescent="0.25">
      <c r="A957" s="2">
        <v>550</v>
      </c>
      <c r="B957" s="2" t="s">
        <v>556</v>
      </c>
      <c r="C957" s="2" t="s">
        <v>478</v>
      </c>
      <c r="D957" s="5">
        <v>-1.48083202801147E-2</v>
      </c>
      <c r="E957" s="5">
        <v>5.0706212773340403E-3</v>
      </c>
      <c r="F957" s="5">
        <v>0.98530078368191298</v>
      </c>
      <c r="G957" s="5">
        <v>0.97555713042178005</v>
      </c>
      <c r="H957" s="5">
        <v>0.99514175443980502</v>
      </c>
      <c r="I957" s="3">
        <v>3.4956513379014501E-3</v>
      </c>
      <c r="J957" s="4">
        <v>0</v>
      </c>
      <c r="K957" s="3">
        <v>0.84675739434004804</v>
      </c>
      <c r="L957" s="2">
        <v>4</v>
      </c>
      <c r="M957" s="2" t="b">
        <v>0</v>
      </c>
      <c r="N957">
        <v>53146</v>
      </c>
      <c r="O957">
        <v>316238</v>
      </c>
      <c r="P957" s="1">
        <f>N957/(N957+O957)</f>
        <v>0.14387737422303076</v>
      </c>
    </row>
    <row r="958" spans="1:16" ht="14.25" customHeight="1" x14ac:dyDescent="0.25">
      <c r="A958" s="2">
        <v>550.1</v>
      </c>
      <c r="B958" s="2" t="s">
        <v>555</v>
      </c>
      <c r="C958" s="2" t="s">
        <v>478</v>
      </c>
      <c r="D958" s="5">
        <v>4.0269327252389396E-3</v>
      </c>
      <c r="E958" s="5">
        <v>1.0164721874582901E-2</v>
      </c>
      <c r="F958" s="5">
        <v>1.00403505171337</v>
      </c>
      <c r="G958" s="5">
        <v>0.98423011155615303</v>
      </c>
      <c r="H958" s="5">
        <v>1.0242385121455</v>
      </c>
      <c r="I958" s="3">
        <v>0.69198144552308205</v>
      </c>
      <c r="J958" s="4">
        <v>0</v>
      </c>
      <c r="K958" s="3">
        <v>0.73594294789029602</v>
      </c>
      <c r="L958" s="2">
        <v>4</v>
      </c>
      <c r="M958" s="2" t="b">
        <v>0</v>
      </c>
      <c r="N958">
        <v>13345</v>
      </c>
      <c r="O958">
        <v>344388</v>
      </c>
      <c r="P958" s="1">
        <f>N958/(N958+O958)</f>
        <v>3.73043582783808E-2</v>
      </c>
    </row>
    <row r="959" spans="1:16" ht="14.25" customHeight="1" x14ac:dyDescent="0.25">
      <c r="A959" s="2">
        <v>550.20000000000005</v>
      </c>
      <c r="B959" s="2" t="s">
        <v>554</v>
      </c>
      <c r="C959" s="2" t="s">
        <v>478</v>
      </c>
      <c r="D959" s="5">
        <v>-1.7431436429391201E-2</v>
      </c>
      <c r="E959" s="5">
        <v>6.9707945406866896E-3</v>
      </c>
      <c r="F959" s="5">
        <v>0.98271961212077596</v>
      </c>
      <c r="G959" s="5">
        <v>0.969384502227297</v>
      </c>
      <c r="H959" s="5">
        <v>0.99623816331691895</v>
      </c>
      <c r="I959" s="3">
        <v>1.23969687582839E-2</v>
      </c>
      <c r="J959" s="4">
        <v>0.68664487847410605</v>
      </c>
      <c r="K959" s="3">
        <v>2.2559050989973399E-2</v>
      </c>
      <c r="L959" s="2">
        <v>4</v>
      </c>
      <c r="M959" s="2" t="b">
        <v>0</v>
      </c>
      <c r="N959">
        <v>24896</v>
      </c>
      <c r="O959">
        <v>343778</v>
      </c>
      <c r="P959" s="1">
        <f>N959/(N959+O959)</f>
        <v>6.7528494008256612E-2</v>
      </c>
    </row>
    <row r="960" spans="1:16" ht="14.25" customHeight="1" x14ac:dyDescent="0.25">
      <c r="A960" s="2">
        <v>550.29999999999995</v>
      </c>
      <c r="B960" s="2" t="s">
        <v>553</v>
      </c>
      <c r="C960" s="2" t="s">
        <v>478</v>
      </c>
      <c r="D960" s="5">
        <v>-7.4368331433642298E-2</v>
      </c>
      <c r="E960" s="5">
        <v>5.8141697291981403E-2</v>
      </c>
      <c r="F960" s="5">
        <v>0.92832969785271402</v>
      </c>
      <c r="G960" s="5">
        <v>0.82834630927130104</v>
      </c>
      <c r="H960" s="5">
        <v>1.0403813215193001</v>
      </c>
      <c r="I960" s="3">
        <v>0.20086616498464499</v>
      </c>
      <c r="J960" s="4">
        <v>0</v>
      </c>
      <c r="K960" s="3">
        <v>0.43230876594301398</v>
      </c>
      <c r="L960" s="2">
        <v>2</v>
      </c>
      <c r="M960" s="2" t="b">
        <v>0</v>
      </c>
      <c r="N960">
        <v>329</v>
      </c>
      <c r="O960">
        <v>361971</v>
      </c>
      <c r="P960" s="1">
        <f>N960/(N960+O960)</f>
        <v>9.0808722053546784E-4</v>
      </c>
    </row>
    <row r="961" spans="1:16" ht="14.25" customHeight="1" x14ac:dyDescent="0.25">
      <c r="A961" s="2">
        <v>550.4</v>
      </c>
      <c r="B961" s="2" t="s">
        <v>552</v>
      </c>
      <c r="C961" s="2" t="s">
        <v>478</v>
      </c>
      <c r="D961" s="5">
        <v>1.3494778522897899E-2</v>
      </c>
      <c r="E961" s="5">
        <v>1.0665749785213599E-2</v>
      </c>
      <c r="F961" s="5">
        <v>1.01358624401902</v>
      </c>
      <c r="G961" s="5">
        <v>0.99261767727607197</v>
      </c>
      <c r="H961" s="5">
        <v>1.0349977615589601</v>
      </c>
      <c r="I961" s="3">
        <v>0.20578378670941599</v>
      </c>
      <c r="J961" s="4">
        <v>0</v>
      </c>
      <c r="K961" s="3">
        <v>0.48851047653468399</v>
      </c>
      <c r="L961" s="2">
        <v>4</v>
      </c>
      <c r="M961" s="2" t="b">
        <v>0</v>
      </c>
      <c r="N961">
        <v>10698</v>
      </c>
      <c r="O961">
        <v>352053</v>
      </c>
      <c r="P961" s="1">
        <f>N961/(N961+O961)</f>
        <v>2.9491303952297859E-2</v>
      </c>
    </row>
    <row r="962" spans="1:16" ht="14.25" customHeight="1" x14ac:dyDescent="0.25">
      <c r="A962" s="2">
        <v>550.5</v>
      </c>
      <c r="B962" s="2" t="s">
        <v>551</v>
      </c>
      <c r="C962" s="2" t="s">
        <v>478</v>
      </c>
      <c r="D962" s="5">
        <v>-5.0868977942352199E-2</v>
      </c>
      <c r="E962" s="5">
        <v>1.3683098231813001E-2</v>
      </c>
      <c r="F962" s="5">
        <v>0.95040318615614705</v>
      </c>
      <c r="G962" s="5">
        <v>0.92525365478380295</v>
      </c>
      <c r="H962" s="5">
        <v>0.97623631269720901</v>
      </c>
      <c r="I962" s="3">
        <v>2.0108414059988899E-4</v>
      </c>
      <c r="J962" s="4">
        <v>9.3080357237844302E-2</v>
      </c>
      <c r="K962" s="3">
        <v>0.34654454586371097</v>
      </c>
      <c r="L962" s="2">
        <v>4</v>
      </c>
      <c r="M962" s="2" t="b">
        <v>0</v>
      </c>
      <c r="N962">
        <v>6345</v>
      </c>
      <c r="O962">
        <v>354744</v>
      </c>
      <c r="P962" s="1">
        <f>N962/(N962+O962)</f>
        <v>1.7571845168365692E-2</v>
      </c>
    </row>
    <row r="963" spans="1:16" ht="14.25" customHeight="1" x14ac:dyDescent="0.25">
      <c r="A963" s="2">
        <v>550.6</v>
      </c>
      <c r="B963" s="2" t="s">
        <v>550</v>
      </c>
      <c r="C963" s="2" t="s">
        <v>478</v>
      </c>
      <c r="D963" s="5">
        <v>-3.8486084503986599E-2</v>
      </c>
      <c r="E963" s="5">
        <v>2.0423379119201199E-2</v>
      </c>
      <c r="F963" s="5">
        <v>0.96224509476443298</v>
      </c>
      <c r="G963" s="5">
        <v>0.92448803347400399</v>
      </c>
      <c r="H963" s="5">
        <v>1.00154419405392</v>
      </c>
      <c r="I963" s="3">
        <v>5.9509110327558297E-2</v>
      </c>
      <c r="J963" s="4">
        <v>0</v>
      </c>
      <c r="K963" s="3">
        <v>0.71072531399966499</v>
      </c>
      <c r="L963" s="2">
        <v>4</v>
      </c>
      <c r="M963" s="2" t="b">
        <v>0</v>
      </c>
      <c r="N963">
        <v>2924</v>
      </c>
      <c r="O963">
        <v>358508</v>
      </c>
      <c r="P963" s="1">
        <f>N963/(N963+O963)</f>
        <v>8.0900418335952545E-3</v>
      </c>
    </row>
    <row r="964" spans="1:16" ht="14.25" customHeight="1" x14ac:dyDescent="0.25">
      <c r="A964" s="2">
        <v>555</v>
      </c>
      <c r="B964" s="2" t="s">
        <v>549</v>
      </c>
      <c r="C964" s="2" t="s">
        <v>478</v>
      </c>
      <c r="D964" s="5">
        <v>-4.8453503589865098E-3</v>
      </c>
      <c r="E964" s="5">
        <v>1.27136828339374E-2</v>
      </c>
      <c r="F964" s="5">
        <v>0.99516636941462</v>
      </c>
      <c r="G964" s="5">
        <v>0.97067486641699496</v>
      </c>
      <c r="H964" s="5">
        <v>1.0202758277542801</v>
      </c>
      <c r="I964" s="3">
        <v>0.70311936919651896</v>
      </c>
      <c r="J964" s="4">
        <v>0.44292592058090502</v>
      </c>
      <c r="K964" s="3">
        <v>0.14566342913251101</v>
      </c>
      <c r="L964" s="2">
        <v>4</v>
      </c>
      <c r="M964" s="2" t="b">
        <v>0</v>
      </c>
      <c r="N964">
        <v>7171</v>
      </c>
      <c r="O964">
        <v>346195</v>
      </c>
      <c r="P964" s="1">
        <f>N964/(N964+O964)</f>
        <v>2.0293406835971767E-2</v>
      </c>
    </row>
    <row r="965" spans="1:16" ht="14.25" customHeight="1" x14ac:dyDescent="0.25">
      <c r="A965" s="2">
        <v>555.1</v>
      </c>
      <c r="B965" s="2" t="s">
        <v>548</v>
      </c>
      <c r="C965" s="2" t="s">
        <v>478</v>
      </c>
      <c r="D965" s="5">
        <v>1.5086114620466501E-2</v>
      </c>
      <c r="E965" s="5">
        <v>1.8424869895988599E-2</v>
      </c>
      <c r="F965" s="5">
        <v>1.0152004844560201</v>
      </c>
      <c r="G965" s="5">
        <v>0.97919353772097795</v>
      </c>
      <c r="H965" s="5">
        <v>1.05253148017957</v>
      </c>
      <c r="I965" s="3">
        <v>0.41290576040493099</v>
      </c>
      <c r="J965" s="4">
        <v>4.2404800006302701E-2</v>
      </c>
      <c r="K965" s="3">
        <v>0.37159271762291002</v>
      </c>
      <c r="L965" s="2">
        <v>4</v>
      </c>
      <c r="M965" s="2" t="b">
        <v>0</v>
      </c>
      <c r="N965">
        <v>3363</v>
      </c>
      <c r="O965">
        <v>349472</v>
      </c>
      <c r="P965" s="1">
        <f>N965/(N965+O965)</f>
        <v>9.5313673530120317E-3</v>
      </c>
    </row>
    <row r="966" spans="1:16" ht="14.25" customHeight="1" x14ac:dyDescent="0.25">
      <c r="A966" s="2">
        <v>555.20000000000005</v>
      </c>
      <c r="B966" s="2" t="s">
        <v>547</v>
      </c>
      <c r="C966" s="2" t="s">
        <v>478</v>
      </c>
      <c r="D966" s="5">
        <v>-1.17734296115746E-2</v>
      </c>
      <c r="E966" s="5">
        <v>1.5633030719180901E-2</v>
      </c>
      <c r="F966" s="5">
        <v>0.98829560601652799</v>
      </c>
      <c r="G966" s="5">
        <v>0.958473267526049</v>
      </c>
      <c r="H966" s="5">
        <v>1.0190458492312899</v>
      </c>
      <c r="I966" s="3">
        <v>0.451382361049117</v>
      </c>
      <c r="J966" s="4">
        <v>7.3440634527656007E-2</v>
      </c>
      <c r="K966" s="3">
        <v>0.35639610523996901</v>
      </c>
      <c r="L966" s="2">
        <v>4</v>
      </c>
      <c r="M966" s="2" t="b">
        <v>0</v>
      </c>
      <c r="N966">
        <v>4692</v>
      </c>
      <c r="O966">
        <v>348033</v>
      </c>
      <c r="P966" s="1">
        <f>N966/(N966+O966)</f>
        <v>1.3302147565383797E-2</v>
      </c>
    </row>
    <row r="967" spans="1:16" ht="14.25" customHeight="1" x14ac:dyDescent="0.25">
      <c r="A967" s="2">
        <v>555.21</v>
      </c>
      <c r="B967" s="2" t="s">
        <v>546</v>
      </c>
      <c r="C967" s="2" t="s">
        <v>478</v>
      </c>
      <c r="D967" s="5">
        <v>-1.8010903792740202E-2</v>
      </c>
      <c r="E967" s="5">
        <v>2.9092022166847701E-2</v>
      </c>
      <c r="F967" s="5">
        <v>0.98215032313635198</v>
      </c>
      <c r="G967" s="5">
        <v>0.92771545082902895</v>
      </c>
      <c r="H967" s="5">
        <v>1.0397792301236699</v>
      </c>
      <c r="I967" s="3">
        <v>0.53584973907116795</v>
      </c>
      <c r="J967" s="4">
        <v>0</v>
      </c>
      <c r="K967" s="3">
        <v>0.96400485745631403</v>
      </c>
      <c r="L967" s="2">
        <v>4</v>
      </c>
      <c r="M967" s="2" t="b">
        <v>0</v>
      </c>
      <c r="N967">
        <v>1364</v>
      </c>
      <c r="O967">
        <v>350555</v>
      </c>
      <c r="P967" s="1">
        <f>N967/(N967+O967)</f>
        <v>3.8758918955782437E-3</v>
      </c>
    </row>
    <row r="968" spans="1:16" ht="14.25" customHeight="1" x14ac:dyDescent="0.25">
      <c r="A968" s="2">
        <v>556</v>
      </c>
      <c r="B968" s="2" t="s">
        <v>545</v>
      </c>
      <c r="C968" s="2" t="s">
        <v>478</v>
      </c>
      <c r="D968" s="5">
        <v>-5.38625639732115E-2</v>
      </c>
      <c r="E968" s="5">
        <v>2.6808217917164999E-2</v>
      </c>
      <c r="F968" s="5">
        <v>0.94756232675443997</v>
      </c>
      <c r="G968" s="5">
        <v>0.89905982048820798</v>
      </c>
      <c r="H968" s="5">
        <v>0.99868144768912404</v>
      </c>
      <c r="I968" s="3">
        <v>4.4517934455890702E-2</v>
      </c>
      <c r="J968" s="4">
        <v>0</v>
      </c>
      <c r="K968" s="3">
        <v>0.72008342471180797</v>
      </c>
      <c r="L968" s="2">
        <v>3</v>
      </c>
      <c r="M968" s="2" t="b">
        <v>0</v>
      </c>
      <c r="N968">
        <v>1547</v>
      </c>
      <c r="O968">
        <v>349521</v>
      </c>
      <c r="P968" s="1">
        <f>N968/(N968+O968)</f>
        <v>4.4065537160891911E-3</v>
      </c>
    </row>
    <row r="969" spans="1:16" ht="14.25" customHeight="1" x14ac:dyDescent="0.25">
      <c r="A969" s="2">
        <v>556.1</v>
      </c>
      <c r="B969" s="2" t="s">
        <v>544</v>
      </c>
      <c r="C969" s="2" t="s">
        <v>478</v>
      </c>
      <c r="D969" s="5">
        <v>-7.2834048499994794E-2</v>
      </c>
      <c r="E969" s="5">
        <v>3.15971544900766E-2</v>
      </c>
      <c r="F969" s="5">
        <v>0.92975511147920697</v>
      </c>
      <c r="G969" s="5">
        <v>0.87392271560776202</v>
      </c>
      <c r="H969" s="5">
        <v>0.98915447771664999</v>
      </c>
      <c r="I969" s="3">
        <v>2.1161952267881E-2</v>
      </c>
      <c r="J969" s="4">
        <v>0</v>
      </c>
      <c r="K969" s="3">
        <v>0.46786206049425</v>
      </c>
      <c r="L969" s="2">
        <v>3</v>
      </c>
      <c r="M969" s="2" t="b">
        <v>0</v>
      </c>
      <c r="N969">
        <v>1123</v>
      </c>
      <c r="O969">
        <v>349933</v>
      </c>
      <c r="P969" s="1">
        <f>N969/(N969+O969)</f>
        <v>3.1989198304544003E-3</v>
      </c>
    </row>
    <row r="970" spans="1:16" ht="14.25" customHeight="1" x14ac:dyDescent="0.25">
      <c r="A970" s="2">
        <v>557</v>
      </c>
      <c r="B970" s="2" t="s">
        <v>543</v>
      </c>
      <c r="C970" s="2" t="s">
        <v>478</v>
      </c>
      <c r="D970" s="5">
        <v>6.8392954960070501E-3</v>
      </c>
      <c r="E970" s="5">
        <v>4.9422204531264703E-2</v>
      </c>
      <c r="F970" s="5">
        <v>1.00686273688784</v>
      </c>
      <c r="G970" s="5">
        <v>0.91390701629507798</v>
      </c>
      <c r="H970" s="5">
        <v>1.10927321145104</v>
      </c>
      <c r="I970" s="3">
        <v>0.88993609170544796</v>
      </c>
      <c r="J970" s="4">
        <v>0.63451152945553002</v>
      </c>
      <c r="K970" s="3">
        <v>4.1899342102049403E-2</v>
      </c>
      <c r="L970" s="2">
        <v>4</v>
      </c>
      <c r="M970" s="2" t="b">
        <v>0</v>
      </c>
      <c r="N970">
        <v>456</v>
      </c>
      <c r="O970">
        <v>351614</v>
      </c>
      <c r="P970" s="1">
        <f>N970/(N970+O970)</f>
        <v>1.2951969778737184E-3</v>
      </c>
    </row>
    <row r="971" spans="1:16" ht="14.25" customHeight="1" x14ac:dyDescent="0.25">
      <c r="A971" s="2">
        <v>557.1</v>
      </c>
      <c r="B971" s="2" t="s">
        <v>542</v>
      </c>
      <c r="C971" s="2" t="s">
        <v>478</v>
      </c>
      <c r="D971" s="5">
        <v>9.2694465289036104E-2</v>
      </c>
      <c r="E971" s="5">
        <v>2.7407633066418399E-2</v>
      </c>
      <c r="F971" s="5">
        <v>1.0971264738336099</v>
      </c>
      <c r="G971" s="5">
        <v>1.0397460405735</v>
      </c>
      <c r="H971" s="5">
        <v>1.15767355932671</v>
      </c>
      <c r="I971" s="3">
        <v>7.1942462361650704E-4</v>
      </c>
      <c r="J971" s="4">
        <v>0</v>
      </c>
      <c r="K971" s="3">
        <v>0.75255694379159499</v>
      </c>
      <c r="L971" s="2">
        <v>3</v>
      </c>
      <c r="M971" s="2" t="b">
        <v>0</v>
      </c>
      <c r="N971">
        <v>1468</v>
      </c>
      <c r="O971">
        <v>351649</v>
      </c>
      <c r="P971" s="1">
        <f>N971/(N971+O971)</f>
        <v>4.1572623238190177E-3</v>
      </c>
    </row>
    <row r="972" spans="1:16" ht="14.25" customHeight="1" x14ac:dyDescent="0.25">
      <c r="A972" s="2">
        <v>558</v>
      </c>
      <c r="B972" s="2" t="s">
        <v>541</v>
      </c>
      <c r="C972" s="2" t="s">
        <v>478</v>
      </c>
      <c r="D972" s="5">
        <v>-3.4014550798880501E-2</v>
      </c>
      <c r="E972" s="5">
        <v>9.4828833015546208E-3</v>
      </c>
      <c r="F972" s="5">
        <v>0.96655744035226299</v>
      </c>
      <c r="G972" s="5">
        <v>0.948758813674907</v>
      </c>
      <c r="H972" s="5">
        <v>0.984689967602697</v>
      </c>
      <c r="I972" s="3">
        <v>3.34578922546536E-4</v>
      </c>
      <c r="J972" s="4">
        <v>0.55856131624132799</v>
      </c>
      <c r="K972" s="3">
        <v>7.8693515650585494E-2</v>
      </c>
      <c r="L972" s="2">
        <v>4</v>
      </c>
      <c r="M972" s="2" t="b">
        <v>0</v>
      </c>
      <c r="N972">
        <v>12974</v>
      </c>
      <c r="O972">
        <v>336221</v>
      </c>
      <c r="P972" s="1">
        <f>N972/(N972+O972)</f>
        <v>3.7154025687653032E-2</v>
      </c>
    </row>
    <row r="973" spans="1:16" ht="14.25" customHeight="1" x14ac:dyDescent="0.25">
      <c r="A973" s="2">
        <v>559</v>
      </c>
      <c r="B973" s="2" t="s">
        <v>540</v>
      </c>
      <c r="C973" s="2" t="s">
        <v>478</v>
      </c>
      <c r="D973" s="5">
        <v>1.36872239537527E-2</v>
      </c>
      <c r="E973" s="5">
        <v>2.1649943181563599E-2</v>
      </c>
      <c r="F973" s="5">
        <v>1.0137813228308701</v>
      </c>
      <c r="G973" s="5">
        <v>0.97166334737758098</v>
      </c>
      <c r="H973" s="5">
        <v>1.0577249551447201</v>
      </c>
      <c r="I973" s="3">
        <v>0.52725227794710805</v>
      </c>
      <c r="J973" s="4">
        <v>0.40454532869773102</v>
      </c>
      <c r="K973" s="3">
        <v>0.18648789315903699</v>
      </c>
      <c r="L973" s="2">
        <v>3</v>
      </c>
      <c r="M973" s="2" t="b">
        <v>0</v>
      </c>
      <c r="N973">
        <v>2330</v>
      </c>
      <c r="O973">
        <v>351125</v>
      </c>
      <c r="P973" s="1">
        <f>N973/(N973+O973)</f>
        <v>6.592069711844506E-3</v>
      </c>
    </row>
    <row r="974" spans="1:16" ht="14.25" customHeight="1" x14ac:dyDescent="0.25">
      <c r="A974" s="2">
        <v>560</v>
      </c>
      <c r="B974" s="2" t="s">
        <v>539</v>
      </c>
      <c r="C974" s="2" t="s">
        <v>478</v>
      </c>
      <c r="D974" s="5">
        <v>1.4593420039460099E-2</v>
      </c>
      <c r="E974" s="5">
        <v>1.21249404715625E-2</v>
      </c>
      <c r="F974" s="5">
        <v>1.01470042387738</v>
      </c>
      <c r="G974" s="5">
        <v>0.99087089900012804</v>
      </c>
      <c r="H974" s="5">
        <v>1.0391030266969199</v>
      </c>
      <c r="I974" s="3">
        <v>0.22874926851424501</v>
      </c>
      <c r="J974" s="4">
        <v>0</v>
      </c>
      <c r="K974" s="3">
        <v>0.46643574347300998</v>
      </c>
      <c r="L974" s="2">
        <v>4</v>
      </c>
      <c r="M974" s="2" t="b">
        <v>0</v>
      </c>
      <c r="N974">
        <v>7927</v>
      </c>
      <c r="O974">
        <v>342649</v>
      </c>
      <c r="P974" s="1">
        <f>N974/(N974+O974)</f>
        <v>2.2611359591072976E-2</v>
      </c>
    </row>
    <row r="975" spans="1:16" ht="14.25" customHeight="1" x14ac:dyDescent="0.25">
      <c r="A975" s="2">
        <v>560.1</v>
      </c>
      <c r="B975" s="2" t="s">
        <v>538</v>
      </c>
      <c r="C975" s="2" t="s">
        <v>478</v>
      </c>
      <c r="D975" s="5">
        <v>-3.4788324427655701E-3</v>
      </c>
      <c r="E975" s="5">
        <v>2.2549619204996901E-2</v>
      </c>
      <c r="F975" s="5">
        <v>0.99652721168395098</v>
      </c>
      <c r="G975" s="5">
        <v>0.95344334470562797</v>
      </c>
      <c r="H975" s="5">
        <v>1.0415579374915001</v>
      </c>
      <c r="I975" s="3">
        <v>0.877393260171074</v>
      </c>
      <c r="J975" s="4">
        <v>0</v>
      </c>
      <c r="K975" s="3">
        <v>0.62937933713823502</v>
      </c>
      <c r="L975" s="2">
        <v>3</v>
      </c>
      <c r="M975" s="2" t="b">
        <v>0</v>
      </c>
      <c r="N975">
        <v>2229</v>
      </c>
      <c r="O975">
        <v>344979</v>
      </c>
      <c r="P975" s="1">
        <f>N975/(N975+O975)</f>
        <v>6.4197829543098089E-3</v>
      </c>
    </row>
    <row r="976" spans="1:16" ht="14.25" customHeight="1" x14ac:dyDescent="0.25">
      <c r="A976" s="2">
        <v>560.20000000000005</v>
      </c>
      <c r="B976" s="2" t="s">
        <v>537</v>
      </c>
      <c r="C976" s="2" t="s">
        <v>478</v>
      </c>
      <c r="D976" s="5">
        <v>5.6347630334168897E-2</v>
      </c>
      <c r="E976" s="5">
        <v>4.31053558308633E-2</v>
      </c>
      <c r="F976" s="5">
        <v>1.0579654006839001</v>
      </c>
      <c r="G976" s="5">
        <v>0.97225485281439905</v>
      </c>
      <c r="H976" s="5">
        <v>1.1512318871993601</v>
      </c>
      <c r="I976" s="3">
        <v>0.19114236008667401</v>
      </c>
      <c r="J976" s="4">
        <v>0</v>
      </c>
      <c r="K976" s="3">
        <v>0.92240363728242702</v>
      </c>
      <c r="L976" s="2">
        <v>3</v>
      </c>
      <c r="M976" s="2" t="b">
        <v>0</v>
      </c>
      <c r="N976">
        <v>631</v>
      </c>
      <c r="O976">
        <v>350910</v>
      </c>
      <c r="P976" s="1">
        <f>N976/(N976+O976)</f>
        <v>1.7949542158667126E-3</v>
      </c>
    </row>
    <row r="977" spans="1:16" ht="14.25" customHeight="1" x14ac:dyDescent="0.25">
      <c r="A977" s="2">
        <v>560.29999999999995</v>
      </c>
      <c r="B977" s="2" t="s">
        <v>536</v>
      </c>
      <c r="C977" s="2" t="s">
        <v>478</v>
      </c>
      <c r="D977" s="5">
        <v>2.4754016314312299E-2</v>
      </c>
      <c r="E977" s="5">
        <v>3.3392318507220901E-2</v>
      </c>
      <c r="F977" s="5">
        <v>1.0250629407494201</v>
      </c>
      <c r="G977" s="5">
        <v>0.96012314632989104</v>
      </c>
      <c r="H977" s="5">
        <v>1.0943950643356499</v>
      </c>
      <c r="I977" s="3">
        <v>0.45850628616931099</v>
      </c>
      <c r="J977" s="4">
        <v>0</v>
      </c>
      <c r="K977" s="3">
        <v>0.83894104278057602</v>
      </c>
      <c r="L977" s="2">
        <v>3</v>
      </c>
      <c r="M977" s="2" t="b">
        <v>0</v>
      </c>
      <c r="N977">
        <v>971</v>
      </c>
      <c r="O977">
        <v>348661</v>
      </c>
      <c r="P977" s="1">
        <f>N977/(N977+O977)</f>
        <v>2.7772057477576423E-3</v>
      </c>
    </row>
    <row r="978" spans="1:16" ht="14.25" customHeight="1" x14ac:dyDescent="0.25">
      <c r="A978" s="2">
        <v>560.4</v>
      </c>
      <c r="B978" s="2" t="s">
        <v>535</v>
      </c>
      <c r="C978" s="2" t="s">
        <v>478</v>
      </c>
      <c r="D978" s="5">
        <v>1.7769176774500101E-2</v>
      </c>
      <c r="E978" s="5">
        <v>1.5403410342979601E-2</v>
      </c>
      <c r="F978" s="5">
        <v>1.01792798784895</v>
      </c>
      <c r="G978" s="5">
        <v>0.987655868901683</v>
      </c>
      <c r="H978" s="5">
        <v>1.0491279615424001</v>
      </c>
      <c r="I978" s="3">
        <v>0.248669454785682</v>
      </c>
      <c r="J978" s="4">
        <v>0.37608906612146198</v>
      </c>
      <c r="K978" s="3">
        <v>0.18637849971468001</v>
      </c>
      <c r="L978" s="2">
        <v>4</v>
      </c>
      <c r="M978" s="2" t="b">
        <v>0</v>
      </c>
      <c r="N978">
        <v>4874</v>
      </c>
      <c r="O978">
        <v>347201</v>
      </c>
      <c r="P978" s="1">
        <f>N978/(N978+O978)</f>
        <v>1.3843641269615849E-2</v>
      </c>
    </row>
    <row r="979" spans="1:16" ht="14.25" customHeight="1" x14ac:dyDescent="0.25">
      <c r="A979" s="2">
        <v>561</v>
      </c>
      <c r="B979" s="2" t="s">
        <v>534</v>
      </c>
      <c r="C979" s="2" t="s">
        <v>478</v>
      </c>
      <c r="D979" s="5">
        <v>-3.11739580405977E-3</v>
      </c>
      <c r="E979" s="5">
        <v>6.7980270077633203E-3</v>
      </c>
      <c r="F979" s="5">
        <v>0.99688745822894897</v>
      </c>
      <c r="G979" s="5">
        <v>0.98369313631446498</v>
      </c>
      <c r="H979" s="5">
        <v>1.01025875619862</v>
      </c>
      <c r="I979" s="3">
        <v>0.646540389234187</v>
      </c>
      <c r="J979" s="4">
        <v>0.70926498090184098</v>
      </c>
      <c r="K979" s="3">
        <v>1.60427572924721E-2</v>
      </c>
      <c r="L979" s="2">
        <v>4</v>
      </c>
      <c r="M979" s="2" t="b">
        <v>0</v>
      </c>
      <c r="N979">
        <v>29239</v>
      </c>
      <c r="O979">
        <v>310918</v>
      </c>
      <c r="P979" s="1">
        <f>N979/(N979+O979)</f>
        <v>8.5957366745355826E-2</v>
      </c>
    </row>
    <row r="980" spans="1:16" ht="14.25" customHeight="1" x14ac:dyDescent="0.25">
      <c r="A980" s="2">
        <v>562</v>
      </c>
      <c r="B980" s="2" t="s">
        <v>533</v>
      </c>
      <c r="C980" s="2" t="s">
        <v>478</v>
      </c>
      <c r="D980" s="5">
        <v>-3.2418751907729103E-2</v>
      </c>
      <c r="E980" s="5">
        <v>7.7486392510050101E-3</v>
      </c>
      <c r="F980" s="5">
        <v>0.96810110300379704</v>
      </c>
      <c r="G980" s="5">
        <v>0.95350958098087302</v>
      </c>
      <c r="H980" s="5">
        <v>0.98291591855118299</v>
      </c>
      <c r="I980" s="3">
        <v>2.8667715583474899E-5</v>
      </c>
      <c r="J980" s="4">
        <v>0</v>
      </c>
      <c r="K980" s="3">
        <v>0.91602692528673302</v>
      </c>
      <c r="L980" s="2">
        <v>4</v>
      </c>
      <c r="M980" s="2" t="b">
        <v>1</v>
      </c>
      <c r="N980">
        <v>25387</v>
      </c>
      <c r="O980">
        <v>300804</v>
      </c>
      <c r="P980" s="1">
        <f>N980/(N980+O980)</f>
        <v>7.7828634143799189E-2</v>
      </c>
    </row>
    <row r="981" spans="1:16" ht="14.25" customHeight="1" x14ac:dyDescent="0.25">
      <c r="A981" s="2">
        <v>562.1</v>
      </c>
      <c r="B981" s="2" t="s">
        <v>532</v>
      </c>
      <c r="C981" s="2" t="s">
        <v>478</v>
      </c>
      <c r="D981" s="5">
        <v>-2.9798775121049802E-2</v>
      </c>
      <c r="E981" s="5">
        <v>8.2585678802246792E-3</v>
      </c>
      <c r="F981" s="5">
        <v>0.97064083098221599</v>
      </c>
      <c r="G981" s="5">
        <v>0.95505602936507505</v>
      </c>
      <c r="H981" s="5">
        <v>0.98647994861221799</v>
      </c>
      <c r="I981" s="3">
        <v>3.0829848854481E-4</v>
      </c>
      <c r="J981" s="4">
        <v>0</v>
      </c>
      <c r="K981" s="3">
        <v>0.82174897483341103</v>
      </c>
      <c r="L981" s="2">
        <v>4</v>
      </c>
      <c r="M981" s="2" t="b">
        <v>0</v>
      </c>
      <c r="N981">
        <v>22038</v>
      </c>
      <c r="O981">
        <v>303829</v>
      </c>
      <c r="P981" s="1">
        <f>N981/(N981+O981)</f>
        <v>6.7628817891962054E-2</v>
      </c>
    </row>
    <row r="982" spans="1:16" ht="14.25" customHeight="1" x14ac:dyDescent="0.25">
      <c r="A982" s="2">
        <v>562.20000000000005</v>
      </c>
      <c r="B982" s="2" t="s">
        <v>531</v>
      </c>
      <c r="C982" s="2" t="s">
        <v>478</v>
      </c>
      <c r="D982" s="5">
        <v>-4.8858954945398297E-2</v>
      </c>
      <c r="E982" s="5">
        <v>1.6483111249115199E-2</v>
      </c>
      <c r="F982" s="5">
        <v>0.95231543960958598</v>
      </c>
      <c r="G982" s="5">
        <v>0.92204130290967001</v>
      </c>
      <c r="H982" s="5">
        <v>0.98358359181621802</v>
      </c>
      <c r="I982" s="3">
        <v>3.0348793989713801E-3</v>
      </c>
      <c r="J982" s="4">
        <v>0</v>
      </c>
      <c r="K982" s="3">
        <v>0.494339707045446</v>
      </c>
      <c r="L982" s="2">
        <v>4</v>
      </c>
      <c r="M982" s="2" t="b">
        <v>0</v>
      </c>
      <c r="N982">
        <v>4824</v>
      </c>
      <c r="O982">
        <v>343186</v>
      </c>
      <c r="P982" s="1">
        <f>N982/(N982+O982)</f>
        <v>1.3861670641648229E-2</v>
      </c>
    </row>
    <row r="983" spans="1:16" ht="14.25" customHeight="1" x14ac:dyDescent="0.25">
      <c r="A983" s="2">
        <v>564</v>
      </c>
      <c r="B983" s="2" t="s">
        <v>530</v>
      </c>
      <c r="C983" s="2" t="s">
        <v>478</v>
      </c>
      <c r="D983" s="5">
        <v>-1.29200715978435E-2</v>
      </c>
      <c r="E983" s="5">
        <v>6.6924912310214997E-3</v>
      </c>
      <c r="F983" s="5">
        <v>0.98716303423109597</v>
      </c>
      <c r="G983" s="5">
        <v>0.97429892941377905</v>
      </c>
      <c r="H983" s="5">
        <v>1.00019698958171</v>
      </c>
      <c r="I983" s="3">
        <v>5.3540896564297301E-2</v>
      </c>
      <c r="J983" s="4">
        <v>0</v>
      </c>
      <c r="K983" s="3">
        <v>0.67351672414140196</v>
      </c>
      <c r="L983" s="2">
        <v>4</v>
      </c>
      <c r="M983" s="2" t="b">
        <v>0</v>
      </c>
      <c r="N983">
        <v>27541</v>
      </c>
      <c r="O983">
        <v>329516</v>
      </c>
      <c r="P983" s="1">
        <f>N983/(N983+O983)</f>
        <v>7.7133342855622497E-2</v>
      </c>
    </row>
    <row r="984" spans="1:16" ht="14.25" customHeight="1" x14ac:dyDescent="0.25">
      <c r="A984" s="2">
        <v>564.1</v>
      </c>
      <c r="B984" s="2" t="s">
        <v>529</v>
      </c>
      <c r="C984" s="2" t="s">
        <v>478</v>
      </c>
      <c r="D984" s="5">
        <v>-9.4373871253224696E-3</v>
      </c>
      <c r="E984" s="5">
        <v>1.2750396176646099E-2</v>
      </c>
      <c r="F984" s="5">
        <v>0.99060700525344203</v>
      </c>
      <c r="G984" s="5">
        <v>0.96615818612794402</v>
      </c>
      <c r="H984" s="5">
        <v>1.01567450645938</v>
      </c>
      <c r="I984" s="3">
        <v>0.45920035118511998</v>
      </c>
      <c r="J984" s="4">
        <v>0</v>
      </c>
      <c r="K984" s="3">
        <v>0.71198487598814697</v>
      </c>
      <c r="L984" s="2">
        <v>4</v>
      </c>
      <c r="M984" s="2" t="b">
        <v>0</v>
      </c>
      <c r="N984">
        <v>7490</v>
      </c>
      <c r="O984">
        <v>343632</v>
      </c>
      <c r="P984" s="1">
        <f>N984/(N984+O984)</f>
        <v>2.1331616930867332E-2</v>
      </c>
    </row>
    <row r="985" spans="1:16" ht="14.25" customHeight="1" x14ac:dyDescent="0.25">
      <c r="A985" s="2">
        <v>564.9</v>
      </c>
      <c r="B985" s="2" t="s">
        <v>528</v>
      </c>
      <c r="C985" s="2" t="s">
        <v>478</v>
      </c>
      <c r="D985" s="5">
        <v>-1.14518448601987E-2</v>
      </c>
      <c r="E985" s="5">
        <v>8.6838310241011008E-3</v>
      </c>
      <c r="F985" s="5">
        <v>0.98861347792191401</v>
      </c>
      <c r="G985" s="5">
        <v>0.97192966241051904</v>
      </c>
      <c r="H985" s="5">
        <v>1.00558368216161</v>
      </c>
      <c r="I985" s="3">
        <v>0.18725106066378699</v>
      </c>
      <c r="J985" s="4">
        <v>0</v>
      </c>
      <c r="K985" s="3">
        <v>0.474238356600998</v>
      </c>
      <c r="L985" s="2">
        <v>4</v>
      </c>
      <c r="M985" s="2" t="b">
        <v>0</v>
      </c>
      <c r="N985">
        <v>15294</v>
      </c>
      <c r="O985">
        <v>348104</v>
      </c>
      <c r="P985" s="1">
        <f>N985/(N985+O985)</f>
        <v>4.2086087430310566E-2</v>
      </c>
    </row>
    <row r="986" spans="1:16" ht="14.25" customHeight="1" x14ac:dyDescent="0.25">
      <c r="A986" s="2">
        <v>565</v>
      </c>
      <c r="B986" s="2" t="s">
        <v>527</v>
      </c>
      <c r="C986" s="2" t="s">
        <v>478</v>
      </c>
      <c r="D986" s="5">
        <v>-5.9829283926391896E-3</v>
      </c>
      <c r="E986" s="5">
        <v>8.0266578827503307E-3</v>
      </c>
      <c r="F986" s="5">
        <v>0.99403493368317597</v>
      </c>
      <c r="G986" s="5">
        <v>0.97851918210214905</v>
      </c>
      <c r="H986" s="5">
        <v>1.0097967085936701</v>
      </c>
      <c r="I986" s="3">
        <v>0.45604066514268499</v>
      </c>
      <c r="J986" s="4">
        <v>0</v>
      </c>
      <c r="K986" s="3">
        <v>0.59313342269652403</v>
      </c>
      <c r="L986" s="2">
        <v>4</v>
      </c>
      <c r="M986" s="2" t="b">
        <v>0</v>
      </c>
      <c r="N986">
        <v>18122</v>
      </c>
      <c r="O986">
        <v>350611</v>
      </c>
      <c r="P986" s="1">
        <f>N986/(N986+O986)</f>
        <v>4.9146672524563846E-2</v>
      </c>
    </row>
    <row r="987" spans="1:16" ht="14.25" customHeight="1" x14ac:dyDescent="0.25">
      <c r="A987" s="2">
        <v>565.1</v>
      </c>
      <c r="B987" s="2" t="s">
        <v>526</v>
      </c>
      <c r="C987" s="2" t="s">
        <v>478</v>
      </c>
      <c r="D987" s="5">
        <v>2.8215921659487699E-3</v>
      </c>
      <c r="E987" s="5">
        <v>1.1725069844707999E-2</v>
      </c>
      <c r="F987" s="5">
        <v>1.00282557660373</v>
      </c>
      <c r="G987" s="5">
        <v>0.98004271410502897</v>
      </c>
      <c r="H987" s="5">
        <v>1.02613806787898</v>
      </c>
      <c r="I987" s="3">
        <v>0.80982942814982795</v>
      </c>
      <c r="J987" s="4">
        <v>0.30876133822874502</v>
      </c>
      <c r="K987" s="3">
        <v>0.235350746244406</v>
      </c>
      <c r="L987" s="2">
        <v>3</v>
      </c>
      <c r="M987" s="2" t="b">
        <v>0</v>
      </c>
      <c r="N987">
        <v>7978</v>
      </c>
      <c r="O987">
        <v>360291</v>
      </c>
      <c r="P987" s="1">
        <f>N987/(N987+O987)</f>
        <v>2.1663512269563825E-2</v>
      </c>
    </row>
    <row r="988" spans="1:16" ht="14.25" customHeight="1" x14ac:dyDescent="0.25">
      <c r="A988" s="2">
        <v>567</v>
      </c>
      <c r="B988" s="2" t="s">
        <v>525</v>
      </c>
      <c r="C988" s="2" t="s">
        <v>478</v>
      </c>
      <c r="D988" s="5">
        <v>-7.4232021168587903E-3</v>
      </c>
      <c r="E988" s="5">
        <v>2.0042317109325199E-2</v>
      </c>
      <c r="F988" s="5">
        <v>0.99260428179970495</v>
      </c>
      <c r="G988" s="5">
        <v>0.95436849232170395</v>
      </c>
      <c r="H988" s="5">
        <v>1.0323719487535099</v>
      </c>
      <c r="I988" s="3">
        <v>0.71110202365702802</v>
      </c>
      <c r="J988" s="4">
        <v>0</v>
      </c>
      <c r="K988" s="3">
        <v>0.63846629142183098</v>
      </c>
      <c r="L988" s="2">
        <v>4</v>
      </c>
      <c r="M988" s="2" t="b">
        <v>0</v>
      </c>
      <c r="N988">
        <v>2859</v>
      </c>
      <c r="O988">
        <v>364561</v>
      </c>
      <c r="P988" s="1">
        <f>N988/(N988+O988)</f>
        <v>7.7812857220619456E-3</v>
      </c>
    </row>
    <row r="989" spans="1:16" ht="14.25" customHeight="1" x14ac:dyDescent="0.25">
      <c r="A989" s="2">
        <v>568</v>
      </c>
      <c r="B989" s="2" t="s">
        <v>524</v>
      </c>
      <c r="C989" s="2" t="s">
        <v>478</v>
      </c>
      <c r="D989" s="5">
        <v>2.3297399226889198E-2</v>
      </c>
      <c r="E989" s="5">
        <v>1.71350697523848E-2</v>
      </c>
      <c r="F989" s="5">
        <v>1.0235709034815399</v>
      </c>
      <c r="G989" s="5">
        <v>0.98976600699545303</v>
      </c>
      <c r="H989" s="5">
        <v>1.05853038702997</v>
      </c>
      <c r="I989" s="3">
        <v>0.17394622043083699</v>
      </c>
      <c r="J989" s="4">
        <v>0</v>
      </c>
      <c r="K989" s="3">
        <v>0.53547004866810699</v>
      </c>
      <c r="L989" s="2">
        <v>3</v>
      </c>
      <c r="M989" s="2" t="b">
        <v>0</v>
      </c>
      <c r="N989">
        <v>3687</v>
      </c>
      <c r="O989">
        <v>361332</v>
      </c>
      <c r="P989" s="1">
        <f>N989/(N989+O989)</f>
        <v>1.0100844065651378E-2</v>
      </c>
    </row>
    <row r="990" spans="1:16" ht="14.25" customHeight="1" x14ac:dyDescent="0.25">
      <c r="A990" s="2">
        <v>568.1</v>
      </c>
      <c r="B990" s="2" t="s">
        <v>523</v>
      </c>
      <c r="C990" s="2" t="s">
        <v>478</v>
      </c>
      <c r="D990" s="5">
        <v>1.42380224786673E-2</v>
      </c>
      <c r="E990" s="5">
        <v>1.8395666625845401E-2</v>
      </c>
      <c r="F990" s="5">
        <v>1.0143398658963001</v>
      </c>
      <c r="G990" s="5">
        <v>0.97841944396534497</v>
      </c>
      <c r="H990" s="5">
        <v>1.05157902358998</v>
      </c>
      <c r="I990" s="3">
        <v>0.43893797575534299</v>
      </c>
      <c r="J990" s="4">
        <v>0</v>
      </c>
      <c r="K990" s="3">
        <v>0.75937155088786401</v>
      </c>
      <c r="L990" s="2">
        <v>3</v>
      </c>
      <c r="M990" s="2" t="b">
        <v>0</v>
      </c>
      <c r="N990">
        <v>3176</v>
      </c>
      <c r="O990">
        <v>362259</v>
      </c>
      <c r="P990" s="1">
        <f>N990/(N990+O990)</f>
        <v>8.6910120814919205E-3</v>
      </c>
    </row>
    <row r="991" spans="1:16" ht="14.25" customHeight="1" x14ac:dyDescent="0.25">
      <c r="A991" s="2">
        <v>569</v>
      </c>
      <c r="B991" s="2" t="s">
        <v>522</v>
      </c>
      <c r="C991" s="2" t="s">
        <v>478</v>
      </c>
      <c r="D991" s="5">
        <v>-1.5620360300611E-3</v>
      </c>
      <c r="E991" s="5">
        <v>1.2804518909694199E-2</v>
      </c>
      <c r="F991" s="5">
        <v>0.99843918331324999</v>
      </c>
      <c r="G991" s="5">
        <v>0.97369376742953995</v>
      </c>
      <c r="H991" s="5">
        <v>1.02381347824265</v>
      </c>
      <c r="I991" s="3">
        <v>0.90290614823575999</v>
      </c>
      <c r="J991" s="4">
        <v>0</v>
      </c>
      <c r="K991" s="3">
        <v>0.73134047218947396</v>
      </c>
      <c r="L991" s="2">
        <v>4</v>
      </c>
      <c r="M991" s="2" t="b">
        <v>0</v>
      </c>
      <c r="N991">
        <v>6930</v>
      </c>
      <c r="O991">
        <v>356804</v>
      </c>
      <c r="P991" s="1">
        <f>N991/(N991+O991)</f>
        <v>1.9052384434779263E-2</v>
      </c>
    </row>
    <row r="992" spans="1:16" ht="14.25" customHeight="1" x14ac:dyDescent="0.25">
      <c r="A992" s="2">
        <v>569.1</v>
      </c>
      <c r="B992" s="2" t="s">
        <v>521</v>
      </c>
      <c r="C992" s="2" t="s">
        <v>478</v>
      </c>
      <c r="D992" s="5">
        <v>2.46032985101243E-2</v>
      </c>
      <c r="E992" s="5">
        <v>5.7220596220736601E-2</v>
      </c>
      <c r="F992" s="5">
        <v>1.02490845715584</v>
      </c>
      <c r="G992" s="5">
        <v>0.91617580189534198</v>
      </c>
      <c r="H992" s="5">
        <v>1.14654561207191</v>
      </c>
      <c r="I992" s="3">
        <v>0.66721544594537796</v>
      </c>
      <c r="J992" s="4">
        <v>0</v>
      </c>
      <c r="K992" s="3">
        <v>0.90373452972361001</v>
      </c>
      <c r="L992" s="2">
        <v>2</v>
      </c>
      <c r="M992" s="2" t="b">
        <v>0</v>
      </c>
      <c r="N992">
        <v>327</v>
      </c>
      <c r="O992">
        <v>368082</v>
      </c>
      <c r="P992" s="1">
        <f>N992/(N992+O992)</f>
        <v>8.876004657866664E-4</v>
      </c>
    </row>
    <row r="993" spans="1:16" ht="14.25" customHeight="1" x14ac:dyDescent="0.25">
      <c r="A993" s="2">
        <v>569.20000000000005</v>
      </c>
      <c r="B993" s="2" t="s">
        <v>520</v>
      </c>
      <c r="C993" s="2" t="s">
        <v>478</v>
      </c>
      <c r="D993" s="5">
        <v>5.81110238443601E-2</v>
      </c>
      <c r="E993" s="5">
        <v>2.71233661036227E-2</v>
      </c>
      <c r="F993" s="5">
        <v>1.05983265587446</v>
      </c>
      <c r="G993" s="5">
        <v>1.00496247563943</v>
      </c>
      <c r="H993" s="5">
        <v>1.11769870585786</v>
      </c>
      <c r="I993" s="3">
        <v>3.2155604183581703E-2</v>
      </c>
      <c r="J993" s="4">
        <v>0</v>
      </c>
      <c r="K993" s="3">
        <v>0.89476067902094802</v>
      </c>
      <c r="L993" s="2">
        <v>4</v>
      </c>
      <c r="M993" s="2" t="b">
        <v>0</v>
      </c>
      <c r="N993">
        <v>1545</v>
      </c>
      <c r="O993">
        <v>365175</v>
      </c>
      <c r="P993" s="1">
        <f>N993/(N993+O993)</f>
        <v>4.2130235602094238E-3</v>
      </c>
    </row>
    <row r="994" spans="1:16" ht="14.25" customHeight="1" x14ac:dyDescent="0.25">
      <c r="A994" s="2">
        <v>571</v>
      </c>
      <c r="B994" s="2" t="s">
        <v>519</v>
      </c>
      <c r="C994" s="2" t="s">
        <v>478</v>
      </c>
      <c r="D994" s="5">
        <v>-5.1003878947132202E-2</v>
      </c>
      <c r="E994" s="5">
        <v>8.3624725343253801E-3</v>
      </c>
      <c r="F994" s="5">
        <v>0.95027498445885195</v>
      </c>
      <c r="G994" s="5">
        <v>0.93482678462977697</v>
      </c>
      <c r="H994" s="5">
        <v>0.96597846888383598</v>
      </c>
      <c r="I994" s="3">
        <v>1.0664158093509799E-9</v>
      </c>
      <c r="J994" s="4">
        <v>0</v>
      </c>
      <c r="K994" s="3">
        <v>0.48139578540633599</v>
      </c>
      <c r="L994" s="2">
        <v>4</v>
      </c>
      <c r="M994" s="2" t="b">
        <v>1</v>
      </c>
      <c r="N994">
        <v>18228</v>
      </c>
      <c r="O994">
        <v>352837</v>
      </c>
      <c r="P994" s="1">
        <f>N994/(N994+O994)</f>
        <v>4.9123468934014258E-2</v>
      </c>
    </row>
    <row r="995" spans="1:16" ht="14.25" customHeight="1" x14ac:dyDescent="0.25">
      <c r="A995" s="2">
        <v>571.5</v>
      </c>
      <c r="B995" s="2" t="s">
        <v>518</v>
      </c>
      <c r="C995" s="2" t="s">
        <v>478</v>
      </c>
      <c r="D995" s="5">
        <v>-5.2356803773754901E-2</v>
      </c>
      <c r="E995" s="5">
        <v>8.8161847610404298E-3</v>
      </c>
      <c r="F995" s="5">
        <v>0.94899020314250204</v>
      </c>
      <c r="G995" s="5">
        <v>0.93273307866416399</v>
      </c>
      <c r="H995" s="5">
        <v>0.96553068210064596</v>
      </c>
      <c r="I995" s="3">
        <v>2.8726572139237499E-9</v>
      </c>
      <c r="J995" s="4">
        <v>0.37906076666590199</v>
      </c>
      <c r="K995" s="3">
        <v>0.18456816184289801</v>
      </c>
      <c r="L995" s="2">
        <v>4</v>
      </c>
      <c r="M995" s="2" t="b">
        <v>1</v>
      </c>
      <c r="N995">
        <v>16537</v>
      </c>
      <c r="O995">
        <v>353798</v>
      </c>
      <c r="P995" s="1">
        <f>N995/(N995+O995)</f>
        <v>4.465416447270714E-2</v>
      </c>
    </row>
    <row r="996" spans="1:16" ht="14.25" customHeight="1" x14ac:dyDescent="0.25">
      <c r="A996" s="2">
        <v>571.51</v>
      </c>
      <c r="B996" s="2" t="s">
        <v>517</v>
      </c>
      <c r="C996" s="2" t="s">
        <v>478</v>
      </c>
      <c r="D996" s="5">
        <v>-4.3411131613448603E-2</v>
      </c>
      <c r="E996" s="5">
        <v>1.39946670257913E-2</v>
      </c>
      <c r="F996" s="5">
        <v>0.95751764335809797</v>
      </c>
      <c r="G996" s="5">
        <v>0.93161077495939004</v>
      </c>
      <c r="H996" s="5">
        <v>0.98414494763868698</v>
      </c>
      <c r="I996" s="3">
        <v>1.92233061496099E-3</v>
      </c>
      <c r="J996" s="4">
        <v>0.29442489795611199</v>
      </c>
      <c r="K996" s="3">
        <v>0.23552164523396299</v>
      </c>
      <c r="L996" s="2">
        <v>4</v>
      </c>
      <c r="M996" s="2" t="b">
        <v>0</v>
      </c>
      <c r="N996">
        <v>6541</v>
      </c>
      <c r="O996">
        <v>367811</v>
      </c>
      <c r="P996" s="1">
        <f>N996/(N996+O996)</f>
        <v>1.7472859768346369E-2</v>
      </c>
    </row>
    <row r="997" spans="1:16" ht="14.25" customHeight="1" x14ac:dyDescent="0.25">
      <c r="A997" s="2">
        <v>571.6</v>
      </c>
      <c r="B997" s="2" t="s">
        <v>516</v>
      </c>
      <c r="C997" s="2" t="s">
        <v>478</v>
      </c>
      <c r="D997" s="5">
        <v>0.18954046623964599</v>
      </c>
      <c r="E997" s="5">
        <v>6.7263109942975893E-2</v>
      </c>
      <c r="F997" s="5">
        <v>1.2086940343022701</v>
      </c>
      <c r="G997" s="5">
        <v>1.0594047494438299</v>
      </c>
      <c r="H997" s="5">
        <v>1.37902087877637</v>
      </c>
      <c r="I997" s="3">
        <v>4.8339424706530599E-3</v>
      </c>
      <c r="J997" s="4">
        <v>0</v>
      </c>
      <c r="K997" s="3">
        <v>0.69100126481608204</v>
      </c>
      <c r="L997" s="2">
        <v>3</v>
      </c>
      <c r="M997" s="2" t="b">
        <v>0</v>
      </c>
      <c r="N997">
        <v>249</v>
      </c>
      <c r="O997">
        <v>375736</v>
      </c>
      <c r="P997" s="1">
        <f>N997/(N997+O997)</f>
        <v>6.6226046251845151E-4</v>
      </c>
    </row>
    <row r="998" spans="1:16" ht="14.25" customHeight="1" x14ac:dyDescent="0.25">
      <c r="A998" s="2">
        <v>571.79999999999995</v>
      </c>
      <c r="B998" s="2" t="s">
        <v>515</v>
      </c>
      <c r="C998" s="2" t="s">
        <v>478</v>
      </c>
      <c r="D998" s="5">
        <v>-3.5266519743802398E-2</v>
      </c>
      <c r="E998" s="5">
        <v>1.7281277546108399E-2</v>
      </c>
      <c r="F998" s="5">
        <v>0.96534809764118001</v>
      </c>
      <c r="G998" s="5">
        <v>0.93319863519025603</v>
      </c>
      <c r="H998" s="5">
        <v>0.99860513558236796</v>
      </c>
      <c r="I998" s="3">
        <v>4.1277106496115101E-2</v>
      </c>
      <c r="J998" s="4">
        <v>0.61609540550242003</v>
      </c>
      <c r="K998" s="3">
        <v>5.0006418105019497E-2</v>
      </c>
      <c r="L998" s="2">
        <v>4</v>
      </c>
      <c r="M998" s="2" t="b">
        <v>0</v>
      </c>
      <c r="N998">
        <v>3834</v>
      </c>
      <c r="O998">
        <v>371560</v>
      </c>
      <c r="P998" s="1">
        <f>N998/(N998+O998)</f>
        <v>1.0213269258432474E-2</v>
      </c>
    </row>
    <row r="999" spans="1:16" ht="14.25" customHeight="1" x14ac:dyDescent="0.25">
      <c r="A999" s="2">
        <v>571.80999999999995</v>
      </c>
      <c r="B999" s="2" t="s">
        <v>514</v>
      </c>
      <c r="C999" s="2" t="s">
        <v>478</v>
      </c>
      <c r="D999" s="5">
        <v>-3.7558344534221202E-2</v>
      </c>
      <c r="E999" s="5">
        <v>2.23134171390399E-2</v>
      </c>
      <c r="F999" s="5">
        <v>0.96313822223052103</v>
      </c>
      <c r="G999" s="5">
        <v>0.92192459908979696</v>
      </c>
      <c r="H999" s="5">
        <v>1.0061942549718399</v>
      </c>
      <c r="I999" s="3">
        <v>9.2332904767193302E-2</v>
      </c>
      <c r="J999" s="4">
        <v>0.18218283128184801</v>
      </c>
      <c r="K999" s="3">
        <v>0.29958097003488798</v>
      </c>
      <c r="L999" s="2">
        <v>4</v>
      </c>
      <c r="M999" s="2" t="b">
        <v>0</v>
      </c>
      <c r="N999">
        <v>2284</v>
      </c>
      <c r="O999">
        <v>373175</v>
      </c>
      <c r="P999" s="1">
        <f>N999/(N999+O999)</f>
        <v>6.0832208044020782E-3</v>
      </c>
    </row>
    <row r="1000" spans="1:16" ht="14.25" customHeight="1" x14ac:dyDescent="0.25">
      <c r="A1000" s="2">
        <v>572</v>
      </c>
      <c r="B1000" s="2" t="s">
        <v>513</v>
      </c>
      <c r="C1000" s="2" t="s">
        <v>478</v>
      </c>
      <c r="D1000" s="5">
        <v>-1.9821714870766099E-2</v>
      </c>
      <c r="E1000" s="5">
        <v>1.6649960720368302E-2</v>
      </c>
      <c r="F1000" s="5">
        <v>0.98037344373292201</v>
      </c>
      <c r="G1000" s="5">
        <v>0.94889698418778201</v>
      </c>
      <c r="H1000" s="5">
        <v>1.01289402874374</v>
      </c>
      <c r="I1000" s="3">
        <v>0.23385142496738101</v>
      </c>
      <c r="J1000" s="4">
        <v>0.25503597270116901</v>
      </c>
      <c r="K1000" s="3">
        <v>0.25855905400170398</v>
      </c>
      <c r="L1000" s="2">
        <v>4</v>
      </c>
      <c r="M1000" s="2" t="b">
        <v>0</v>
      </c>
      <c r="N1000">
        <v>4074</v>
      </c>
      <c r="O1000">
        <v>370851</v>
      </c>
      <c r="P1000" s="1">
        <f>N1000/(N1000+O1000)</f>
        <v>1.086617323464693E-2</v>
      </c>
    </row>
    <row r="1001" spans="1:16" ht="14.25" customHeight="1" x14ac:dyDescent="0.25">
      <c r="A1001" s="2">
        <v>573</v>
      </c>
      <c r="B1001" s="2" t="s">
        <v>512</v>
      </c>
      <c r="C1001" s="2" t="s">
        <v>478</v>
      </c>
      <c r="D1001" s="5">
        <v>-5.6652810405208497E-2</v>
      </c>
      <c r="E1001" s="5">
        <v>1.5652410950770902E-2</v>
      </c>
      <c r="F1001" s="5">
        <v>0.94492207953627305</v>
      </c>
      <c r="G1001" s="5">
        <v>0.91637375125521503</v>
      </c>
      <c r="H1001" s="5">
        <v>0.97435979061177203</v>
      </c>
      <c r="I1001" s="3">
        <v>2.9525232670479502E-4</v>
      </c>
      <c r="J1001" s="4">
        <v>0</v>
      </c>
      <c r="K1001" s="3">
        <v>0.968887625060185</v>
      </c>
      <c r="L1001" s="2">
        <v>4</v>
      </c>
      <c r="M1001" s="2" t="b">
        <v>0</v>
      </c>
      <c r="N1001">
        <v>4789</v>
      </c>
      <c r="O1001">
        <v>366908</v>
      </c>
      <c r="P1001" s="1">
        <f>N1001/(N1001+O1001)</f>
        <v>1.2884150262175912E-2</v>
      </c>
    </row>
    <row r="1002" spans="1:16" ht="14.25" customHeight="1" x14ac:dyDescent="0.25">
      <c r="A1002" s="2">
        <v>573.1</v>
      </c>
      <c r="B1002" s="2" t="s">
        <v>511</v>
      </c>
      <c r="C1002" s="2" t="s">
        <v>478</v>
      </c>
      <c r="D1002" s="5">
        <v>0.139418582178408</v>
      </c>
      <c r="E1002" s="5">
        <v>0.11501724597787399</v>
      </c>
      <c r="F1002" s="5">
        <v>1.14960520355631</v>
      </c>
      <c r="G1002" s="5">
        <v>0.91758406659037595</v>
      </c>
      <c r="H1002" s="5">
        <v>1.44029541506165</v>
      </c>
      <c r="I1002" s="3">
        <v>0.22545354464346801</v>
      </c>
      <c r="J1002" s="4">
        <v>0</v>
      </c>
      <c r="K1002" s="3">
        <v>0.74091735743726095</v>
      </c>
      <c r="L1002" s="2">
        <v>2</v>
      </c>
      <c r="M1002" s="2" t="b">
        <v>0</v>
      </c>
      <c r="N1002">
        <v>101</v>
      </c>
      <c r="O1002">
        <v>372611</v>
      </c>
      <c r="P1002" s="1">
        <f>N1002/(N1002+O1002)</f>
        <v>2.7098671360192318E-4</v>
      </c>
    </row>
    <row r="1003" spans="1:16" ht="14.25" customHeight="1" x14ac:dyDescent="0.25">
      <c r="A1003" s="2">
        <v>573.20000000000005</v>
      </c>
      <c r="B1003" s="2" t="s">
        <v>510</v>
      </c>
      <c r="C1003" s="2" t="s">
        <v>478</v>
      </c>
      <c r="D1003" s="5">
        <v>-6.6938124019511099E-3</v>
      </c>
      <c r="E1003" s="5">
        <v>3.6074836331316001E-2</v>
      </c>
      <c r="F1003" s="5">
        <v>0.99332854125541203</v>
      </c>
      <c r="G1003" s="5">
        <v>0.92552031921375</v>
      </c>
      <c r="H1003" s="5">
        <v>1.0661047309159299</v>
      </c>
      <c r="I1003" s="3">
        <v>0.85279491617479897</v>
      </c>
      <c r="J1003" s="4">
        <v>0</v>
      </c>
      <c r="K1003" s="3">
        <v>0.46092662633699699</v>
      </c>
      <c r="L1003" s="2">
        <v>4</v>
      </c>
      <c r="M1003" s="2" t="b">
        <v>0</v>
      </c>
      <c r="N1003">
        <v>871</v>
      </c>
      <c r="O1003">
        <v>375069</v>
      </c>
      <c r="P1003" s="1">
        <f>N1003/(N1003+O1003)</f>
        <v>2.3168590732563707E-3</v>
      </c>
    </row>
    <row r="1004" spans="1:16" ht="14.25" customHeight="1" x14ac:dyDescent="0.25">
      <c r="A1004" s="2">
        <v>573.29999999999995</v>
      </c>
      <c r="B1004" s="2" t="s">
        <v>509</v>
      </c>
      <c r="C1004" s="2" t="s">
        <v>478</v>
      </c>
      <c r="D1004" s="5">
        <v>-1.6153277675595599E-3</v>
      </c>
      <c r="E1004" s="5">
        <v>2.8293153475776E-2</v>
      </c>
      <c r="F1004" s="5">
        <v>0.99838597617214797</v>
      </c>
      <c r="G1004" s="5">
        <v>0.94452899891053999</v>
      </c>
      <c r="H1004" s="5">
        <v>1.05531387449928</v>
      </c>
      <c r="I1004" s="3">
        <v>0.95447148539655802</v>
      </c>
      <c r="J1004" s="4">
        <v>0.19817991801968299</v>
      </c>
      <c r="K1004" s="3">
        <v>0.290765839806644</v>
      </c>
      <c r="L1004" s="2">
        <v>4</v>
      </c>
      <c r="M1004" s="2" t="b">
        <v>0</v>
      </c>
      <c r="N1004">
        <v>1536</v>
      </c>
      <c r="O1004">
        <v>371639</v>
      </c>
      <c r="P1004" s="1">
        <f>N1004/(N1004+O1004)</f>
        <v>4.1160313525825682E-3</v>
      </c>
    </row>
    <row r="1005" spans="1:16" ht="14.25" customHeight="1" x14ac:dyDescent="0.25">
      <c r="A1005" s="2">
        <v>573.4</v>
      </c>
      <c r="B1005" s="2" t="s">
        <v>508</v>
      </c>
      <c r="C1005" s="2" t="s">
        <v>478</v>
      </c>
      <c r="D1005" s="5">
        <v>-0.10095387928491099</v>
      </c>
      <c r="E1005" s="5">
        <v>5.7435818560190803E-2</v>
      </c>
      <c r="F1005" s="5">
        <v>0.903974723885136</v>
      </c>
      <c r="G1005" s="5">
        <v>0.80773114668241897</v>
      </c>
      <c r="H1005" s="5">
        <v>1.0116860105984</v>
      </c>
      <c r="I1005" s="3">
        <v>7.8801706786536294E-2</v>
      </c>
      <c r="J1005" s="4">
        <v>0</v>
      </c>
      <c r="K1005" s="3">
        <v>0.87137978178268105</v>
      </c>
      <c r="L1005" s="2">
        <v>2</v>
      </c>
      <c r="M1005" s="2" t="b">
        <v>0</v>
      </c>
      <c r="N1005">
        <v>361</v>
      </c>
      <c r="O1005">
        <v>374748</v>
      </c>
      <c r="P1005" s="1">
        <f>N1005/(N1005+O1005)</f>
        <v>9.623869328648473E-4</v>
      </c>
    </row>
    <row r="1006" spans="1:16" ht="14.25" customHeight="1" x14ac:dyDescent="0.25">
      <c r="A1006" s="2">
        <v>573.5</v>
      </c>
      <c r="B1006" s="2" t="s">
        <v>507</v>
      </c>
      <c r="C1006" s="2" t="s">
        <v>478</v>
      </c>
      <c r="D1006" s="5">
        <v>9.9053610331312405E-3</v>
      </c>
      <c r="E1006" s="5">
        <v>2.3703129634084798E-2</v>
      </c>
      <c r="F1006" s="5">
        <v>1.009954581503</v>
      </c>
      <c r="G1006" s="5">
        <v>0.964108036714449</v>
      </c>
      <c r="H1006" s="5">
        <v>1.05798128203033</v>
      </c>
      <c r="I1006" s="3">
        <v>0.67602568753738201</v>
      </c>
      <c r="J1006" s="4">
        <v>0.47747121080732602</v>
      </c>
      <c r="K1006" s="3">
        <v>0.14752315220884099</v>
      </c>
      <c r="L1006" s="2">
        <v>3</v>
      </c>
      <c r="M1006" s="2" t="b">
        <v>0</v>
      </c>
      <c r="N1006">
        <v>1998</v>
      </c>
      <c r="O1006">
        <v>373199</v>
      </c>
      <c r="P1006" s="1">
        <f>N1006/(N1006+O1006)</f>
        <v>5.3252024936233499E-3</v>
      </c>
    </row>
    <row r="1007" spans="1:16" ht="14.25" customHeight="1" x14ac:dyDescent="0.25">
      <c r="A1007" s="2">
        <v>573.6</v>
      </c>
      <c r="B1007" s="2" t="s">
        <v>506</v>
      </c>
      <c r="C1007" s="2" t="s">
        <v>478</v>
      </c>
      <c r="D1007" s="5">
        <v>-3.6058535072519902E-2</v>
      </c>
      <c r="E1007" s="5">
        <v>2.1056268578115701E-2</v>
      </c>
      <c r="F1007" s="5">
        <v>0.96458382984615598</v>
      </c>
      <c r="G1007" s="5">
        <v>0.92558615309817904</v>
      </c>
      <c r="H1007" s="5">
        <v>1.00522459382772</v>
      </c>
      <c r="I1007" s="3">
        <v>8.6807405488556894E-2</v>
      </c>
      <c r="J1007" s="4">
        <v>0</v>
      </c>
      <c r="K1007" s="3">
        <v>0.97161533761475805</v>
      </c>
      <c r="L1007" s="2">
        <v>3</v>
      </c>
      <c r="M1007" s="2" t="b">
        <v>0</v>
      </c>
      <c r="N1007">
        <v>2840</v>
      </c>
      <c r="O1007">
        <v>364422</v>
      </c>
      <c r="P1007" s="1">
        <f>N1007/(N1007+O1007)</f>
        <v>7.7328991292319928E-3</v>
      </c>
    </row>
    <row r="1008" spans="1:16" ht="14.25" customHeight="1" x14ac:dyDescent="0.25">
      <c r="A1008" s="2">
        <v>573.70000000000005</v>
      </c>
      <c r="B1008" s="2" t="s">
        <v>505</v>
      </c>
      <c r="C1008" s="2" t="s">
        <v>478</v>
      </c>
      <c r="D1008" s="5">
        <v>-1.8292598404885702E-2</v>
      </c>
      <c r="E1008" s="5">
        <v>8.9231632473724398E-3</v>
      </c>
      <c r="F1008" s="5">
        <v>0.98187369564607396</v>
      </c>
      <c r="G1008" s="5">
        <v>0.96485091963936698</v>
      </c>
      <c r="H1008" s="5">
        <v>0.99919680292373303</v>
      </c>
      <c r="I1008" s="3">
        <v>4.0363186877897098E-2</v>
      </c>
      <c r="J1008" s="4">
        <v>0.362659913416988</v>
      </c>
      <c r="K1008" s="3">
        <v>0.19454779296137401</v>
      </c>
      <c r="L1008" s="2">
        <v>4</v>
      </c>
      <c r="M1008" s="2" t="b">
        <v>0</v>
      </c>
      <c r="N1008">
        <v>16362</v>
      </c>
      <c r="O1008">
        <v>352215</v>
      </c>
      <c r="P1008" s="1">
        <f>N1008/(N1008+O1008)</f>
        <v>4.4392352208629401E-2</v>
      </c>
    </row>
    <row r="1009" spans="1:16" ht="14.25" customHeight="1" x14ac:dyDescent="0.25">
      <c r="A1009" s="2">
        <v>573.9</v>
      </c>
      <c r="B1009" s="2" t="s">
        <v>504</v>
      </c>
      <c r="C1009" s="2" t="s">
        <v>478</v>
      </c>
      <c r="D1009" s="5">
        <v>-2.40440756240983E-3</v>
      </c>
      <c r="E1009" s="5">
        <v>2.11951789696249E-2</v>
      </c>
      <c r="F1009" s="5">
        <v>0.99759848071012802</v>
      </c>
      <c r="G1009" s="5">
        <v>0.95700544777669505</v>
      </c>
      <c r="H1009" s="5">
        <v>1.0399133369900899</v>
      </c>
      <c r="I1009" s="3">
        <v>0.90968073926051096</v>
      </c>
      <c r="J1009" s="4">
        <v>0.302862414155744</v>
      </c>
      <c r="K1009" s="3">
        <v>0.23051987044994199</v>
      </c>
      <c r="L1009" s="2">
        <v>4</v>
      </c>
      <c r="M1009" s="2" t="b">
        <v>0</v>
      </c>
      <c r="N1009">
        <v>2784</v>
      </c>
      <c r="O1009">
        <v>367299</v>
      </c>
      <c r="P1009" s="1">
        <f>N1009/(N1009+O1009)</f>
        <v>7.5226368139039079E-3</v>
      </c>
    </row>
    <row r="1010" spans="1:16" ht="14.25" customHeight="1" x14ac:dyDescent="0.25">
      <c r="A1010" s="2">
        <v>574</v>
      </c>
      <c r="B1010" s="2" t="s">
        <v>503</v>
      </c>
      <c r="C1010" s="2" t="s">
        <v>478</v>
      </c>
      <c r="D1010" s="5">
        <v>8.9141476966679307E-3</v>
      </c>
      <c r="E1010" s="5">
        <v>8.5533947460894409E-3</v>
      </c>
      <c r="F1010" s="5">
        <v>1.0089539970308501</v>
      </c>
      <c r="G1010" s="5">
        <v>0.99218053438183496</v>
      </c>
      <c r="H1010" s="5">
        <v>1.0260110260667199</v>
      </c>
      <c r="I1010" s="3">
        <v>0.29732981840063699</v>
      </c>
      <c r="J1010" s="4">
        <v>0.65752946232361198</v>
      </c>
      <c r="K1010" s="3">
        <v>3.2659818437954603E-2</v>
      </c>
      <c r="L1010" s="2">
        <v>4</v>
      </c>
      <c r="M1010" s="2" t="b">
        <v>0</v>
      </c>
      <c r="N1010">
        <v>16488</v>
      </c>
      <c r="O1010">
        <v>362293</v>
      </c>
      <c r="P1010" s="1">
        <f>N1010/(N1010+O1010)</f>
        <v>4.3529110488646473E-2</v>
      </c>
    </row>
    <row r="1011" spans="1:16" ht="14.25" customHeight="1" x14ac:dyDescent="0.25">
      <c r="A1011" s="2">
        <v>574.1</v>
      </c>
      <c r="B1011" s="2" t="s">
        <v>502</v>
      </c>
      <c r="C1011" s="2" t="s">
        <v>478</v>
      </c>
      <c r="D1011" s="5">
        <v>8.8069267381820204E-3</v>
      </c>
      <c r="E1011" s="5">
        <v>9.3912410162788392E-3</v>
      </c>
      <c r="F1011" s="5">
        <v>1.00884582181565</v>
      </c>
      <c r="G1011" s="5">
        <v>0.99044636134058694</v>
      </c>
      <c r="H1011" s="5">
        <v>1.0275870879240001</v>
      </c>
      <c r="I1011" s="3">
        <v>0.34835700301297401</v>
      </c>
      <c r="J1011" s="4">
        <v>0.614846158260273</v>
      </c>
      <c r="K1011" s="3">
        <v>5.0577618274289499E-2</v>
      </c>
      <c r="L1011" s="2">
        <v>4</v>
      </c>
      <c r="M1011" s="2" t="b">
        <v>0</v>
      </c>
      <c r="N1011">
        <v>13499</v>
      </c>
      <c r="O1011">
        <v>364349</v>
      </c>
      <c r="P1011" s="1">
        <f>N1011/(N1011+O1011)</f>
        <v>3.5726006224725285E-2</v>
      </c>
    </row>
    <row r="1012" spans="1:16" ht="14.25" customHeight="1" x14ac:dyDescent="0.25">
      <c r="A1012" s="2">
        <v>574.11</v>
      </c>
      <c r="B1012" s="2" t="s">
        <v>501</v>
      </c>
      <c r="C1012" s="2" t="s">
        <v>478</v>
      </c>
      <c r="D1012" s="5">
        <v>5.7683299359256E-3</v>
      </c>
      <c r="E1012" s="5">
        <v>2.4843958661004702E-2</v>
      </c>
      <c r="F1012" s="5">
        <v>1.0057849987861101</v>
      </c>
      <c r="G1012" s="5">
        <v>0.95798329908080104</v>
      </c>
      <c r="H1012" s="5">
        <v>1.0559719201303699</v>
      </c>
      <c r="I1012" s="3">
        <v>0.81639634739792799</v>
      </c>
      <c r="J1012" s="4">
        <v>0</v>
      </c>
      <c r="K1012" s="3">
        <v>0.80045034065426601</v>
      </c>
      <c r="L1012" s="2">
        <v>3</v>
      </c>
      <c r="M1012" s="2" t="b">
        <v>0</v>
      </c>
      <c r="N1012">
        <v>1809</v>
      </c>
      <c r="O1012">
        <v>371203</v>
      </c>
      <c r="P1012" s="1">
        <f>N1012/(N1012+O1012)</f>
        <v>4.8497099289030914E-3</v>
      </c>
    </row>
    <row r="1013" spans="1:16" ht="14.25" customHeight="1" x14ac:dyDescent="0.25">
      <c r="A1013" s="2">
        <v>574.12</v>
      </c>
      <c r="B1013" s="2" t="s">
        <v>500</v>
      </c>
      <c r="C1013" s="2" t="s">
        <v>478</v>
      </c>
      <c r="D1013" s="5">
        <v>7.4289580072007904E-4</v>
      </c>
      <c r="E1013" s="5">
        <v>1.77394274946437E-2</v>
      </c>
      <c r="F1013" s="5">
        <v>1.0007431718161499</v>
      </c>
      <c r="G1013" s="5">
        <v>0.96654662231892097</v>
      </c>
      <c r="H1013" s="5">
        <v>1.036149599834</v>
      </c>
      <c r="I1013" s="3">
        <v>0.96659577219063098</v>
      </c>
      <c r="J1013" s="4">
        <v>0.22609918605433699</v>
      </c>
      <c r="K1013" s="3">
        <v>0.27467814450627298</v>
      </c>
      <c r="L1013" s="2">
        <v>3</v>
      </c>
      <c r="M1013" s="2" t="b">
        <v>0</v>
      </c>
      <c r="N1013">
        <v>3512</v>
      </c>
      <c r="O1013">
        <v>369407</v>
      </c>
      <c r="P1013" s="1">
        <f>N1013/(N1013+O1013)</f>
        <v>9.4175947055526801E-3</v>
      </c>
    </row>
    <row r="1014" spans="1:16" ht="14.25" customHeight="1" x14ac:dyDescent="0.25">
      <c r="A1014" s="2">
        <v>574.20000000000005</v>
      </c>
      <c r="B1014" s="2" t="s">
        <v>499</v>
      </c>
      <c r="C1014" s="2" t="s">
        <v>478</v>
      </c>
      <c r="D1014" s="5">
        <v>2.36555271737167E-2</v>
      </c>
      <c r="E1014" s="5">
        <v>2.6719318368213799E-2</v>
      </c>
      <c r="F1014" s="5">
        <v>1.0239375384748299</v>
      </c>
      <c r="G1014" s="5">
        <v>0.97169493708432197</v>
      </c>
      <c r="H1014" s="5">
        <v>1.0789889323123201</v>
      </c>
      <c r="I1014" s="3">
        <v>0.37597639306184899</v>
      </c>
      <c r="J1014" s="4">
        <v>0</v>
      </c>
      <c r="K1014" s="3">
        <v>0.36968201554678798</v>
      </c>
      <c r="L1014" s="2">
        <v>3</v>
      </c>
      <c r="M1014" s="2" t="b">
        <v>0</v>
      </c>
      <c r="N1014">
        <v>1723</v>
      </c>
      <c r="O1014">
        <v>374022</v>
      </c>
      <c r="P1014" s="1">
        <f>N1014/(N1014+O1014)</f>
        <v>4.5855566940345184E-3</v>
      </c>
    </row>
    <row r="1015" spans="1:16" ht="14.25" customHeight="1" x14ac:dyDescent="0.25">
      <c r="A1015" s="2">
        <v>574.29999999999995</v>
      </c>
      <c r="B1015" s="2" t="s">
        <v>498</v>
      </c>
      <c r="C1015" s="2" t="s">
        <v>478</v>
      </c>
      <c r="D1015" s="5">
        <v>-1.0555375221205501E-2</v>
      </c>
      <c r="E1015" s="5">
        <v>1.6646573740178298E-2</v>
      </c>
      <c r="F1015" s="5">
        <v>0.98950013726177799</v>
      </c>
      <c r="G1015" s="5">
        <v>0.95773700838504805</v>
      </c>
      <c r="H1015" s="5">
        <v>1.0223166830444099</v>
      </c>
      <c r="I1015" s="3">
        <v>0.52602407691118303</v>
      </c>
      <c r="J1015" s="4">
        <v>0</v>
      </c>
      <c r="K1015" s="3">
        <v>0.50371769039541403</v>
      </c>
      <c r="L1015" s="2">
        <v>4</v>
      </c>
      <c r="M1015" s="2" t="b">
        <v>0</v>
      </c>
      <c r="N1015">
        <v>4281</v>
      </c>
      <c r="O1015">
        <v>371971</v>
      </c>
      <c r="P1015" s="1">
        <f>N1015/(N1015+O1015)</f>
        <v>1.1378012608570852E-2</v>
      </c>
    </row>
    <row r="1016" spans="1:16" ht="14.25" customHeight="1" x14ac:dyDescent="0.25">
      <c r="A1016" s="2">
        <v>575</v>
      </c>
      <c r="B1016" s="2" t="s">
        <v>497</v>
      </c>
      <c r="C1016" s="2" t="s">
        <v>478</v>
      </c>
      <c r="D1016" s="5">
        <v>1.6191546264669001E-3</v>
      </c>
      <c r="E1016" s="5">
        <v>1.2889906537262699E-2</v>
      </c>
      <c r="F1016" s="5">
        <v>1.00162046616508</v>
      </c>
      <c r="G1016" s="5">
        <v>0.97663274536483302</v>
      </c>
      <c r="H1016" s="5">
        <v>1.02724751243722</v>
      </c>
      <c r="I1016" s="3">
        <v>0.90003736324706995</v>
      </c>
      <c r="J1016" s="4">
        <v>0.25866689600058101</v>
      </c>
      <c r="K1016" s="3">
        <v>0.25645855510667798</v>
      </c>
      <c r="L1016" s="2">
        <v>4</v>
      </c>
      <c r="M1016" s="2" t="b">
        <v>0</v>
      </c>
      <c r="N1016">
        <v>7083</v>
      </c>
      <c r="O1016">
        <v>366734</v>
      </c>
      <c r="P1016" s="1">
        <f>N1016/(N1016+O1016)</f>
        <v>1.8947773910763823E-2</v>
      </c>
    </row>
    <row r="1017" spans="1:16" ht="14.25" customHeight="1" x14ac:dyDescent="0.25">
      <c r="A1017" s="2">
        <v>575.1</v>
      </c>
      <c r="B1017" s="2" t="s">
        <v>496</v>
      </c>
      <c r="C1017" s="2" t="s">
        <v>478</v>
      </c>
      <c r="D1017" s="5">
        <v>6.9566766266489902E-2</v>
      </c>
      <c r="E1017" s="5">
        <v>2.8319201705445302E-2</v>
      </c>
      <c r="F1017" s="5">
        <v>1.07204363516642</v>
      </c>
      <c r="G1017" s="5">
        <v>1.0141614879812699</v>
      </c>
      <c r="H1017" s="5">
        <v>1.1332293419941499</v>
      </c>
      <c r="I1017" s="3">
        <v>1.4028887761826399E-2</v>
      </c>
      <c r="J1017" s="4">
        <v>0</v>
      </c>
      <c r="K1017" s="3">
        <v>0.80177681911383103</v>
      </c>
      <c r="L1017" s="2">
        <v>3</v>
      </c>
      <c r="M1017" s="2" t="b">
        <v>0</v>
      </c>
      <c r="N1017">
        <v>1373</v>
      </c>
      <c r="O1017">
        <v>372072</v>
      </c>
      <c r="P1017" s="1">
        <f>N1017/(N1017+O1017)</f>
        <v>3.6765788804241587E-3</v>
      </c>
    </row>
    <row r="1018" spans="1:16" ht="14.25" customHeight="1" x14ac:dyDescent="0.25">
      <c r="A1018" s="2">
        <v>575.20000000000005</v>
      </c>
      <c r="B1018" s="2" t="s">
        <v>495</v>
      </c>
      <c r="C1018" s="2" t="s">
        <v>478</v>
      </c>
      <c r="D1018" s="5">
        <v>2.5483348618300199E-2</v>
      </c>
      <c r="E1018" s="5">
        <v>2.7746284840335499E-2</v>
      </c>
      <c r="F1018" s="5">
        <v>1.0258108249606299</v>
      </c>
      <c r="G1018" s="5">
        <v>0.97151519417586596</v>
      </c>
      <c r="H1018" s="5">
        <v>1.0831409070231499</v>
      </c>
      <c r="I1018" s="3">
        <v>0.35838759987142399</v>
      </c>
      <c r="J1018" s="4">
        <v>0</v>
      </c>
      <c r="K1018" s="3">
        <v>0.69419701496556496</v>
      </c>
      <c r="L1018" s="2">
        <v>3</v>
      </c>
      <c r="M1018" s="2" t="b">
        <v>0</v>
      </c>
      <c r="N1018">
        <v>1420</v>
      </c>
      <c r="O1018">
        <v>375424</v>
      </c>
      <c r="P1018" s="1">
        <f>N1018/(N1018+O1018)</f>
        <v>3.7681374786383754E-3</v>
      </c>
    </row>
    <row r="1019" spans="1:16" ht="14.25" customHeight="1" x14ac:dyDescent="0.25">
      <c r="A1019" s="2">
        <v>575.6</v>
      </c>
      <c r="B1019" s="2" t="s">
        <v>494</v>
      </c>
      <c r="C1019" s="2" t="s">
        <v>478</v>
      </c>
      <c r="D1019" s="5">
        <v>-4.6194347928554799E-2</v>
      </c>
      <c r="E1019" s="5">
        <v>5.7688178365803602E-2</v>
      </c>
      <c r="F1019" s="5">
        <v>0.95485636979901301</v>
      </c>
      <c r="G1019" s="5">
        <v>0.85277367081305</v>
      </c>
      <c r="H1019" s="5">
        <v>1.0691590490551499</v>
      </c>
      <c r="I1019" s="3">
        <v>0.42327097908643901</v>
      </c>
      <c r="J1019" s="4">
        <v>0</v>
      </c>
      <c r="K1019" s="3">
        <v>0.47840611555575302</v>
      </c>
      <c r="L1019" s="2">
        <v>3</v>
      </c>
      <c r="M1019" s="2" t="b">
        <v>0</v>
      </c>
      <c r="N1019">
        <v>353</v>
      </c>
      <c r="O1019">
        <v>376116</v>
      </c>
      <c r="P1019" s="1">
        <f>N1019/(N1019+O1019)</f>
        <v>9.3766020575399304E-4</v>
      </c>
    </row>
    <row r="1020" spans="1:16" ht="14.25" customHeight="1" x14ac:dyDescent="0.25">
      <c r="A1020" s="2">
        <v>575.70000000000005</v>
      </c>
      <c r="B1020" s="2" t="s">
        <v>493</v>
      </c>
      <c r="C1020" s="2" t="s">
        <v>478</v>
      </c>
      <c r="D1020" s="5">
        <v>-1.7433263418329899E-2</v>
      </c>
      <c r="E1020" s="5">
        <v>2.4164318717749801E-2</v>
      </c>
      <c r="F1020" s="5">
        <v>0.98271781670455505</v>
      </c>
      <c r="G1020" s="5">
        <v>0.93726009006609601</v>
      </c>
      <c r="H1020" s="5">
        <v>1.03038027278049</v>
      </c>
      <c r="I1020" s="3">
        <v>0.47063483931102401</v>
      </c>
      <c r="J1020" s="4">
        <v>0</v>
      </c>
      <c r="K1020" s="3">
        <v>0.61018937673975404</v>
      </c>
      <c r="L1020" s="2">
        <v>3</v>
      </c>
      <c r="M1020" s="2" t="b">
        <v>0</v>
      </c>
      <c r="N1020">
        <v>2001</v>
      </c>
      <c r="O1020">
        <v>372897</v>
      </c>
      <c r="P1020" s="1">
        <f>N1020/(N1020+O1020)</f>
        <v>5.3374517868860329E-3</v>
      </c>
    </row>
    <row r="1021" spans="1:16" ht="14.25" customHeight="1" x14ac:dyDescent="0.25">
      <c r="A1021" s="2">
        <v>575.79999999999995</v>
      </c>
      <c r="B1021" s="2" t="s">
        <v>492</v>
      </c>
      <c r="C1021" s="2" t="s">
        <v>478</v>
      </c>
      <c r="D1021" s="5">
        <v>-5.2023888871709804E-3</v>
      </c>
      <c r="E1021" s="5">
        <v>2.5862271262854501E-2</v>
      </c>
      <c r="F1021" s="5">
        <v>0.99481112010140604</v>
      </c>
      <c r="G1021" s="5">
        <v>0.94564172382742195</v>
      </c>
      <c r="H1021" s="5">
        <v>1.0465371183833501</v>
      </c>
      <c r="I1021" s="3">
        <v>0.84057545081555596</v>
      </c>
      <c r="J1021" s="4">
        <v>0.21289490794284099</v>
      </c>
      <c r="K1021" s="3">
        <v>0.28069731047698399</v>
      </c>
      <c r="L1021" s="2">
        <v>3</v>
      </c>
      <c r="M1021" s="2" t="b">
        <v>0</v>
      </c>
      <c r="N1021">
        <v>1684</v>
      </c>
      <c r="O1021">
        <v>374032</v>
      </c>
      <c r="P1021" s="1">
        <f>N1021/(N1021+O1021)</f>
        <v>4.4821088268798773E-3</v>
      </c>
    </row>
    <row r="1022" spans="1:16" ht="14.25" customHeight="1" x14ac:dyDescent="0.25">
      <c r="A1022" s="2">
        <v>575.9</v>
      </c>
      <c r="B1022" s="2" t="s">
        <v>491</v>
      </c>
      <c r="C1022" s="2" t="s">
        <v>478</v>
      </c>
      <c r="D1022" s="5">
        <v>-1.8297614581337201E-2</v>
      </c>
      <c r="E1022" s="5">
        <v>3.1362553475162702E-2</v>
      </c>
      <c r="F1022" s="5">
        <v>0.98186877040671605</v>
      </c>
      <c r="G1022" s="5">
        <v>0.92333137458807601</v>
      </c>
      <c r="H1022" s="5">
        <v>1.0441173221586799</v>
      </c>
      <c r="I1022" s="3">
        <v>0.55960901724674506</v>
      </c>
      <c r="J1022" s="4">
        <v>0</v>
      </c>
      <c r="K1022" s="3">
        <v>0.58099681780309298</v>
      </c>
      <c r="L1022" s="2">
        <v>2</v>
      </c>
      <c r="M1022" s="2" t="b">
        <v>0</v>
      </c>
      <c r="N1022">
        <v>1287</v>
      </c>
      <c r="O1022">
        <v>373232</v>
      </c>
      <c r="P1022" s="1">
        <f>N1022/(N1022+O1022)</f>
        <v>3.4364077656941303E-3</v>
      </c>
    </row>
    <row r="1023" spans="1:16" ht="14.25" customHeight="1" x14ac:dyDescent="0.25">
      <c r="A1023" s="2">
        <v>577</v>
      </c>
      <c r="B1023" s="2" t="s">
        <v>490</v>
      </c>
      <c r="C1023" s="2" t="s">
        <v>478</v>
      </c>
      <c r="D1023" s="5">
        <v>-5.5003572866794997E-2</v>
      </c>
      <c r="E1023" s="5">
        <v>1.2529771553586099E-2</v>
      </c>
      <c r="F1023" s="5">
        <v>0.94648176629416803</v>
      </c>
      <c r="G1023" s="5">
        <v>0.92352124582040596</v>
      </c>
      <c r="H1023" s="5">
        <v>0.97001312961839103</v>
      </c>
      <c r="I1023" s="3">
        <v>1.13439066791785E-5</v>
      </c>
      <c r="J1023" s="4">
        <v>0.63823208623461603</v>
      </c>
      <c r="K1023" s="3">
        <v>4.0336032009268198E-2</v>
      </c>
      <c r="L1023" s="2">
        <v>4</v>
      </c>
      <c r="M1023" s="2" t="b">
        <v>1</v>
      </c>
      <c r="N1023">
        <v>7711</v>
      </c>
      <c r="O1023">
        <v>374505</v>
      </c>
      <c r="P1023" s="1">
        <f>N1023/(N1023+O1023)</f>
        <v>2.0174456328358834E-2</v>
      </c>
    </row>
    <row r="1024" spans="1:16" ht="14.25" customHeight="1" x14ac:dyDescent="0.25">
      <c r="A1024" s="2">
        <v>577.1</v>
      </c>
      <c r="B1024" s="2" t="s">
        <v>489</v>
      </c>
      <c r="C1024" s="2" t="s">
        <v>478</v>
      </c>
      <c r="D1024" s="5">
        <v>-6.3332224234416395E-2</v>
      </c>
      <c r="E1024" s="5">
        <v>1.6101267589056799E-2</v>
      </c>
      <c r="F1024" s="5">
        <v>0.93863158572366601</v>
      </c>
      <c r="G1024" s="5">
        <v>0.90947285383971499</v>
      </c>
      <c r="H1024" s="5">
        <v>0.96872517964499405</v>
      </c>
      <c r="I1024" s="3">
        <v>8.3763553740641398E-5</v>
      </c>
      <c r="J1024" s="4">
        <v>0.49068019831278697</v>
      </c>
      <c r="K1024" s="3">
        <v>0.14037990171870901</v>
      </c>
      <c r="L1024" s="2">
        <v>3</v>
      </c>
      <c r="M1024" s="2" t="b">
        <v>0</v>
      </c>
      <c r="N1024">
        <v>4629</v>
      </c>
      <c r="O1024">
        <v>374451</v>
      </c>
      <c r="P1024" s="1">
        <f>N1024/(N1024+O1024)</f>
        <v>1.2211142766698322E-2</v>
      </c>
    </row>
    <row r="1025" spans="1:16" ht="14.25" customHeight="1" x14ac:dyDescent="0.25">
      <c r="A1025" s="2">
        <v>577.20000000000005</v>
      </c>
      <c r="B1025" s="2" t="s">
        <v>488</v>
      </c>
      <c r="C1025" s="2" t="s">
        <v>478</v>
      </c>
      <c r="D1025" s="5">
        <v>-0.10423037410218</v>
      </c>
      <c r="E1025" s="5">
        <v>2.5908676965157001E-2</v>
      </c>
      <c r="F1025" s="5">
        <v>0.90101770236562995</v>
      </c>
      <c r="G1025" s="5">
        <v>0.85640622984077697</v>
      </c>
      <c r="H1025" s="5">
        <v>0.94795305275532105</v>
      </c>
      <c r="I1025" s="3">
        <v>5.7463694536941003E-5</v>
      </c>
      <c r="J1025" s="4">
        <v>0</v>
      </c>
      <c r="K1025" s="3">
        <v>0.65798799804748997</v>
      </c>
      <c r="L1025" s="2">
        <v>3</v>
      </c>
      <c r="M1025" s="2" t="b">
        <v>0</v>
      </c>
      <c r="N1025">
        <v>1780</v>
      </c>
      <c r="O1025">
        <v>380750</v>
      </c>
      <c r="P1025" s="1">
        <f>N1025/(N1025+O1025)</f>
        <v>4.653229812040886E-3</v>
      </c>
    </row>
    <row r="1026" spans="1:16" ht="14.25" customHeight="1" x14ac:dyDescent="0.25">
      <c r="A1026" s="2">
        <v>577.29999999999995</v>
      </c>
      <c r="B1026" s="2" t="s">
        <v>487</v>
      </c>
      <c r="C1026" s="2" t="s">
        <v>478</v>
      </c>
      <c r="D1026" s="5">
        <v>-6.2448695798378299E-2</v>
      </c>
      <c r="E1026" s="5">
        <v>2.8162502787845399E-2</v>
      </c>
      <c r="F1026" s="5">
        <v>0.93946125988700202</v>
      </c>
      <c r="G1026" s="5">
        <v>0.88901054048313499</v>
      </c>
      <c r="H1026" s="5">
        <v>0.992775021934868</v>
      </c>
      <c r="I1026" s="3">
        <v>2.6592952534917402E-2</v>
      </c>
      <c r="J1026" s="4">
        <v>0.24536858061304301</v>
      </c>
      <c r="K1026" s="3">
        <v>0.26412724257320402</v>
      </c>
      <c r="L1026" s="2">
        <v>4</v>
      </c>
      <c r="M1026" s="2" t="b">
        <v>0</v>
      </c>
      <c r="N1026">
        <v>1516</v>
      </c>
      <c r="O1026">
        <v>381075</v>
      </c>
      <c r="P1026" s="1">
        <f>N1026/(N1026+O1026)</f>
        <v>3.9624559908623047E-3</v>
      </c>
    </row>
    <row r="1027" spans="1:16" ht="14.25" customHeight="1" x14ac:dyDescent="0.25">
      <c r="A1027" s="2">
        <v>578</v>
      </c>
      <c r="B1027" s="2" t="s">
        <v>486</v>
      </c>
      <c r="C1027" s="2" t="s">
        <v>478</v>
      </c>
      <c r="D1027" s="5">
        <v>-1.8540560366025999E-2</v>
      </c>
      <c r="E1027" s="5">
        <v>6.1897474579065597E-3</v>
      </c>
      <c r="F1027" s="5">
        <v>0.98163025850173202</v>
      </c>
      <c r="G1027" s="5">
        <v>0.96979337808658195</v>
      </c>
      <c r="H1027" s="5">
        <v>0.99361161478269999</v>
      </c>
      <c r="I1027" s="3">
        <v>2.74115525986777E-3</v>
      </c>
      <c r="J1027" s="4">
        <v>0.66710748274907095</v>
      </c>
      <c r="K1027" s="3">
        <v>2.91328518851727E-2</v>
      </c>
      <c r="L1027" s="2">
        <v>4</v>
      </c>
      <c r="M1027" s="2" t="b">
        <v>0</v>
      </c>
      <c r="N1027">
        <v>33410</v>
      </c>
      <c r="O1027">
        <v>333653</v>
      </c>
      <c r="P1027" s="1">
        <f>N1027/(N1027+O1027)</f>
        <v>9.1019797691404475E-2</v>
      </c>
    </row>
    <row r="1028" spans="1:16" ht="14.25" customHeight="1" x14ac:dyDescent="0.25">
      <c r="A1028" s="2">
        <v>578.1</v>
      </c>
      <c r="B1028" s="2" t="s">
        <v>485</v>
      </c>
      <c r="C1028" s="2" t="s">
        <v>478</v>
      </c>
      <c r="D1028" s="5">
        <v>-5.3404937363136201E-2</v>
      </c>
      <c r="E1028" s="5">
        <v>2.0591393376194599E-2</v>
      </c>
      <c r="F1028" s="5">
        <v>0.94799605572525703</v>
      </c>
      <c r="G1028" s="5">
        <v>0.91049822729692198</v>
      </c>
      <c r="H1028" s="5">
        <v>0.98703818934242904</v>
      </c>
      <c r="I1028" s="3">
        <v>9.4988994319679092E-3</v>
      </c>
      <c r="J1028" s="4">
        <v>0</v>
      </c>
      <c r="K1028" s="3">
        <v>0.469811403838723</v>
      </c>
      <c r="L1028" s="2">
        <v>3</v>
      </c>
      <c r="M1028" s="2" t="b">
        <v>0</v>
      </c>
      <c r="N1028">
        <v>2606</v>
      </c>
      <c r="O1028">
        <v>366543</v>
      </c>
      <c r="P1028" s="1">
        <f>N1028/(N1028+O1028)</f>
        <v>7.0594800473521534E-3</v>
      </c>
    </row>
    <row r="1029" spans="1:16" ht="14.25" customHeight="1" x14ac:dyDescent="0.25">
      <c r="A1029" s="2">
        <v>578.20000000000005</v>
      </c>
      <c r="B1029" s="2" t="s">
        <v>484</v>
      </c>
      <c r="C1029" s="2" t="s">
        <v>478</v>
      </c>
      <c r="D1029" s="5">
        <v>-4.51780601336782E-2</v>
      </c>
      <c r="E1029" s="5">
        <v>1.0946507587388399E-2</v>
      </c>
      <c r="F1029" s="5">
        <v>0.95582727194793604</v>
      </c>
      <c r="G1029" s="5">
        <v>0.93553864864819802</v>
      </c>
      <c r="H1029" s="5">
        <v>0.97655588587338804</v>
      </c>
      <c r="I1029" s="3">
        <v>3.6726038354322397E-5</v>
      </c>
      <c r="J1029" s="4">
        <v>0</v>
      </c>
      <c r="K1029" s="3">
        <v>0.58502468165624699</v>
      </c>
      <c r="L1029" s="2">
        <v>4</v>
      </c>
      <c r="M1029" s="2" t="b">
        <v>0</v>
      </c>
      <c r="N1029">
        <v>10550</v>
      </c>
      <c r="O1029">
        <v>348467</v>
      </c>
      <c r="P1029" s="1">
        <f>N1029/(N1029+O1029)</f>
        <v>2.9385795101624715E-2</v>
      </c>
    </row>
    <row r="1030" spans="1:16" ht="14.25" customHeight="1" x14ac:dyDescent="0.25">
      <c r="A1030" s="2">
        <v>578.79999999999995</v>
      </c>
      <c r="B1030" s="2" t="s">
        <v>483</v>
      </c>
      <c r="C1030" s="2" t="s">
        <v>478</v>
      </c>
      <c r="D1030" s="5">
        <v>-9.5504630415991203E-3</v>
      </c>
      <c r="E1030" s="5">
        <v>9.7860786204429992E-3</v>
      </c>
      <c r="F1030" s="5">
        <v>0.99049499779144501</v>
      </c>
      <c r="G1030" s="5">
        <v>0.97167798099226899</v>
      </c>
      <c r="H1030" s="5">
        <v>1.00967641527495</v>
      </c>
      <c r="I1030" s="3">
        <v>0.32910242914064503</v>
      </c>
      <c r="J1030" s="4">
        <v>0.62661033744992101</v>
      </c>
      <c r="K1030" s="3">
        <v>4.53040085878431E-2</v>
      </c>
      <c r="L1030" s="2">
        <v>4</v>
      </c>
      <c r="M1030" s="2" t="b">
        <v>0</v>
      </c>
      <c r="N1030">
        <v>12212</v>
      </c>
      <c r="O1030">
        <v>354111</v>
      </c>
      <c r="P1030" s="1">
        <f>N1030/(N1030+O1030)</f>
        <v>3.3336700125299261E-2</v>
      </c>
    </row>
    <row r="1031" spans="1:16" ht="14.25" customHeight="1" x14ac:dyDescent="0.25">
      <c r="A1031" s="2">
        <v>578.9</v>
      </c>
      <c r="B1031" s="2" t="s">
        <v>482</v>
      </c>
      <c r="C1031" s="2" t="s">
        <v>478</v>
      </c>
      <c r="D1031" s="5">
        <v>-8.7617121678019595E-3</v>
      </c>
      <c r="E1031" s="5">
        <v>1.0351128153478001E-2</v>
      </c>
      <c r="F1031" s="5">
        <v>0.99127655977477402</v>
      </c>
      <c r="G1031" s="5">
        <v>0.97136833144099499</v>
      </c>
      <c r="H1031" s="5">
        <v>1.01159280795289</v>
      </c>
      <c r="I1031" s="3">
        <v>0.39730176947182899</v>
      </c>
      <c r="J1031" s="4">
        <v>0.70320030686704105</v>
      </c>
      <c r="K1031" s="3">
        <v>1.7671455246510499E-2</v>
      </c>
      <c r="L1031" s="2">
        <v>4</v>
      </c>
      <c r="M1031" s="2" t="b">
        <v>0</v>
      </c>
      <c r="N1031">
        <v>10963</v>
      </c>
      <c r="O1031">
        <v>356823</v>
      </c>
      <c r="P1031" s="1">
        <f>N1031/(N1031+O1031)</f>
        <v>2.9808094924766031E-2</v>
      </c>
    </row>
    <row r="1032" spans="1:16" ht="14.25" customHeight="1" x14ac:dyDescent="0.25">
      <c r="A1032" s="2">
        <v>579</v>
      </c>
      <c r="B1032" s="2" t="s">
        <v>481</v>
      </c>
      <c r="C1032" s="2" t="s">
        <v>478</v>
      </c>
      <c r="D1032" s="5">
        <v>6.7473587037469099E-2</v>
      </c>
      <c r="E1032" s="5">
        <v>1.5766534232442501E-2</v>
      </c>
      <c r="F1032" s="5">
        <v>1.0698020025845201</v>
      </c>
      <c r="G1032" s="5">
        <v>1.0372487216420501</v>
      </c>
      <c r="H1032" s="5">
        <v>1.10337694407764</v>
      </c>
      <c r="I1032" s="3">
        <v>1.8727607635920701E-5</v>
      </c>
      <c r="J1032" s="4">
        <v>0.52836046563372097</v>
      </c>
      <c r="K1032" s="3">
        <v>9.5317278638875902E-2</v>
      </c>
      <c r="L1032" s="2">
        <v>4</v>
      </c>
      <c r="M1032" s="2" t="b">
        <v>1</v>
      </c>
      <c r="N1032">
        <v>4801</v>
      </c>
      <c r="O1032">
        <v>358270</v>
      </c>
      <c r="P1032" s="1">
        <f>N1032/(N1032+O1032)</f>
        <v>1.3223308939573802E-2</v>
      </c>
    </row>
    <row r="1033" spans="1:16" ht="14.25" customHeight="1" x14ac:dyDescent="0.25">
      <c r="A1033" s="2">
        <v>579.20000000000005</v>
      </c>
      <c r="B1033" s="2" t="s">
        <v>480</v>
      </c>
      <c r="C1033" s="2" t="s">
        <v>478</v>
      </c>
      <c r="D1033" s="5">
        <v>0.103394953198798</v>
      </c>
      <c r="E1033" s="5">
        <v>2.3085775413643199E-2</v>
      </c>
      <c r="F1033" s="5">
        <v>1.10892929777094</v>
      </c>
      <c r="G1033" s="5">
        <v>1.05987148990209</v>
      </c>
      <c r="H1033" s="5">
        <v>1.1602578229256399</v>
      </c>
      <c r="I1033" s="3">
        <v>7.50884628788478E-6</v>
      </c>
      <c r="J1033" s="4">
        <v>0</v>
      </c>
      <c r="K1033" s="3">
        <v>0.69485317115434198</v>
      </c>
      <c r="L1033" s="2">
        <v>4</v>
      </c>
      <c r="M1033" s="2" t="b">
        <v>1</v>
      </c>
      <c r="N1033">
        <v>2206</v>
      </c>
      <c r="O1033">
        <v>364780</v>
      </c>
      <c r="P1033" s="1">
        <f>N1033/(N1033+O1033)</f>
        <v>6.0111284899151468E-3</v>
      </c>
    </row>
    <row r="1034" spans="1:16" ht="14.25" customHeight="1" x14ac:dyDescent="0.25">
      <c r="A1034" s="2">
        <v>579.79999999999995</v>
      </c>
      <c r="B1034" s="2" t="s">
        <v>479</v>
      </c>
      <c r="C1034" s="2" t="s">
        <v>478</v>
      </c>
      <c r="D1034" s="5">
        <v>-3.0289197195301799E-2</v>
      </c>
      <c r="E1034" s="5">
        <v>1.6068514715583401E-2</v>
      </c>
      <c r="F1034" s="5">
        <v>0.97016492399971599</v>
      </c>
      <c r="G1034" s="5">
        <v>0.94008695063272696</v>
      </c>
      <c r="H1034" s="5">
        <v>1.00120523864934</v>
      </c>
      <c r="I1034" s="3">
        <v>5.9429443281954202E-2</v>
      </c>
      <c r="J1034" s="4">
        <v>0</v>
      </c>
      <c r="K1034" s="3">
        <v>0.87532378554713097</v>
      </c>
      <c r="L1034" s="2">
        <v>4</v>
      </c>
      <c r="M1034" s="2" t="b">
        <v>0</v>
      </c>
      <c r="N1034">
        <v>4639</v>
      </c>
      <c r="O1034">
        <v>357477</v>
      </c>
      <c r="P1034" s="1">
        <f>N1034/(N1034+O1034)</f>
        <v>1.2810812004992875E-2</v>
      </c>
    </row>
    <row r="1035" spans="1:16" ht="14.25" customHeight="1" x14ac:dyDescent="0.25">
      <c r="A1035" s="2">
        <v>580</v>
      </c>
      <c r="B1035" s="2" t="s">
        <v>477</v>
      </c>
      <c r="C1035" s="2" t="s">
        <v>108</v>
      </c>
      <c r="D1035" s="5">
        <v>1.1431275617713401E-2</v>
      </c>
      <c r="E1035" s="5">
        <v>1.71851436773292E-2</v>
      </c>
      <c r="F1035" s="5">
        <v>1.0114968623238301</v>
      </c>
      <c r="G1035" s="5">
        <v>0.97799474022092203</v>
      </c>
      <c r="H1035" s="5">
        <v>1.0461466308702501</v>
      </c>
      <c r="I1035" s="3">
        <v>0.505933073161553</v>
      </c>
      <c r="J1035" s="4">
        <v>0</v>
      </c>
      <c r="K1035" s="3">
        <v>0.79727083630696005</v>
      </c>
      <c r="L1035" s="2">
        <v>4</v>
      </c>
      <c r="M1035" s="2" t="b">
        <v>0</v>
      </c>
      <c r="N1035">
        <v>4015</v>
      </c>
      <c r="O1035">
        <v>361525</v>
      </c>
      <c r="P1035" s="1">
        <f>N1035/(N1035+O1035)</f>
        <v>1.0983750068391968E-2</v>
      </c>
    </row>
    <row r="1036" spans="1:16" ht="14.25" customHeight="1" x14ac:dyDescent="0.25">
      <c r="A1036" s="2">
        <v>580.1</v>
      </c>
      <c r="B1036" s="2" t="s">
        <v>476</v>
      </c>
      <c r="C1036" s="2" t="s">
        <v>108</v>
      </c>
      <c r="D1036" s="5">
        <v>7.71138962172172E-3</v>
      </c>
      <c r="E1036" s="5">
        <v>2.9994360894228699E-2</v>
      </c>
      <c r="F1036" s="5">
        <v>1.0077411989612199</v>
      </c>
      <c r="G1036" s="5">
        <v>0.95020599840258502</v>
      </c>
      <c r="H1036" s="5">
        <v>1.0687601696800899</v>
      </c>
      <c r="I1036" s="3">
        <v>0.79710570988643503</v>
      </c>
      <c r="J1036" s="4">
        <v>0</v>
      </c>
      <c r="K1036" s="3">
        <v>0.420466346961753</v>
      </c>
      <c r="L1036" s="2">
        <v>4</v>
      </c>
      <c r="M1036" s="2" t="b">
        <v>0</v>
      </c>
      <c r="N1036">
        <v>1242</v>
      </c>
      <c r="O1036">
        <v>365888</v>
      </c>
      <c r="P1036" s="1">
        <f>N1036/(N1036+O1036)</f>
        <v>3.3829978481736715E-3</v>
      </c>
    </row>
    <row r="1037" spans="1:16" ht="14.25" customHeight="1" x14ac:dyDescent="0.25">
      <c r="A1037" s="2">
        <v>580.11</v>
      </c>
      <c r="B1037" s="2" t="s">
        <v>475</v>
      </c>
      <c r="C1037" s="2" t="s">
        <v>108</v>
      </c>
      <c r="D1037" s="5">
        <v>6.2585623128308704E-2</v>
      </c>
      <c r="E1037" s="5">
        <v>7.0636695233867494E-2</v>
      </c>
      <c r="F1037" s="5">
        <v>1.0645856081656899</v>
      </c>
      <c r="G1037" s="5">
        <v>0.92694619653407895</v>
      </c>
      <c r="H1037" s="5">
        <v>1.2226626759472701</v>
      </c>
      <c r="I1037" s="3">
        <v>0.37560599921069798</v>
      </c>
      <c r="J1037" s="4">
        <v>0</v>
      </c>
      <c r="K1037" s="3">
        <v>0.62047184829522395</v>
      </c>
      <c r="L1037" s="2">
        <v>3</v>
      </c>
      <c r="M1037" s="2" t="b">
        <v>0</v>
      </c>
      <c r="N1037">
        <v>230</v>
      </c>
      <c r="O1037">
        <v>366814</v>
      </c>
      <c r="P1037" s="1">
        <f>N1037/(N1037+O1037)</f>
        <v>6.2662787022809254E-4</v>
      </c>
    </row>
    <row r="1038" spans="1:16" ht="14.25" customHeight="1" x14ac:dyDescent="0.25">
      <c r="A1038" s="2">
        <v>580.12</v>
      </c>
      <c r="B1038" s="2" t="s">
        <v>474</v>
      </c>
      <c r="C1038" s="2" t="s">
        <v>108</v>
      </c>
      <c r="D1038" s="5">
        <v>2.1258499831793499E-2</v>
      </c>
      <c r="E1038" s="5">
        <v>5.2543307122677498E-2</v>
      </c>
      <c r="F1038" s="5">
        <v>1.02148607148917</v>
      </c>
      <c r="G1038" s="5">
        <v>0.92152581352549601</v>
      </c>
      <c r="H1038" s="5">
        <v>1.1322892738668999</v>
      </c>
      <c r="I1038" s="3">
        <v>0.68577886553175804</v>
      </c>
      <c r="J1038" s="4">
        <v>0.47008771837546498</v>
      </c>
      <c r="K1038" s="3">
        <v>0.15150982863022699</v>
      </c>
      <c r="L1038" s="2">
        <v>3</v>
      </c>
      <c r="M1038" s="2" t="b">
        <v>0</v>
      </c>
      <c r="N1038">
        <v>424</v>
      </c>
      <c r="O1038">
        <v>366638</v>
      </c>
      <c r="P1038" s="1">
        <f>N1038/(N1038+O1038)</f>
        <v>1.1551182089129357E-3</v>
      </c>
    </row>
    <row r="1039" spans="1:16" ht="14.25" customHeight="1" x14ac:dyDescent="0.25">
      <c r="A1039" s="2">
        <v>580.14</v>
      </c>
      <c r="B1039" s="2" t="s">
        <v>473</v>
      </c>
      <c r="C1039" s="2" t="s">
        <v>108</v>
      </c>
      <c r="D1039" s="5">
        <v>-9.4673606993303707E-3</v>
      </c>
      <c r="E1039" s="5">
        <v>4.1756630204660299E-2</v>
      </c>
      <c r="F1039" s="5">
        <v>0.99057731366604096</v>
      </c>
      <c r="G1039" s="5">
        <v>0.91273576708010795</v>
      </c>
      <c r="H1039" s="5">
        <v>1.07505748075249</v>
      </c>
      <c r="I1039" s="3">
        <v>0.82063593392624501</v>
      </c>
      <c r="J1039" s="4">
        <v>0</v>
      </c>
      <c r="K1039" s="3">
        <v>0.977540193212729</v>
      </c>
      <c r="L1039" s="2">
        <v>4</v>
      </c>
      <c r="M1039" s="2" t="b">
        <v>0</v>
      </c>
      <c r="N1039">
        <v>619</v>
      </c>
      <c r="O1039">
        <v>366742</v>
      </c>
      <c r="P1039" s="1">
        <f>N1039/(N1039+O1039)</f>
        <v>1.6849910578422859E-3</v>
      </c>
    </row>
    <row r="1040" spans="1:16" ht="14.25" customHeight="1" x14ac:dyDescent="0.25">
      <c r="A1040" s="2">
        <v>580.20000000000005</v>
      </c>
      <c r="B1040" s="2" t="s">
        <v>472</v>
      </c>
      <c r="C1040" s="2" t="s">
        <v>108</v>
      </c>
      <c r="D1040" s="5">
        <v>3.4900747195774698E-2</v>
      </c>
      <c r="E1040" s="5">
        <v>3.2164381905743E-2</v>
      </c>
      <c r="F1040" s="5">
        <v>1.0355169257402499</v>
      </c>
      <c r="G1040" s="5">
        <v>0.97225196688494098</v>
      </c>
      <c r="H1040" s="5">
        <v>1.1028985695242499</v>
      </c>
      <c r="I1040" s="3">
        <v>0.27788870737437898</v>
      </c>
      <c r="J1040" s="4">
        <v>0</v>
      </c>
      <c r="K1040" s="3">
        <v>0.56480379537241099</v>
      </c>
      <c r="L1040" s="2">
        <v>4</v>
      </c>
      <c r="M1040" s="2" t="b">
        <v>0</v>
      </c>
      <c r="N1040">
        <v>1078</v>
      </c>
      <c r="O1040">
        <v>366111</v>
      </c>
      <c r="P1040" s="1">
        <f>N1040/(N1040+O1040)</f>
        <v>2.9358177941060325E-3</v>
      </c>
    </row>
    <row r="1041" spans="1:16" ht="14.25" customHeight="1" x14ac:dyDescent="0.25">
      <c r="A1041" s="2">
        <v>580.29999999999995</v>
      </c>
      <c r="B1041" s="2" t="s">
        <v>471</v>
      </c>
      <c r="C1041" s="2" t="s">
        <v>108</v>
      </c>
      <c r="D1041" s="5">
        <v>2.61475282336621E-3</v>
      </c>
      <c r="E1041" s="5">
        <v>2.4671561757630401E-2</v>
      </c>
      <c r="F1041" s="5">
        <v>1.0026181742709599</v>
      </c>
      <c r="G1041" s="5">
        <v>0.95528971342532498</v>
      </c>
      <c r="H1041" s="5">
        <v>1.0522914559332901</v>
      </c>
      <c r="I1041" s="3">
        <v>0.91559626816984196</v>
      </c>
      <c r="J1041" s="4">
        <v>0</v>
      </c>
      <c r="K1041" s="3">
        <v>0.68065940859031104</v>
      </c>
      <c r="L1041" s="2">
        <v>4</v>
      </c>
      <c r="M1041" s="2" t="b">
        <v>0</v>
      </c>
      <c r="N1041">
        <v>2029</v>
      </c>
      <c r="O1041">
        <v>363485</v>
      </c>
      <c r="P1041" s="1">
        <f>N1041/(N1041+O1041)</f>
        <v>5.5510869624692902E-3</v>
      </c>
    </row>
    <row r="1042" spans="1:16" ht="14.25" customHeight="1" x14ac:dyDescent="0.25">
      <c r="A1042" s="2">
        <v>580.30999999999995</v>
      </c>
      <c r="B1042" s="2" t="s">
        <v>470</v>
      </c>
      <c r="C1042" s="2" t="s">
        <v>108</v>
      </c>
      <c r="D1042" s="5">
        <v>-1.0397594214765099E-2</v>
      </c>
      <c r="E1042" s="5">
        <v>3.6027281141537602E-2</v>
      </c>
      <c r="F1042" s="5">
        <v>0.98965627390668298</v>
      </c>
      <c r="G1042" s="5">
        <v>0.92218468376522</v>
      </c>
      <c r="H1042" s="5">
        <v>1.06206441911825</v>
      </c>
      <c r="I1042" s="3">
        <v>0.77288492766656003</v>
      </c>
      <c r="J1042" s="4">
        <v>0</v>
      </c>
      <c r="K1042" s="3">
        <v>0.42972485863057402</v>
      </c>
      <c r="L1042" s="2">
        <v>2</v>
      </c>
      <c r="M1042" s="2" t="b">
        <v>0</v>
      </c>
      <c r="N1042">
        <v>988</v>
      </c>
      <c r="O1042">
        <v>364977</v>
      </c>
      <c r="P1042" s="1">
        <f>N1042/(N1042+O1042)</f>
        <v>2.6997117210662224E-3</v>
      </c>
    </row>
    <row r="1043" spans="1:16" ht="14.25" customHeight="1" x14ac:dyDescent="0.25">
      <c r="A1043" s="2">
        <v>580.32000000000005</v>
      </c>
      <c r="B1043" s="2" t="s">
        <v>469</v>
      </c>
      <c r="C1043" s="2" t="s">
        <v>108</v>
      </c>
      <c r="D1043" s="5">
        <v>1.7761995582236999E-3</v>
      </c>
      <c r="E1043" s="5">
        <v>3.4095160784792002E-2</v>
      </c>
      <c r="F1043" s="5">
        <v>1.0017777779350201</v>
      </c>
      <c r="G1043" s="5">
        <v>0.93702146608817904</v>
      </c>
      <c r="H1043" s="5">
        <v>1.0710093126831299</v>
      </c>
      <c r="I1043" s="3">
        <v>0.95845271286839895</v>
      </c>
      <c r="J1043" s="4">
        <v>0</v>
      </c>
      <c r="K1043" s="3">
        <v>0.50774084704333899</v>
      </c>
      <c r="L1043" s="2">
        <v>4</v>
      </c>
      <c r="M1043" s="2" t="b">
        <v>0</v>
      </c>
      <c r="N1043">
        <v>1026</v>
      </c>
      <c r="O1043">
        <v>365493</v>
      </c>
      <c r="P1043" s="1">
        <f>N1043/(N1043+O1043)</f>
        <v>2.7993091763319228E-3</v>
      </c>
    </row>
    <row r="1044" spans="1:16" ht="14.25" customHeight="1" x14ac:dyDescent="0.25">
      <c r="A1044" s="2">
        <v>580.4</v>
      </c>
      <c r="B1044" s="2" t="s">
        <v>468</v>
      </c>
      <c r="C1044" s="2" t="s">
        <v>108</v>
      </c>
      <c r="D1044" s="5">
        <v>-2.5976497132066598E-2</v>
      </c>
      <c r="E1044" s="5">
        <v>7.3293725517288105E-2</v>
      </c>
      <c r="F1044" s="5">
        <v>0.97435798954678898</v>
      </c>
      <c r="G1044" s="5">
        <v>0.84397740215818995</v>
      </c>
      <c r="H1044" s="5">
        <v>1.12488022708423</v>
      </c>
      <c r="I1044" s="3">
        <v>0.72302685812669498</v>
      </c>
      <c r="J1044" s="4">
        <v>0</v>
      </c>
      <c r="K1044" s="3">
        <v>0.92844855998906495</v>
      </c>
      <c r="L1044" s="2">
        <v>2</v>
      </c>
      <c r="M1044" s="2" t="b">
        <v>0</v>
      </c>
      <c r="N1044">
        <v>232</v>
      </c>
      <c r="O1044">
        <v>231635</v>
      </c>
      <c r="P1044" s="1">
        <f>N1044/(N1044+O1044)</f>
        <v>1.0005736046957954E-3</v>
      </c>
    </row>
    <row r="1045" spans="1:16" ht="14.25" customHeight="1" x14ac:dyDescent="0.25">
      <c r="A1045" s="2">
        <v>585</v>
      </c>
      <c r="B1045" s="2" t="s">
        <v>467</v>
      </c>
      <c r="C1045" s="2" t="s">
        <v>108</v>
      </c>
      <c r="D1045" s="5">
        <v>-2.01607469839696E-2</v>
      </c>
      <c r="E1045" s="5">
        <v>5.3178033651934799E-3</v>
      </c>
      <c r="F1045" s="5">
        <v>0.98004112198961901</v>
      </c>
      <c r="G1045" s="5">
        <v>0.96987949219150604</v>
      </c>
      <c r="H1045" s="5">
        <v>0.99030921730327803</v>
      </c>
      <c r="I1045" s="3">
        <v>1.4993355363317201E-4</v>
      </c>
      <c r="J1045" s="4">
        <v>0</v>
      </c>
      <c r="K1045" s="3">
        <v>0.41291683551193398</v>
      </c>
      <c r="L1045" s="2">
        <v>4</v>
      </c>
      <c r="M1045" s="2" t="b">
        <v>0</v>
      </c>
      <c r="N1045">
        <v>52097</v>
      </c>
      <c r="O1045">
        <v>317323</v>
      </c>
      <c r="P1045" s="1">
        <f>N1045/(N1045+O1045)</f>
        <v>0.14102376698608629</v>
      </c>
    </row>
    <row r="1046" spans="1:16" ht="14.25" customHeight="1" x14ac:dyDescent="0.25">
      <c r="A1046" s="2">
        <v>585.1</v>
      </c>
      <c r="B1046" s="2" t="s">
        <v>466</v>
      </c>
      <c r="C1046" s="2" t="s">
        <v>108</v>
      </c>
      <c r="D1046" s="5">
        <v>-1.9353145640523699E-2</v>
      </c>
      <c r="E1046" s="5">
        <v>6.8915757794010104E-3</v>
      </c>
      <c r="F1046" s="5">
        <v>0.98083292420360002</v>
      </c>
      <c r="G1046" s="5">
        <v>0.96767365098157998</v>
      </c>
      <c r="H1046" s="5">
        <v>0.99417114873999801</v>
      </c>
      <c r="I1046" s="3">
        <v>4.9814280474486704E-3</v>
      </c>
      <c r="J1046" s="4">
        <v>0</v>
      </c>
      <c r="K1046" s="3">
        <v>0.44739548898798498</v>
      </c>
      <c r="L1046" s="2">
        <v>4</v>
      </c>
      <c r="M1046" s="2" t="b">
        <v>0</v>
      </c>
      <c r="N1046">
        <v>27199</v>
      </c>
      <c r="O1046">
        <v>338762</v>
      </c>
      <c r="P1046" s="1">
        <f>N1046/(N1046+O1046)</f>
        <v>7.4322127221206638E-2</v>
      </c>
    </row>
    <row r="1047" spans="1:16" ht="14.25" customHeight="1" x14ac:dyDescent="0.25">
      <c r="A1047" s="2">
        <v>585.20000000000005</v>
      </c>
      <c r="B1047" s="2" t="s">
        <v>465</v>
      </c>
      <c r="C1047" s="2" t="s">
        <v>108</v>
      </c>
      <c r="D1047" s="5">
        <v>-4.7268284006663002E-3</v>
      </c>
      <c r="E1047" s="5">
        <v>1.7875875178786201E-2</v>
      </c>
      <c r="F1047" s="5">
        <v>0.99528432547163104</v>
      </c>
      <c r="G1047" s="5">
        <v>0.96101726939111298</v>
      </c>
      <c r="H1047" s="5">
        <v>1.0307732442281099</v>
      </c>
      <c r="I1047" s="3">
        <v>0.79145244506439905</v>
      </c>
      <c r="J1047" s="4">
        <v>0</v>
      </c>
      <c r="K1047" s="3">
        <v>0.890281309853999</v>
      </c>
      <c r="L1047" s="2">
        <v>4</v>
      </c>
      <c r="M1047" s="2" t="b">
        <v>0</v>
      </c>
      <c r="N1047">
        <v>3707</v>
      </c>
      <c r="O1047">
        <v>361463</v>
      </c>
      <c r="P1047" s="1">
        <f>N1047/(N1047+O1047)</f>
        <v>1.0151436317331654E-2</v>
      </c>
    </row>
    <row r="1048" spans="1:16" ht="14.25" customHeight="1" x14ac:dyDescent="0.25">
      <c r="A1048" s="2">
        <v>585.29999999999995</v>
      </c>
      <c r="B1048" s="2" t="s">
        <v>464</v>
      </c>
      <c r="C1048" s="2" t="s">
        <v>108</v>
      </c>
      <c r="D1048" s="5">
        <v>-2.2299905473905E-2</v>
      </c>
      <c r="E1048" s="5">
        <v>6.5482880052489898E-3</v>
      </c>
      <c r="F1048" s="5">
        <v>0.97794689943860102</v>
      </c>
      <c r="G1048" s="5">
        <v>0.96547573052089197</v>
      </c>
      <c r="H1048" s="5">
        <v>0.99057915998114998</v>
      </c>
      <c r="I1048" s="3">
        <v>6.6053701261549295E-4</v>
      </c>
      <c r="J1048" s="4">
        <v>0</v>
      </c>
      <c r="K1048" s="3">
        <v>0.51118582702568505</v>
      </c>
      <c r="L1048" s="2">
        <v>4</v>
      </c>
      <c r="M1048" s="2" t="b">
        <v>0</v>
      </c>
      <c r="N1048">
        <v>33153</v>
      </c>
      <c r="O1048">
        <v>333047</v>
      </c>
      <c r="P1048" s="1">
        <f>N1048/(N1048+O1048)</f>
        <v>9.0532495903877658E-2</v>
      </c>
    </row>
    <row r="1049" spans="1:16" ht="14.25" customHeight="1" x14ac:dyDescent="0.25">
      <c r="A1049" s="2">
        <v>585.30999999999995</v>
      </c>
      <c r="B1049" s="2" t="s">
        <v>463</v>
      </c>
      <c r="C1049" s="2" t="s">
        <v>108</v>
      </c>
      <c r="D1049" s="5">
        <v>-4.9044685466329598E-2</v>
      </c>
      <c r="E1049" s="5">
        <v>2.4383460838574698E-2</v>
      </c>
      <c r="F1049" s="5">
        <v>0.95213858199133306</v>
      </c>
      <c r="G1049" s="5">
        <v>0.90770541074427902</v>
      </c>
      <c r="H1049" s="5">
        <v>0.99874680550060901</v>
      </c>
      <c r="I1049" s="3">
        <v>4.4284122213254E-2</v>
      </c>
      <c r="J1049" s="4">
        <v>0</v>
      </c>
      <c r="K1049" s="3">
        <v>0.71567350687040598</v>
      </c>
      <c r="L1049" s="2">
        <v>4</v>
      </c>
      <c r="M1049" s="2" t="b">
        <v>0</v>
      </c>
      <c r="N1049">
        <v>1988</v>
      </c>
      <c r="O1049">
        <v>365059</v>
      </c>
      <c r="P1049" s="1">
        <f>N1049/(N1049+O1049)</f>
        <v>5.4162001051636438E-3</v>
      </c>
    </row>
    <row r="1050" spans="1:16" ht="14.25" customHeight="1" x14ac:dyDescent="0.25">
      <c r="A1050" s="2">
        <v>585.32000000000005</v>
      </c>
      <c r="B1050" s="2" t="s">
        <v>462</v>
      </c>
      <c r="C1050" s="2" t="s">
        <v>108</v>
      </c>
      <c r="D1050" s="5">
        <v>-2.5233013420034998E-2</v>
      </c>
      <c r="E1050" s="5">
        <v>1.9043927290236101E-2</v>
      </c>
      <c r="F1050" s="5">
        <v>0.97508267820543004</v>
      </c>
      <c r="G1050" s="5">
        <v>0.93935817917749398</v>
      </c>
      <c r="H1050" s="5">
        <v>1.01216580683716</v>
      </c>
      <c r="I1050" s="3">
        <v>0.185174464592953</v>
      </c>
      <c r="J1050" s="4">
        <v>0.367863604859553</v>
      </c>
      <c r="K1050" s="3">
        <v>0.19138479730046201</v>
      </c>
      <c r="L1050" s="2">
        <v>4</v>
      </c>
      <c r="M1050" s="2" t="b">
        <v>0</v>
      </c>
      <c r="N1050">
        <v>3314</v>
      </c>
      <c r="O1050">
        <v>363408</v>
      </c>
      <c r="P1050" s="1">
        <f>N1050/(N1050+O1050)</f>
        <v>9.036818080180628E-3</v>
      </c>
    </row>
    <row r="1051" spans="1:16" ht="14.25" customHeight="1" x14ac:dyDescent="0.25">
      <c r="A1051" s="2">
        <v>585.33000000000004</v>
      </c>
      <c r="B1051" s="2" t="s">
        <v>461</v>
      </c>
      <c r="C1051" s="2" t="s">
        <v>108</v>
      </c>
      <c r="D1051" s="5">
        <v>-2.1719786286340501E-2</v>
      </c>
      <c r="E1051" s="5">
        <v>8.0339389283647106E-3</v>
      </c>
      <c r="F1051" s="5">
        <v>0.97851438978949001</v>
      </c>
      <c r="G1051" s="5">
        <v>0.96322715028178796</v>
      </c>
      <c r="H1051" s="5">
        <v>0.99404425087580495</v>
      </c>
      <c r="I1051" s="3">
        <v>6.8612615547437601E-3</v>
      </c>
      <c r="J1051" s="4">
        <v>0.60323048578687299</v>
      </c>
      <c r="K1051" s="3">
        <v>5.6010022359440602E-2</v>
      </c>
      <c r="L1051" s="2">
        <v>4</v>
      </c>
      <c r="M1051" s="2" t="b">
        <v>0</v>
      </c>
      <c r="N1051">
        <v>21135</v>
      </c>
      <c r="O1051">
        <v>344354</v>
      </c>
      <c r="P1051" s="1">
        <f>N1051/(N1051+O1051)</f>
        <v>5.7826637737387443E-2</v>
      </c>
    </row>
    <row r="1052" spans="1:16" ht="14.25" customHeight="1" x14ac:dyDescent="0.25">
      <c r="A1052" s="2">
        <v>585.34</v>
      </c>
      <c r="B1052" s="2" t="s">
        <v>460</v>
      </c>
      <c r="C1052" s="2" t="s">
        <v>108</v>
      </c>
      <c r="D1052" s="5">
        <v>-3.5963338098558999E-2</v>
      </c>
      <c r="E1052" s="5">
        <v>1.6165573132519099E-2</v>
      </c>
      <c r="F1052" s="5">
        <v>0.96467565967878099</v>
      </c>
      <c r="G1052" s="5">
        <v>0.93459006477635498</v>
      </c>
      <c r="H1052" s="5">
        <v>0.99572974660219704</v>
      </c>
      <c r="I1052" s="3">
        <v>2.6102267128606301E-2</v>
      </c>
      <c r="J1052" s="4">
        <v>0</v>
      </c>
      <c r="K1052" s="3">
        <v>0.47653992937428302</v>
      </c>
      <c r="L1052" s="2">
        <v>4</v>
      </c>
      <c r="M1052" s="2" t="b">
        <v>0</v>
      </c>
      <c r="N1052">
        <v>4808</v>
      </c>
      <c r="O1052">
        <v>361575</v>
      </c>
      <c r="P1052" s="1">
        <f>N1052/(N1052+O1052)</f>
        <v>1.3122879609588873E-2</v>
      </c>
    </row>
    <row r="1053" spans="1:16" ht="14.25" customHeight="1" x14ac:dyDescent="0.25">
      <c r="A1053" s="2">
        <v>585.4</v>
      </c>
      <c r="B1053" s="2" t="s">
        <v>459</v>
      </c>
      <c r="C1053" s="2" t="s">
        <v>108</v>
      </c>
      <c r="D1053" s="5">
        <v>-3.5764151154462499E-2</v>
      </c>
      <c r="E1053" s="5">
        <v>1.6148393469552599E-2</v>
      </c>
      <c r="F1053" s="5">
        <v>0.96486782961371198</v>
      </c>
      <c r="G1053" s="5">
        <v>0.93480771732417101</v>
      </c>
      <c r="H1053" s="5">
        <v>0.99589456887275096</v>
      </c>
      <c r="I1053" s="3">
        <v>2.6779369308712699E-2</v>
      </c>
      <c r="J1053" s="4">
        <v>0</v>
      </c>
      <c r="K1053" s="3">
        <v>0.41534081156062502</v>
      </c>
      <c r="L1053" s="2">
        <v>4</v>
      </c>
      <c r="M1053" s="2" t="b">
        <v>0</v>
      </c>
      <c r="N1053">
        <v>4809</v>
      </c>
      <c r="O1053">
        <v>358950</v>
      </c>
      <c r="P1053" s="1">
        <f>N1053/(N1053+O1053)</f>
        <v>1.3220291456706225E-2</v>
      </c>
    </row>
    <row r="1054" spans="1:16" ht="14.25" customHeight="1" x14ac:dyDescent="0.25">
      <c r="A1054" s="2">
        <v>586</v>
      </c>
      <c r="B1054" s="2" t="s">
        <v>458</v>
      </c>
      <c r="C1054" s="2" t="s">
        <v>108</v>
      </c>
      <c r="D1054" s="5">
        <v>1.14606489816328E-2</v>
      </c>
      <c r="E1054" s="5">
        <v>8.6323840549421098E-3</v>
      </c>
      <c r="F1054" s="5">
        <v>1.01152657382563</v>
      </c>
      <c r="G1054" s="5">
        <v>0.99455635774514195</v>
      </c>
      <c r="H1054" s="5">
        <v>1.02878635442558</v>
      </c>
      <c r="I1054" s="3">
        <v>0.18429895448099701</v>
      </c>
      <c r="J1054" s="4">
        <v>0</v>
      </c>
      <c r="K1054" s="3">
        <v>0.51137334452982997</v>
      </c>
      <c r="L1054" s="2">
        <v>4</v>
      </c>
      <c r="M1054" s="2" t="b">
        <v>0</v>
      </c>
      <c r="N1054">
        <v>17344</v>
      </c>
      <c r="O1054">
        <v>340096</v>
      </c>
      <c r="P1054" s="1">
        <f>N1054/(N1054+O1054)</f>
        <v>4.8522829006266789E-2</v>
      </c>
    </row>
    <row r="1055" spans="1:16" ht="14.25" customHeight="1" x14ac:dyDescent="0.25">
      <c r="A1055" s="2">
        <v>586.1</v>
      </c>
      <c r="B1055" s="2" t="s">
        <v>457</v>
      </c>
      <c r="C1055" s="2" t="s">
        <v>108</v>
      </c>
      <c r="D1055" s="5">
        <v>1.7816074550999698E-2</v>
      </c>
      <c r="E1055" s="5">
        <v>5.0892117050880897E-2</v>
      </c>
      <c r="F1055" s="5">
        <v>1.01797572752765</v>
      </c>
      <c r="G1055" s="5">
        <v>0.92133585852439503</v>
      </c>
      <c r="H1055" s="5">
        <v>1.12475225212132</v>
      </c>
      <c r="I1055" s="3">
        <v>0.72628216645274002</v>
      </c>
      <c r="J1055" s="4">
        <v>0</v>
      </c>
      <c r="K1055" s="3">
        <v>0.51713124085587403</v>
      </c>
      <c r="L1055" s="2">
        <v>3</v>
      </c>
      <c r="M1055" s="2" t="b">
        <v>0</v>
      </c>
      <c r="N1055">
        <v>409</v>
      </c>
      <c r="O1055">
        <v>366720</v>
      </c>
      <c r="P1055" s="1">
        <f>N1055/(N1055+O1055)</f>
        <v>1.1140498298963036E-3</v>
      </c>
    </row>
    <row r="1056" spans="1:16" ht="14.25" customHeight="1" x14ac:dyDescent="0.25">
      <c r="A1056" s="2">
        <v>586.11</v>
      </c>
      <c r="B1056" s="2" t="s">
        <v>456</v>
      </c>
      <c r="C1056" s="2" t="s">
        <v>108</v>
      </c>
      <c r="D1056" s="5">
        <v>1.33027055867824E-2</v>
      </c>
      <c r="E1056" s="5">
        <v>6.4973833820528001E-2</v>
      </c>
      <c r="F1056" s="5">
        <v>1.01339158022855</v>
      </c>
      <c r="G1056" s="5">
        <v>0.89221899304262198</v>
      </c>
      <c r="H1056" s="5">
        <v>1.15102066071918</v>
      </c>
      <c r="I1056" s="3">
        <v>0.83777571359633995</v>
      </c>
      <c r="J1056" s="4">
        <v>0</v>
      </c>
      <c r="K1056" s="3">
        <v>0.57082200214027001</v>
      </c>
      <c r="L1056" s="2">
        <v>2</v>
      </c>
      <c r="M1056" s="2" t="b">
        <v>0</v>
      </c>
      <c r="N1056">
        <v>252</v>
      </c>
      <c r="O1056">
        <v>363955</v>
      </c>
      <c r="P1056" s="1">
        <f>N1056/(N1056+O1056)</f>
        <v>6.9191421362027638E-4</v>
      </c>
    </row>
    <row r="1057" spans="1:16" ht="14.25" customHeight="1" x14ac:dyDescent="0.25">
      <c r="A1057" s="2">
        <v>586.12</v>
      </c>
      <c r="B1057" s="2" t="s">
        <v>455</v>
      </c>
      <c r="C1057" s="2" t="s">
        <v>108</v>
      </c>
      <c r="D1057" s="5">
        <v>-5.1028823102696004E-3</v>
      </c>
      <c r="E1057" s="5">
        <v>8.5467294578066094E-2</v>
      </c>
      <c r="F1057" s="5">
        <v>0.99491011527588402</v>
      </c>
      <c r="G1057" s="5">
        <v>0.84146092485499002</v>
      </c>
      <c r="H1057" s="5">
        <v>1.1763423686594301</v>
      </c>
      <c r="I1057" s="3">
        <v>0.95239005369569696</v>
      </c>
      <c r="J1057" s="4">
        <v>0.18165398451324799</v>
      </c>
      <c r="K1057" s="3">
        <v>0.26897301580368199</v>
      </c>
      <c r="L1057" s="2">
        <v>2</v>
      </c>
      <c r="M1057" s="2" t="b">
        <v>0</v>
      </c>
      <c r="N1057">
        <v>151</v>
      </c>
      <c r="O1057">
        <v>366934</v>
      </c>
      <c r="P1057" s="1">
        <f>N1057/(N1057+O1057)</f>
        <v>4.1134887015268945E-4</v>
      </c>
    </row>
    <row r="1058" spans="1:16" ht="14.25" customHeight="1" x14ac:dyDescent="0.25">
      <c r="A1058" s="2">
        <v>586.20000000000005</v>
      </c>
      <c r="B1058" s="2" t="s">
        <v>454</v>
      </c>
      <c r="C1058" s="2" t="s">
        <v>108</v>
      </c>
      <c r="D1058" s="5">
        <v>2.55573304793087E-2</v>
      </c>
      <c r="E1058" s="5">
        <v>1.36791846428976E-2</v>
      </c>
      <c r="F1058" s="5">
        <v>1.0258867191618699</v>
      </c>
      <c r="G1058" s="5">
        <v>0.99874740639244797</v>
      </c>
      <c r="H1058" s="5">
        <v>1.0537634979741399</v>
      </c>
      <c r="I1058" s="3">
        <v>6.1715074915054798E-2</v>
      </c>
      <c r="J1058" s="4">
        <v>0</v>
      </c>
      <c r="K1058" s="3">
        <v>0.84353082262456003</v>
      </c>
      <c r="L1058" s="2">
        <v>4</v>
      </c>
      <c r="M1058" s="2" t="b">
        <v>0</v>
      </c>
      <c r="N1058">
        <v>6501</v>
      </c>
      <c r="O1058">
        <v>355765</v>
      </c>
      <c r="P1058" s="1">
        <f>N1058/(N1058+O1058)</f>
        <v>1.794537715380411E-2</v>
      </c>
    </row>
    <row r="1059" spans="1:16" ht="14.25" customHeight="1" x14ac:dyDescent="0.25">
      <c r="A1059" s="2">
        <v>586.29999999999995</v>
      </c>
      <c r="B1059" s="2" t="s">
        <v>453</v>
      </c>
      <c r="C1059" s="2" t="s">
        <v>108</v>
      </c>
      <c r="D1059" s="5">
        <v>-4.7727735878422897E-2</v>
      </c>
      <c r="E1059" s="5">
        <v>6.6089349869752595E-2</v>
      </c>
      <c r="F1059" s="5">
        <v>0.95339332654082798</v>
      </c>
      <c r="G1059" s="5">
        <v>0.83756158690400295</v>
      </c>
      <c r="H1059" s="5">
        <v>1.08524417703121</v>
      </c>
      <c r="I1059" s="3">
        <v>0.47019005757801302</v>
      </c>
      <c r="J1059" s="4">
        <v>0.65865622115628797</v>
      </c>
      <c r="K1059" s="3">
        <v>5.3418516178157099E-2</v>
      </c>
      <c r="L1059" s="2">
        <v>3</v>
      </c>
      <c r="M1059" s="2" t="b">
        <v>0</v>
      </c>
      <c r="N1059">
        <v>257</v>
      </c>
      <c r="O1059">
        <v>366624</v>
      </c>
      <c r="P1059" s="1">
        <f>N1059/(N1059+O1059)</f>
        <v>7.0049961704203817E-4</v>
      </c>
    </row>
    <row r="1060" spans="1:16" ht="14.25" customHeight="1" x14ac:dyDescent="0.25">
      <c r="A1060" s="2">
        <v>586.4</v>
      </c>
      <c r="B1060" s="2" t="s">
        <v>452</v>
      </c>
      <c r="C1060" s="2" t="s">
        <v>108</v>
      </c>
      <c r="D1060" s="5">
        <v>2.3369371907373399E-2</v>
      </c>
      <c r="E1060" s="5">
        <v>2.2247471573338201E-2</v>
      </c>
      <c r="F1060" s="5">
        <v>1.02364457527427</v>
      </c>
      <c r="G1060" s="5">
        <v>0.97996847997709402</v>
      </c>
      <c r="H1060" s="5">
        <v>1.0692672651195201</v>
      </c>
      <c r="I1060" s="3">
        <v>0.29352127792788602</v>
      </c>
      <c r="J1060" s="4">
        <v>0</v>
      </c>
      <c r="K1060" s="3">
        <v>0.86492938325695401</v>
      </c>
      <c r="L1060" s="2">
        <v>4</v>
      </c>
      <c r="M1060" s="2" t="b">
        <v>0</v>
      </c>
      <c r="N1060">
        <v>2334</v>
      </c>
      <c r="O1060">
        <v>363525</v>
      </c>
      <c r="P1060" s="1">
        <f>N1060/(N1060+O1060)</f>
        <v>6.3795068591998554E-3</v>
      </c>
    </row>
    <row r="1061" spans="1:16" ht="14.25" customHeight="1" x14ac:dyDescent="0.25">
      <c r="A1061" s="2">
        <v>587</v>
      </c>
      <c r="B1061" s="2" t="s">
        <v>451</v>
      </c>
      <c r="C1061" s="2" t="s">
        <v>108</v>
      </c>
      <c r="D1061" s="5">
        <v>4.2323825687929202E-2</v>
      </c>
      <c r="E1061" s="5">
        <v>2.9923830462484601E-2</v>
      </c>
      <c r="F1061" s="5">
        <v>1.0432322494592501</v>
      </c>
      <c r="G1061" s="5">
        <v>0.98380673937072705</v>
      </c>
      <c r="H1061" s="5">
        <v>1.1062472767852101</v>
      </c>
      <c r="I1061" s="3">
        <v>0.157248806161632</v>
      </c>
      <c r="J1061" s="4">
        <v>0.229552867258383</v>
      </c>
      <c r="K1061" s="3">
        <v>0.27315771429871799</v>
      </c>
      <c r="L1061" s="2">
        <v>4</v>
      </c>
      <c r="M1061" s="2" t="b">
        <v>0</v>
      </c>
      <c r="N1061">
        <v>1272</v>
      </c>
      <c r="O1061">
        <v>365886</v>
      </c>
      <c r="P1061" s="1">
        <f>N1061/(N1061+O1061)</f>
        <v>3.4644485480365399E-3</v>
      </c>
    </row>
    <row r="1062" spans="1:16" ht="14.25" customHeight="1" x14ac:dyDescent="0.25">
      <c r="A1062" s="2">
        <v>588</v>
      </c>
      <c r="B1062" s="2" t="s">
        <v>450</v>
      </c>
      <c r="C1062" s="2" t="s">
        <v>108</v>
      </c>
      <c r="D1062" s="5">
        <v>-3.2960489608657703E-2</v>
      </c>
      <c r="E1062" s="5">
        <v>2.05486829656048E-2</v>
      </c>
      <c r="F1062" s="5">
        <v>0.96757678817136805</v>
      </c>
      <c r="G1062" s="5">
        <v>0.929382243220786</v>
      </c>
      <c r="H1062" s="5">
        <v>1.0073410029479299</v>
      </c>
      <c r="I1062" s="3">
        <v>0.108709739022461</v>
      </c>
      <c r="J1062" s="4">
        <v>0</v>
      </c>
      <c r="K1062" s="3">
        <v>0.55920436297920695</v>
      </c>
      <c r="L1062" s="2">
        <v>4</v>
      </c>
      <c r="M1062" s="2" t="b">
        <v>0</v>
      </c>
      <c r="N1062">
        <v>3054</v>
      </c>
      <c r="O1062">
        <v>362359</v>
      </c>
      <c r="P1062" s="1">
        <f>N1062/(N1062+O1062)</f>
        <v>8.3576665307474006E-3</v>
      </c>
    </row>
    <row r="1063" spans="1:16" ht="14.25" customHeight="1" x14ac:dyDescent="0.25">
      <c r="A1063" s="2">
        <v>588.1</v>
      </c>
      <c r="B1063" s="2" t="s">
        <v>449</v>
      </c>
      <c r="C1063" s="2" t="s">
        <v>108</v>
      </c>
      <c r="D1063" s="5">
        <v>-2.5105590909584499E-3</v>
      </c>
      <c r="E1063" s="5">
        <v>3.46829323312891E-2</v>
      </c>
      <c r="F1063" s="5">
        <v>0.99749258972686705</v>
      </c>
      <c r="G1063" s="5">
        <v>0.93193905567756496</v>
      </c>
      <c r="H1063" s="5">
        <v>1.06765722554315</v>
      </c>
      <c r="I1063" s="3">
        <v>0.94229471788905295</v>
      </c>
      <c r="J1063" s="4">
        <v>0</v>
      </c>
      <c r="K1063" s="3">
        <v>0.44994561349440798</v>
      </c>
      <c r="L1063" s="2">
        <v>2</v>
      </c>
      <c r="M1063" s="2" t="b">
        <v>0</v>
      </c>
      <c r="N1063">
        <v>1022</v>
      </c>
      <c r="O1063">
        <v>365402</v>
      </c>
      <c r="P1063" s="1">
        <f>N1063/(N1063+O1063)</f>
        <v>2.7891186166844966E-3</v>
      </c>
    </row>
    <row r="1064" spans="1:16" ht="14.25" customHeight="1" x14ac:dyDescent="0.25">
      <c r="A1064" s="2">
        <v>588.20000000000005</v>
      </c>
      <c r="B1064" s="2" t="s">
        <v>448</v>
      </c>
      <c r="C1064" s="2" t="s">
        <v>108</v>
      </c>
      <c r="D1064" s="5">
        <v>-3.9998636394512302E-2</v>
      </c>
      <c r="E1064" s="5">
        <v>2.52806056518107E-2</v>
      </c>
      <c r="F1064" s="5">
        <v>0.96079074929096797</v>
      </c>
      <c r="G1064" s="5">
        <v>0.91434463797662702</v>
      </c>
      <c r="H1064" s="5">
        <v>1.0095961911756699</v>
      </c>
      <c r="I1064" s="3">
        <v>0.11360697043693301</v>
      </c>
      <c r="J1064" s="4">
        <v>0.63914024835875205</v>
      </c>
      <c r="K1064" s="3">
        <v>6.25893779269934E-2</v>
      </c>
      <c r="L1064" s="2">
        <v>3</v>
      </c>
      <c r="M1064" s="2" t="b">
        <v>0</v>
      </c>
      <c r="N1064">
        <v>2058</v>
      </c>
      <c r="O1064">
        <v>229435</v>
      </c>
      <c r="P1064" s="1">
        <f>N1064/(N1064+O1064)</f>
        <v>8.8901176277468436E-3</v>
      </c>
    </row>
    <row r="1065" spans="1:16" ht="14.25" customHeight="1" x14ac:dyDescent="0.25">
      <c r="A1065" s="2">
        <v>589</v>
      </c>
      <c r="B1065" s="2" t="s">
        <v>447</v>
      </c>
      <c r="C1065" s="2" t="s">
        <v>108</v>
      </c>
      <c r="D1065" s="5">
        <v>3.0479742130106902E-2</v>
      </c>
      <c r="E1065" s="5">
        <v>3.6756989704236097E-2</v>
      </c>
      <c r="F1065" s="5">
        <v>1.0309490050064301</v>
      </c>
      <c r="G1065" s="5">
        <v>0.95928924946134997</v>
      </c>
      <c r="H1065" s="5">
        <v>1.1079618076826701</v>
      </c>
      <c r="I1065" s="3">
        <v>0.40697821933987699</v>
      </c>
      <c r="J1065" s="4">
        <v>0.51928930647037397</v>
      </c>
      <c r="K1065" s="3">
        <v>0.12489857308780999</v>
      </c>
      <c r="L1065" s="2">
        <v>3</v>
      </c>
      <c r="M1065" s="2" t="b">
        <v>0</v>
      </c>
      <c r="N1065">
        <v>908</v>
      </c>
      <c r="O1065">
        <v>363625</v>
      </c>
      <c r="P1065" s="1">
        <f>N1065/(N1065+O1065)</f>
        <v>2.4908581664760117E-3</v>
      </c>
    </row>
    <row r="1066" spans="1:16" ht="14.25" customHeight="1" x14ac:dyDescent="0.25">
      <c r="A1066" s="2">
        <v>590</v>
      </c>
      <c r="B1066" s="2" t="s">
        <v>446</v>
      </c>
      <c r="C1066" s="2" t="s">
        <v>108</v>
      </c>
      <c r="D1066" s="5">
        <v>7.1551840219715293E-2</v>
      </c>
      <c r="E1066" s="5">
        <v>2.4284937915129399E-2</v>
      </c>
      <c r="F1066" s="5">
        <v>1.07417383466557</v>
      </c>
      <c r="G1066" s="5">
        <v>1.02424344389345</v>
      </c>
      <c r="H1066" s="5">
        <v>1.1265382599804701</v>
      </c>
      <c r="I1066" s="3">
        <v>3.2155204067436001E-3</v>
      </c>
      <c r="J1066" s="4">
        <v>0</v>
      </c>
      <c r="K1066" s="3">
        <v>0.94149759023082102</v>
      </c>
      <c r="L1066" s="2">
        <v>3</v>
      </c>
      <c r="M1066" s="2" t="b">
        <v>0</v>
      </c>
      <c r="N1066">
        <v>1956</v>
      </c>
      <c r="O1066">
        <v>363086</v>
      </c>
      <c r="P1066" s="1">
        <f>N1066/(N1066+O1066)</f>
        <v>5.3582875395160011E-3</v>
      </c>
    </row>
    <row r="1067" spans="1:16" ht="14.25" customHeight="1" x14ac:dyDescent="0.25">
      <c r="A1067" s="2">
        <v>591</v>
      </c>
      <c r="B1067" s="2" t="s">
        <v>445</v>
      </c>
      <c r="C1067" s="2" t="s">
        <v>108</v>
      </c>
      <c r="D1067" s="5">
        <v>3.2843778008886798E-2</v>
      </c>
      <c r="E1067" s="5">
        <v>7.2174688141691604E-3</v>
      </c>
      <c r="F1067" s="5">
        <v>1.03338908852955</v>
      </c>
      <c r="G1067" s="5">
        <v>1.0188736975129</v>
      </c>
      <c r="H1067" s="5">
        <v>1.04811127316242</v>
      </c>
      <c r="I1067" s="3">
        <v>5.3494409514020797E-6</v>
      </c>
      <c r="J1067" s="4">
        <v>9.6436263306642803E-2</v>
      </c>
      <c r="K1067" s="3">
        <v>0.34484294604925098</v>
      </c>
      <c r="L1067" s="2">
        <v>4</v>
      </c>
      <c r="M1067" s="2" t="b">
        <v>1</v>
      </c>
      <c r="N1067">
        <v>24552</v>
      </c>
      <c r="O1067">
        <v>336459</v>
      </c>
      <c r="P1067" s="1">
        <f>N1067/(N1067+O1067)</f>
        <v>6.8009008035766219E-2</v>
      </c>
    </row>
    <row r="1068" spans="1:16" ht="14.25" customHeight="1" x14ac:dyDescent="0.25">
      <c r="A1068" s="2">
        <v>592</v>
      </c>
      <c r="B1068" s="2" t="s">
        <v>444</v>
      </c>
      <c r="C1068" s="2" t="s">
        <v>108</v>
      </c>
      <c r="D1068" s="5">
        <v>3.9080437100546303E-2</v>
      </c>
      <c r="E1068" s="5">
        <v>1.7645111741654701E-2</v>
      </c>
      <c r="F1068" s="5">
        <v>1.0398541231369101</v>
      </c>
      <c r="G1068" s="5">
        <v>1.0045067787011399</v>
      </c>
      <c r="H1068" s="5">
        <v>1.07644529666887</v>
      </c>
      <c r="I1068" s="3">
        <v>2.6773625498208699E-2</v>
      </c>
      <c r="J1068" s="4">
        <v>0</v>
      </c>
      <c r="K1068" s="3">
        <v>0.75178321194636399</v>
      </c>
      <c r="L1068" s="2">
        <v>4</v>
      </c>
      <c r="M1068" s="2" t="b">
        <v>0</v>
      </c>
      <c r="N1068">
        <v>3743</v>
      </c>
      <c r="O1068">
        <v>359169</v>
      </c>
      <c r="P1068" s="1">
        <f>N1068/(N1068+O1068)</f>
        <v>1.031379507979896E-2</v>
      </c>
    </row>
    <row r="1069" spans="1:16" ht="14.25" customHeight="1" x14ac:dyDescent="0.25">
      <c r="A1069" s="2">
        <v>592.1</v>
      </c>
      <c r="B1069" s="2" t="s">
        <v>443</v>
      </c>
      <c r="C1069" s="2" t="s">
        <v>108</v>
      </c>
      <c r="D1069" s="5">
        <v>3.5708371593356797E-2</v>
      </c>
      <c r="E1069" s="5">
        <v>1.8730631255600601E-2</v>
      </c>
      <c r="F1069" s="5">
        <v>1.0363535722761901</v>
      </c>
      <c r="G1069" s="5">
        <v>0.99899751175210305</v>
      </c>
      <c r="H1069" s="5">
        <v>1.0751065084095399</v>
      </c>
      <c r="I1069" s="3">
        <v>5.6596278859392099E-2</v>
      </c>
      <c r="J1069" s="4">
        <v>0</v>
      </c>
      <c r="K1069" s="3">
        <v>0.88971157782058496</v>
      </c>
      <c r="L1069" s="2">
        <v>4</v>
      </c>
      <c r="M1069" s="2" t="b">
        <v>0</v>
      </c>
      <c r="N1069">
        <v>3297</v>
      </c>
      <c r="O1069">
        <v>360569</v>
      </c>
      <c r="P1069" s="1">
        <f>N1069/(N1069+O1069)</f>
        <v>9.0610279608427276E-3</v>
      </c>
    </row>
    <row r="1070" spans="1:16" ht="14.25" customHeight="1" x14ac:dyDescent="0.25">
      <c r="A1070" s="2">
        <v>592.11</v>
      </c>
      <c r="B1070" s="2" t="s">
        <v>442</v>
      </c>
      <c r="C1070" s="2" t="s">
        <v>108</v>
      </c>
      <c r="D1070" s="5">
        <v>4.2171320798611599E-2</v>
      </c>
      <c r="E1070" s="5">
        <v>4.4834912901417903E-2</v>
      </c>
      <c r="F1070" s="5">
        <v>1.04307316357151</v>
      </c>
      <c r="G1070" s="5">
        <v>0.95532518009869305</v>
      </c>
      <c r="H1070" s="5">
        <v>1.1388809247660301</v>
      </c>
      <c r="I1070" s="3">
        <v>0.34691443592474902</v>
      </c>
      <c r="J1070" s="4">
        <v>0</v>
      </c>
      <c r="K1070" s="3">
        <v>0.41063488825856498</v>
      </c>
      <c r="L1070" s="2">
        <v>3</v>
      </c>
      <c r="M1070" s="2" t="b">
        <v>0</v>
      </c>
      <c r="N1070">
        <v>645</v>
      </c>
      <c r="O1070">
        <v>363362</v>
      </c>
      <c r="P1070" s="1">
        <f>N1070/(N1070+O1070)</f>
        <v>1.771943946132904E-3</v>
      </c>
    </row>
    <row r="1071" spans="1:16" ht="14.25" customHeight="1" x14ac:dyDescent="0.25">
      <c r="A1071" s="2">
        <v>592.12</v>
      </c>
      <c r="B1071" s="2" t="s">
        <v>441</v>
      </c>
      <c r="C1071" s="2" t="s">
        <v>108</v>
      </c>
      <c r="D1071" s="5">
        <v>4.3957517033291399E-2</v>
      </c>
      <c r="E1071" s="5">
        <v>3.75942887391802E-2</v>
      </c>
      <c r="F1071" s="5">
        <v>1.0449379618808301</v>
      </c>
      <c r="G1071" s="5">
        <v>0.97071153523061304</v>
      </c>
      <c r="H1071" s="5">
        <v>1.1248401863487301</v>
      </c>
      <c r="I1071" s="3">
        <v>0.24229869044173999</v>
      </c>
      <c r="J1071" s="4">
        <v>0.40490972267765102</v>
      </c>
      <c r="K1071" s="3">
        <v>0.18629621748855299</v>
      </c>
      <c r="L1071" s="2">
        <v>3</v>
      </c>
      <c r="M1071" s="2" t="b">
        <v>0</v>
      </c>
      <c r="N1071">
        <v>781</v>
      </c>
      <c r="O1071">
        <v>361377</v>
      </c>
      <c r="P1071" s="1">
        <f>N1071/(N1071+O1071)</f>
        <v>2.1565173211692133E-3</v>
      </c>
    </row>
    <row r="1072" spans="1:16" ht="14.25" customHeight="1" x14ac:dyDescent="0.25">
      <c r="A1072" s="2">
        <v>592.13</v>
      </c>
      <c r="B1072" s="2" t="s">
        <v>440</v>
      </c>
      <c r="C1072" s="2" t="s">
        <v>108</v>
      </c>
      <c r="D1072" s="5">
        <v>2.38864602190468E-2</v>
      </c>
      <c r="E1072" s="5">
        <v>8.8222341023929896E-2</v>
      </c>
      <c r="F1072" s="5">
        <v>1.0241740267942501</v>
      </c>
      <c r="G1072" s="5">
        <v>0.86154658445500099</v>
      </c>
      <c r="H1072" s="5">
        <v>1.2174993855073899</v>
      </c>
      <c r="I1072" s="3">
        <v>0.78658103917424504</v>
      </c>
      <c r="J1072" s="4">
        <v>0</v>
      </c>
      <c r="K1072" s="3">
        <v>0.89274315494158096</v>
      </c>
      <c r="L1072" s="2">
        <v>2</v>
      </c>
      <c r="M1072" s="2" t="b">
        <v>0</v>
      </c>
      <c r="N1072">
        <v>161</v>
      </c>
      <c r="O1072">
        <v>362186</v>
      </c>
      <c r="P1072" s="1">
        <f>N1072/(N1072+O1072)</f>
        <v>4.4432546702470284E-4</v>
      </c>
    </row>
    <row r="1073" spans="1:16" ht="14.25" customHeight="1" x14ac:dyDescent="0.25">
      <c r="A1073" s="2">
        <v>592.20000000000005</v>
      </c>
      <c r="B1073" s="2" t="s">
        <v>439</v>
      </c>
      <c r="C1073" s="2" t="s">
        <v>108</v>
      </c>
      <c r="D1073" s="5">
        <v>3.7394884021630402E-2</v>
      </c>
      <c r="E1073" s="5">
        <v>6.1806771454486001E-2</v>
      </c>
      <c r="F1073" s="5">
        <v>1.0381028701475901</v>
      </c>
      <c r="G1073" s="5">
        <v>0.91966651161373103</v>
      </c>
      <c r="H1073" s="5">
        <v>1.17179168252817</v>
      </c>
      <c r="I1073" s="3">
        <v>0.54515978285230604</v>
      </c>
      <c r="J1073" s="4">
        <v>0</v>
      </c>
      <c r="K1073" s="3">
        <v>0.319058035319991</v>
      </c>
      <c r="L1073" s="2">
        <v>2</v>
      </c>
      <c r="M1073" s="2" t="b">
        <v>0</v>
      </c>
      <c r="N1073">
        <v>345</v>
      </c>
      <c r="O1073">
        <v>364479</v>
      </c>
      <c r="P1073" s="1">
        <f>N1073/(N1073+O1073)</f>
        <v>9.456614696401552E-4</v>
      </c>
    </row>
    <row r="1074" spans="1:16" ht="14.25" customHeight="1" x14ac:dyDescent="0.25">
      <c r="A1074" s="2">
        <v>593</v>
      </c>
      <c r="B1074" s="2" t="s">
        <v>438</v>
      </c>
      <c r="C1074" s="2" t="s">
        <v>108</v>
      </c>
      <c r="D1074" s="5">
        <v>2.5241153375410399E-2</v>
      </c>
      <c r="E1074" s="5">
        <v>6.8386073644983898E-3</v>
      </c>
      <c r="F1074" s="5">
        <v>1.0255624085425701</v>
      </c>
      <c r="G1074" s="5">
        <v>1.01190807244725</v>
      </c>
      <c r="H1074" s="5">
        <v>1.0394009915070299</v>
      </c>
      <c r="I1074" s="3">
        <v>2.2339294157249501E-4</v>
      </c>
      <c r="J1074" s="4">
        <v>2.9904405650104299E-2</v>
      </c>
      <c r="K1074" s="3">
        <v>0.37758538602305902</v>
      </c>
      <c r="L1074" s="2">
        <v>4</v>
      </c>
      <c r="M1074" s="2" t="b">
        <v>0</v>
      </c>
      <c r="N1074">
        <v>27220</v>
      </c>
      <c r="O1074">
        <v>338486</v>
      </c>
      <c r="P1074" s="1">
        <f>N1074/(N1074+O1074)</f>
        <v>7.4431373835813469E-2</v>
      </c>
    </row>
    <row r="1075" spans="1:16" ht="14.25" customHeight="1" x14ac:dyDescent="0.25">
      <c r="A1075" s="2">
        <v>593.1</v>
      </c>
      <c r="B1075" s="2" t="s">
        <v>437</v>
      </c>
      <c r="C1075" s="2" t="s">
        <v>108</v>
      </c>
      <c r="D1075" s="5">
        <v>5.5907820575488001E-2</v>
      </c>
      <c r="E1075" s="5">
        <v>1.50523924681851E-2</v>
      </c>
      <c r="F1075" s="5">
        <v>1.05750019948385</v>
      </c>
      <c r="G1075" s="5">
        <v>1.0267573922181199</v>
      </c>
      <c r="H1075" s="5">
        <v>1.0891634970287201</v>
      </c>
      <c r="I1075" s="3">
        <v>2.03835514759611E-4</v>
      </c>
      <c r="J1075" s="4">
        <v>0.19409107866008199</v>
      </c>
      <c r="K1075" s="3">
        <v>0.28914268168423302</v>
      </c>
      <c r="L1075" s="2">
        <v>3</v>
      </c>
      <c r="M1075" s="2" t="b">
        <v>0</v>
      </c>
      <c r="N1075">
        <v>5918</v>
      </c>
      <c r="O1075">
        <v>222481</v>
      </c>
      <c r="P1075" s="1">
        <f>N1075/(N1075+O1075)</f>
        <v>2.5910796457077306E-2</v>
      </c>
    </row>
    <row r="1076" spans="1:16" ht="14.25" customHeight="1" x14ac:dyDescent="0.25">
      <c r="A1076" s="2">
        <v>593.20000000000005</v>
      </c>
      <c r="B1076" s="2" t="s">
        <v>436</v>
      </c>
      <c r="C1076" s="2" t="s">
        <v>108</v>
      </c>
      <c r="D1076" s="5">
        <v>7.2856064673762196E-4</v>
      </c>
      <c r="E1076" s="5">
        <v>1.3279556449238001E-2</v>
      </c>
      <c r="F1076" s="5">
        <v>1.0007288261115099</v>
      </c>
      <c r="G1076" s="5">
        <v>0.97501844352779898</v>
      </c>
      <c r="H1076" s="5">
        <v>1.0271171689707299</v>
      </c>
      <c r="I1076" s="3">
        <v>0.95624734873658201</v>
      </c>
      <c r="J1076" s="4">
        <v>0</v>
      </c>
      <c r="K1076" s="3">
        <v>0.46419771423349798</v>
      </c>
      <c r="L1076" s="2">
        <v>2</v>
      </c>
      <c r="M1076" s="2" t="b">
        <v>0</v>
      </c>
      <c r="N1076">
        <v>7765</v>
      </c>
      <c r="O1076">
        <v>218563</v>
      </c>
      <c r="P1076" s="1">
        <f>N1076/(N1076+O1076)</f>
        <v>3.430861404687003E-2</v>
      </c>
    </row>
    <row r="1077" spans="1:16" ht="14.25" customHeight="1" x14ac:dyDescent="0.25">
      <c r="A1077" s="2">
        <v>594</v>
      </c>
      <c r="B1077" s="2" t="s">
        <v>435</v>
      </c>
      <c r="C1077" s="2" t="s">
        <v>108</v>
      </c>
      <c r="D1077" s="5">
        <v>-3.8451081412251301E-2</v>
      </c>
      <c r="E1077" s="5">
        <v>7.4773342026657396E-3</v>
      </c>
      <c r="F1077" s="5">
        <v>0.96227877690724295</v>
      </c>
      <c r="G1077" s="5">
        <v>0.94827912240259904</v>
      </c>
      <c r="H1077" s="5">
        <v>0.97648511140896699</v>
      </c>
      <c r="I1077" s="3">
        <v>2.7132075541020801E-7</v>
      </c>
      <c r="J1077" s="4">
        <v>0</v>
      </c>
      <c r="K1077" s="3">
        <v>0.79871344218673501</v>
      </c>
      <c r="L1077" s="2">
        <v>4</v>
      </c>
      <c r="M1077" s="2" t="b">
        <v>1</v>
      </c>
      <c r="N1077">
        <v>23184</v>
      </c>
      <c r="O1077">
        <v>353372</v>
      </c>
      <c r="P1077" s="1">
        <f>N1077/(N1077+O1077)</f>
        <v>6.1568531639384312E-2</v>
      </c>
    </row>
    <row r="1078" spans="1:16" ht="14.25" customHeight="1" x14ac:dyDescent="0.25">
      <c r="A1078" s="2">
        <v>594.1</v>
      </c>
      <c r="B1078" s="2" t="s">
        <v>434</v>
      </c>
      <c r="C1078" s="2" t="s">
        <v>108</v>
      </c>
      <c r="D1078" s="5">
        <v>-4.1987737824311998E-2</v>
      </c>
      <c r="E1078" s="5">
        <v>8.6437160491746497E-3</v>
      </c>
      <c r="F1078" s="5">
        <v>0.95888153847428403</v>
      </c>
      <c r="G1078" s="5">
        <v>0.94277360003394295</v>
      </c>
      <c r="H1078" s="5">
        <v>0.97526469217392997</v>
      </c>
      <c r="I1078" s="3">
        <v>1.1881555520718E-6</v>
      </c>
      <c r="J1078" s="4">
        <v>0</v>
      </c>
      <c r="K1078" s="3">
        <v>0.65808277490519096</v>
      </c>
      <c r="L1078" s="2">
        <v>4</v>
      </c>
      <c r="M1078" s="2" t="b">
        <v>1</v>
      </c>
      <c r="N1078">
        <v>17493</v>
      </c>
      <c r="O1078">
        <v>357041</v>
      </c>
      <c r="P1078" s="1">
        <f>N1078/(N1078+O1078)</f>
        <v>4.6706040039088577E-2</v>
      </c>
    </row>
    <row r="1079" spans="1:16" ht="14.25" customHeight="1" x14ac:dyDescent="0.25">
      <c r="A1079" s="2">
        <v>594.20000000000005</v>
      </c>
      <c r="B1079" s="2" t="s">
        <v>433</v>
      </c>
      <c r="C1079" s="2" t="s">
        <v>108</v>
      </c>
      <c r="D1079" s="5">
        <v>-1.7135329883808701E-2</v>
      </c>
      <c r="E1079" s="5">
        <v>2.2205351552990499E-2</v>
      </c>
      <c r="F1079" s="5">
        <v>0.98301064491662904</v>
      </c>
      <c r="G1079" s="5">
        <v>0.94114597943482703</v>
      </c>
      <c r="H1079" s="5">
        <v>1.0267375615839001</v>
      </c>
      <c r="I1079" s="3">
        <v>0.44030653501748701</v>
      </c>
      <c r="J1079" s="4">
        <v>0</v>
      </c>
      <c r="K1079" s="3">
        <v>0.62064781840821404</v>
      </c>
      <c r="L1079" s="2">
        <v>4</v>
      </c>
      <c r="M1079" s="2" t="b">
        <v>0</v>
      </c>
      <c r="N1079">
        <v>2343</v>
      </c>
      <c r="O1079">
        <v>376180</v>
      </c>
      <c r="P1079" s="1">
        <f>N1079/(N1079+O1079)</f>
        <v>6.1898484372151759E-3</v>
      </c>
    </row>
    <row r="1080" spans="1:16" ht="14.25" customHeight="1" x14ac:dyDescent="0.25">
      <c r="A1080" s="2">
        <v>594.29999999999995</v>
      </c>
      <c r="B1080" s="2" t="s">
        <v>432</v>
      </c>
      <c r="C1080" s="2" t="s">
        <v>108</v>
      </c>
      <c r="D1080" s="5">
        <v>-4.2486206715593597E-2</v>
      </c>
      <c r="E1080" s="5">
        <v>1.36412522721031E-2</v>
      </c>
      <c r="F1080" s="5">
        <v>0.95840368496438</v>
      </c>
      <c r="G1080" s="5">
        <v>0.93311897279315403</v>
      </c>
      <c r="H1080" s="5">
        <v>0.984373536638951</v>
      </c>
      <c r="I1080" s="3">
        <v>1.8423285110767201E-3</v>
      </c>
      <c r="J1080" s="4">
        <v>0.26708612761064099</v>
      </c>
      <c r="K1080" s="3">
        <v>0.25156923365318101</v>
      </c>
      <c r="L1080" s="2">
        <v>4</v>
      </c>
      <c r="M1080" s="2" t="b">
        <v>0</v>
      </c>
      <c r="N1080">
        <v>6430</v>
      </c>
      <c r="O1080">
        <v>371683</v>
      </c>
      <c r="P1080" s="1">
        <f>N1080/(N1080+O1080)</f>
        <v>1.7005498356311474E-2</v>
      </c>
    </row>
    <row r="1081" spans="1:16" ht="14.25" customHeight="1" x14ac:dyDescent="0.25">
      <c r="A1081" s="2">
        <v>594.79999999999995</v>
      </c>
      <c r="B1081" s="2" t="s">
        <v>431</v>
      </c>
      <c r="C1081" s="2" t="s">
        <v>108</v>
      </c>
      <c r="D1081" s="5">
        <v>-2.4846065825762299E-2</v>
      </c>
      <c r="E1081" s="5">
        <v>2.3989841977172899E-2</v>
      </c>
      <c r="F1081" s="5">
        <v>0.97546005711020001</v>
      </c>
      <c r="G1081" s="5">
        <v>0.93065625412113495</v>
      </c>
      <c r="H1081" s="5">
        <v>1.02242081198498</v>
      </c>
      <c r="I1081" s="3">
        <v>0.30034627577825601</v>
      </c>
      <c r="J1081" s="4">
        <v>0</v>
      </c>
      <c r="K1081" s="3">
        <v>0.93016188083305096</v>
      </c>
      <c r="L1081" s="2">
        <v>2</v>
      </c>
      <c r="M1081" s="2" t="b">
        <v>0</v>
      </c>
      <c r="N1081">
        <v>1921</v>
      </c>
      <c r="O1081">
        <v>376267</v>
      </c>
      <c r="P1081" s="1">
        <f>N1081/(N1081+O1081)</f>
        <v>5.0794842776608461E-3</v>
      </c>
    </row>
    <row r="1082" spans="1:16" ht="14.25" customHeight="1" x14ac:dyDescent="0.25">
      <c r="A1082" s="2">
        <v>595</v>
      </c>
      <c r="B1082" s="2" t="s">
        <v>430</v>
      </c>
      <c r="C1082" s="2" t="s">
        <v>108</v>
      </c>
      <c r="D1082" s="5">
        <v>-2.27309983759507E-2</v>
      </c>
      <c r="E1082" s="5">
        <v>1.6252953012476701E-2</v>
      </c>
      <c r="F1082" s="5">
        <v>0.97752540432997703</v>
      </c>
      <c r="G1082" s="5">
        <v>0.946876883678616</v>
      </c>
      <c r="H1082" s="5">
        <v>1.00916595661112</v>
      </c>
      <c r="I1082" s="3">
        <v>0.161940013084028</v>
      </c>
      <c r="J1082" s="4">
        <v>0.61759936001312599</v>
      </c>
      <c r="K1082" s="3">
        <v>4.9322220575699197E-2</v>
      </c>
      <c r="L1082" s="2">
        <v>4</v>
      </c>
      <c r="M1082" s="2" t="b">
        <v>0</v>
      </c>
      <c r="N1082">
        <v>4536</v>
      </c>
      <c r="O1082">
        <v>371956</v>
      </c>
      <c r="P1082" s="1">
        <f>N1082/(N1082+O1082)</f>
        <v>1.2048064766316416E-2</v>
      </c>
    </row>
    <row r="1083" spans="1:16" ht="14.25" customHeight="1" x14ac:dyDescent="0.25">
      <c r="A1083" s="2">
        <v>596</v>
      </c>
      <c r="B1083" s="2" t="s">
        <v>429</v>
      </c>
      <c r="C1083" s="2" t="s">
        <v>108</v>
      </c>
      <c r="D1083" s="5">
        <v>2.3299680995129701E-2</v>
      </c>
      <c r="E1083" s="5">
        <v>7.9861584592371797E-3</v>
      </c>
      <c r="F1083" s="5">
        <v>1.0235732390357799</v>
      </c>
      <c r="G1083" s="5">
        <v>1.00767641176842</v>
      </c>
      <c r="H1083" s="5">
        <v>1.03972085029909</v>
      </c>
      <c r="I1083" s="3">
        <v>3.5284062565986798E-3</v>
      </c>
      <c r="J1083" s="4">
        <v>0</v>
      </c>
      <c r="K1083" s="3">
        <v>0.858514889005218</v>
      </c>
      <c r="L1083" s="2">
        <v>4</v>
      </c>
      <c r="M1083" s="2" t="b">
        <v>0</v>
      </c>
      <c r="N1083">
        <v>19301</v>
      </c>
      <c r="O1083">
        <v>354475</v>
      </c>
      <c r="P1083" s="1">
        <f>N1083/(N1083+O1083)</f>
        <v>5.163787937160224E-2</v>
      </c>
    </row>
    <row r="1084" spans="1:16" ht="14.25" customHeight="1" x14ac:dyDescent="0.25">
      <c r="A1084" s="2">
        <v>596.1</v>
      </c>
      <c r="B1084" s="2" t="s">
        <v>428</v>
      </c>
      <c r="C1084" s="2" t="s">
        <v>108</v>
      </c>
      <c r="D1084" s="5">
        <v>1.5684121535132E-2</v>
      </c>
      <c r="E1084" s="5">
        <v>1.6035915226362399E-2</v>
      </c>
      <c r="F1084" s="5">
        <v>1.01580776292576</v>
      </c>
      <c r="G1084" s="5">
        <v>0.98437762060706901</v>
      </c>
      <c r="H1084" s="5">
        <v>1.0482414366388</v>
      </c>
      <c r="I1084" s="3">
        <v>0.32804359228124802</v>
      </c>
      <c r="J1084" s="4">
        <v>0.71147006088370102</v>
      </c>
      <c r="K1084" s="3">
        <v>3.1246595970658202E-2</v>
      </c>
      <c r="L1084" s="2">
        <v>3</v>
      </c>
      <c r="M1084" s="2" t="b">
        <v>0</v>
      </c>
      <c r="N1084">
        <v>4500</v>
      </c>
      <c r="O1084">
        <v>368627</v>
      </c>
      <c r="P1084" s="1">
        <f>N1084/(N1084+O1084)</f>
        <v>1.2060236863051991E-2</v>
      </c>
    </row>
    <row r="1085" spans="1:16" ht="14.25" customHeight="1" x14ac:dyDescent="0.25">
      <c r="A1085" s="2">
        <v>596.5</v>
      </c>
      <c r="B1085" s="2" t="s">
        <v>427</v>
      </c>
      <c r="C1085" s="2" t="s">
        <v>108</v>
      </c>
      <c r="D1085" s="5">
        <v>3.76088052216111E-2</v>
      </c>
      <c r="E1085" s="5">
        <v>1.4062517351076999E-2</v>
      </c>
      <c r="F1085" s="5">
        <v>1.03832496611395</v>
      </c>
      <c r="G1085" s="5">
        <v>1.0100974159942999</v>
      </c>
      <c r="H1085" s="5">
        <v>1.0673413456802701</v>
      </c>
      <c r="I1085" s="3">
        <v>7.48629593439763E-3</v>
      </c>
      <c r="J1085" s="4">
        <v>0.41450904999282301</v>
      </c>
      <c r="K1085" s="3">
        <v>0.16294582160132401</v>
      </c>
      <c r="L1085" s="2">
        <v>4</v>
      </c>
      <c r="M1085" s="2" t="b">
        <v>0</v>
      </c>
      <c r="N1085">
        <v>6478</v>
      </c>
      <c r="O1085">
        <v>363779</v>
      </c>
      <c r="P1085" s="1">
        <f>N1085/(N1085+O1085)</f>
        <v>1.7495955511982218E-2</v>
      </c>
    </row>
    <row r="1086" spans="1:16" ht="14.25" customHeight="1" x14ac:dyDescent="0.25">
      <c r="A1086" s="2">
        <v>597</v>
      </c>
      <c r="B1086" s="2" t="s">
        <v>426</v>
      </c>
      <c r="C1086" s="2" t="s">
        <v>108</v>
      </c>
      <c r="D1086" s="5">
        <v>-8.6725419681491205E-3</v>
      </c>
      <c r="E1086" s="5">
        <v>1.44956429643482E-2</v>
      </c>
      <c r="F1086" s="5">
        <v>0.99136495604461805</v>
      </c>
      <c r="G1086" s="5">
        <v>0.96359569091608599</v>
      </c>
      <c r="H1086" s="5">
        <v>1.01993448636015</v>
      </c>
      <c r="I1086" s="3">
        <v>0.54964903721562997</v>
      </c>
      <c r="J1086" s="4">
        <v>0</v>
      </c>
      <c r="K1086" s="3">
        <v>0.688603007681171</v>
      </c>
      <c r="L1086" s="2">
        <v>3</v>
      </c>
      <c r="M1086" s="2" t="b">
        <v>0</v>
      </c>
      <c r="N1086">
        <v>5366</v>
      </c>
      <c r="O1086">
        <v>369266</v>
      </c>
      <c r="P1086" s="1">
        <f>N1086/(N1086+O1086)</f>
        <v>1.43233893527515E-2</v>
      </c>
    </row>
    <row r="1087" spans="1:16" ht="14.25" customHeight="1" x14ac:dyDescent="0.25">
      <c r="A1087" s="2">
        <v>597.1</v>
      </c>
      <c r="B1087" s="2" t="s">
        <v>425</v>
      </c>
      <c r="C1087" s="2" t="s">
        <v>108</v>
      </c>
      <c r="D1087" s="5">
        <v>-1.5784760960475899E-2</v>
      </c>
      <c r="E1087" s="5">
        <v>1.5494086748289801E-2</v>
      </c>
      <c r="F1087" s="5">
        <v>0.98433916547230704</v>
      </c>
      <c r="G1087" s="5">
        <v>0.95489622153073805</v>
      </c>
      <c r="H1087" s="5">
        <v>1.01468994309088</v>
      </c>
      <c r="I1087" s="3">
        <v>0.30831676222107302</v>
      </c>
      <c r="J1087" s="4">
        <v>0</v>
      </c>
      <c r="K1087" s="3">
        <v>0.61632705937938004</v>
      </c>
      <c r="L1087" s="2">
        <v>3</v>
      </c>
      <c r="M1087" s="2" t="b">
        <v>0</v>
      </c>
      <c r="N1087">
        <v>4706</v>
      </c>
      <c r="O1087">
        <v>370284</v>
      </c>
      <c r="P1087" s="1">
        <f>N1087/(N1087+O1087)</f>
        <v>1.2549667991146431E-2</v>
      </c>
    </row>
    <row r="1088" spans="1:16" ht="14.25" customHeight="1" x14ac:dyDescent="0.25">
      <c r="A1088" s="2">
        <v>597.20000000000005</v>
      </c>
      <c r="B1088" s="2" t="s">
        <v>424</v>
      </c>
      <c r="C1088" s="2" t="s">
        <v>108</v>
      </c>
      <c r="D1088" s="5">
        <v>1.14517376668957E-2</v>
      </c>
      <c r="E1088" s="5">
        <v>5.1004891528066601E-2</v>
      </c>
      <c r="F1088" s="5">
        <v>1.0115175598341299</v>
      </c>
      <c r="G1088" s="5">
        <v>0.91528845432111205</v>
      </c>
      <c r="H1088" s="5">
        <v>1.11786373904573</v>
      </c>
      <c r="I1088" s="3">
        <v>0.82235088472928897</v>
      </c>
      <c r="J1088" s="4">
        <v>0</v>
      </c>
      <c r="K1088" s="3">
        <v>0.85131605544732603</v>
      </c>
      <c r="L1088" s="2">
        <v>3</v>
      </c>
      <c r="M1088" s="2" t="b">
        <v>0</v>
      </c>
      <c r="N1088">
        <v>451</v>
      </c>
      <c r="O1088">
        <v>368140</v>
      </c>
      <c r="P1088" s="1">
        <f>N1088/(N1088+O1088)</f>
        <v>1.2235784378891508E-3</v>
      </c>
    </row>
    <row r="1089" spans="1:16" ht="14.25" customHeight="1" x14ac:dyDescent="0.25">
      <c r="A1089" s="2">
        <v>598</v>
      </c>
      <c r="B1089" s="2" t="s">
        <v>423</v>
      </c>
      <c r="C1089" s="2" t="s">
        <v>108</v>
      </c>
      <c r="D1089" s="5">
        <v>3.57798935714225E-2</v>
      </c>
      <c r="E1089" s="5">
        <v>2.4649931118792299E-2</v>
      </c>
      <c r="F1089" s="5">
        <v>1.0364276969844</v>
      </c>
      <c r="G1089" s="5">
        <v>0.98754512836314901</v>
      </c>
      <c r="H1089" s="5">
        <v>1.0877299074492199</v>
      </c>
      <c r="I1089" s="3">
        <v>0.146634828770525</v>
      </c>
      <c r="J1089" s="4">
        <v>0.27075546913591497</v>
      </c>
      <c r="K1089" s="3">
        <v>0.25378136792907902</v>
      </c>
      <c r="L1089" s="2">
        <v>3</v>
      </c>
      <c r="M1089" s="2" t="b">
        <v>0</v>
      </c>
      <c r="N1089">
        <v>2137</v>
      </c>
      <c r="O1089">
        <v>377652</v>
      </c>
      <c r="P1089" s="1">
        <f>N1089/(N1089+O1089)</f>
        <v>5.6268085700217751E-3</v>
      </c>
    </row>
    <row r="1090" spans="1:16" ht="14.25" customHeight="1" x14ac:dyDescent="0.25">
      <c r="A1090" s="2">
        <v>599</v>
      </c>
      <c r="B1090" s="2" t="s">
        <v>422</v>
      </c>
      <c r="C1090" s="2" t="s">
        <v>108</v>
      </c>
      <c r="D1090" s="5">
        <v>6.9680980567449298E-3</v>
      </c>
      <c r="E1090" s="5">
        <v>5.9206806025664197E-3</v>
      </c>
      <c r="F1090" s="5">
        <v>1.006992431739</v>
      </c>
      <c r="G1090" s="5">
        <v>0.99537450800246197</v>
      </c>
      <c r="H1090" s="5">
        <v>1.01874595885986</v>
      </c>
      <c r="I1090" s="3">
        <v>0.23923211469983199</v>
      </c>
      <c r="J1090" s="4">
        <v>0</v>
      </c>
      <c r="K1090" s="3">
        <v>0.53583130945245705</v>
      </c>
      <c r="L1090" s="2">
        <v>4</v>
      </c>
      <c r="M1090" s="2" t="b">
        <v>0</v>
      </c>
      <c r="N1090">
        <v>41707</v>
      </c>
      <c r="O1090">
        <v>312081</v>
      </c>
      <c r="P1090" s="1">
        <f>N1090/(N1090+O1090)</f>
        <v>0.1178869831650593</v>
      </c>
    </row>
    <row r="1091" spans="1:16" ht="14.25" customHeight="1" x14ac:dyDescent="0.25">
      <c r="A1091" s="2">
        <v>599.1</v>
      </c>
      <c r="B1091" s="2" t="s">
        <v>421</v>
      </c>
      <c r="C1091" s="2" t="s">
        <v>108</v>
      </c>
      <c r="D1091" s="5">
        <v>2.5034583520387899E-2</v>
      </c>
      <c r="E1091" s="5">
        <v>2.9898549532924201E-2</v>
      </c>
      <c r="F1091" s="5">
        <v>1.02535058014396</v>
      </c>
      <c r="G1091" s="5">
        <v>0.96699157434785399</v>
      </c>
      <c r="H1091" s="5">
        <v>1.08723161617058</v>
      </c>
      <c r="I1091" s="3">
        <v>0.40241403537633902</v>
      </c>
      <c r="J1091" s="4">
        <v>0</v>
      </c>
      <c r="K1091" s="3">
        <v>0.40602458065853603</v>
      </c>
      <c r="L1091" s="2">
        <v>3</v>
      </c>
      <c r="M1091" s="2" t="b">
        <v>0</v>
      </c>
      <c r="N1091">
        <v>1384</v>
      </c>
      <c r="O1091">
        <v>364055</v>
      </c>
      <c r="P1091" s="1">
        <f>N1091/(N1091+O1091)</f>
        <v>3.7872257750267485E-3</v>
      </c>
    </row>
    <row r="1092" spans="1:16" ht="14.25" customHeight="1" x14ac:dyDescent="0.25">
      <c r="A1092" s="2">
        <v>599.20000000000005</v>
      </c>
      <c r="B1092" s="2" t="s">
        <v>420</v>
      </c>
      <c r="C1092" s="2" t="s">
        <v>108</v>
      </c>
      <c r="D1092" s="5">
        <v>2.6485199528812599E-2</v>
      </c>
      <c r="E1092" s="5">
        <v>7.7133872585683598E-3</v>
      </c>
      <c r="F1092" s="5">
        <v>1.02683904944745</v>
      </c>
      <c r="G1092" s="5">
        <v>1.01143209085505</v>
      </c>
      <c r="H1092" s="5">
        <v>1.04248069939997</v>
      </c>
      <c r="I1092" s="3">
        <v>5.9547632997602096E-4</v>
      </c>
      <c r="J1092" s="4">
        <v>0</v>
      </c>
      <c r="K1092" s="3">
        <v>0.59263259676899704</v>
      </c>
      <c r="L1092" s="2">
        <v>4</v>
      </c>
      <c r="M1092" s="2" t="b">
        <v>0</v>
      </c>
      <c r="N1092">
        <v>20778</v>
      </c>
      <c r="O1092">
        <v>347937</v>
      </c>
      <c r="P1092" s="1">
        <f>N1092/(N1092+O1092)</f>
        <v>5.6352467352833488E-2</v>
      </c>
    </row>
    <row r="1093" spans="1:16" ht="14.25" customHeight="1" x14ac:dyDescent="0.25">
      <c r="A1093" s="2">
        <v>599.29999999999995</v>
      </c>
      <c r="B1093" s="2" t="s">
        <v>419</v>
      </c>
      <c r="C1093" s="2" t="s">
        <v>108</v>
      </c>
      <c r="D1093" s="5">
        <v>1.86606227253838E-2</v>
      </c>
      <c r="E1093" s="5">
        <v>1.77666586080969E-2</v>
      </c>
      <c r="F1093" s="5">
        <v>1.0188358202136301</v>
      </c>
      <c r="G1093" s="5">
        <v>0.98396850626325705</v>
      </c>
      <c r="H1093" s="5">
        <v>1.0549386712511899</v>
      </c>
      <c r="I1093" s="3">
        <v>0.29357241356103198</v>
      </c>
      <c r="J1093" s="4">
        <v>0</v>
      </c>
      <c r="K1093" s="3">
        <v>0.99008837420592399</v>
      </c>
      <c r="L1093" s="2">
        <v>4</v>
      </c>
      <c r="M1093" s="2" t="b">
        <v>0</v>
      </c>
      <c r="N1093">
        <v>3866</v>
      </c>
      <c r="O1093">
        <v>356519</v>
      </c>
      <c r="P1093" s="1">
        <f>N1093/(N1093+O1093)</f>
        <v>1.0727416512895931E-2</v>
      </c>
    </row>
    <row r="1094" spans="1:16" ht="14.25" customHeight="1" x14ac:dyDescent="0.25">
      <c r="A1094" s="2">
        <v>599.4</v>
      </c>
      <c r="B1094" s="2" t="s">
        <v>418</v>
      </c>
      <c r="C1094" s="2" t="s">
        <v>108</v>
      </c>
      <c r="D1094" s="5">
        <v>5.42680958053628E-3</v>
      </c>
      <c r="E1094" s="5">
        <v>1.11539406247815E-2</v>
      </c>
      <c r="F1094" s="5">
        <v>1.0054415613846499</v>
      </c>
      <c r="G1094" s="5">
        <v>0.98369979748933301</v>
      </c>
      <c r="H1094" s="5">
        <v>1.02766386243011</v>
      </c>
      <c r="I1094" s="3">
        <v>0.62658617550069595</v>
      </c>
      <c r="J1094" s="4">
        <v>0</v>
      </c>
      <c r="K1094" s="3">
        <v>0.484507192433208</v>
      </c>
      <c r="L1094" s="2">
        <v>4</v>
      </c>
      <c r="M1094" s="2" t="b">
        <v>0</v>
      </c>
      <c r="N1094">
        <v>10352</v>
      </c>
      <c r="O1094">
        <v>351927</v>
      </c>
      <c r="P1094" s="1">
        <f>N1094/(N1094+O1094)</f>
        <v>2.8574662069841199E-2</v>
      </c>
    </row>
    <row r="1095" spans="1:16" ht="14.25" customHeight="1" x14ac:dyDescent="0.25">
      <c r="A1095" s="2">
        <v>599.5</v>
      </c>
      <c r="B1095" s="2" t="s">
        <v>417</v>
      </c>
      <c r="C1095" s="2" t="s">
        <v>108</v>
      </c>
      <c r="D1095" s="5">
        <v>1.9876293667812499E-2</v>
      </c>
      <c r="E1095" s="5">
        <v>9.0214531105546406E-3</v>
      </c>
      <c r="F1095" s="5">
        <v>1.02007514246677</v>
      </c>
      <c r="G1095" s="5">
        <v>1.00219698031524</v>
      </c>
      <c r="H1095" s="5">
        <v>1.03827223262167</v>
      </c>
      <c r="I1095" s="3">
        <v>2.75788734866593E-2</v>
      </c>
      <c r="J1095" s="4">
        <v>0</v>
      </c>
      <c r="K1095" s="3">
        <v>0.42319226651595498</v>
      </c>
      <c r="L1095" s="2">
        <v>4</v>
      </c>
      <c r="M1095" s="2" t="b">
        <v>0</v>
      </c>
      <c r="N1095">
        <v>16410</v>
      </c>
      <c r="O1095">
        <v>339943</v>
      </c>
      <c r="P1095" s="1">
        <f>N1095/(N1095+O1095)</f>
        <v>4.6049843834624654E-2</v>
      </c>
    </row>
    <row r="1096" spans="1:16" ht="14.25" customHeight="1" x14ac:dyDescent="0.25">
      <c r="A1096" s="2">
        <v>599.6</v>
      </c>
      <c r="B1096" s="2" t="s">
        <v>416</v>
      </c>
      <c r="C1096" s="2" t="s">
        <v>108</v>
      </c>
      <c r="D1096" s="5">
        <v>-1.5192033769928399E-3</v>
      </c>
      <c r="E1096" s="5">
        <v>6.2181834552748103E-2</v>
      </c>
      <c r="F1096" s="5">
        <v>0.99848195002829798</v>
      </c>
      <c r="G1096" s="5">
        <v>0.883915897369276</v>
      </c>
      <c r="H1096" s="5">
        <v>1.12789713082376</v>
      </c>
      <c r="I1096" s="3">
        <v>0.98050832129295595</v>
      </c>
      <c r="J1096" s="4">
        <v>0.67111437145691599</v>
      </c>
      <c r="K1096" s="3">
        <v>4.7807598754141097E-2</v>
      </c>
      <c r="L1096" s="2">
        <v>3</v>
      </c>
      <c r="M1096" s="2" t="b">
        <v>0</v>
      </c>
      <c r="N1096">
        <v>279</v>
      </c>
      <c r="O1096">
        <v>364221</v>
      </c>
      <c r="P1096" s="1">
        <f>N1096/(N1096+O1096)</f>
        <v>7.6543209876543206E-4</v>
      </c>
    </row>
    <row r="1097" spans="1:16" ht="14.25" customHeight="1" x14ac:dyDescent="0.25">
      <c r="A1097" s="2">
        <v>599.70000000000005</v>
      </c>
      <c r="B1097" s="2" t="s">
        <v>415</v>
      </c>
      <c r="C1097" s="2" t="s">
        <v>108</v>
      </c>
      <c r="D1097" s="5">
        <v>0.19483535021537199</v>
      </c>
      <c r="E1097" s="5">
        <v>0.104731685218243</v>
      </c>
      <c r="F1097" s="5">
        <v>1.21511090226991</v>
      </c>
      <c r="G1097" s="5">
        <v>0.98961927467766198</v>
      </c>
      <c r="H1097" s="5">
        <v>1.49198236392084</v>
      </c>
      <c r="I1097" s="3">
        <v>6.28390483953776E-2</v>
      </c>
      <c r="J1097" s="4">
        <v>0.69228722075855997</v>
      </c>
      <c r="K1097" s="3">
        <v>7.1432880076710503E-2</v>
      </c>
      <c r="L1097" s="2">
        <v>2</v>
      </c>
      <c r="M1097" s="2" t="b">
        <v>0</v>
      </c>
      <c r="N1097">
        <v>110</v>
      </c>
      <c r="O1097">
        <v>367596</v>
      </c>
      <c r="P1097" s="1">
        <f>N1097/(N1097+O1097)</f>
        <v>2.9915203994495605E-4</v>
      </c>
    </row>
    <row r="1098" spans="1:16" ht="14.25" customHeight="1" x14ac:dyDescent="0.25">
      <c r="A1098" s="2">
        <v>599.79999999999995</v>
      </c>
      <c r="B1098" s="2" t="s">
        <v>414</v>
      </c>
      <c r="C1098" s="2" t="s">
        <v>108</v>
      </c>
      <c r="D1098" s="5">
        <v>9.9260469735471101E-3</v>
      </c>
      <c r="E1098" s="5">
        <v>2.1426568833720801E-2</v>
      </c>
      <c r="F1098" s="5">
        <v>1.00997547357938</v>
      </c>
      <c r="G1098" s="5">
        <v>0.96843950926513001</v>
      </c>
      <c r="H1098" s="5">
        <v>1.0532928979796901</v>
      </c>
      <c r="I1098" s="3">
        <v>0.64317885998248303</v>
      </c>
      <c r="J1098" s="4">
        <v>0.29791918430880998</v>
      </c>
      <c r="K1098" s="3">
        <v>0.23345286725968001</v>
      </c>
      <c r="L1098" s="2">
        <v>4</v>
      </c>
      <c r="M1098" s="2" t="b">
        <v>0</v>
      </c>
      <c r="N1098">
        <v>2908</v>
      </c>
      <c r="O1098">
        <v>358537</v>
      </c>
      <c r="P1098" s="1">
        <f>N1098/(N1098+O1098)</f>
        <v>8.0454840985488794E-3</v>
      </c>
    </row>
    <row r="1099" spans="1:16" ht="14.25" customHeight="1" x14ac:dyDescent="0.25">
      <c r="A1099" s="2">
        <v>599.9</v>
      </c>
      <c r="B1099" s="2" t="s">
        <v>413</v>
      </c>
      <c r="C1099" s="2" t="s">
        <v>108</v>
      </c>
      <c r="D1099" s="5">
        <v>1.1791359471794299E-2</v>
      </c>
      <c r="E1099" s="5">
        <v>1.4165245904462701E-2</v>
      </c>
      <c r="F1099" s="5">
        <v>1.01186115159581</v>
      </c>
      <c r="G1099" s="5">
        <v>0.98415486386834194</v>
      </c>
      <c r="H1099" s="5">
        <v>1.0403474368702299</v>
      </c>
      <c r="I1099" s="3">
        <v>0.405174885467674</v>
      </c>
      <c r="J1099" s="4">
        <v>0</v>
      </c>
      <c r="K1099" s="3">
        <v>0.92718121309571999</v>
      </c>
      <c r="L1099" s="2">
        <v>3</v>
      </c>
      <c r="M1099" s="2" t="b">
        <v>0</v>
      </c>
      <c r="N1099">
        <v>6739</v>
      </c>
      <c r="O1099">
        <v>351789</v>
      </c>
      <c r="P1099" s="1">
        <f>N1099/(N1099+O1099)</f>
        <v>1.8796300428418421E-2</v>
      </c>
    </row>
    <row r="1100" spans="1:16" ht="14.25" customHeight="1" x14ac:dyDescent="0.25">
      <c r="A1100" s="2">
        <v>600</v>
      </c>
      <c r="B1100" s="2" t="s">
        <v>412</v>
      </c>
      <c r="C1100" s="2" t="s">
        <v>108</v>
      </c>
      <c r="D1100" s="5">
        <v>5.1505393657552895E-4</v>
      </c>
      <c r="E1100" s="5">
        <v>4.8263938230844903E-3</v>
      </c>
      <c r="F1100" s="5">
        <v>1.00051518659963</v>
      </c>
      <c r="G1100" s="5">
        <v>0.99109537894517596</v>
      </c>
      <c r="H1100" s="5">
        <v>1.0100245242611201</v>
      </c>
      <c r="I1100" s="3">
        <v>0.91501420783361898</v>
      </c>
      <c r="J1100" s="4">
        <v>0.80383267909689504</v>
      </c>
      <c r="K1100" s="3">
        <v>1.5825813821847899E-3</v>
      </c>
      <c r="L1100" s="2">
        <v>4</v>
      </c>
      <c r="M1100" s="2" t="b">
        <v>0</v>
      </c>
      <c r="N1100">
        <v>77593</v>
      </c>
      <c r="O1100">
        <v>278547</v>
      </c>
      <c r="P1100" s="1">
        <f>N1100/(N1100+O1100)</f>
        <v>0.21787218509574885</v>
      </c>
    </row>
    <row r="1101" spans="1:16" ht="14.25" customHeight="1" x14ac:dyDescent="0.25">
      <c r="A1101" s="2">
        <v>601</v>
      </c>
      <c r="B1101" s="2" t="s">
        <v>411</v>
      </c>
      <c r="C1101" s="2" t="s">
        <v>108</v>
      </c>
      <c r="D1101" s="5">
        <v>-8.9002471378746006E-3</v>
      </c>
      <c r="E1101" s="5">
        <v>1.0283166134460099E-2</v>
      </c>
      <c r="F1101" s="5">
        <v>0.99113924281805199</v>
      </c>
      <c r="G1101" s="5">
        <v>0.97136315225438297</v>
      </c>
      <c r="H1101" s="5">
        <v>1.01131795701128</v>
      </c>
      <c r="I1101" s="3">
        <v>0.38675551430217098</v>
      </c>
      <c r="J1101" s="4">
        <v>0.111953907552153</v>
      </c>
      <c r="K1101" s="3">
        <v>0.33690570815687099</v>
      </c>
      <c r="L1101" s="2">
        <v>4</v>
      </c>
      <c r="M1101" s="2" t="b">
        <v>0</v>
      </c>
      <c r="N1101">
        <v>11974</v>
      </c>
      <c r="O1101">
        <v>335290</v>
      </c>
      <c r="P1101" s="1">
        <f>N1101/(N1101+O1101)</f>
        <v>3.4480971249539256E-2</v>
      </c>
    </row>
    <row r="1102" spans="1:16" ht="14.25" customHeight="1" x14ac:dyDescent="0.25">
      <c r="A1102" s="2">
        <v>601.1</v>
      </c>
      <c r="B1102" s="2" t="s">
        <v>410</v>
      </c>
      <c r="C1102" s="2" t="s">
        <v>108</v>
      </c>
      <c r="D1102" s="5">
        <v>-1.52288127704774E-3</v>
      </c>
      <c r="E1102" s="5">
        <v>1.30774921619704E-2</v>
      </c>
      <c r="F1102" s="5">
        <v>0.99847827771823205</v>
      </c>
      <c r="G1102" s="5">
        <v>0.97321106841267202</v>
      </c>
      <c r="H1102" s="5">
        <v>1.02440149257779</v>
      </c>
      <c r="I1102" s="3">
        <v>0.90729546735681199</v>
      </c>
      <c r="J1102" s="4">
        <v>0</v>
      </c>
      <c r="K1102" s="3">
        <v>0.89593410369922</v>
      </c>
      <c r="L1102" s="2">
        <v>4</v>
      </c>
      <c r="M1102" s="2" t="b">
        <v>0</v>
      </c>
      <c r="N1102">
        <v>7186</v>
      </c>
      <c r="O1102">
        <v>343360</v>
      </c>
      <c r="P1102" s="1">
        <f>N1102/(N1102+O1102)</f>
        <v>2.0499449430317278E-2</v>
      </c>
    </row>
    <row r="1103" spans="1:16" ht="14.25" customHeight="1" x14ac:dyDescent="0.25">
      <c r="A1103" s="2">
        <v>601.11</v>
      </c>
      <c r="B1103" s="2" t="s">
        <v>409</v>
      </c>
      <c r="C1103" s="2" t="s">
        <v>108</v>
      </c>
      <c r="D1103" s="5">
        <v>1.54904563632329E-3</v>
      </c>
      <c r="E1103" s="5">
        <v>3.02537910181465E-2</v>
      </c>
      <c r="F1103" s="5">
        <v>1.0015502460272601</v>
      </c>
      <c r="G1103" s="5">
        <v>0.94388844248361503</v>
      </c>
      <c r="H1103" s="5">
        <v>1.0627345882929</v>
      </c>
      <c r="I1103" s="3">
        <v>0.95916479446037195</v>
      </c>
      <c r="J1103" s="4">
        <v>0</v>
      </c>
      <c r="K1103" s="3">
        <v>0.95511984123022597</v>
      </c>
      <c r="L1103" s="2">
        <v>3</v>
      </c>
      <c r="M1103" s="2" t="b">
        <v>0</v>
      </c>
      <c r="N1103">
        <v>1312</v>
      </c>
      <c r="O1103">
        <v>350245</v>
      </c>
      <c r="P1103" s="1">
        <f>N1103/(N1103+O1103)</f>
        <v>3.7319694957005552E-3</v>
      </c>
    </row>
    <row r="1104" spans="1:16" ht="14.25" customHeight="1" x14ac:dyDescent="0.25">
      <c r="A1104" s="2">
        <v>601.12</v>
      </c>
      <c r="B1104" s="2" t="s">
        <v>408</v>
      </c>
      <c r="C1104" s="2" t="s">
        <v>108</v>
      </c>
      <c r="D1104" s="5">
        <v>4.1894291065827502E-3</v>
      </c>
      <c r="E1104" s="5">
        <v>1.9282092723053101E-2</v>
      </c>
      <c r="F1104" s="5">
        <v>1.0041982170325501</v>
      </c>
      <c r="G1104" s="5">
        <v>0.96695552419790598</v>
      </c>
      <c r="H1104" s="5">
        <v>1.04287532761947</v>
      </c>
      <c r="I1104" s="3">
        <v>0.82799757871339097</v>
      </c>
      <c r="J1104" s="4">
        <v>0</v>
      </c>
      <c r="K1104" s="3">
        <v>0.64923687960027399</v>
      </c>
      <c r="L1104" s="2">
        <v>4</v>
      </c>
      <c r="M1104" s="2" t="b">
        <v>0</v>
      </c>
      <c r="N1104">
        <v>3197</v>
      </c>
      <c r="O1104">
        <v>349333</v>
      </c>
      <c r="P1104" s="1">
        <f>N1104/(N1104+O1104)</f>
        <v>9.0687317391427678E-3</v>
      </c>
    </row>
    <row r="1105" spans="1:16" ht="14.25" customHeight="1" x14ac:dyDescent="0.25">
      <c r="A1105" s="2">
        <v>601.29999999999995</v>
      </c>
      <c r="B1105" s="2" t="s">
        <v>407</v>
      </c>
      <c r="C1105" s="2" t="s">
        <v>108</v>
      </c>
      <c r="D1105" s="5">
        <v>-1.42490901228184E-2</v>
      </c>
      <c r="E1105" s="5">
        <v>2.2123733519892799E-2</v>
      </c>
      <c r="F1105" s="5">
        <v>0.98585194769355999</v>
      </c>
      <c r="G1105" s="5">
        <v>0.94401727706793603</v>
      </c>
      <c r="H1105" s="5">
        <v>1.0295405458996101</v>
      </c>
      <c r="I1105" s="3">
        <v>0.51953423204551197</v>
      </c>
      <c r="J1105" s="4">
        <v>0</v>
      </c>
      <c r="K1105" s="3">
        <v>0.92706199768140196</v>
      </c>
      <c r="L1105" s="2">
        <v>3</v>
      </c>
      <c r="M1105" s="2" t="b">
        <v>0</v>
      </c>
      <c r="N1105">
        <v>2687</v>
      </c>
      <c r="O1105">
        <v>226027</v>
      </c>
      <c r="P1105" s="1">
        <f>N1105/(N1105+O1105)</f>
        <v>1.1748296999746409E-2</v>
      </c>
    </row>
    <row r="1106" spans="1:16" ht="14.25" customHeight="1" x14ac:dyDescent="0.25">
      <c r="A1106" s="2">
        <v>601.4</v>
      </c>
      <c r="B1106" s="2" t="s">
        <v>406</v>
      </c>
      <c r="C1106" s="2" t="s">
        <v>108</v>
      </c>
      <c r="D1106" s="5">
        <v>-1.8221464060162298E-2</v>
      </c>
      <c r="E1106" s="5">
        <v>3.0963828160792101E-2</v>
      </c>
      <c r="F1106" s="5">
        <v>0.98194354307226095</v>
      </c>
      <c r="G1106" s="5">
        <v>0.92412359812753098</v>
      </c>
      <c r="H1106" s="5">
        <v>1.0433811275190901</v>
      </c>
      <c r="I1106" s="3">
        <v>0.55621296153635202</v>
      </c>
      <c r="J1106" s="4">
        <v>0.67129694684345997</v>
      </c>
      <c r="K1106" s="3">
        <v>4.7726926564376597E-2</v>
      </c>
      <c r="L1106" s="2">
        <v>3</v>
      </c>
      <c r="M1106" s="2" t="b">
        <v>0</v>
      </c>
      <c r="N1106">
        <v>1254</v>
      </c>
      <c r="O1106">
        <v>351617</v>
      </c>
      <c r="P1106" s="1">
        <f>N1106/(N1106+O1106)</f>
        <v>3.5537065953280375E-3</v>
      </c>
    </row>
    <row r="1107" spans="1:16" ht="14.25" customHeight="1" x14ac:dyDescent="0.25">
      <c r="A1107" s="2">
        <v>601.79999999999995</v>
      </c>
      <c r="B1107" s="2" t="s">
        <v>405</v>
      </c>
      <c r="C1107" s="2" t="s">
        <v>108</v>
      </c>
      <c r="D1107" s="5">
        <v>-2.2913561264616501E-2</v>
      </c>
      <c r="E1107" s="5">
        <v>3.5691461531896701E-2</v>
      </c>
      <c r="F1107" s="5">
        <v>0.97734696075750105</v>
      </c>
      <c r="G1107" s="5">
        <v>0.91131420459604395</v>
      </c>
      <c r="H1107" s="5">
        <v>1.04816437281951</v>
      </c>
      <c r="I1107" s="3">
        <v>0.52087967819698</v>
      </c>
      <c r="J1107" s="4">
        <v>0.49770000631535799</v>
      </c>
      <c r="K1107" s="3">
        <v>0.13658035568198701</v>
      </c>
      <c r="L1107" s="2">
        <v>3</v>
      </c>
      <c r="M1107" s="2" t="b">
        <v>0</v>
      </c>
      <c r="N1107">
        <v>894</v>
      </c>
      <c r="O1107">
        <v>349449</v>
      </c>
      <c r="P1107" s="1">
        <f>N1107/(N1107+O1107)</f>
        <v>2.5517849650199946E-3</v>
      </c>
    </row>
    <row r="1108" spans="1:16" ht="14.25" customHeight="1" x14ac:dyDescent="0.25">
      <c r="A1108" s="2">
        <v>602</v>
      </c>
      <c r="B1108" s="2" t="s">
        <v>404</v>
      </c>
      <c r="C1108" s="2" t="s">
        <v>108</v>
      </c>
      <c r="D1108" s="5">
        <v>-4.5588571026209399E-4</v>
      </c>
      <c r="E1108" s="5">
        <v>1.5516794423243699E-2</v>
      </c>
      <c r="F1108" s="5">
        <v>0.99954421818983896</v>
      </c>
      <c r="G1108" s="5">
        <v>0.96960331577757897</v>
      </c>
      <c r="H1108" s="5">
        <v>1.03040968183521</v>
      </c>
      <c r="I1108" s="3">
        <v>0.97656140589852103</v>
      </c>
      <c r="J1108" s="4">
        <v>0</v>
      </c>
      <c r="K1108" s="3">
        <v>0.49447049366551499</v>
      </c>
      <c r="L1108" s="2">
        <v>4</v>
      </c>
      <c r="M1108" s="2" t="b">
        <v>0</v>
      </c>
      <c r="N1108">
        <v>5065</v>
      </c>
      <c r="O1108">
        <v>345563</v>
      </c>
      <c r="P1108" s="1">
        <f>N1108/(N1108+O1108)</f>
        <v>1.4445509200634291E-2</v>
      </c>
    </row>
    <row r="1109" spans="1:16" ht="14.25" customHeight="1" x14ac:dyDescent="0.25">
      <c r="A1109" s="2">
        <v>602.29999999999995</v>
      </c>
      <c r="B1109" s="2" t="s">
        <v>403</v>
      </c>
      <c r="C1109" s="2" t="s">
        <v>108</v>
      </c>
      <c r="D1109" s="5">
        <v>-2.2852564156051799E-2</v>
      </c>
      <c r="E1109" s="5">
        <v>4.8306803762223398E-2</v>
      </c>
      <c r="F1109" s="5">
        <v>0.97740657791439101</v>
      </c>
      <c r="G1109" s="5">
        <v>0.889111917680111</v>
      </c>
      <c r="H1109" s="5">
        <v>1.0744694785364799</v>
      </c>
      <c r="I1109" s="3">
        <v>0.63616228658192098</v>
      </c>
      <c r="J1109" s="4">
        <v>0</v>
      </c>
      <c r="K1109" s="3">
        <v>0.41207377617232699</v>
      </c>
      <c r="L1109" s="2">
        <v>2</v>
      </c>
      <c r="M1109" s="2" t="b">
        <v>0</v>
      </c>
      <c r="N1109">
        <v>557</v>
      </c>
      <c r="O1109">
        <v>352397</v>
      </c>
      <c r="P1109" s="1">
        <f>N1109/(N1109+O1109)</f>
        <v>1.5781093286943908E-3</v>
      </c>
    </row>
    <row r="1110" spans="1:16" ht="14.25" customHeight="1" x14ac:dyDescent="0.25">
      <c r="A1110" s="2">
        <v>603</v>
      </c>
      <c r="B1110" s="2" t="s">
        <v>402</v>
      </c>
      <c r="C1110" s="2" t="s">
        <v>108</v>
      </c>
      <c r="D1110" s="5">
        <v>2.7487732669250999E-2</v>
      </c>
      <c r="E1110" s="5">
        <v>1.46322612945325E-2</v>
      </c>
      <c r="F1110" s="5">
        <v>1.0278690058208499</v>
      </c>
      <c r="G1110" s="5">
        <v>0.99880973644584703</v>
      </c>
      <c r="H1110" s="5">
        <v>1.0577737226377399</v>
      </c>
      <c r="I1110" s="3">
        <v>6.0303178649977397E-2</v>
      </c>
      <c r="J1110" s="4">
        <v>0</v>
      </c>
      <c r="K1110" s="3">
        <v>0.74886923865775301</v>
      </c>
      <c r="L1110" s="2">
        <v>4</v>
      </c>
      <c r="M1110" s="2" t="b">
        <v>0</v>
      </c>
      <c r="N1110">
        <v>5631</v>
      </c>
      <c r="O1110">
        <v>350464</v>
      </c>
      <c r="P1110" s="1">
        <f>N1110/(N1110+O1110)</f>
        <v>1.5813195916819948E-2</v>
      </c>
    </row>
    <row r="1111" spans="1:16" ht="14.25" customHeight="1" x14ac:dyDescent="0.25">
      <c r="A1111" s="2">
        <v>603.1</v>
      </c>
      <c r="B1111" s="2" t="s">
        <v>401</v>
      </c>
      <c r="C1111" s="2" t="s">
        <v>108</v>
      </c>
      <c r="D1111" s="5">
        <v>3.8932504910131997E-2</v>
      </c>
      <c r="E1111" s="5">
        <v>1.6280555873715401E-2</v>
      </c>
      <c r="F1111" s="5">
        <v>1.03970030661625</v>
      </c>
      <c r="G1111" s="5">
        <v>1.0070479222692801</v>
      </c>
      <c r="H1111" s="5">
        <v>1.0734114074155101</v>
      </c>
      <c r="I1111" s="3">
        <v>1.6786548445550199E-2</v>
      </c>
      <c r="J1111" s="4">
        <v>0.142859988073954</v>
      </c>
      <c r="K1111" s="3">
        <v>0.32076061399219902</v>
      </c>
      <c r="L1111" s="2">
        <v>4</v>
      </c>
      <c r="M1111" s="2" t="b">
        <v>0</v>
      </c>
      <c r="N1111">
        <v>4461</v>
      </c>
      <c r="O1111">
        <v>352221</v>
      </c>
      <c r="P1111" s="1">
        <f>N1111/(N1111+O1111)</f>
        <v>1.2506938954026275E-2</v>
      </c>
    </row>
    <row r="1112" spans="1:16" ht="14.25" customHeight="1" x14ac:dyDescent="0.25">
      <c r="A1112" s="2">
        <v>603.20000000000005</v>
      </c>
      <c r="B1112" s="2" t="s">
        <v>400</v>
      </c>
      <c r="C1112" s="2" t="s">
        <v>108</v>
      </c>
      <c r="D1112" s="5">
        <v>1.3293566584957501E-2</v>
      </c>
      <c r="E1112" s="5">
        <v>3.5458108695174302E-2</v>
      </c>
      <c r="F1112" s="5">
        <v>1.0133823188833699</v>
      </c>
      <c r="G1112" s="5">
        <v>0.94534716421016796</v>
      </c>
      <c r="H1112" s="5">
        <v>1.0863138570722199</v>
      </c>
      <c r="I1112" s="3">
        <v>0.707728092743661</v>
      </c>
      <c r="J1112" s="4">
        <v>0.192087373337995</v>
      </c>
      <c r="K1112" s="3">
        <v>0.29003385898671502</v>
      </c>
      <c r="L1112" s="2">
        <v>3</v>
      </c>
      <c r="M1112" s="2" t="b">
        <v>0</v>
      </c>
      <c r="N1112">
        <v>1039</v>
      </c>
      <c r="O1112">
        <v>355221</v>
      </c>
      <c r="P1112" s="1">
        <f>N1112/(N1112+O1112)</f>
        <v>2.9164093639476789E-3</v>
      </c>
    </row>
    <row r="1113" spans="1:16" ht="14.25" customHeight="1" x14ac:dyDescent="0.25">
      <c r="A1113" s="2">
        <v>604</v>
      </c>
      <c r="B1113" s="2" t="s">
        <v>399</v>
      </c>
      <c r="C1113" s="2" t="s">
        <v>108</v>
      </c>
      <c r="D1113" s="5">
        <v>-1.12972983104368E-2</v>
      </c>
      <c r="E1113" s="5">
        <v>1.4483190675226101E-2</v>
      </c>
      <c r="F1113" s="5">
        <v>0.98876627653091897</v>
      </c>
      <c r="G1113" s="5">
        <v>0.96109325957732805</v>
      </c>
      <c r="H1113" s="5">
        <v>1.01723609011135</v>
      </c>
      <c r="I1113" s="3">
        <v>0.43537422949800397</v>
      </c>
      <c r="J1113" s="4">
        <v>0</v>
      </c>
      <c r="K1113" s="3">
        <v>0.633757762216132</v>
      </c>
      <c r="L1113" s="2">
        <v>4</v>
      </c>
      <c r="M1113" s="2" t="b">
        <v>0</v>
      </c>
      <c r="N1113">
        <v>5659</v>
      </c>
      <c r="O1113">
        <v>350729</v>
      </c>
      <c r="P1113" s="1">
        <f>N1113/(N1113+O1113)</f>
        <v>1.5878761349989338E-2</v>
      </c>
    </row>
    <row r="1114" spans="1:16" ht="14.25" customHeight="1" x14ac:dyDescent="0.25">
      <c r="A1114" s="2">
        <v>604.1</v>
      </c>
      <c r="B1114" s="2" t="s">
        <v>398</v>
      </c>
      <c r="C1114" s="2" t="s">
        <v>108</v>
      </c>
      <c r="D1114" s="5">
        <v>-6.2987008650561893E-2</v>
      </c>
      <c r="E1114" s="5">
        <v>2.9405501991748201E-2</v>
      </c>
      <c r="F1114" s="5">
        <v>0.93895567191113805</v>
      </c>
      <c r="G1114" s="5">
        <v>0.88637006632308002</v>
      </c>
      <c r="H1114" s="5">
        <v>0.99466101948973296</v>
      </c>
      <c r="I1114" s="3">
        <v>3.2192323435040901E-2</v>
      </c>
      <c r="J1114" s="4">
        <v>0</v>
      </c>
      <c r="K1114" s="3">
        <v>0.36110102168799701</v>
      </c>
      <c r="L1114" s="2">
        <v>2</v>
      </c>
      <c r="M1114" s="2" t="b">
        <v>0</v>
      </c>
      <c r="N1114">
        <v>1486</v>
      </c>
      <c r="O1114">
        <v>229772</v>
      </c>
      <c r="P1114" s="1">
        <f>N1114/(N1114+O1114)</f>
        <v>6.4257236506412747E-3</v>
      </c>
    </row>
    <row r="1115" spans="1:16" ht="14.25" customHeight="1" x14ac:dyDescent="0.25">
      <c r="A1115" s="2">
        <v>604.29999999999995</v>
      </c>
      <c r="B1115" s="2" t="s">
        <v>397</v>
      </c>
      <c r="C1115" s="2" t="s">
        <v>108</v>
      </c>
      <c r="D1115" s="5">
        <v>-1.14023231863734E-2</v>
      </c>
      <c r="E1115" s="5">
        <v>2.35184211076905E-2</v>
      </c>
      <c r="F1115" s="5">
        <v>0.98866243692836298</v>
      </c>
      <c r="G1115" s="5">
        <v>0.94412417371899704</v>
      </c>
      <c r="H1115" s="5">
        <v>1.035301755216</v>
      </c>
      <c r="I1115" s="3">
        <v>0.62780034637350901</v>
      </c>
      <c r="J1115" s="4">
        <v>0</v>
      </c>
      <c r="K1115" s="3">
        <v>0.57422784396112203</v>
      </c>
      <c r="L1115" s="2">
        <v>4</v>
      </c>
      <c r="M1115" s="2" t="b">
        <v>0</v>
      </c>
      <c r="N1115">
        <v>2090</v>
      </c>
      <c r="O1115">
        <v>355823</v>
      </c>
      <c r="P1115" s="1">
        <f>N1115/(N1115+O1115)</f>
        <v>5.8394079008027089E-3</v>
      </c>
    </row>
    <row r="1116" spans="1:16" ht="14.25" customHeight="1" x14ac:dyDescent="0.25">
      <c r="A1116" s="2">
        <v>605</v>
      </c>
      <c r="B1116" s="2" t="s">
        <v>396</v>
      </c>
      <c r="C1116" s="2" t="s">
        <v>108</v>
      </c>
      <c r="D1116" s="5">
        <v>3.2081911828059799E-2</v>
      </c>
      <c r="E1116" s="5">
        <v>5.9903422470957597E-3</v>
      </c>
      <c r="F1116" s="5">
        <v>1.03260208416544</v>
      </c>
      <c r="G1116" s="5">
        <v>1.0205493459407</v>
      </c>
      <c r="H1116" s="5">
        <v>1.04479716582441</v>
      </c>
      <c r="I1116" s="3">
        <v>8.52702216935568E-8</v>
      </c>
      <c r="J1116" s="4">
        <v>0</v>
      </c>
      <c r="K1116" s="3">
        <v>0.80644004447797701</v>
      </c>
      <c r="L1116" s="2">
        <v>3</v>
      </c>
      <c r="M1116" s="2" t="b">
        <v>1</v>
      </c>
      <c r="N1116">
        <v>49357</v>
      </c>
      <c r="O1116">
        <v>291299</v>
      </c>
      <c r="P1116" s="1">
        <f>N1116/(N1116+O1116)</f>
        <v>0.1448880982574797</v>
      </c>
    </row>
    <row r="1117" spans="1:16" ht="14.25" customHeight="1" x14ac:dyDescent="0.25">
      <c r="A1117" s="2">
        <v>608</v>
      </c>
      <c r="B1117" s="2" t="s">
        <v>395</v>
      </c>
      <c r="C1117" s="2" t="s">
        <v>108</v>
      </c>
      <c r="D1117" s="5">
        <v>1.8190150138854201E-2</v>
      </c>
      <c r="E1117" s="5">
        <v>1.15433989248582E-2</v>
      </c>
      <c r="F1117" s="5">
        <v>1.01835659862919</v>
      </c>
      <c r="G1117" s="5">
        <v>0.99557532184661701</v>
      </c>
      <c r="H1117" s="5">
        <v>1.04165916853792</v>
      </c>
      <c r="I1117" s="3">
        <v>0.11507066196311599</v>
      </c>
      <c r="J1117" s="4">
        <v>0</v>
      </c>
      <c r="K1117" s="3">
        <v>0.47639200925335001</v>
      </c>
      <c r="L1117" s="2">
        <v>4</v>
      </c>
      <c r="M1117" s="2" t="b">
        <v>0</v>
      </c>
      <c r="N1117">
        <v>9027</v>
      </c>
      <c r="O1117">
        <v>343910</v>
      </c>
      <c r="P1117" s="1">
        <f>N1117/(N1117+O1117)</f>
        <v>2.5576802658831464E-2</v>
      </c>
    </row>
    <row r="1118" spans="1:16" ht="14.25" customHeight="1" x14ac:dyDescent="0.25">
      <c r="A1118" s="2">
        <v>609</v>
      </c>
      <c r="B1118" s="2" t="s">
        <v>394</v>
      </c>
      <c r="C1118" s="2" t="s">
        <v>108</v>
      </c>
      <c r="D1118" s="5">
        <v>1.7366248885915699E-2</v>
      </c>
      <c r="E1118" s="5">
        <v>2.9530463222514399E-2</v>
      </c>
      <c r="F1118" s="5">
        <v>1.01751791889373</v>
      </c>
      <c r="G1118" s="5">
        <v>0.960297261095029</v>
      </c>
      <c r="H1118" s="5">
        <v>1.07814814976065</v>
      </c>
      <c r="I1118" s="3">
        <v>0.55647918601794899</v>
      </c>
      <c r="J1118" s="4">
        <v>0</v>
      </c>
      <c r="K1118" s="3">
        <v>0.59831729509488396</v>
      </c>
      <c r="L1118" s="2">
        <v>4</v>
      </c>
      <c r="M1118" s="2" t="b">
        <v>0</v>
      </c>
      <c r="N1118">
        <v>1445</v>
      </c>
      <c r="O1118">
        <v>354773</v>
      </c>
      <c r="P1118" s="1">
        <f>N1118/(N1118+O1118)</f>
        <v>4.0565047246349144E-3</v>
      </c>
    </row>
    <row r="1119" spans="1:16" ht="14.25" customHeight="1" x14ac:dyDescent="0.25">
      <c r="A1119" s="2">
        <v>609.1</v>
      </c>
      <c r="B1119" s="2" t="s">
        <v>393</v>
      </c>
      <c r="C1119" s="2" t="s">
        <v>108</v>
      </c>
      <c r="D1119" s="5">
        <v>8.6626592811501105E-2</v>
      </c>
      <c r="E1119" s="5">
        <v>5.1782022145935101E-2</v>
      </c>
      <c r="F1119" s="5">
        <v>1.0904894071001601</v>
      </c>
      <c r="G1119" s="5">
        <v>0.98524562280588901</v>
      </c>
      <c r="H1119" s="5">
        <v>1.2069753160750001</v>
      </c>
      <c r="I1119" s="3">
        <v>9.4345280505857207E-2</v>
      </c>
      <c r="J1119" s="4">
        <v>0</v>
      </c>
      <c r="K1119" s="3">
        <v>0.80768879707101704</v>
      </c>
      <c r="L1119" s="2">
        <v>3</v>
      </c>
      <c r="M1119" s="2" t="b">
        <v>0</v>
      </c>
      <c r="N1119">
        <v>502</v>
      </c>
      <c r="O1119">
        <v>356630</v>
      </c>
      <c r="P1119" s="1">
        <f>N1119/(N1119+O1119)</f>
        <v>1.4056427315390387E-3</v>
      </c>
    </row>
    <row r="1120" spans="1:16" ht="14.25" customHeight="1" x14ac:dyDescent="0.25">
      <c r="A1120" s="2">
        <v>609.20000000000005</v>
      </c>
      <c r="B1120" s="2" t="s">
        <v>392</v>
      </c>
      <c r="C1120" s="2" t="s">
        <v>108</v>
      </c>
      <c r="D1120" s="5">
        <v>-2.1859962859772201E-2</v>
      </c>
      <c r="E1120" s="5">
        <v>3.70872801968899E-2</v>
      </c>
      <c r="F1120" s="5">
        <v>0.97837723460847204</v>
      </c>
      <c r="G1120" s="5">
        <v>0.909782520649979</v>
      </c>
      <c r="H1120" s="5">
        <v>1.0521437722459801</v>
      </c>
      <c r="I1120" s="3">
        <v>0.55557995816178996</v>
      </c>
      <c r="J1120" s="4">
        <v>0.42335927556778402</v>
      </c>
      <c r="K1120" s="3">
        <v>0.18787768969426899</v>
      </c>
      <c r="L1120" s="2">
        <v>2</v>
      </c>
      <c r="M1120" s="2" t="b">
        <v>0</v>
      </c>
      <c r="N1120">
        <v>938</v>
      </c>
      <c r="O1120">
        <v>355821</v>
      </c>
      <c r="P1120" s="1">
        <f>N1120/(N1120+O1120)</f>
        <v>2.6292258919887092E-3</v>
      </c>
    </row>
    <row r="1121" spans="1:16" ht="14.25" customHeight="1" x14ac:dyDescent="0.25">
      <c r="A1121" s="2">
        <v>611</v>
      </c>
      <c r="B1121" s="2" t="s">
        <v>391</v>
      </c>
      <c r="C1121" s="2" t="s">
        <v>108</v>
      </c>
      <c r="D1121" s="5">
        <v>-5.7897935423825301E-3</v>
      </c>
      <c r="E1121" s="5">
        <v>2.9073279886948199E-2</v>
      </c>
      <c r="F1121" s="5">
        <v>0.99422693501171999</v>
      </c>
      <c r="G1121" s="5">
        <v>0.939157224992752</v>
      </c>
      <c r="H1121" s="5">
        <v>1.0525257880121499</v>
      </c>
      <c r="I1121" s="3">
        <v>0.84214944984787499</v>
      </c>
      <c r="J1121" s="4">
        <v>0.167008709781724</v>
      </c>
      <c r="K1121" s="3">
        <v>0.301045836729531</v>
      </c>
      <c r="L1121" s="2">
        <v>3</v>
      </c>
      <c r="M1121" s="2" t="b">
        <v>0</v>
      </c>
      <c r="N1121">
        <v>1543</v>
      </c>
      <c r="O1121">
        <v>377915</v>
      </c>
      <c r="P1121" s="1">
        <f>N1121/(N1121+O1121)</f>
        <v>4.066326181026622E-3</v>
      </c>
    </row>
    <row r="1122" spans="1:16" ht="14.25" customHeight="1" x14ac:dyDescent="0.25">
      <c r="A1122" s="2">
        <v>611.29999999999995</v>
      </c>
      <c r="B1122" s="2" t="s">
        <v>390</v>
      </c>
      <c r="C1122" s="2" t="s">
        <v>108</v>
      </c>
      <c r="D1122" s="5">
        <v>-2.35913759523468E-2</v>
      </c>
      <c r="E1122" s="5">
        <v>3.0695418452040098E-2</v>
      </c>
      <c r="F1122" s="5">
        <v>0.97668472509437498</v>
      </c>
      <c r="G1122" s="5">
        <v>0.91965811640376305</v>
      </c>
      <c r="H1122" s="5">
        <v>1.0372474675294201</v>
      </c>
      <c r="I1122" s="3">
        <v>0.44215252480964601</v>
      </c>
      <c r="J1122" s="4">
        <v>0</v>
      </c>
      <c r="K1122" s="3">
        <v>0.52000907288993303</v>
      </c>
      <c r="L1122" s="2">
        <v>3</v>
      </c>
      <c r="M1122" s="2" t="b">
        <v>0</v>
      </c>
      <c r="N1122">
        <v>1382</v>
      </c>
      <c r="O1122">
        <v>378133</v>
      </c>
      <c r="P1122" s="1">
        <f>N1122/(N1122+O1122)</f>
        <v>3.6414897961872389E-3</v>
      </c>
    </row>
    <row r="1123" spans="1:16" ht="14.25" customHeight="1" x14ac:dyDescent="0.25">
      <c r="A1123" s="2">
        <v>612</v>
      </c>
      <c r="B1123" s="2" t="s">
        <v>389</v>
      </c>
      <c r="C1123" s="2" t="s">
        <v>108</v>
      </c>
      <c r="D1123" s="5">
        <v>2.9641150006498598E-2</v>
      </c>
      <c r="E1123" s="5">
        <v>2.61003550673767E-2</v>
      </c>
      <c r="F1123" s="5">
        <v>1.03008482169029</v>
      </c>
      <c r="G1123" s="5">
        <v>0.97871518233959998</v>
      </c>
      <c r="H1123" s="5">
        <v>1.0841506896217199</v>
      </c>
      <c r="I1123" s="3">
        <v>0.25609855415424199</v>
      </c>
      <c r="J1123" s="4">
        <v>0</v>
      </c>
      <c r="K1123" s="3">
        <v>0.44272288545532801</v>
      </c>
      <c r="L1123" s="2">
        <v>4</v>
      </c>
      <c r="M1123" s="2" t="b">
        <v>0</v>
      </c>
      <c r="N1123">
        <v>1864</v>
      </c>
      <c r="O1123">
        <v>381369</v>
      </c>
      <c r="P1123" s="1">
        <f>N1123/(N1123+O1123)</f>
        <v>4.8638817638355777E-3</v>
      </c>
    </row>
    <row r="1124" spans="1:16" ht="14.25" customHeight="1" x14ac:dyDescent="0.25">
      <c r="A1124" s="2">
        <v>612.20000000000005</v>
      </c>
      <c r="B1124" s="2" t="s">
        <v>388</v>
      </c>
      <c r="C1124" s="2" t="s">
        <v>108</v>
      </c>
      <c r="D1124" s="5">
        <v>2.7636585227566901E-2</v>
      </c>
      <c r="E1124" s="5">
        <v>2.61798517515659E-2</v>
      </c>
      <c r="F1124" s="5">
        <v>1.0280220181398401</v>
      </c>
      <c r="G1124" s="5">
        <v>0.976603072416244</v>
      </c>
      <c r="H1124" s="5">
        <v>1.0821482131584601</v>
      </c>
      <c r="I1124" s="3">
        <v>0.29113120831446798</v>
      </c>
      <c r="J1124" s="4">
        <v>0</v>
      </c>
      <c r="K1124" s="3">
        <v>0.433042141567619</v>
      </c>
      <c r="L1124" s="2">
        <v>4</v>
      </c>
      <c r="M1124" s="2" t="b">
        <v>0</v>
      </c>
      <c r="N1124">
        <v>1853</v>
      </c>
      <c r="O1124">
        <v>381418</v>
      </c>
      <c r="P1124" s="1">
        <f>N1124/(N1124+O1124)</f>
        <v>4.834699207610281E-3</v>
      </c>
    </row>
    <row r="1125" spans="1:16" ht="14.25" customHeight="1" x14ac:dyDescent="0.25">
      <c r="A1125" s="2">
        <v>613</v>
      </c>
      <c r="B1125" s="2" t="s">
        <v>387</v>
      </c>
      <c r="C1125" s="2" t="s">
        <v>108</v>
      </c>
      <c r="D1125" s="5">
        <v>4.4021935229501201E-2</v>
      </c>
      <c r="E1125" s="5">
        <v>4.0689322211979802E-2</v>
      </c>
      <c r="F1125" s="5">
        <v>1.0450052770676199</v>
      </c>
      <c r="G1125" s="5">
        <v>0.96490302891701196</v>
      </c>
      <c r="H1125" s="5">
        <v>1.1317572816875301</v>
      </c>
      <c r="I1125" s="3">
        <v>0.27929524441708697</v>
      </c>
      <c r="J1125" s="4">
        <v>0</v>
      </c>
      <c r="K1125" s="3">
        <v>0.797747861074525</v>
      </c>
      <c r="L1125" s="2">
        <v>2</v>
      </c>
      <c r="M1125" s="2" t="b">
        <v>0</v>
      </c>
      <c r="N1125">
        <v>817</v>
      </c>
      <c r="O1125">
        <v>382715</v>
      </c>
      <c r="P1125" s="1">
        <f>N1125/(N1125+O1125)</f>
        <v>2.1302003483412075E-3</v>
      </c>
    </row>
    <row r="1126" spans="1:16" ht="14.25" customHeight="1" x14ac:dyDescent="0.25">
      <c r="A1126" s="2">
        <v>656</v>
      </c>
      <c r="B1126" s="2" t="s">
        <v>386</v>
      </c>
      <c r="C1126" s="2" t="s">
        <v>382</v>
      </c>
      <c r="D1126" s="5">
        <v>4.3539316848159197E-2</v>
      </c>
      <c r="E1126" s="5">
        <v>4.5170208714019E-2</v>
      </c>
      <c r="F1126" s="5">
        <v>1.0445010599943101</v>
      </c>
      <c r="G1126" s="5">
        <v>0.95600449371271001</v>
      </c>
      <c r="H1126" s="5">
        <v>1.14118968216596</v>
      </c>
      <c r="I1126" s="3">
        <v>0.33509880932887498</v>
      </c>
      <c r="J1126" s="4">
        <v>0</v>
      </c>
      <c r="K1126" s="3">
        <v>0.77539540036615895</v>
      </c>
      <c r="L1126" s="2">
        <v>2</v>
      </c>
      <c r="M1126" s="2" t="b">
        <v>0</v>
      </c>
      <c r="N1126">
        <v>731</v>
      </c>
      <c r="O1126">
        <v>380066</v>
      </c>
      <c r="P1126" s="1">
        <f>N1126/(N1126+O1126)</f>
        <v>1.919657980498796E-3</v>
      </c>
    </row>
    <row r="1127" spans="1:16" ht="14.25" customHeight="1" x14ac:dyDescent="0.25">
      <c r="A1127" s="2">
        <v>656.3</v>
      </c>
      <c r="B1127" s="2" t="s">
        <v>385</v>
      </c>
      <c r="C1127" s="2" t="s">
        <v>382</v>
      </c>
      <c r="D1127" s="5">
        <v>3.1756134528515598E-2</v>
      </c>
      <c r="E1127" s="5">
        <v>6.2315809083638797E-2</v>
      </c>
      <c r="F1127" s="5">
        <v>1.0322657406364699</v>
      </c>
      <c r="G1127" s="5">
        <v>0.91358340290518003</v>
      </c>
      <c r="H1127" s="5">
        <v>1.1663659343014201</v>
      </c>
      <c r="I1127" s="3">
        <v>0.61033174389757805</v>
      </c>
      <c r="J1127" s="4">
        <v>0</v>
      </c>
      <c r="K1127" s="3">
        <v>0.72944237727292105</v>
      </c>
      <c r="L1127" s="2">
        <v>2</v>
      </c>
      <c r="M1127" s="2" t="b">
        <v>0</v>
      </c>
      <c r="N1127">
        <v>354</v>
      </c>
      <c r="O1127">
        <v>228925</v>
      </c>
      <c r="P1127" s="1">
        <f>N1127/(N1127+O1127)</f>
        <v>1.5439704464865949E-3</v>
      </c>
    </row>
    <row r="1128" spans="1:16" ht="14.25" customHeight="1" x14ac:dyDescent="0.25">
      <c r="A1128" s="2">
        <v>656.7</v>
      </c>
      <c r="B1128" s="2" t="s">
        <v>384</v>
      </c>
      <c r="C1128" s="2" t="s">
        <v>382</v>
      </c>
      <c r="D1128" s="5">
        <v>-3.4916168688355398E-2</v>
      </c>
      <c r="E1128" s="5">
        <v>0.10403962006586</v>
      </c>
      <c r="F1128" s="5">
        <v>0.96568636761922499</v>
      </c>
      <c r="G1128" s="5">
        <v>0.78754869365387603</v>
      </c>
      <c r="H1128" s="5">
        <v>1.1841174623488899</v>
      </c>
      <c r="I1128" s="3">
        <v>0.73716910101845401</v>
      </c>
      <c r="J1128" s="4">
        <v>0.62956215521259196</v>
      </c>
      <c r="K1128" s="3">
        <v>0.10037920577890599</v>
      </c>
      <c r="L1128" s="2">
        <v>2</v>
      </c>
      <c r="M1128" s="2" t="b">
        <v>0</v>
      </c>
      <c r="N1128">
        <v>113</v>
      </c>
      <c r="O1128">
        <v>381299</v>
      </c>
      <c r="P1128" s="1">
        <f>N1128/(N1128+O1128)</f>
        <v>2.9626755319706776E-4</v>
      </c>
    </row>
    <row r="1129" spans="1:16" ht="14.25" customHeight="1" x14ac:dyDescent="0.25">
      <c r="A1129" s="2">
        <v>657</v>
      </c>
      <c r="B1129" s="2" t="s">
        <v>383</v>
      </c>
      <c r="C1129" s="2" t="s">
        <v>382</v>
      </c>
      <c r="D1129" s="5">
        <v>0.14829741828885501</v>
      </c>
      <c r="E1129" s="5">
        <v>0.101883673876821</v>
      </c>
      <c r="F1129" s="5">
        <v>1.15985780799349</v>
      </c>
      <c r="G1129" s="5">
        <v>0.94990726672827697</v>
      </c>
      <c r="H1129" s="5">
        <v>1.4162120681494601</v>
      </c>
      <c r="I1129" s="3">
        <v>0.14551532974199</v>
      </c>
      <c r="J1129" s="4">
        <v>0</v>
      </c>
      <c r="K1129" s="3">
        <v>0.53471658589878002</v>
      </c>
      <c r="L1129" s="2">
        <v>2</v>
      </c>
      <c r="M1129" s="2" t="b">
        <v>0</v>
      </c>
      <c r="N1129">
        <v>115</v>
      </c>
      <c r="O1129">
        <v>381188</v>
      </c>
      <c r="P1129" s="1">
        <f>N1129/(N1129+O1129)</f>
        <v>3.0159741727707359E-4</v>
      </c>
    </row>
    <row r="1130" spans="1:16" ht="14.25" customHeight="1" x14ac:dyDescent="0.25">
      <c r="A1130" s="2">
        <v>681</v>
      </c>
      <c r="B1130" s="2" t="s">
        <v>381</v>
      </c>
      <c r="C1130" s="2" t="s">
        <v>35</v>
      </c>
      <c r="D1130" s="5">
        <v>5.6415107175816701E-2</v>
      </c>
      <c r="E1130" s="5">
        <v>7.0683520090890602E-3</v>
      </c>
      <c r="F1130" s="5">
        <v>1.05803679125629</v>
      </c>
      <c r="G1130" s="5">
        <v>1.0434801155381599</v>
      </c>
      <c r="H1130" s="5">
        <v>1.0727965343878001</v>
      </c>
      <c r="I1130" s="3">
        <v>1.44722175283191E-15</v>
      </c>
      <c r="J1130" s="4">
        <v>0</v>
      </c>
      <c r="K1130" s="3">
        <v>0.57232583815972504</v>
      </c>
      <c r="L1130" s="2">
        <v>4</v>
      </c>
      <c r="M1130" s="2" t="b">
        <v>1</v>
      </c>
      <c r="N1130">
        <v>30326</v>
      </c>
      <c r="O1130">
        <v>331989</v>
      </c>
      <c r="P1130" s="1">
        <f>N1130/(N1130+O1130)</f>
        <v>8.3700647226860603E-2</v>
      </c>
    </row>
    <row r="1131" spans="1:16" ht="14.25" customHeight="1" x14ac:dyDescent="0.25">
      <c r="A1131" s="2">
        <v>681.1</v>
      </c>
      <c r="B1131" s="2" t="s">
        <v>380</v>
      </c>
      <c r="C1131" s="2" t="s">
        <v>35</v>
      </c>
      <c r="D1131" s="5">
        <v>0.112327556364216</v>
      </c>
      <c r="E1131" s="5">
        <v>1.5759164521263101E-2</v>
      </c>
      <c r="F1131" s="5">
        <v>1.1188792966619601</v>
      </c>
      <c r="G1131" s="5">
        <v>1.08484829992081</v>
      </c>
      <c r="H1131" s="5">
        <v>1.1539778239871299</v>
      </c>
      <c r="I1131" s="3">
        <v>1.0201479910926501E-12</v>
      </c>
      <c r="J1131" s="4">
        <v>0.54599757408639504</v>
      </c>
      <c r="K1131" s="3">
        <v>8.5503172896414403E-2</v>
      </c>
      <c r="L1131" s="2">
        <v>4</v>
      </c>
      <c r="M1131" s="2" t="b">
        <v>1</v>
      </c>
      <c r="N1131">
        <v>5207</v>
      </c>
      <c r="O1131">
        <v>370675</v>
      </c>
      <c r="P1131" s="1">
        <f>N1131/(N1131+O1131)</f>
        <v>1.3852751661425661E-2</v>
      </c>
    </row>
    <row r="1132" spans="1:16" ht="14.25" customHeight="1" x14ac:dyDescent="0.25">
      <c r="A1132" s="2">
        <v>681.2</v>
      </c>
      <c r="B1132" s="2" t="s">
        <v>379</v>
      </c>
      <c r="C1132" s="2" t="s">
        <v>35</v>
      </c>
      <c r="D1132" s="5">
        <v>-2.88890822448305E-2</v>
      </c>
      <c r="E1132" s="5">
        <v>2.7142787001820198E-2</v>
      </c>
      <c r="F1132" s="5">
        <v>0.971524217775945</v>
      </c>
      <c r="G1132" s="5">
        <v>0.92119092053833096</v>
      </c>
      <c r="H1132" s="5">
        <v>1.0246076949755301</v>
      </c>
      <c r="I1132" s="3">
        <v>0.28717589951717898</v>
      </c>
      <c r="J1132" s="4">
        <v>4.0436638637581401E-2</v>
      </c>
      <c r="K1132" s="3">
        <v>0.37254111798321199</v>
      </c>
      <c r="L1132" s="2">
        <v>4</v>
      </c>
      <c r="M1132" s="2" t="b">
        <v>0</v>
      </c>
      <c r="N1132">
        <v>1712</v>
      </c>
      <c r="O1132">
        <v>378154</v>
      </c>
      <c r="P1132" s="1">
        <f>N1132/(N1132+O1132)</f>
        <v>4.506852416378407E-3</v>
      </c>
    </row>
    <row r="1133" spans="1:16" ht="14.25" customHeight="1" x14ac:dyDescent="0.25">
      <c r="A1133" s="2">
        <v>681.3</v>
      </c>
      <c r="B1133" s="2" t="s">
        <v>378</v>
      </c>
      <c r="C1133" s="2" t="s">
        <v>35</v>
      </c>
      <c r="D1133" s="5">
        <v>5.4179794998916002E-3</v>
      </c>
      <c r="E1133" s="5">
        <v>2.07065242044626E-2</v>
      </c>
      <c r="F1133" s="5">
        <v>1.0054326832937801</v>
      </c>
      <c r="G1133" s="5">
        <v>0.96544507902480703</v>
      </c>
      <c r="H1133" s="5">
        <v>1.04707652729084</v>
      </c>
      <c r="I1133" s="3">
        <v>0.79358691892496702</v>
      </c>
      <c r="J1133" s="4">
        <v>0.52383894313659296</v>
      </c>
      <c r="K1133" s="3">
        <v>0.14728663981535101</v>
      </c>
      <c r="L1133" s="2">
        <v>2</v>
      </c>
      <c r="M1133" s="2" t="b">
        <v>0</v>
      </c>
      <c r="N1133">
        <v>3057</v>
      </c>
      <c r="O1133">
        <v>374823</v>
      </c>
      <c r="P1133" s="1">
        <f>N1133/(N1133+O1133)</f>
        <v>8.0898697999364881E-3</v>
      </c>
    </row>
    <row r="1134" spans="1:16" ht="14.25" customHeight="1" x14ac:dyDescent="0.25">
      <c r="A1134" s="2">
        <v>681.5</v>
      </c>
      <c r="B1134" s="2" t="s">
        <v>377</v>
      </c>
      <c r="C1134" s="2" t="s">
        <v>35</v>
      </c>
      <c r="D1134" s="5">
        <v>9.5861308887425695E-2</v>
      </c>
      <c r="E1134" s="5">
        <v>1.27317885857788E-2</v>
      </c>
      <c r="F1134" s="5">
        <v>1.1006064090809</v>
      </c>
      <c r="G1134" s="5">
        <v>1.07348188319129</v>
      </c>
      <c r="H1134" s="5">
        <v>1.12841631207492</v>
      </c>
      <c r="I1134" s="3">
        <v>5.1017564640520298E-14</v>
      </c>
      <c r="J1134" s="4">
        <v>0.35658953102685298</v>
      </c>
      <c r="K1134" s="3">
        <v>0.21135464077709201</v>
      </c>
      <c r="L1134" s="2">
        <v>3</v>
      </c>
      <c r="M1134" s="2" t="b">
        <v>1</v>
      </c>
      <c r="N1134">
        <v>8324</v>
      </c>
      <c r="O1134">
        <v>366818</v>
      </c>
      <c r="P1134" s="1">
        <f>N1134/(N1134+O1134)</f>
        <v>2.218893112474743E-2</v>
      </c>
    </row>
    <row r="1135" spans="1:16" ht="14.25" customHeight="1" x14ac:dyDescent="0.25">
      <c r="A1135" s="2">
        <v>681.6</v>
      </c>
      <c r="B1135" s="2" t="s">
        <v>376</v>
      </c>
      <c r="C1135" s="2" t="s">
        <v>35</v>
      </c>
      <c r="D1135" s="5">
        <v>0.237453653045368</v>
      </c>
      <c r="E1135" s="5">
        <v>2.8738097186140801E-2</v>
      </c>
      <c r="F1135" s="5">
        <v>1.26801622673829</v>
      </c>
      <c r="G1135" s="5">
        <v>1.19856860732041</v>
      </c>
      <c r="H1135" s="5">
        <v>1.34148778922739</v>
      </c>
      <c r="I1135" s="3">
        <v>1.4243970032560999E-16</v>
      </c>
      <c r="J1135" s="4">
        <v>0.256809351547646</v>
      </c>
      <c r="K1135" s="3">
        <v>0.246057622726153</v>
      </c>
      <c r="L1135" s="2">
        <v>2</v>
      </c>
      <c r="M1135" s="2" t="b">
        <v>1</v>
      </c>
      <c r="N1135">
        <v>1564</v>
      </c>
      <c r="O1135">
        <v>379119</v>
      </c>
      <c r="P1135" s="1">
        <f>N1135/(N1135+O1135)</f>
        <v>4.1084051559959339E-3</v>
      </c>
    </row>
    <row r="1136" spans="1:16" ht="14.25" customHeight="1" x14ac:dyDescent="0.25">
      <c r="A1136" s="2">
        <v>681.7</v>
      </c>
      <c r="B1136" s="2" t="s">
        <v>375</v>
      </c>
      <c r="C1136" s="2" t="s">
        <v>35</v>
      </c>
      <c r="D1136" s="5">
        <v>2.72223504664123E-2</v>
      </c>
      <c r="E1136" s="5">
        <v>1.99053717056203E-2</v>
      </c>
      <c r="F1136" s="5">
        <v>1.0275962638718901</v>
      </c>
      <c r="G1136" s="5">
        <v>0.98827778566180902</v>
      </c>
      <c r="H1136" s="5">
        <v>1.0684790216308799</v>
      </c>
      <c r="I1136" s="3">
        <v>0.17144102775227199</v>
      </c>
      <c r="J1136" s="4">
        <v>0</v>
      </c>
      <c r="K1136" s="3">
        <v>0.60053088040177305</v>
      </c>
      <c r="L1136" s="2">
        <v>3</v>
      </c>
      <c r="M1136" s="2" t="b">
        <v>0</v>
      </c>
      <c r="N1136">
        <v>3278</v>
      </c>
      <c r="O1136">
        <v>224802</v>
      </c>
      <c r="P1136" s="1">
        <f>N1136/(N1136+O1136)</f>
        <v>1.4372150122763943E-2</v>
      </c>
    </row>
    <row r="1137" spans="1:16" ht="14.25" customHeight="1" x14ac:dyDescent="0.25">
      <c r="A1137" s="2">
        <v>686</v>
      </c>
      <c r="B1137" s="2" t="s">
        <v>374</v>
      </c>
      <c r="C1137" s="2" t="s">
        <v>35</v>
      </c>
      <c r="D1137" s="5">
        <v>8.3859627625999494E-2</v>
      </c>
      <c r="E1137" s="5">
        <v>1.8260537371099499E-2</v>
      </c>
      <c r="F1137" s="5">
        <v>1.0874762314740101</v>
      </c>
      <c r="G1137" s="5">
        <v>1.0492437137613899</v>
      </c>
      <c r="H1137" s="5">
        <v>1.1271018720535699</v>
      </c>
      <c r="I1137" s="3">
        <v>4.3818487298058902E-6</v>
      </c>
      <c r="J1137" s="4">
        <v>0</v>
      </c>
      <c r="K1137" s="3">
        <v>0.41061450657110599</v>
      </c>
      <c r="L1137" s="2">
        <v>4</v>
      </c>
      <c r="M1137" s="2" t="b">
        <v>1</v>
      </c>
      <c r="N1137">
        <v>3485</v>
      </c>
      <c r="O1137">
        <v>373398</v>
      </c>
      <c r="P1137" s="1">
        <f>N1137/(N1137+O1137)</f>
        <v>9.246901558308547E-3</v>
      </c>
    </row>
    <row r="1138" spans="1:16" ht="14.25" customHeight="1" x14ac:dyDescent="0.25">
      <c r="A1138" s="2">
        <v>686.1</v>
      </c>
      <c r="B1138" s="2" t="s">
        <v>373</v>
      </c>
      <c r="C1138" s="2" t="s">
        <v>35</v>
      </c>
      <c r="D1138" s="5">
        <v>2.1020305659727199E-2</v>
      </c>
      <c r="E1138" s="5">
        <v>2.79108792106127E-2</v>
      </c>
      <c r="F1138" s="5">
        <v>1.0212427884355499</v>
      </c>
      <c r="G1138" s="5">
        <v>0.96687697753684598</v>
      </c>
      <c r="H1138" s="5">
        <v>1.07866549433056</v>
      </c>
      <c r="I1138" s="3">
        <v>0.451376422618329</v>
      </c>
      <c r="J1138" s="4">
        <v>0</v>
      </c>
      <c r="K1138" s="3">
        <v>0.73234064578257996</v>
      </c>
      <c r="L1138" s="2">
        <v>3</v>
      </c>
      <c r="M1138" s="2" t="b">
        <v>0</v>
      </c>
      <c r="N1138">
        <v>1677</v>
      </c>
      <c r="O1138">
        <v>376554</v>
      </c>
      <c r="P1138" s="1">
        <f>N1138/(N1138+O1138)</f>
        <v>4.4337983930455198E-3</v>
      </c>
    </row>
    <row r="1139" spans="1:16" ht="14.25" customHeight="1" x14ac:dyDescent="0.25">
      <c r="A1139" s="2">
        <v>686.2</v>
      </c>
      <c r="B1139" s="2" t="s">
        <v>372</v>
      </c>
      <c r="C1139" s="2" t="s">
        <v>35</v>
      </c>
      <c r="D1139" s="5">
        <v>-2.5611793969396801E-3</v>
      </c>
      <c r="E1139" s="5">
        <v>5.8381052915634501E-2</v>
      </c>
      <c r="F1139" s="5">
        <v>0.99744209762473501</v>
      </c>
      <c r="G1139" s="5">
        <v>0.88959770038226504</v>
      </c>
      <c r="H1139" s="5">
        <v>1.11836028542623</v>
      </c>
      <c r="I1139" s="3">
        <v>0.96500799322554298</v>
      </c>
      <c r="J1139" s="4">
        <v>0</v>
      </c>
      <c r="K1139" s="3">
        <v>0.98023524990843303</v>
      </c>
      <c r="L1139" s="2">
        <v>3</v>
      </c>
      <c r="M1139" s="2" t="b">
        <v>0</v>
      </c>
      <c r="N1139">
        <v>366</v>
      </c>
      <c r="O1139">
        <v>380984</v>
      </c>
      <c r="P1139" s="1">
        <f>N1139/(N1139+O1139)</f>
        <v>9.5974826275075395E-4</v>
      </c>
    </row>
    <row r="1140" spans="1:16" ht="14.25" customHeight="1" x14ac:dyDescent="0.25">
      <c r="A1140" s="2">
        <v>686.3</v>
      </c>
      <c r="B1140" s="2" t="s">
        <v>371</v>
      </c>
      <c r="C1140" s="2" t="s">
        <v>35</v>
      </c>
      <c r="D1140" s="5">
        <v>-3.1905234742038699E-2</v>
      </c>
      <c r="E1140" s="5">
        <v>4.4075514076426001E-2</v>
      </c>
      <c r="F1140" s="5">
        <v>0.96859836720423698</v>
      </c>
      <c r="G1140" s="5">
        <v>0.88843689782161706</v>
      </c>
      <c r="H1140" s="5">
        <v>1.05599260819882</v>
      </c>
      <c r="I1140" s="3">
        <v>0.46914147657509803</v>
      </c>
      <c r="J1140" s="4">
        <v>0.83815079678833304</v>
      </c>
      <c r="K1140" s="3">
        <v>1.29305218788618E-2</v>
      </c>
      <c r="L1140" s="2">
        <v>2</v>
      </c>
      <c r="M1140" s="2" t="b">
        <v>0</v>
      </c>
      <c r="N1140">
        <v>679</v>
      </c>
      <c r="O1140">
        <v>381551</v>
      </c>
      <c r="P1140" s="1">
        <f>N1140/(N1140+O1140)</f>
        <v>1.7764173403448185E-3</v>
      </c>
    </row>
    <row r="1141" spans="1:16" ht="14.25" customHeight="1" x14ac:dyDescent="0.25">
      <c r="A1141" s="2">
        <v>686.4</v>
      </c>
      <c r="B1141" s="2" t="s">
        <v>370</v>
      </c>
      <c r="C1141" s="2" t="s">
        <v>35</v>
      </c>
      <c r="D1141" s="5">
        <v>7.3330953598477004E-4</v>
      </c>
      <c r="E1141" s="5">
        <v>4.7716676809927298E-2</v>
      </c>
      <c r="F1141" s="5">
        <v>1.0007335784731599</v>
      </c>
      <c r="G1141" s="5">
        <v>0.911385182286646</v>
      </c>
      <c r="H1141" s="5">
        <v>1.0988413181910901</v>
      </c>
      <c r="I1141" s="3">
        <v>0.98773859861776003</v>
      </c>
      <c r="J1141" s="4">
        <v>0</v>
      </c>
      <c r="K1141" s="3">
        <v>0.92238849922737098</v>
      </c>
      <c r="L1141" s="2">
        <v>2</v>
      </c>
      <c r="M1141" s="2" t="b">
        <v>0</v>
      </c>
      <c r="N1141">
        <v>537</v>
      </c>
      <c r="O1141">
        <v>381493</v>
      </c>
      <c r="P1141" s="1">
        <f>N1141/(N1141+O1141)</f>
        <v>1.4056487710389237E-3</v>
      </c>
    </row>
    <row r="1142" spans="1:16" ht="14.25" customHeight="1" x14ac:dyDescent="0.25">
      <c r="A1142" s="2">
        <v>686.5</v>
      </c>
      <c r="B1142" s="2" t="s">
        <v>369</v>
      </c>
      <c r="C1142" s="2" t="s">
        <v>35</v>
      </c>
      <c r="D1142" s="5">
        <v>-1.8764481130776601E-2</v>
      </c>
      <c r="E1142" s="5">
        <v>9.6813973191228503E-2</v>
      </c>
      <c r="F1142" s="5">
        <v>0.98141047571143003</v>
      </c>
      <c r="G1142" s="5">
        <v>0.81178773606080001</v>
      </c>
      <c r="H1142" s="5">
        <v>1.18647582249752</v>
      </c>
      <c r="I1142" s="3">
        <v>0.84631685173083304</v>
      </c>
      <c r="J1142" s="4">
        <v>0</v>
      </c>
      <c r="K1142" s="3">
        <v>0.88792852846922898</v>
      </c>
      <c r="L1142" s="2">
        <v>2</v>
      </c>
      <c r="M1142" s="2" t="b">
        <v>0</v>
      </c>
      <c r="N1142">
        <v>153</v>
      </c>
      <c r="O1142">
        <v>382263</v>
      </c>
      <c r="P1142" s="1">
        <f>N1142/(N1142+O1142)</f>
        <v>4.0008786243253422E-4</v>
      </c>
    </row>
    <row r="1143" spans="1:16" ht="14.25" customHeight="1" x14ac:dyDescent="0.25">
      <c r="A1143" s="2">
        <v>687</v>
      </c>
      <c r="B1143" s="2" t="s">
        <v>368</v>
      </c>
      <c r="C1143" s="2" t="s">
        <v>35</v>
      </c>
      <c r="D1143" s="5">
        <v>2.6183022434971E-2</v>
      </c>
      <c r="E1143" s="5">
        <v>1.45695266502027E-2</v>
      </c>
      <c r="F1143" s="5">
        <v>1.0265288090837701</v>
      </c>
      <c r="G1143" s="5">
        <v>0.997630087615892</v>
      </c>
      <c r="H1143" s="5">
        <v>1.05626465055519</v>
      </c>
      <c r="I1143" s="3">
        <v>7.2318372046381002E-2</v>
      </c>
      <c r="J1143" s="4">
        <v>0</v>
      </c>
      <c r="K1143" s="3">
        <v>0.46897308863295101</v>
      </c>
      <c r="L1143" s="2">
        <v>3</v>
      </c>
      <c r="M1143" s="2" t="b">
        <v>0</v>
      </c>
      <c r="N1143">
        <v>6123</v>
      </c>
      <c r="O1143">
        <v>361335</v>
      </c>
      <c r="P1143" s="1">
        <f>N1143/(N1143+O1143)</f>
        <v>1.6663128847378476E-2</v>
      </c>
    </row>
    <row r="1144" spans="1:16" ht="14.25" customHeight="1" x14ac:dyDescent="0.25">
      <c r="A1144" s="2">
        <v>687.1</v>
      </c>
      <c r="B1144" s="2" t="s">
        <v>367</v>
      </c>
      <c r="C1144" s="2" t="s">
        <v>35</v>
      </c>
      <c r="D1144" s="5">
        <v>4.95424176526331E-3</v>
      </c>
      <c r="E1144" s="5">
        <v>8.5200645168843504E-3</v>
      </c>
      <c r="F1144" s="5">
        <v>1.0049665343127001</v>
      </c>
      <c r="G1144" s="5">
        <v>0.98832392284828097</v>
      </c>
      <c r="H1144" s="5">
        <v>1.02188939449917</v>
      </c>
      <c r="I1144" s="3">
        <v>0.56091741685709595</v>
      </c>
      <c r="J1144" s="4">
        <v>0</v>
      </c>
      <c r="K1144" s="3">
        <v>0.98817962904343504</v>
      </c>
      <c r="L1144" s="2">
        <v>4</v>
      </c>
      <c r="M1144" s="2" t="b">
        <v>0</v>
      </c>
      <c r="N1144">
        <v>19088</v>
      </c>
      <c r="O1144">
        <v>335440</v>
      </c>
      <c r="P1144" s="1">
        <f>N1144/(N1144+O1144)</f>
        <v>5.384059933206968E-2</v>
      </c>
    </row>
    <row r="1145" spans="1:16" ht="14.25" customHeight="1" x14ac:dyDescent="0.25">
      <c r="A1145" s="2">
        <v>687.3</v>
      </c>
      <c r="B1145" s="2" t="s">
        <v>366</v>
      </c>
      <c r="C1145" s="2" t="s">
        <v>35</v>
      </c>
      <c r="D1145" s="5">
        <v>9.0877376661278406E-3</v>
      </c>
      <c r="E1145" s="5">
        <v>7.2347792428711005E-2</v>
      </c>
      <c r="F1145" s="5">
        <v>1.00912915652691</v>
      </c>
      <c r="G1145" s="5">
        <v>0.87571784922370399</v>
      </c>
      <c r="H1145" s="5">
        <v>1.16286502034353</v>
      </c>
      <c r="I1145" s="3">
        <v>0.90003920840332097</v>
      </c>
      <c r="J1145" s="4">
        <v>0</v>
      </c>
      <c r="K1145" s="3">
        <v>0.767089322508269</v>
      </c>
      <c r="L1145" s="2">
        <v>2</v>
      </c>
      <c r="M1145" s="2" t="b">
        <v>0</v>
      </c>
      <c r="N1145">
        <v>239</v>
      </c>
      <c r="O1145">
        <v>379306</v>
      </c>
      <c r="P1145" s="1">
        <f>N1145/(N1145+O1145)</f>
        <v>6.29701352935752E-4</v>
      </c>
    </row>
    <row r="1146" spans="1:16" ht="14.25" customHeight="1" x14ac:dyDescent="0.25">
      <c r="A1146" s="2">
        <v>687.4</v>
      </c>
      <c r="B1146" s="2" t="s">
        <v>365</v>
      </c>
      <c r="C1146" s="2" t="s">
        <v>35</v>
      </c>
      <c r="D1146" s="5">
        <v>-1.8744413936643699E-3</v>
      </c>
      <c r="E1146" s="5">
        <v>8.9838355512705803E-3</v>
      </c>
      <c r="F1146" s="5">
        <v>0.99812731427446799</v>
      </c>
      <c r="G1146" s="5">
        <v>0.98070612063318996</v>
      </c>
      <c r="H1146" s="5">
        <v>1.0158579767581499</v>
      </c>
      <c r="I1146" s="3">
        <v>0.83472459438927304</v>
      </c>
      <c r="J1146" s="4">
        <v>0</v>
      </c>
      <c r="K1146" s="3">
        <v>0.94828990759196796</v>
      </c>
      <c r="L1146" s="2">
        <v>4</v>
      </c>
      <c r="M1146" s="2" t="b">
        <v>0</v>
      </c>
      <c r="N1146">
        <v>16687</v>
      </c>
      <c r="O1146">
        <v>344213</v>
      </c>
      <c r="P1146" s="1">
        <f>N1146/(N1146+O1146)</f>
        <v>4.6237184815738429E-2</v>
      </c>
    </row>
    <row r="1147" spans="1:16" ht="14.25" customHeight="1" x14ac:dyDescent="0.25">
      <c r="A1147" s="2">
        <v>689</v>
      </c>
      <c r="B1147" s="2" t="s">
        <v>364</v>
      </c>
      <c r="C1147" s="2" t="s">
        <v>35</v>
      </c>
      <c r="D1147" s="5">
        <v>1.37166352197142E-2</v>
      </c>
      <c r="E1147" s="5">
        <v>8.1771006668004496E-3</v>
      </c>
      <c r="F1147" s="5">
        <v>1.01381113986146</v>
      </c>
      <c r="G1147" s="5">
        <v>0.997692478844453</v>
      </c>
      <c r="H1147" s="5">
        <v>1.0301902130179801</v>
      </c>
      <c r="I1147" s="3">
        <v>9.3455529664959597E-2</v>
      </c>
      <c r="J1147" s="4">
        <v>0</v>
      </c>
      <c r="K1147" s="3">
        <v>0.46350168907754602</v>
      </c>
      <c r="L1147" s="2">
        <v>4</v>
      </c>
      <c r="M1147" s="2" t="b">
        <v>0</v>
      </c>
      <c r="N1147">
        <v>19870</v>
      </c>
      <c r="O1147">
        <v>339823</v>
      </c>
      <c r="P1147" s="1">
        <f>N1147/(N1147+O1147)</f>
        <v>5.5241553213434789E-2</v>
      </c>
    </row>
    <row r="1148" spans="1:16" ht="14.25" customHeight="1" x14ac:dyDescent="0.25">
      <c r="A1148" s="2">
        <v>690</v>
      </c>
      <c r="B1148" s="2" t="s">
        <v>363</v>
      </c>
      <c r="C1148" s="2" t="s">
        <v>35</v>
      </c>
      <c r="D1148" s="5">
        <v>-5.6891038220984501E-3</v>
      </c>
      <c r="E1148" s="5">
        <v>9.7943161181350893E-3</v>
      </c>
      <c r="F1148" s="5">
        <v>0.99432704848381903</v>
      </c>
      <c r="G1148" s="5">
        <v>0.97542148345996005</v>
      </c>
      <c r="H1148" s="5">
        <v>1.01359904011908</v>
      </c>
      <c r="I1148" s="3">
        <v>0.56133637089849797</v>
      </c>
      <c r="J1148" s="4">
        <v>0</v>
      </c>
      <c r="K1148" s="3">
        <v>0.61888070475124701</v>
      </c>
      <c r="L1148" s="2">
        <v>4</v>
      </c>
      <c r="M1148" s="2" t="b">
        <v>0</v>
      </c>
      <c r="N1148">
        <v>13780</v>
      </c>
      <c r="O1148">
        <v>356177</v>
      </c>
      <c r="P1148" s="1">
        <f>N1148/(N1148+O1148)</f>
        <v>3.7247572015126081E-2</v>
      </c>
    </row>
    <row r="1149" spans="1:16" ht="14.25" customHeight="1" x14ac:dyDescent="0.25">
      <c r="A1149" s="2">
        <v>690.1</v>
      </c>
      <c r="B1149" s="2" t="s">
        <v>362</v>
      </c>
      <c r="C1149" s="2" t="s">
        <v>35</v>
      </c>
      <c r="D1149" s="5">
        <v>-5.1830350678610899E-3</v>
      </c>
      <c r="E1149" s="5">
        <v>9.8220196039112695E-3</v>
      </c>
      <c r="F1149" s="5">
        <v>0.99483037368238603</v>
      </c>
      <c r="G1149" s="5">
        <v>0.97586225007607696</v>
      </c>
      <c r="H1149" s="5">
        <v>1.0141671863256101</v>
      </c>
      <c r="I1149" s="3">
        <v>0.59771073084411397</v>
      </c>
      <c r="J1149" s="4">
        <v>0</v>
      </c>
      <c r="K1149" s="3">
        <v>0.62276191141199699</v>
      </c>
      <c r="L1149" s="2">
        <v>4</v>
      </c>
      <c r="M1149" s="2" t="b">
        <v>0</v>
      </c>
      <c r="N1149">
        <v>13699</v>
      </c>
      <c r="O1149">
        <v>356477</v>
      </c>
      <c r="P1149" s="1">
        <f>N1149/(N1149+O1149)</f>
        <v>3.700672112724758E-2</v>
      </c>
    </row>
    <row r="1150" spans="1:16" ht="14.25" customHeight="1" x14ac:dyDescent="0.25">
      <c r="A1150" s="2">
        <v>691</v>
      </c>
      <c r="B1150" s="2" t="s">
        <v>361</v>
      </c>
      <c r="C1150" s="2" t="s">
        <v>35</v>
      </c>
      <c r="D1150" s="5">
        <v>-1.1412871840326799E-2</v>
      </c>
      <c r="E1150" s="5">
        <v>3.9420701308163102E-2</v>
      </c>
      <c r="F1150" s="5">
        <v>0.98865200792544505</v>
      </c>
      <c r="G1150" s="5">
        <v>0.91514200717568805</v>
      </c>
      <c r="H1150" s="5">
        <v>1.0680667974050999</v>
      </c>
      <c r="I1150" s="3">
        <v>0.77218754541349599</v>
      </c>
      <c r="J1150" s="4">
        <v>0</v>
      </c>
      <c r="K1150" s="3">
        <v>0.53578580023282596</v>
      </c>
      <c r="L1150" s="2">
        <v>3</v>
      </c>
      <c r="M1150" s="2" t="b">
        <v>0</v>
      </c>
      <c r="N1150">
        <v>817</v>
      </c>
      <c r="O1150">
        <v>375558</v>
      </c>
      <c r="P1150" s="1">
        <f>N1150/(N1150+O1150)</f>
        <v>2.1707074061773496E-3</v>
      </c>
    </row>
    <row r="1151" spans="1:16" ht="14.25" customHeight="1" x14ac:dyDescent="0.25">
      <c r="A1151" s="2">
        <v>694</v>
      </c>
      <c r="B1151" s="2" t="s">
        <v>360</v>
      </c>
      <c r="C1151" s="2" t="s">
        <v>35</v>
      </c>
      <c r="D1151" s="5">
        <v>2.0078028553241398E-2</v>
      </c>
      <c r="E1151" s="5">
        <v>1.47591493606034E-2</v>
      </c>
      <c r="F1151" s="5">
        <v>1.02028094796714</v>
      </c>
      <c r="G1151" s="5">
        <v>0.99118966781599205</v>
      </c>
      <c r="H1151" s="5">
        <v>1.0502260531815499</v>
      </c>
      <c r="I1151" s="3">
        <v>0.17371019816630301</v>
      </c>
      <c r="J1151" s="4">
        <v>3.91730483679891E-2</v>
      </c>
      <c r="K1151" s="3">
        <v>0.37314904611910599</v>
      </c>
      <c r="L1151" s="2">
        <v>4</v>
      </c>
      <c r="M1151" s="2" t="b">
        <v>0</v>
      </c>
      <c r="N1151">
        <v>5983</v>
      </c>
      <c r="O1151">
        <v>362054</v>
      </c>
      <c r="P1151" s="1">
        <f>N1151/(N1151+O1151)</f>
        <v>1.6256517687080373E-2</v>
      </c>
    </row>
    <row r="1152" spans="1:16" ht="14.25" customHeight="1" x14ac:dyDescent="0.25">
      <c r="A1152" s="2">
        <v>694.1</v>
      </c>
      <c r="B1152" s="2" t="s">
        <v>359</v>
      </c>
      <c r="C1152" s="2" t="s">
        <v>35</v>
      </c>
      <c r="D1152" s="5">
        <v>5.6729854131170598E-2</v>
      </c>
      <c r="E1152" s="5">
        <v>4.9265744989534198E-2</v>
      </c>
      <c r="F1152" s="5">
        <v>1.05836985752804</v>
      </c>
      <c r="G1152" s="5">
        <v>0.96095352552240698</v>
      </c>
      <c r="H1152" s="5">
        <v>1.16566173657043</v>
      </c>
      <c r="I1152" s="3">
        <v>0.24952368445171599</v>
      </c>
      <c r="J1152" s="4">
        <v>0</v>
      </c>
      <c r="K1152" s="3">
        <v>0.56017951885164796</v>
      </c>
      <c r="L1152" s="2">
        <v>2</v>
      </c>
      <c r="M1152" s="2" t="b">
        <v>0</v>
      </c>
      <c r="N1152">
        <v>551</v>
      </c>
      <c r="O1152">
        <v>377103</v>
      </c>
      <c r="P1152" s="1">
        <f>N1152/(N1152+O1152)</f>
        <v>1.4590074512649143E-3</v>
      </c>
    </row>
    <row r="1153" spans="1:16" ht="14.25" customHeight="1" x14ac:dyDescent="0.25">
      <c r="A1153" s="2">
        <v>694.2</v>
      </c>
      <c r="B1153" s="2" t="s">
        <v>358</v>
      </c>
      <c r="C1153" s="2" t="s">
        <v>35</v>
      </c>
      <c r="D1153" s="5">
        <v>1.42054956854501E-2</v>
      </c>
      <c r="E1153" s="5">
        <v>1.58782395864903E-2</v>
      </c>
      <c r="F1153" s="5">
        <v>1.0143068732098099</v>
      </c>
      <c r="G1153" s="5">
        <v>0.98322697808849902</v>
      </c>
      <c r="H1153" s="5">
        <v>1.0463692066716801</v>
      </c>
      <c r="I1153" s="3">
        <v>0.37097325018550797</v>
      </c>
      <c r="J1153" s="4">
        <v>0</v>
      </c>
      <c r="K1153" s="3">
        <v>0.45295422978757099</v>
      </c>
      <c r="L1153" s="2">
        <v>4</v>
      </c>
      <c r="M1153" s="2" t="b">
        <v>0</v>
      </c>
      <c r="N1153">
        <v>5170</v>
      </c>
      <c r="O1153">
        <v>363169</v>
      </c>
      <c r="P1153" s="1">
        <f>N1153/(N1153+O1153)</f>
        <v>1.4035983156820211E-2</v>
      </c>
    </row>
    <row r="1154" spans="1:16" ht="14.25" customHeight="1" x14ac:dyDescent="0.25">
      <c r="A1154" s="2">
        <v>694.3</v>
      </c>
      <c r="B1154" s="2" t="s">
        <v>357</v>
      </c>
      <c r="C1154" s="2" t="s">
        <v>35</v>
      </c>
      <c r="D1154" s="5">
        <v>3.6833009181831702E-2</v>
      </c>
      <c r="E1154" s="5">
        <v>7.0511090559767106E-2</v>
      </c>
      <c r="F1154" s="5">
        <v>1.0375197500993101</v>
      </c>
      <c r="G1154" s="5">
        <v>0.90360208330852698</v>
      </c>
      <c r="H1154" s="5">
        <v>1.19128458392299</v>
      </c>
      <c r="I1154" s="3">
        <v>0.60141144819306602</v>
      </c>
      <c r="J1154" s="4">
        <v>0</v>
      </c>
      <c r="K1154" s="3">
        <v>0.81105446616195798</v>
      </c>
      <c r="L1154" s="2">
        <v>2</v>
      </c>
      <c r="M1154" s="2" t="b">
        <v>0</v>
      </c>
      <c r="N1154">
        <v>236</v>
      </c>
      <c r="O1154">
        <v>342630</v>
      </c>
      <c r="P1154" s="1">
        <f>N1154/(N1154+O1154)</f>
        <v>6.8831555184824397E-4</v>
      </c>
    </row>
    <row r="1155" spans="1:16" ht="14.25" customHeight="1" x14ac:dyDescent="0.25">
      <c r="A1155" s="2">
        <v>695</v>
      </c>
      <c r="B1155" s="2" t="s">
        <v>356</v>
      </c>
      <c r="C1155" s="2" t="s">
        <v>35</v>
      </c>
      <c r="D1155" s="5">
        <v>1.29281422258164E-2</v>
      </c>
      <c r="E1155" s="5">
        <v>1.0092643761326601E-2</v>
      </c>
      <c r="F1155" s="5">
        <v>1.01301207195167</v>
      </c>
      <c r="G1155" s="5">
        <v>0.993170352720255</v>
      </c>
      <c r="H1155" s="5">
        <v>1.03325019228485</v>
      </c>
      <c r="I1155" s="3">
        <v>0.20021226607684101</v>
      </c>
      <c r="J1155" s="4">
        <v>0</v>
      </c>
      <c r="K1155" s="3">
        <v>0.547495923927519</v>
      </c>
      <c r="L1155" s="2">
        <v>4</v>
      </c>
      <c r="M1155" s="2" t="b">
        <v>0</v>
      </c>
      <c r="N1155">
        <v>13103</v>
      </c>
      <c r="O1155">
        <v>354523</v>
      </c>
      <c r="P1155" s="1">
        <f>N1155/(N1155+O1155)</f>
        <v>3.5642201585306808E-2</v>
      </c>
    </row>
    <row r="1156" spans="1:16" ht="14.25" customHeight="1" x14ac:dyDescent="0.25">
      <c r="A1156" s="2">
        <v>695.1</v>
      </c>
      <c r="B1156" s="2" t="s">
        <v>355</v>
      </c>
      <c r="C1156" s="2" t="s">
        <v>35</v>
      </c>
      <c r="D1156" s="5">
        <v>2.42921063497177E-2</v>
      </c>
      <c r="E1156" s="5">
        <v>8.3878945560747001E-2</v>
      </c>
      <c r="F1156" s="5">
        <v>1.0245895633000499</v>
      </c>
      <c r="G1156" s="5">
        <v>0.86926469226035497</v>
      </c>
      <c r="H1156" s="5">
        <v>1.2076687142251501</v>
      </c>
      <c r="I1156" s="3">
        <v>0.77211530063389799</v>
      </c>
      <c r="J1156" s="4">
        <v>0.458788505798221</v>
      </c>
      <c r="K1156" s="3">
        <v>0.174050376848079</v>
      </c>
      <c r="L1156" s="2">
        <v>2</v>
      </c>
      <c r="M1156" s="2" t="b">
        <v>0</v>
      </c>
      <c r="N1156">
        <v>177</v>
      </c>
      <c r="O1156">
        <v>377610</v>
      </c>
      <c r="P1156" s="1">
        <f>N1156/(N1156+O1156)</f>
        <v>4.6851797441415402E-4</v>
      </c>
    </row>
    <row r="1157" spans="1:16" ht="14.25" customHeight="1" x14ac:dyDescent="0.25">
      <c r="A1157" s="2">
        <v>695.2</v>
      </c>
      <c r="B1157" s="2" t="s">
        <v>354</v>
      </c>
      <c r="C1157" s="2" t="s">
        <v>35</v>
      </c>
      <c r="D1157" s="5">
        <v>1.01562751613714E-3</v>
      </c>
      <c r="E1157" s="5">
        <v>4.9242690182757599E-2</v>
      </c>
      <c r="F1157" s="5">
        <v>1.0010161434404099</v>
      </c>
      <c r="G1157" s="5">
        <v>0.90891993249870295</v>
      </c>
      <c r="H1157" s="5">
        <v>1.10244399269981</v>
      </c>
      <c r="I1157" s="3">
        <v>0.98354484568473599</v>
      </c>
      <c r="J1157" s="4">
        <v>0</v>
      </c>
      <c r="K1157" s="3">
        <v>0.63844765987878804</v>
      </c>
      <c r="L1157" s="2">
        <v>2</v>
      </c>
      <c r="M1157" s="2" t="b">
        <v>0</v>
      </c>
      <c r="N1157">
        <v>536</v>
      </c>
      <c r="O1157">
        <v>377085</v>
      </c>
      <c r="P1157" s="1">
        <f>N1157/(N1157+O1157)</f>
        <v>1.4194125856348031E-3</v>
      </c>
    </row>
    <row r="1158" spans="1:16" ht="14.25" customHeight="1" x14ac:dyDescent="0.25">
      <c r="A1158" s="2">
        <v>695.21</v>
      </c>
      <c r="B1158" s="2" t="s">
        <v>353</v>
      </c>
      <c r="C1158" s="2" t="s">
        <v>35</v>
      </c>
      <c r="D1158" s="5">
        <v>2.7955184565865099E-2</v>
      </c>
      <c r="E1158" s="5">
        <v>8.6843169195238407E-2</v>
      </c>
      <c r="F1158" s="5">
        <v>1.02834959745508</v>
      </c>
      <c r="G1158" s="5">
        <v>0.86740064900692204</v>
      </c>
      <c r="H1158" s="5">
        <v>1.21916313504808</v>
      </c>
      <c r="I1158" s="3">
        <v>0.74752523933996995</v>
      </c>
      <c r="J1158" s="4">
        <v>0</v>
      </c>
      <c r="K1158" s="3">
        <v>0.82989039111732499</v>
      </c>
      <c r="L1158" s="2">
        <v>2</v>
      </c>
      <c r="M1158" s="2" t="b">
        <v>0</v>
      </c>
      <c r="N1158">
        <v>169</v>
      </c>
      <c r="O1158">
        <v>374455</v>
      </c>
      <c r="P1158" s="1">
        <f>N1158/(N1158+O1158)</f>
        <v>4.5111898863927567E-4</v>
      </c>
    </row>
    <row r="1159" spans="1:16" ht="14.25" customHeight="1" x14ac:dyDescent="0.25">
      <c r="A1159" s="2">
        <v>695.22</v>
      </c>
      <c r="B1159" s="2" t="s">
        <v>352</v>
      </c>
      <c r="C1159" s="2" t="s">
        <v>35</v>
      </c>
      <c r="D1159" s="5">
        <v>-3.7981845350280999E-2</v>
      </c>
      <c r="E1159" s="5">
        <v>6.6619641226541806E-2</v>
      </c>
      <c r="F1159" s="5">
        <v>0.96273041876607302</v>
      </c>
      <c r="G1159" s="5">
        <v>0.84488568667545705</v>
      </c>
      <c r="H1159" s="5">
        <v>1.0970121447607499</v>
      </c>
      <c r="I1159" s="3">
        <v>0.56858963798831597</v>
      </c>
      <c r="J1159" s="4">
        <v>0.249076190280037</v>
      </c>
      <c r="K1159" s="3">
        <v>0.24850425003753099</v>
      </c>
      <c r="L1159" s="2">
        <v>2</v>
      </c>
      <c r="M1159" s="2" t="b">
        <v>0</v>
      </c>
      <c r="N1159">
        <v>291</v>
      </c>
      <c r="O1159">
        <v>377633</v>
      </c>
      <c r="P1159" s="1">
        <f>N1159/(N1159+O1159)</f>
        <v>7.6999608386871439E-4</v>
      </c>
    </row>
    <row r="1160" spans="1:16" ht="14.25" customHeight="1" x14ac:dyDescent="0.25">
      <c r="A1160" s="2">
        <v>695.3</v>
      </c>
      <c r="B1160" s="2" t="s">
        <v>351</v>
      </c>
      <c r="C1160" s="2" t="s">
        <v>35</v>
      </c>
      <c r="D1160" s="5">
        <v>2.62951214347882E-2</v>
      </c>
      <c r="E1160" s="5">
        <v>1.50680520244314E-2</v>
      </c>
      <c r="F1160" s="5">
        <v>1.0266438883865701</v>
      </c>
      <c r="G1160" s="5">
        <v>0.99676751790600804</v>
      </c>
      <c r="H1160" s="5">
        <v>1.0574157510426501</v>
      </c>
      <c r="I1160" s="3">
        <v>8.0969036191508803E-2</v>
      </c>
      <c r="J1160" s="4">
        <v>0</v>
      </c>
      <c r="K1160" s="3">
        <v>0.48380711304340202</v>
      </c>
      <c r="L1160" s="2">
        <v>4</v>
      </c>
      <c r="M1160" s="2" t="b">
        <v>0</v>
      </c>
      <c r="N1160">
        <v>5850</v>
      </c>
      <c r="O1160">
        <v>368775</v>
      </c>
      <c r="P1160" s="1">
        <f>N1160/(N1160+O1160)</f>
        <v>1.5615615615615615E-2</v>
      </c>
    </row>
    <row r="1161" spans="1:16" ht="14.25" customHeight="1" x14ac:dyDescent="0.25">
      <c r="A1161" s="2">
        <v>695.4</v>
      </c>
      <c r="B1161" s="2" t="s">
        <v>350</v>
      </c>
      <c r="C1161" s="2" t="s">
        <v>35</v>
      </c>
      <c r="D1161" s="5">
        <v>8.2095640194808597E-2</v>
      </c>
      <c r="E1161" s="5">
        <v>4.4530945834623803E-2</v>
      </c>
      <c r="F1161" s="5">
        <v>1.0855596279991699</v>
      </c>
      <c r="G1161" s="5">
        <v>0.99483000084918405</v>
      </c>
      <c r="H1161" s="5">
        <v>1.1845639003003401</v>
      </c>
      <c r="I1161" s="3">
        <v>6.5246734186905103E-2</v>
      </c>
      <c r="J1161" s="4">
        <v>0</v>
      </c>
      <c r="K1161" s="3">
        <v>0.42573351529966003</v>
      </c>
      <c r="L1161" s="2">
        <v>3</v>
      </c>
      <c r="M1161" s="2" t="b">
        <v>0</v>
      </c>
      <c r="N1161">
        <v>600</v>
      </c>
      <c r="O1161">
        <v>376710</v>
      </c>
      <c r="P1161" s="1">
        <f>N1161/(N1161+O1161)</f>
        <v>1.5902043412578516E-3</v>
      </c>
    </row>
    <row r="1162" spans="1:16" ht="14.25" customHeight="1" x14ac:dyDescent="0.25">
      <c r="A1162" s="2">
        <v>695.41</v>
      </c>
      <c r="B1162" s="2" t="s">
        <v>349</v>
      </c>
      <c r="C1162" s="2" t="s">
        <v>35</v>
      </c>
      <c r="D1162" s="5">
        <v>7.1006931091590106E-2</v>
      </c>
      <c r="E1162" s="5">
        <v>6.9881498609454001E-2</v>
      </c>
      <c r="F1162" s="5">
        <v>1.0735886669839501</v>
      </c>
      <c r="G1162" s="5">
        <v>0.93616991171535802</v>
      </c>
      <c r="H1162" s="5">
        <v>1.23117888265012</v>
      </c>
      <c r="I1162" s="3">
        <v>0.30957945000055898</v>
      </c>
      <c r="J1162" s="4">
        <v>0</v>
      </c>
      <c r="K1162" s="3">
        <v>0.70622719941461898</v>
      </c>
      <c r="L1162" s="2">
        <v>2</v>
      </c>
      <c r="M1162" s="2" t="b">
        <v>0</v>
      </c>
      <c r="N1162">
        <v>280</v>
      </c>
      <c r="O1162">
        <v>373978</v>
      </c>
      <c r="P1162" s="1">
        <f>N1162/(N1162+O1162)</f>
        <v>7.4814700019772455E-4</v>
      </c>
    </row>
    <row r="1163" spans="1:16" ht="14.25" customHeight="1" x14ac:dyDescent="0.25">
      <c r="A1163" s="2">
        <v>695.42</v>
      </c>
      <c r="B1163" s="2" t="s">
        <v>348</v>
      </c>
      <c r="C1163" s="2" t="s">
        <v>35</v>
      </c>
      <c r="D1163" s="5">
        <v>0.146378462769026</v>
      </c>
      <c r="E1163" s="5">
        <v>5.2348102772273301E-2</v>
      </c>
      <c r="F1163" s="5">
        <v>1.15763422660985</v>
      </c>
      <c r="G1163" s="5">
        <v>1.0447504642143699</v>
      </c>
      <c r="H1163" s="5">
        <v>1.2827149147297201</v>
      </c>
      <c r="I1163" s="3">
        <v>5.1699146038762297E-3</v>
      </c>
      <c r="J1163" s="4">
        <v>0.74578691749336101</v>
      </c>
      <c r="K1163" s="3">
        <v>1.9570971490807401E-2</v>
      </c>
      <c r="L1163" s="2">
        <v>3</v>
      </c>
      <c r="M1163" s="2" t="b">
        <v>0</v>
      </c>
      <c r="N1163">
        <v>426</v>
      </c>
      <c r="O1163">
        <v>376911</v>
      </c>
      <c r="P1163" s="1">
        <f>N1163/(N1163+O1163)</f>
        <v>1.1289642945165727E-3</v>
      </c>
    </row>
    <row r="1164" spans="1:16" ht="14.25" customHeight="1" x14ac:dyDescent="0.25">
      <c r="A1164" s="2">
        <v>695.7</v>
      </c>
      <c r="B1164" s="2" t="s">
        <v>347</v>
      </c>
      <c r="C1164" s="2" t="s">
        <v>35</v>
      </c>
      <c r="D1164" s="5">
        <v>-3.0508608588051201E-2</v>
      </c>
      <c r="E1164" s="5">
        <v>2.0219614055711901E-2</v>
      </c>
      <c r="F1164" s="5">
        <v>0.96995208211336603</v>
      </c>
      <c r="G1164" s="5">
        <v>0.93226485645872104</v>
      </c>
      <c r="H1164" s="5">
        <v>1.0091628307965801</v>
      </c>
      <c r="I1164" s="3">
        <v>0.13133403630340301</v>
      </c>
      <c r="J1164" s="4">
        <v>0</v>
      </c>
      <c r="K1164" s="3">
        <v>0.49508472901366501</v>
      </c>
      <c r="L1164" s="2">
        <v>3</v>
      </c>
      <c r="M1164" s="2" t="b">
        <v>0</v>
      </c>
      <c r="N1164">
        <v>3146</v>
      </c>
      <c r="O1164">
        <v>370984</v>
      </c>
      <c r="P1164" s="1">
        <f>N1164/(N1164+O1164)</f>
        <v>8.40884184641702E-3</v>
      </c>
    </row>
    <row r="1165" spans="1:16" ht="14.25" customHeight="1" x14ac:dyDescent="0.25">
      <c r="A1165" s="2">
        <v>695.8</v>
      </c>
      <c r="B1165" s="2" t="s">
        <v>346</v>
      </c>
      <c r="C1165" s="2" t="s">
        <v>35</v>
      </c>
      <c r="D1165" s="5">
        <v>6.9674734758263402E-3</v>
      </c>
      <c r="E1165" s="5">
        <v>2.6685177329536201E-2</v>
      </c>
      <c r="F1165" s="5">
        <v>1.0069918027909399</v>
      </c>
      <c r="G1165" s="5">
        <v>0.95567774171841602</v>
      </c>
      <c r="H1165" s="5">
        <v>1.0610611157112499</v>
      </c>
      <c r="I1165" s="3">
        <v>0.794016152414737</v>
      </c>
      <c r="J1165" s="4">
        <v>0</v>
      </c>
      <c r="K1165" s="3">
        <v>0.37791508925653799</v>
      </c>
      <c r="L1165" s="2">
        <v>3</v>
      </c>
      <c r="M1165" s="2" t="b">
        <v>0</v>
      </c>
      <c r="N1165">
        <v>1831</v>
      </c>
      <c r="O1165">
        <v>372559</v>
      </c>
      <c r="P1165" s="1">
        <f>N1165/(N1165+O1165)</f>
        <v>4.8906220785811588E-3</v>
      </c>
    </row>
    <row r="1166" spans="1:16" ht="14.25" customHeight="1" x14ac:dyDescent="0.25">
      <c r="A1166" s="2">
        <v>695.81</v>
      </c>
      <c r="B1166" s="2" t="s">
        <v>345</v>
      </c>
      <c r="C1166" s="2" t="s">
        <v>35</v>
      </c>
      <c r="D1166" s="5">
        <v>8.3310022187087496E-2</v>
      </c>
      <c r="E1166" s="5">
        <v>0.14864830782607599</v>
      </c>
      <c r="F1166" s="5">
        <v>1.0868787128372901</v>
      </c>
      <c r="G1166" s="5">
        <v>0.81217836020618395</v>
      </c>
      <c r="H1166" s="5">
        <v>1.45449004097936</v>
      </c>
      <c r="I1166" s="3">
        <v>0.57517217704478196</v>
      </c>
      <c r="J1166" s="4">
        <v>0.85437781473349395</v>
      </c>
      <c r="K1166" s="3">
        <v>8.7797723220332299E-3</v>
      </c>
      <c r="L1166" s="2">
        <v>2</v>
      </c>
      <c r="M1166" s="2" t="b">
        <v>0</v>
      </c>
      <c r="N1166">
        <v>62</v>
      </c>
      <c r="O1166">
        <v>377849</v>
      </c>
      <c r="P1166" s="1">
        <f>N1166/(N1166+O1166)</f>
        <v>1.640597918557544E-4</v>
      </c>
    </row>
    <row r="1167" spans="1:16" ht="14.25" customHeight="1" x14ac:dyDescent="0.25">
      <c r="A1167" s="2">
        <v>695.9</v>
      </c>
      <c r="B1167" s="2" t="s">
        <v>344</v>
      </c>
      <c r="C1167" s="2" t="s">
        <v>35</v>
      </c>
      <c r="D1167" s="5">
        <v>5.4235985894717301E-2</v>
      </c>
      <c r="E1167" s="5">
        <v>3.7013603864728503E-2</v>
      </c>
      <c r="F1167" s="5">
        <v>1.0557337110252101</v>
      </c>
      <c r="G1167" s="5">
        <v>0.98185725311741101</v>
      </c>
      <c r="H1167" s="5">
        <v>1.1351687478564501</v>
      </c>
      <c r="I1167" s="3">
        <v>0.14283943907118399</v>
      </c>
      <c r="J1167" s="4">
        <v>0</v>
      </c>
      <c r="K1167" s="3">
        <v>0.95975206864765905</v>
      </c>
      <c r="L1167" s="2">
        <v>3</v>
      </c>
      <c r="M1167" s="2" t="b">
        <v>0</v>
      </c>
      <c r="N1167">
        <v>809</v>
      </c>
      <c r="O1167">
        <v>375075</v>
      </c>
      <c r="P1167" s="1">
        <f>N1167/(N1167+O1167)</f>
        <v>2.1522597397069308E-3</v>
      </c>
    </row>
    <row r="1168" spans="1:16" ht="14.25" customHeight="1" x14ac:dyDescent="0.25">
      <c r="A1168" s="2">
        <v>696</v>
      </c>
      <c r="B1168" s="2" t="s">
        <v>343</v>
      </c>
      <c r="C1168" s="2" t="s">
        <v>35</v>
      </c>
      <c r="D1168" s="5">
        <v>-1.45235065542154E-2</v>
      </c>
      <c r="E1168" s="5">
        <v>1.1556249247238699E-2</v>
      </c>
      <c r="F1168" s="5">
        <v>0.98558145083627702</v>
      </c>
      <c r="G1168" s="5">
        <v>0.96350910728836903</v>
      </c>
      <c r="H1168" s="5">
        <v>1.0081594339739</v>
      </c>
      <c r="I1168" s="3">
        <v>0.20883821140058201</v>
      </c>
      <c r="J1168" s="4">
        <v>0</v>
      </c>
      <c r="K1168" s="3">
        <v>0.62132346682378004</v>
      </c>
      <c r="L1168" s="2">
        <v>4</v>
      </c>
      <c r="M1168" s="2" t="b">
        <v>0</v>
      </c>
      <c r="N1168">
        <v>9395</v>
      </c>
      <c r="O1168">
        <v>365971</v>
      </c>
      <c r="P1168" s="1">
        <f>N1168/(N1168+O1168)</f>
        <v>2.5028905121934324E-2</v>
      </c>
    </row>
    <row r="1169" spans="1:16" ht="14.25" customHeight="1" x14ac:dyDescent="0.25">
      <c r="A1169" s="2">
        <v>696.3</v>
      </c>
      <c r="B1169" s="2" t="s">
        <v>342</v>
      </c>
      <c r="C1169" s="2" t="s">
        <v>35</v>
      </c>
      <c r="D1169" s="5">
        <v>3.4365429031140503E-2</v>
      </c>
      <c r="E1169" s="5">
        <v>8.5974693332905805E-2</v>
      </c>
      <c r="F1169" s="5">
        <v>1.0349627430653801</v>
      </c>
      <c r="G1169" s="5">
        <v>0.874465992265965</v>
      </c>
      <c r="H1169" s="5">
        <v>1.2249165650888201</v>
      </c>
      <c r="I1169" s="3">
        <v>0.68936597589406601</v>
      </c>
      <c r="J1169" s="4">
        <v>0</v>
      </c>
      <c r="K1169" s="3">
        <v>0.39960348113385002</v>
      </c>
      <c r="L1169" s="2">
        <v>2</v>
      </c>
      <c r="M1169" s="2" t="b">
        <v>0</v>
      </c>
      <c r="N1169">
        <v>171</v>
      </c>
      <c r="O1169">
        <v>374233</v>
      </c>
      <c r="P1169" s="1">
        <f>N1169/(N1169+O1169)</f>
        <v>4.5672588968066578E-4</v>
      </c>
    </row>
    <row r="1170" spans="1:16" ht="14.25" customHeight="1" x14ac:dyDescent="0.25">
      <c r="A1170" s="2">
        <v>696.4</v>
      </c>
      <c r="B1170" s="2" t="s">
        <v>341</v>
      </c>
      <c r="C1170" s="2" t="s">
        <v>35</v>
      </c>
      <c r="D1170" s="5">
        <v>-1.4535749701984201E-2</v>
      </c>
      <c r="E1170" s="5">
        <v>1.1702714986881101E-2</v>
      </c>
      <c r="F1170" s="5">
        <v>0.98556938429080299</v>
      </c>
      <c r="G1170" s="5">
        <v>0.96322076183598704</v>
      </c>
      <c r="H1170" s="5">
        <v>1.00843653888842</v>
      </c>
      <c r="I1170" s="3">
        <v>0.214205739553497</v>
      </c>
      <c r="J1170" s="4">
        <v>0</v>
      </c>
      <c r="K1170" s="3">
        <v>0.62357862958661203</v>
      </c>
      <c r="L1170" s="2">
        <v>4</v>
      </c>
      <c r="M1170" s="2" t="b">
        <v>0</v>
      </c>
      <c r="N1170">
        <v>9155</v>
      </c>
      <c r="O1170">
        <v>366556</v>
      </c>
      <c r="P1170" s="1">
        <f>N1170/(N1170+O1170)</f>
        <v>2.4367133248693811E-2</v>
      </c>
    </row>
    <row r="1171" spans="1:16" ht="14.25" customHeight="1" x14ac:dyDescent="0.25">
      <c r="A1171" s="2">
        <v>696.41</v>
      </c>
      <c r="B1171" s="2" t="s">
        <v>340</v>
      </c>
      <c r="C1171" s="2" t="s">
        <v>35</v>
      </c>
      <c r="D1171" s="5">
        <v>-1.9008074739575501E-2</v>
      </c>
      <c r="E1171" s="5">
        <v>1.2257590732937401E-2</v>
      </c>
      <c r="F1171" s="5">
        <v>0.98117143950696595</v>
      </c>
      <c r="G1171" s="5">
        <v>0.95788024780747205</v>
      </c>
      <c r="H1171" s="5">
        <v>1.0050289646411701</v>
      </c>
      <c r="I1171" s="3">
        <v>0.120969119478038</v>
      </c>
      <c r="J1171" s="4">
        <v>0</v>
      </c>
      <c r="K1171" s="3">
        <v>0.66193875705060901</v>
      </c>
      <c r="L1171" s="2">
        <v>4</v>
      </c>
      <c r="M1171" s="2" t="b">
        <v>0</v>
      </c>
      <c r="N1171">
        <v>8416</v>
      </c>
      <c r="O1171">
        <v>366933</v>
      </c>
      <c r="P1171" s="1">
        <f>N1171/(N1171+O1171)</f>
        <v>2.2421799445316224E-2</v>
      </c>
    </row>
    <row r="1172" spans="1:16" ht="14.25" customHeight="1" x14ac:dyDescent="0.25">
      <c r="A1172" s="2">
        <v>696.42</v>
      </c>
      <c r="B1172" s="2" t="s">
        <v>339</v>
      </c>
      <c r="C1172" s="2" t="s">
        <v>35</v>
      </c>
      <c r="D1172" s="5">
        <v>7.0514882534505299E-4</v>
      </c>
      <c r="E1172" s="5">
        <v>2.4682023169168298E-2</v>
      </c>
      <c r="F1172" s="5">
        <v>1.0007053975012301</v>
      </c>
      <c r="G1172" s="5">
        <v>0.95344767935290398</v>
      </c>
      <c r="H1172" s="5">
        <v>1.0503054486091301</v>
      </c>
      <c r="I1172" s="3">
        <v>0.977208074490579</v>
      </c>
      <c r="J1172" s="4">
        <v>0.63166116904632996</v>
      </c>
      <c r="K1172" s="3">
        <v>4.3114451282061102E-2</v>
      </c>
      <c r="L1172" s="2">
        <v>4</v>
      </c>
      <c r="M1172" s="2" t="b">
        <v>0</v>
      </c>
      <c r="N1172">
        <v>1966</v>
      </c>
      <c r="O1172">
        <v>374625</v>
      </c>
      <c r="P1172" s="1">
        <f>N1172/(N1172+O1172)</f>
        <v>5.2205177500258904E-3</v>
      </c>
    </row>
    <row r="1173" spans="1:16" ht="14.25" customHeight="1" x14ac:dyDescent="0.25">
      <c r="A1173" s="2">
        <v>697</v>
      </c>
      <c r="B1173" s="2" t="s">
        <v>338</v>
      </c>
      <c r="C1173" s="2" t="s">
        <v>35</v>
      </c>
      <c r="D1173" s="5">
        <v>2.56396798183041E-2</v>
      </c>
      <c r="E1173" s="5">
        <v>3.25498200882871E-2</v>
      </c>
      <c r="F1173" s="5">
        <v>1.0259712037336499</v>
      </c>
      <c r="G1173" s="5">
        <v>0.96256200390066704</v>
      </c>
      <c r="H1173" s="5">
        <v>1.0935575127888699</v>
      </c>
      <c r="I1173" s="3">
        <v>0.43086885271028502</v>
      </c>
      <c r="J1173" s="4">
        <v>0.724020449242889</v>
      </c>
      <c r="K1173" s="3">
        <v>1.2447884800224599E-2</v>
      </c>
      <c r="L1173" s="2">
        <v>4</v>
      </c>
      <c r="M1173" s="2" t="b">
        <v>0</v>
      </c>
      <c r="N1173">
        <v>1104</v>
      </c>
      <c r="O1173">
        <v>377045</v>
      </c>
      <c r="P1173" s="1">
        <f>N1173/(N1173+O1173)</f>
        <v>2.9194841186939539E-3</v>
      </c>
    </row>
    <row r="1174" spans="1:16" ht="14.25" customHeight="1" x14ac:dyDescent="0.25">
      <c r="A1174" s="2">
        <v>698</v>
      </c>
      <c r="B1174" s="2" t="s">
        <v>337</v>
      </c>
      <c r="C1174" s="2" t="s">
        <v>35</v>
      </c>
      <c r="D1174" s="5">
        <v>-1.6008390177469099E-2</v>
      </c>
      <c r="E1174" s="5">
        <v>1.7072859858641098E-2</v>
      </c>
      <c r="F1174" s="5">
        <v>0.98411906308705599</v>
      </c>
      <c r="G1174" s="5">
        <v>0.95173315713019302</v>
      </c>
      <c r="H1174" s="5">
        <v>1.0176070078841</v>
      </c>
      <c r="I1174" s="3">
        <v>0.34842361052131499</v>
      </c>
      <c r="J1174" s="4">
        <v>0</v>
      </c>
      <c r="K1174" s="3">
        <v>0.64605187290163202</v>
      </c>
      <c r="L1174" s="2">
        <v>4</v>
      </c>
      <c r="M1174" s="2" t="b">
        <v>0</v>
      </c>
      <c r="N1174">
        <v>4425</v>
      </c>
      <c r="O1174">
        <v>372289</v>
      </c>
      <c r="P1174" s="1">
        <f>N1174/(N1174+O1174)</f>
        <v>1.1746311525454323E-2</v>
      </c>
    </row>
    <row r="1175" spans="1:16" ht="14.25" customHeight="1" x14ac:dyDescent="0.25">
      <c r="A1175" s="2">
        <v>700</v>
      </c>
      <c r="B1175" s="2" t="s">
        <v>336</v>
      </c>
      <c r="C1175" s="2" t="s">
        <v>35</v>
      </c>
      <c r="D1175" s="5">
        <v>0.178571646781817</v>
      </c>
      <c r="E1175" s="5">
        <v>1.12383363431902E-2</v>
      </c>
      <c r="F1175" s="5">
        <v>1.19550853454426</v>
      </c>
      <c r="G1175" s="5">
        <v>1.1694632844289901</v>
      </c>
      <c r="H1175" s="5">
        <v>1.2221338413937599</v>
      </c>
      <c r="I1175" s="3">
        <v>7.4912000425398603E-57</v>
      </c>
      <c r="J1175" s="4">
        <v>0</v>
      </c>
      <c r="K1175" s="3">
        <v>0.82569980559160505</v>
      </c>
      <c r="L1175" s="2">
        <v>3</v>
      </c>
      <c r="M1175" s="2" t="b">
        <v>1</v>
      </c>
      <c r="N1175">
        <v>11184</v>
      </c>
      <c r="O1175">
        <v>363018</v>
      </c>
      <c r="P1175" s="1">
        <f>N1175/(N1175+O1175)</f>
        <v>2.9887600814533326E-2</v>
      </c>
    </row>
    <row r="1176" spans="1:16" ht="14.25" customHeight="1" x14ac:dyDescent="0.25">
      <c r="A1176" s="2">
        <v>701</v>
      </c>
      <c r="B1176" s="2" t="s">
        <v>335</v>
      </c>
      <c r="C1176" s="2" t="s">
        <v>35</v>
      </c>
      <c r="D1176" s="5">
        <v>5.2261982762798198E-2</v>
      </c>
      <c r="E1176" s="5">
        <v>1.7604124678684299E-2</v>
      </c>
      <c r="F1176" s="5">
        <v>1.0536517449530201</v>
      </c>
      <c r="G1176" s="5">
        <v>1.0179171527133599</v>
      </c>
      <c r="H1176" s="5">
        <v>1.0906408214884999</v>
      </c>
      <c r="I1176" s="3">
        <v>2.9902826143894299E-3</v>
      </c>
      <c r="J1176" s="4">
        <v>0.307229167016211</v>
      </c>
      <c r="K1176" s="3">
        <v>0.23610497002653999</v>
      </c>
      <c r="L1176" s="2">
        <v>3</v>
      </c>
      <c r="M1176" s="2" t="b">
        <v>0</v>
      </c>
      <c r="N1176">
        <v>3379</v>
      </c>
      <c r="O1176">
        <v>182374</v>
      </c>
      <c r="P1176" s="1">
        <f>N1176/(N1176+O1176)</f>
        <v>1.8190823297604884E-2</v>
      </c>
    </row>
    <row r="1177" spans="1:16" ht="14.25" customHeight="1" x14ac:dyDescent="0.25">
      <c r="A1177" s="2">
        <v>701.1</v>
      </c>
      <c r="B1177" s="2" t="s">
        <v>334</v>
      </c>
      <c r="C1177" s="2" t="s">
        <v>35</v>
      </c>
      <c r="D1177" s="5">
        <v>0.122897398127638</v>
      </c>
      <c r="E1177" s="5">
        <v>1.7006001131155399E-2</v>
      </c>
      <c r="F1177" s="5">
        <v>1.13076839604076</v>
      </c>
      <c r="G1177" s="5">
        <v>1.0936997867618601</v>
      </c>
      <c r="H1177" s="5">
        <v>1.1690933663526499</v>
      </c>
      <c r="I1177" s="3">
        <v>4.9484383798860397E-13</v>
      </c>
      <c r="J1177" s="4">
        <v>0.65034266365267901</v>
      </c>
      <c r="K1177" s="3">
        <v>5.7272033110836097E-2</v>
      </c>
      <c r="L1177" s="2">
        <v>3</v>
      </c>
      <c r="M1177" s="2" t="b">
        <v>1</v>
      </c>
      <c r="N1177">
        <v>4690</v>
      </c>
      <c r="O1177">
        <v>370075</v>
      </c>
      <c r="P1177" s="1">
        <f>N1177/(N1177+O1177)</f>
        <v>1.2514509092364548E-2</v>
      </c>
    </row>
    <row r="1178" spans="1:16" ht="14.25" customHeight="1" x14ac:dyDescent="0.25">
      <c r="A1178" s="2">
        <v>701.2</v>
      </c>
      <c r="B1178" s="2" t="s">
        <v>333</v>
      </c>
      <c r="C1178" s="2" t="s">
        <v>35</v>
      </c>
      <c r="D1178" s="5">
        <v>-4.7776872222549498E-3</v>
      </c>
      <c r="E1178" s="5">
        <v>1.8431109691396601E-2</v>
      </c>
      <c r="F1178" s="5">
        <v>0.99523370777088105</v>
      </c>
      <c r="G1178" s="5">
        <v>0.95992319933566295</v>
      </c>
      <c r="H1178" s="5">
        <v>1.03184310345751</v>
      </c>
      <c r="I1178" s="3">
        <v>0.79546654843754605</v>
      </c>
      <c r="J1178" s="4">
        <v>0.29050322138180601</v>
      </c>
      <c r="K1178" s="3">
        <v>0.237838893986098</v>
      </c>
      <c r="L1178" s="2">
        <v>4</v>
      </c>
      <c r="M1178" s="2" t="b">
        <v>0</v>
      </c>
      <c r="N1178">
        <v>3515</v>
      </c>
      <c r="O1178">
        <v>373788</v>
      </c>
      <c r="P1178" s="1">
        <f>N1178/(N1178+O1178)</f>
        <v>9.3161199354365055E-3</v>
      </c>
    </row>
    <row r="1179" spans="1:16" ht="14.25" customHeight="1" x14ac:dyDescent="0.25">
      <c r="A1179" s="2">
        <v>701.3</v>
      </c>
      <c r="B1179" s="2" t="s">
        <v>332</v>
      </c>
      <c r="C1179" s="2" t="s">
        <v>35</v>
      </c>
      <c r="D1179" s="5">
        <v>0.12853910842084601</v>
      </c>
      <c r="E1179" s="5">
        <v>6.8191939886267802E-2</v>
      </c>
      <c r="F1179" s="5">
        <v>1.1371658931839199</v>
      </c>
      <c r="G1179" s="5">
        <v>0.99489841969678605</v>
      </c>
      <c r="H1179" s="5">
        <v>1.2997771863130401</v>
      </c>
      <c r="I1179" s="3">
        <v>5.9435180196552098E-2</v>
      </c>
      <c r="J1179" s="4">
        <v>0</v>
      </c>
      <c r="K1179" s="3">
        <v>0.84718242728374504</v>
      </c>
      <c r="L1179" s="2">
        <v>2</v>
      </c>
      <c r="M1179" s="2" t="b">
        <v>0</v>
      </c>
      <c r="N1179">
        <v>267</v>
      </c>
      <c r="O1179">
        <v>378539</v>
      </c>
      <c r="P1179" s="1">
        <f>N1179/(N1179+O1179)</f>
        <v>7.048462801539574E-4</v>
      </c>
    </row>
    <row r="1180" spans="1:16" ht="14.25" customHeight="1" x14ac:dyDescent="0.25">
      <c r="A1180" s="2">
        <v>701.4</v>
      </c>
      <c r="B1180" s="2" t="s">
        <v>331</v>
      </c>
      <c r="C1180" s="2" t="s">
        <v>35</v>
      </c>
      <c r="D1180" s="5">
        <v>3.8410005029632698E-3</v>
      </c>
      <c r="E1180" s="5">
        <v>3.9098297631155701E-2</v>
      </c>
      <c r="F1180" s="5">
        <v>1.00384838659903</v>
      </c>
      <c r="G1180" s="5">
        <v>0.92979582987004095</v>
      </c>
      <c r="H1180" s="5">
        <v>1.08379877700498</v>
      </c>
      <c r="I1180" s="3">
        <v>0.92174205080692795</v>
      </c>
      <c r="J1180" s="4">
        <v>0</v>
      </c>
      <c r="K1180" s="3">
        <v>0.72168775484473102</v>
      </c>
      <c r="L1180" s="2">
        <v>3</v>
      </c>
      <c r="M1180" s="2" t="b">
        <v>0</v>
      </c>
      <c r="N1180">
        <v>828</v>
      </c>
      <c r="O1180">
        <v>380017</v>
      </c>
      <c r="P1180" s="1">
        <f>N1180/(N1180+O1180)</f>
        <v>2.1741128280534077E-3</v>
      </c>
    </row>
    <row r="1181" spans="1:16" ht="14.25" customHeight="1" x14ac:dyDescent="0.25">
      <c r="A1181" s="2">
        <v>701.5</v>
      </c>
      <c r="B1181" s="2" t="s">
        <v>330</v>
      </c>
      <c r="C1181" s="2" t="s">
        <v>35</v>
      </c>
      <c r="D1181" s="5">
        <v>1.06877513075918E-2</v>
      </c>
      <c r="E1181" s="5">
        <v>4.6865404661439403E-2</v>
      </c>
      <c r="F1181" s="5">
        <v>1.0107450693398901</v>
      </c>
      <c r="G1181" s="5">
        <v>0.9220399248251</v>
      </c>
      <c r="H1181" s="5">
        <v>1.1079841205235099</v>
      </c>
      <c r="I1181" s="3">
        <v>0.81960578137648099</v>
      </c>
      <c r="J1181" s="4">
        <v>0</v>
      </c>
      <c r="K1181" s="3">
        <v>0.99518474499112397</v>
      </c>
      <c r="L1181" s="2">
        <v>3</v>
      </c>
      <c r="M1181" s="2" t="b">
        <v>0</v>
      </c>
      <c r="N1181">
        <v>512</v>
      </c>
      <c r="O1181">
        <v>380876</v>
      </c>
      <c r="P1181" s="1">
        <f>N1181/(N1181+O1181)</f>
        <v>1.3424648913966878E-3</v>
      </c>
    </row>
    <row r="1182" spans="1:16" ht="14.25" customHeight="1" x14ac:dyDescent="0.25">
      <c r="A1182" s="2">
        <v>701.6</v>
      </c>
      <c r="B1182" s="2" t="s">
        <v>329</v>
      </c>
      <c r="C1182" s="2" t="s">
        <v>35</v>
      </c>
      <c r="D1182" s="5">
        <v>-4.9036967093965596E-3</v>
      </c>
      <c r="E1182" s="5">
        <v>8.9187332514856194E-2</v>
      </c>
      <c r="F1182" s="5">
        <v>0.99510830678280204</v>
      </c>
      <c r="G1182" s="5">
        <v>0.83551443307884299</v>
      </c>
      <c r="H1182" s="5">
        <v>1.18518663834344</v>
      </c>
      <c r="I1182" s="3">
        <v>0.95615281479869096</v>
      </c>
      <c r="J1182" s="4">
        <v>0</v>
      </c>
      <c r="K1182" s="3">
        <v>0.74116602003823595</v>
      </c>
      <c r="L1182" s="2">
        <v>2</v>
      </c>
      <c r="M1182" s="2" t="b">
        <v>0</v>
      </c>
      <c r="N1182">
        <v>160</v>
      </c>
      <c r="O1182">
        <v>382057</v>
      </c>
      <c r="P1182" s="1">
        <f>N1182/(N1182+O1182)</f>
        <v>4.1861037054866736E-4</v>
      </c>
    </row>
    <row r="1183" spans="1:16" ht="14.25" customHeight="1" x14ac:dyDescent="0.25">
      <c r="A1183" s="2">
        <v>702</v>
      </c>
      <c r="B1183" s="2" t="s">
        <v>328</v>
      </c>
      <c r="C1183" s="2" t="s">
        <v>35</v>
      </c>
      <c r="D1183" s="5">
        <v>1.26393415851023E-2</v>
      </c>
      <c r="E1183" s="5">
        <v>5.6681265849736302E-3</v>
      </c>
      <c r="F1183" s="5">
        <v>1.01271955565772</v>
      </c>
      <c r="G1183" s="5">
        <v>1.0015311886928799</v>
      </c>
      <c r="H1183" s="5">
        <v>1.02403291079742</v>
      </c>
      <c r="I1183" s="3">
        <v>2.57542450864232E-2</v>
      </c>
      <c r="J1183" s="4">
        <v>0</v>
      </c>
      <c r="K1183" s="3">
        <v>0.40043694073096903</v>
      </c>
      <c r="L1183" s="2">
        <v>4</v>
      </c>
      <c r="M1183" s="2" t="b">
        <v>0</v>
      </c>
      <c r="N1183">
        <v>59087</v>
      </c>
      <c r="O1183">
        <v>302341</v>
      </c>
      <c r="P1183" s="1">
        <f>N1183/(N1183+O1183)</f>
        <v>0.16348207665150458</v>
      </c>
    </row>
    <row r="1184" spans="1:16" ht="14.25" customHeight="1" x14ac:dyDescent="0.25">
      <c r="A1184" s="2">
        <v>702.1</v>
      </c>
      <c r="B1184" s="2" t="s">
        <v>327</v>
      </c>
      <c r="C1184" s="2" t="s">
        <v>35</v>
      </c>
      <c r="D1184" s="5">
        <v>1.01048982486372E-2</v>
      </c>
      <c r="E1184" s="5">
        <v>6.5592486124677598E-3</v>
      </c>
      <c r="F1184" s="5">
        <v>1.0101561251350399</v>
      </c>
      <c r="G1184" s="5">
        <v>0.99725278771572601</v>
      </c>
      <c r="H1184" s="5">
        <v>1.0232264173311301</v>
      </c>
      <c r="I1184" s="3">
        <v>0.123424570117077</v>
      </c>
      <c r="J1184" s="4">
        <v>0</v>
      </c>
      <c r="K1184" s="3">
        <v>0.71314159809579103</v>
      </c>
      <c r="L1184" s="2">
        <v>4</v>
      </c>
      <c r="M1184" s="2" t="b">
        <v>0</v>
      </c>
      <c r="N1184">
        <v>39804</v>
      </c>
      <c r="O1184">
        <v>326183</v>
      </c>
      <c r="P1184" s="1">
        <f>N1184/(N1184+O1184)</f>
        <v>0.1087579613483539</v>
      </c>
    </row>
    <row r="1185" spans="1:16" ht="14.25" customHeight="1" x14ac:dyDescent="0.25">
      <c r="A1185" s="2">
        <v>702.2</v>
      </c>
      <c r="B1185" s="2" t="s">
        <v>326</v>
      </c>
      <c r="C1185" s="2" t="s">
        <v>35</v>
      </c>
      <c r="D1185" s="5">
        <v>2.45195506714482E-2</v>
      </c>
      <c r="E1185" s="5">
        <v>6.7178853069000399E-3</v>
      </c>
      <c r="F1185" s="5">
        <v>1.0248226268818099</v>
      </c>
      <c r="G1185" s="5">
        <v>1.0114174243003899</v>
      </c>
      <c r="H1185" s="5">
        <v>1.0384055003752899</v>
      </c>
      <c r="I1185" s="3">
        <v>2.6235137657885401E-4</v>
      </c>
      <c r="J1185" s="4">
        <v>0.51735575527002398</v>
      </c>
      <c r="K1185" s="3">
        <v>0.101572165201135</v>
      </c>
      <c r="L1185" s="2">
        <v>4</v>
      </c>
      <c r="M1185" s="2" t="b">
        <v>0</v>
      </c>
      <c r="N1185">
        <v>36127</v>
      </c>
      <c r="O1185">
        <v>322146</v>
      </c>
      <c r="P1185" s="1">
        <f>N1185/(N1185+O1185)</f>
        <v>0.10083651293845755</v>
      </c>
    </row>
    <row r="1186" spans="1:16" ht="14.25" customHeight="1" x14ac:dyDescent="0.25">
      <c r="A1186" s="2">
        <v>703</v>
      </c>
      <c r="B1186" s="2" t="s">
        <v>325</v>
      </c>
      <c r="C1186" s="2" t="s">
        <v>35</v>
      </c>
      <c r="D1186" s="5">
        <v>7.6972806037824207E-2</v>
      </c>
      <c r="E1186" s="5">
        <v>9.6185014879814797E-3</v>
      </c>
      <c r="F1186" s="5">
        <v>1.08001270616857</v>
      </c>
      <c r="G1186" s="5">
        <v>1.05984311190835</v>
      </c>
      <c r="H1186" s="5">
        <v>1.10056614264851</v>
      </c>
      <c r="I1186" s="3">
        <v>1.21841185048347E-15</v>
      </c>
      <c r="J1186" s="4">
        <v>0.204601521285455</v>
      </c>
      <c r="K1186" s="3">
        <v>0.284440418765527</v>
      </c>
      <c r="L1186" s="2">
        <v>3</v>
      </c>
      <c r="M1186" s="2" t="b">
        <v>1</v>
      </c>
      <c r="N1186">
        <v>15818</v>
      </c>
      <c r="O1186">
        <v>357860</v>
      </c>
      <c r="P1186" s="1">
        <f>N1186/(N1186+O1186)</f>
        <v>4.2330562676957166E-2</v>
      </c>
    </row>
    <row r="1187" spans="1:16" ht="14.25" customHeight="1" x14ac:dyDescent="0.25">
      <c r="A1187" s="2">
        <v>703.1</v>
      </c>
      <c r="B1187" s="2" t="s">
        <v>324</v>
      </c>
      <c r="C1187" s="2" t="s">
        <v>35</v>
      </c>
      <c r="D1187" s="5">
        <v>1.41854213377149E-2</v>
      </c>
      <c r="E1187" s="5">
        <v>1.1483945114400001E-2</v>
      </c>
      <c r="F1187" s="5">
        <v>1.0142865118652999</v>
      </c>
      <c r="G1187" s="5">
        <v>0.99171184027757997</v>
      </c>
      <c r="H1187" s="5">
        <v>1.03737505832734</v>
      </c>
      <c r="I1187" s="3">
        <v>0.216741424125903</v>
      </c>
      <c r="J1187" s="4">
        <v>0</v>
      </c>
      <c r="K1187" s="3">
        <v>0.556284948871413</v>
      </c>
      <c r="L1187" s="2">
        <v>4</v>
      </c>
      <c r="M1187" s="2" t="b">
        <v>0</v>
      </c>
      <c r="N1187">
        <v>10353</v>
      </c>
      <c r="O1187">
        <v>367642</v>
      </c>
      <c r="P1187" s="1">
        <f>N1187/(N1187+O1187)</f>
        <v>2.7389251180571172E-2</v>
      </c>
    </row>
    <row r="1188" spans="1:16" ht="14.25" customHeight="1" x14ac:dyDescent="0.25">
      <c r="A1188" s="2">
        <v>704</v>
      </c>
      <c r="B1188" s="2" t="s">
        <v>323</v>
      </c>
      <c r="C1188" s="2" t="s">
        <v>35</v>
      </c>
      <c r="D1188" s="5">
        <v>3.2641396557352001E-2</v>
      </c>
      <c r="E1188" s="5">
        <v>1.60333208345739E-2</v>
      </c>
      <c r="F1188" s="5">
        <v>1.03317997090729</v>
      </c>
      <c r="G1188" s="5">
        <v>1.0012174056063401</v>
      </c>
      <c r="H1188" s="5">
        <v>1.0661628995927701</v>
      </c>
      <c r="I1188" s="3">
        <v>4.1765668372914302E-2</v>
      </c>
      <c r="J1188" s="4">
        <v>0.50731028028707004</v>
      </c>
      <c r="K1188" s="3">
        <v>0.107358391248527</v>
      </c>
      <c r="L1188" s="2">
        <v>4</v>
      </c>
      <c r="M1188" s="2" t="b">
        <v>0</v>
      </c>
      <c r="N1188">
        <v>5113</v>
      </c>
      <c r="O1188">
        <v>370361</v>
      </c>
      <c r="P1188" s="1">
        <f>N1188/(N1188+O1188)</f>
        <v>1.3617454204552112E-2</v>
      </c>
    </row>
    <row r="1189" spans="1:16" ht="14.25" customHeight="1" x14ac:dyDescent="0.25">
      <c r="A1189" s="2">
        <v>704.1</v>
      </c>
      <c r="B1189" s="2" t="s">
        <v>322</v>
      </c>
      <c r="C1189" s="2" t="s">
        <v>35</v>
      </c>
      <c r="D1189" s="5">
        <v>-7.8678285062525298E-3</v>
      </c>
      <c r="E1189" s="5">
        <v>4.0828894495625601E-2</v>
      </c>
      <c r="F1189" s="5">
        <v>0.99216304184252502</v>
      </c>
      <c r="G1189" s="5">
        <v>0.915860708116366</v>
      </c>
      <c r="H1189" s="5">
        <v>1.07482228779394</v>
      </c>
      <c r="I1189" s="3">
        <v>0.84719199488677399</v>
      </c>
      <c r="J1189" s="4">
        <v>0.55858172610141299</v>
      </c>
      <c r="K1189" s="3">
        <v>7.8682588099467599E-2</v>
      </c>
      <c r="L1189" s="2">
        <v>4</v>
      </c>
      <c r="M1189" s="2" t="b">
        <v>0</v>
      </c>
      <c r="N1189">
        <v>762</v>
      </c>
      <c r="O1189">
        <v>382230</v>
      </c>
      <c r="P1189" s="1">
        <f>N1189/(N1189+O1189)</f>
        <v>1.9895976939466099E-3</v>
      </c>
    </row>
    <row r="1190" spans="1:16" ht="14.25" customHeight="1" x14ac:dyDescent="0.25">
      <c r="A1190" s="2">
        <v>704.8</v>
      </c>
      <c r="B1190" s="2" t="s">
        <v>321</v>
      </c>
      <c r="C1190" s="2" t="s">
        <v>35</v>
      </c>
      <c r="D1190" s="5">
        <v>5.6938416849999299E-2</v>
      </c>
      <c r="E1190" s="5">
        <v>2.00332707321841E-2</v>
      </c>
      <c r="F1190" s="5">
        <v>1.0585906170433601</v>
      </c>
      <c r="G1190" s="5">
        <v>1.0178310357903499</v>
      </c>
      <c r="H1190" s="5">
        <v>1.1009824372490999</v>
      </c>
      <c r="I1190" s="3">
        <v>4.4804394228768803E-3</v>
      </c>
      <c r="J1190" s="4">
        <v>0</v>
      </c>
      <c r="K1190" s="3">
        <v>0.469029408110334</v>
      </c>
      <c r="L1190" s="2">
        <v>3</v>
      </c>
      <c r="M1190" s="2" t="b">
        <v>0</v>
      </c>
      <c r="N1190">
        <v>3279</v>
      </c>
      <c r="O1190">
        <v>374085</v>
      </c>
      <c r="P1190" s="1">
        <f>N1190/(N1190+O1190)</f>
        <v>8.6892231373421943E-3</v>
      </c>
    </row>
    <row r="1191" spans="1:16" ht="14.25" customHeight="1" x14ac:dyDescent="0.25">
      <c r="A1191" s="2">
        <v>705</v>
      </c>
      <c r="B1191" s="2" t="s">
        <v>320</v>
      </c>
      <c r="C1191" s="2" t="s">
        <v>35</v>
      </c>
      <c r="D1191" s="5">
        <v>2.89778564090514E-2</v>
      </c>
      <c r="E1191" s="5">
        <v>3.1449905450298597E-2</v>
      </c>
      <c r="F1191" s="5">
        <v>1.0294017995703799</v>
      </c>
      <c r="G1191" s="5">
        <v>0.96786484383557103</v>
      </c>
      <c r="H1191" s="5">
        <v>1.0948512818787299</v>
      </c>
      <c r="I1191" s="3">
        <v>0.35684306375982</v>
      </c>
      <c r="J1191" s="4">
        <v>0.51944129701814601</v>
      </c>
      <c r="K1191" s="3">
        <v>0.12481642433678</v>
      </c>
      <c r="L1191" s="2">
        <v>3</v>
      </c>
      <c r="M1191" s="2" t="b">
        <v>0</v>
      </c>
      <c r="N1191">
        <v>1300</v>
      </c>
      <c r="O1191">
        <v>376565</v>
      </c>
      <c r="P1191" s="1">
        <f>N1191/(N1191+O1191)</f>
        <v>3.4403821470631044E-3</v>
      </c>
    </row>
    <row r="1192" spans="1:16" ht="14.25" customHeight="1" x14ac:dyDescent="0.25">
      <c r="A1192" s="2">
        <v>705.1</v>
      </c>
      <c r="B1192" s="2" t="s">
        <v>319</v>
      </c>
      <c r="C1192" s="2" t="s">
        <v>35</v>
      </c>
      <c r="D1192" s="5">
        <v>-3.17660551440321E-2</v>
      </c>
      <c r="E1192" s="5">
        <v>4.6456691309107297E-2</v>
      </c>
      <c r="F1192" s="5">
        <v>0.96873318571738998</v>
      </c>
      <c r="G1192" s="5">
        <v>0.88442328925434899</v>
      </c>
      <c r="H1192" s="5">
        <v>1.0610801372059699</v>
      </c>
      <c r="I1192" s="3">
        <v>0.49411547393148703</v>
      </c>
      <c r="J1192" s="4">
        <v>0</v>
      </c>
      <c r="K1192" s="3">
        <v>0.38589417361735201</v>
      </c>
      <c r="L1192" s="2">
        <v>2</v>
      </c>
      <c r="M1192" s="2" t="b">
        <v>0</v>
      </c>
      <c r="N1192">
        <v>617</v>
      </c>
      <c r="O1192">
        <v>378527</v>
      </c>
      <c r="P1192" s="1">
        <f>N1192/(N1192+O1192)</f>
        <v>1.6273500305952356E-3</v>
      </c>
    </row>
    <row r="1193" spans="1:16" ht="14.25" customHeight="1" x14ac:dyDescent="0.25">
      <c r="A1193" s="2">
        <v>705.3</v>
      </c>
      <c r="B1193" s="2" t="s">
        <v>318</v>
      </c>
      <c r="C1193" s="2" t="s">
        <v>35</v>
      </c>
      <c r="D1193" s="5">
        <v>9.6371301126335907E-2</v>
      </c>
      <c r="E1193" s="5">
        <v>5.15605570059154E-2</v>
      </c>
      <c r="F1193" s="5">
        <v>1.1011678529614699</v>
      </c>
      <c r="G1193" s="5">
        <v>0.995325426360128</v>
      </c>
      <c r="H1193" s="5">
        <v>1.21826551224568</v>
      </c>
      <c r="I1193" s="3">
        <v>6.1610348999834398E-2</v>
      </c>
      <c r="J1193" s="4">
        <v>0.34836163465000802</v>
      </c>
      <c r="K1193" s="3">
        <v>0.21542434926345799</v>
      </c>
      <c r="L1193" s="2">
        <v>2</v>
      </c>
      <c r="M1193" s="2" t="b">
        <v>0</v>
      </c>
      <c r="N1193">
        <v>506</v>
      </c>
      <c r="O1193">
        <v>379409</v>
      </c>
      <c r="P1193" s="1">
        <f>N1193/(N1193+O1193)</f>
        <v>1.3318768671939775E-3</v>
      </c>
    </row>
    <row r="1194" spans="1:16" ht="14.25" customHeight="1" x14ac:dyDescent="0.25">
      <c r="A1194" s="2">
        <v>705.8</v>
      </c>
      <c r="B1194" s="2" t="s">
        <v>317</v>
      </c>
      <c r="C1194" s="2" t="s">
        <v>35</v>
      </c>
      <c r="D1194" s="5">
        <v>1.5928041120452398E-2</v>
      </c>
      <c r="E1194" s="5">
        <v>3.5807994254641297E-2</v>
      </c>
      <c r="F1194" s="5">
        <v>1.01605556855515</v>
      </c>
      <c r="G1194" s="5">
        <v>0.94719116917729296</v>
      </c>
      <c r="H1194" s="5">
        <v>1.0899266716017</v>
      </c>
      <c r="I1194" s="3">
        <v>0.65645127044888496</v>
      </c>
      <c r="J1194" s="4">
        <v>0</v>
      </c>
      <c r="K1194" s="3">
        <v>0.55888411805706395</v>
      </c>
      <c r="L1194" s="2">
        <v>3</v>
      </c>
      <c r="M1194" s="2" t="b">
        <v>0</v>
      </c>
      <c r="N1194">
        <v>1011</v>
      </c>
      <c r="O1194">
        <v>228993</v>
      </c>
      <c r="P1194" s="1">
        <f>N1194/(N1194+O1194)</f>
        <v>4.3955757291177545E-3</v>
      </c>
    </row>
    <row r="1195" spans="1:16" ht="14.25" customHeight="1" x14ac:dyDescent="0.25">
      <c r="A1195" s="2">
        <v>706</v>
      </c>
      <c r="B1195" s="2" t="s">
        <v>316</v>
      </c>
      <c r="C1195" s="2" t="s">
        <v>35</v>
      </c>
      <c r="D1195" s="5">
        <v>4.0527292306412999E-2</v>
      </c>
      <c r="E1195" s="5">
        <v>7.0791505583380201E-3</v>
      </c>
      <c r="F1195" s="5">
        <v>1.04135973042353</v>
      </c>
      <c r="G1195" s="5">
        <v>1.0270107642739901</v>
      </c>
      <c r="H1195" s="5">
        <v>1.0559091743447999</v>
      </c>
      <c r="I1195" s="3">
        <v>1.03506458962068E-8</v>
      </c>
      <c r="J1195" s="4">
        <v>0</v>
      </c>
      <c r="K1195" s="3">
        <v>0.49406520121828101</v>
      </c>
      <c r="L1195" s="2">
        <v>4</v>
      </c>
      <c r="M1195" s="2" t="b">
        <v>1</v>
      </c>
      <c r="N1195">
        <v>27928</v>
      </c>
      <c r="O1195">
        <v>335485</v>
      </c>
      <c r="P1195" s="1">
        <f>N1195/(N1195+O1195)</f>
        <v>7.6849204623940251E-2</v>
      </c>
    </row>
    <row r="1196" spans="1:16" ht="14.25" customHeight="1" x14ac:dyDescent="0.25">
      <c r="A1196" s="2">
        <v>706.1</v>
      </c>
      <c r="B1196" s="2" t="s">
        <v>315</v>
      </c>
      <c r="C1196" s="2" t="s">
        <v>35</v>
      </c>
      <c r="D1196" s="5">
        <v>4.7700973812594999E-2</v>
      </c>
      <c r="E1196" s="5">
        <v>2.5048329227736699E-2</v>
      </c>
      <c r="F1196" s="5">
        <v>1.04885697272546</v>
      </c>
      <c r="G1196" s="5">
        <v>0.99860812021777601</v>
      </c>
      <c r="H1196" s="5">
        <v>1.1016342917328901</v>
      </c>
      <c r="I1196" s="3">
        <v>5.6863639333292498E-2</v>
      </c>
      <c r="J1196" s="4">
        <v>6.7210911941372006E-2</v>
      </c>
      <c r="K1196" s="3">
        <v>0.35948293939214498</v>
      </c>
      <c r="L1196" s="2">
        <v>4</v>
      </c>
      <c r="M1196" s="2" t="b">
        <v>0</v>
      </c>
      <c r="N1196">
        <v>2051</v>
      </c>
      <c r="O1196">
        <v>375188</v>
      </c>
      <c r="P1196" s="1">
        <f>N1196/(N1196+O1196)</f>
        <v>5.436871585387513E-3</v>
      </c>
    </row>
    <row r="1197" spans="1:16" ht="14.25" customHeight="1" x14ac:dyDescent="0.25">
      <c r="A1197" s="2">
        <v>706.2</v>
      </c>
      <c r="B1197" s="2" t="s">
        <v>314</v>
      </c>
      <c r="C1197" s="2" t="s">
        <v>35</v>
      </c>
      <c r="D1197" s="5">
        <v>4.9768165617053703E-2</v>
      </c>
      <c r="E1197" s="5">
        <v>8.5378337041955698E-3</v>
      </c>
      <c r="F1197" s="5">
        <v>1.0510274038393299</v>
      </c>
      <c r="G1197" s="5">
        <v>1.03358601032347</v>
      </c>
      <c r="H1197" s="5">
        <v>1.0687631146202701</v>
      </c>
      <c r="I1197" s="3">
        <v>5.5716186282013997E-9</v>
      </c>
      <c r="J1197" s="4">
        <v>0</v>
      </c>
      <c r="K1197" s="3">
        <v>0.99228519347807098</v>
      </c>
      <c r="L1197" s="2">
        <v>4</v>
      </c>
      <c r="M1197" s="2" t="b">
        <v>1</v>
      </c>
      <c r="N1197">
        <v>17643</v>
      </c>
      <c r="O1197">
        <v>354745</v>
      </c>
      <c r="P1197" s="1">
        <f>N1197/(N1197+O1197)</f>
        <v>4.7378003587655884E-2</v>
      </c>
    </row>
    <row r="1198" spans="1:16" ht="14.25" customHeight="1" x14ac:dyDescent="0.25">
      <c r="A1198" s="2">
        <v>706.8</v>
      </c>
      <c r="B1198" s="2" t="s">
        <v>313</v>
      </c>
      <c r="C1198" s="2" t="s">
        <v>35</v>
      </c>
      <c r="D1198" s="5">
        <v>4.0941452677128197E-2</v>
      </c>
      <c r="E1198" s="5">
        <v>1.36556310934608E-2</v>
      </c>
      <c r="F1198" s="5">
        <v>1.0417911096794601</v>
      </c>
      <c r="G1198" s="5">
        <v>1.01427787647976</v>
      </c>
      <c r="H1198" s="5">
        <v>1.07005066498542</v>
      </c>
      <c r="I1198" s="3">
        <v>2.71635545879209E-3</v>
      </c>
      <c r="J1198" s="4">
        <v>0</v>
      </c>
      <c r="K1198" s="3">
        <v>0.88665723817012498</v>
      </c>
      <c r="L1198" s="2">
        <v>3</v>
      </c>
      <c r="M1198" s="2" t="b">
        <v>0</v>
      </c>
      <c r="N1198">
        <v>7527</v>
      </c>
      <c r="O1198">
        <v>360843</v>
      </c>
      <c r="P1198" s="1">
        <f>N1198/(N1198+O1198)</f>
        <v>2.0433260037462334E-2</v>
      </c>
    </row>
    <row r="1199" spans="1:16" ht="14.25" customHeight="1" x14ac:dyDescent="0.25">
      <c r="A1199" s="2">
        <v>707</v>
      </c>
      <c r="B1199" s="2" t="s">
        <v>312</v>
      </c>
      <c r="C1199" s="2" t="s">
        <v>35</v>
      </c>
      <c r="D1199" s="5">
        <v>0.143871927184411</v>
      </c>
      <c r="E1199" s="5">
        <v>9.7469301567159206E-3</v>
      </c>
      <c r="F1199" s="5">
        <v>1.15473620873663</v>
      </c>
      <c r="G1199" s="5">
        <v>1.1328859274529699</v>
      </c>
      <c r="H1199" s="5">
        <v>1.1770079223821901</v>
      </c>
      <c r="I1199" s="3">
        <v>2.6237585142494198E-49</v>
      </c>
      <c r="J1199" s="4">
        <v>0.89686848973842004</v>
      </c>
      <c r="K1199" s="3">
        <v>2.14496216678698E-6</v>
      </c>
      <c r="L1199" s="2">
        <v>4</v>
      </c>
      <c r="M1199" s="2" t="b">
        <v>1</v>
      </c>
      <c r="N1199">
        <v>13418</v>
      </c>
      <c r="O1199">
        <v>365551</v>
      </c>
      <c r="P1199" s="1">
        <f>N1199/(N1199+O1199)</f>
        <v>3.5406589984932804E-2</v>
      </c>
    </row>
    <row r="1200" spans="1:16" ht="14.25" customHeight="1" x14ac:dyDescent="0.25">
      <c r="A1200" s="2">
        <v>707.1</v>
      </c>
      <c r="B1200" s="2" t="s">
        <v>311</v>
      </c>
      <c r="C1200" s="2" t="s">
        <v>35</v>
      </c>
      <c r="D1200" s="5">
        <v>9.6340539366792002E-2</v>
      </c>
      <c r="E1200" s="5">
        <v>1.48218300974663E-2</v>
      </c>
      <c r="F1200" s="5">
        <v>1.1011339796217601</v>
      </c>
      <c r="G1200" s="5">
        <v>1.06960592494281</v>
      </c>
      <c r="H1200" s="5">
        <v>1.1335913655699801</v>
      </c>
      <c r="I1200" s="3">
        <v>8.0368881590927396E-11</v>
      </c>
      <c r="J1200" s="4">
        <v>0.74826284862927295</v>
      </c>
      <c r="K1200" s="3">
        <v>7.6722759112709303E-3</v>
      </c>
      <c r="L1200" s="2">
        <v>4</v>
      </c>
      <c r="M1200" s="2" t="b">
        <v>1</v>
      </c>
      <c r="N1200">
        <v>5425</v>
      </c>
      <c r="O1200">
        <v>375739</v>
      </c>
      <c r="P1200" s="1">
        <f>N1200/(N1200+O1200)</f>
        <v>1.4232718724748402E-2</v>
      </c>
    </row>
    <row r="1201" spans="1:16" ht="14.25" customHeight="1" x14ac:dyDescent="0.25">
      <c r="A1201" s="2">
        <v>707.2</v>
      </c>
      <c r="B1201" s="2" t="s">
        <v>310</v>
      </c>
      <c r="C1201" s="2" t="s">
        <v>35</v>
      </c>
      <c r="D1201" s="5">
        <v>0.19415370055004799</v>
      </c>
      <c r="E1201" s="5">
        <v>1.2189602633872801E-2</v>
      </c>
      <c r="F1201" s="5">
        <v>1.21428290456429</v>
      </c>
      <c r="G1201" s="5">
        <v>1.1856160565023399</v>
      </c>
      <c r="H1201" s="5">
        <v>1.24364288441481</v>
      </c>
      <c r="I1201" s="3">
        <v>4.0632742262562002E-57</v>
      </c>
      <c r="J1201" s="4">
        <v>0.73802628274020099</v>
      </c>
      <c r="K1201" s="3">
        <v>9.5188288704012598E-3</v>
      </c>
      <c r="L1201" s="2">
        <v>4</v>
      </c>
      <c r="M1201" s="2" t="b">
        <v>1</v>
      </c>
      <c r="N1201">
        <v>8623</v>
      </c>
      <c r="O1201">
        <v>371190</v>
      </c>
      <c r="P1201" s="1">
        <f>N1201/(N1201+O1201)</f>
        <v>2.2703277665588065E-2</v>
      </c>
    </row>
    <row r="1202" spans="1:16" ht="14.25" customHeight="1" x14ac:dyDescent="0.25">
      <c r="A1202" s="2">
        <v>707.3</v>
      </c>
      <c r="B1202" s="2" t="s">
        <v>309</v>
      </c>
      <c r="C1202" s="2" t="s">
        <v>35</v>
      </c>
      <c r="D1202" s="5">
        <v>0.200842466497169</v>
      </c>
      <c r="E1202" s="5">
        <v>2.6529248278533101E-2</v>
      </c>
      <c r="F1202" s="5">
        <v>1.2224321826304001</v>
      </c>
      <c r="G1202" s="5">
        <v>1.16049436996624</v>
      </c>
      <c r="H1202" s="5">
        <v>1.2876757352765</v>
      </c>
      <c r="I1202" s="3">
        <v>3.7148928771981802E-14</v>
      </c>
      <c r="J1202" s="4">
        <v>0</v>
      </c>
      <c r="K1202" s="3">
        <v>0.483544110433409</v>
      </c>
      <c r="L1202" s="2">
        <v>2</v>
      </c>
      <c r="M1202" s="2" t="b">
        <v>1</v>
      </c>
      <c r="N1202">
        <v>1871</v>
      </c>
      <c r="O1202">
        <v>376903</v>
      </c>
      <c r="P1202" s="1">
        <f>N1202/(N1202+O1202)</f>
        <v>4.93962098771299E-3</v>
      </c>
    </row>
    <row r="1203" spans="1:16" ht="14.25" customHeight="1" x14ac:dyDescent="0.25">
      <c r="A1203" s="2">
        <v>709</v>
      </c>
      <c r="B1203" s="2" t="s">
        <v>308</v>
      </c>
      <c r="C1203" s="2" t="s">
        <v>35</v>
      </c>
      <c r="D1203" s="5">
        <v>6.4298425600011797E-2</v>
      </c>
      <c r="E1203" s="5">
        <v>3.4715312739612599E-2</v>
      </c>
      <c r="F1203" s="5">
        <v>1.0664105955019401</v>
      </c>
      <c r="G1203" s="5">
        <v>0.99626465673461695</v>
      </c>
      <c r="H1203" s="5">
        <v>1.1414954354862099</v>
      </c>
      <c r="I1203" s="3">
        <v>6.4002387806139205E-2</v>
      </c>
      <c r="J1203" s="4">
        <v>0</v>
      </c>
      <c r="K1203" s="3">
        <v>0.92139199566701302</v>
      </c>
      <c r="L1203" s="2">
        <v>4</v>
      </c>
      <c r="M1203" s="2" t="b">
        <v>0</v>
      </c>
      <c r="N1203">
        <v>968</v>
      </c>
      <c r="O1203">
        <v>375895</v>
      </c>
      <c r="P1203" s="1">
        <f>N1203/(N1203+O1203)</f>
        <v>2.5685726643369074E-3</v>
      </c>
    </row>
    <row r="1204" spans="1:16" ht="14.25" customHeight="1" x14ac:dyDescent="0.25">
      <c r="A1204" s="2">
        <v>709.2</v>
      </c>
      <c r="B1204" s="2" t="s">
        <v>307</v>
      </c>
      <c r="C1204" s="2" t="s">
        <v>35</v>
      </c>
      <c r="D1204" s="5">
        <v>6.1841286394146697E-2</v>
      </c>
      <c r="E1204" s="5">
        <v>6.0039132831966602E-2</v>
      </c>
      <c r="F1204" s="5">
        <v>1.06379349282771</v>
      </c>
      <c r="G1204" s="5">
        <v>0.94569681615608203</v>
      </c>
      <c r="H1204" s="5">
        <v>1.1966378400028499</v>
      </c>
      <c r="I1204" s="3">
        <v>0.30300234662780401</v>
      </c>
      <c r="J1204" s="4">
        <v>0.69178530514608705</v>
      </c>
      <c r="K1204" s="3">
        <v>7.1663918807122903E-2</v>
      </c>
      <c r="L1204" s="2">
        <v>2</v>
      </c>
      <c r="M1204" s="2" t="b">
        <v>0</v>
      </c>
      <c r="N1204">
        <v>365</v>
      </c>
      <c r="O1204">
        <v>376785</v>
      </c>
      <c r="P1204" s="1">
        <f>N1204/(N1204+O1204)</f>
        <v>9.6778470104732866E-4</v>
      </c>
    </row>
    <row r="1205" spans="1:16" ht="14.25" customHeight="1" x14ac:dyDescent="0.25">
      <c r="A1205" s="2">
        <v>709.3</v>
      </c>
      <c r="B1205" s="2" t="s">
        <v>306</v>
      </c>
      <c r="C1205" s="2" t="s">
        <v>35</v>
      </c>
      <c r="D1205" s="5">
        <v>-5.2075091606739198E-2</v>
      </c>
      <c r="E1205" s="5">
        <v>7.50205366245245E-2</v>
      </c>
      <c r="F1205" s="5">
        <v>0.94925758288940099</v>
      </c>
      <c r="G1205" s="5">
        <v>0.81945758320951101</v>
      </c>
      <c r="H1205" s="5">
        <v>1.0996175728141899</v>
      </c>
      <c r="I1205" s="3">
        <v>0.48759160458206202</v>
      </c>
      <c r="J1205" s="4">
        <v>0.43572109865529002</v>
      </c>
      <c r="K1205" s="3">
        <v>0.16996320692892899</v>
      </c>
      <c r="L1205" s="2">
        <v>3</v>
      </c>
      <c r="M1205" s="2" t="b">
        <v>0</v>
      </c>
      <c r="N1205">
        <v>208</v>
      </c>
      <c r="O1205">
        <v>377468</v>
      </c>
      <c r="P1205" s="1">
        <f>N1205/(N1205+O1205)</f>
        <v>5.5073661021616408E-4</v>
      </c>
    </row>
    <row r="1206" spans="1:16" ht="14.25" customHeight="1" x14ac:dyDescent="0.25">
      <c r="A1206" s="2">
        <v>709.4</v>
      </c>
      <c r="B1206" s="2" t="s">
        <v>305</v>
      </c>
      <c r="C1206" s="2" t="s">
        <v>35</v>
      </c>
      <c r="D1206" s="5">
        <v>0.10955500538929901</v>
      </c>
      <c r="E1206" s="5">
        <v>0.124646003593675</v>
      </c>
      <c r="F1206" s="5">
        <v>1.11578144323989</v>
      </c>
      <c r="G1206" s="5">
        <v>0.87393727601851201</v>
      </c>
      <c r="H1206" s="5">
        <v>1.4245510098279801</v>
      </c>
      <c r="I1206" s="3">
        <v>0.379439694840152</v>
      </c>
      <c r="J1206" s="4">
        <v>0.34601022019292499</v>
      </c>
      <c r="K1206" s="3">
        <v>0.21625119122605299</v>
      </c>
      <c r="L1206" s="2">
        <v>2</v>
      </c>
      <c r="M1206" s="2" t="b">
        <v>0</v>
      </c>
      <c r="N1206">
        <v>99</v>
      </c>
      <c r="O1206">
        <v>377597</v>
      </c>
      <c r="P1206" s="1">
        <f>N1206/(N1206+O1206)</f>
        <v>2.6211556383970176E-4</v>
      </c>
    </row>
    <row r="1207" spans="1:16" ht="14.25" customHeight="1" x14ac:dyDescent="0.25">
      <c r="A1207" s="2">
        <v>709.5</v>
      </c>
      <c r="B1207" s="2" t="s">
        <v>304</v>
      </c>
      <c r="C1207" s="2" t="s">
        <v>35</v>
      </c>
      <c r="D1207" s="5">
        <v>0.20272075875489101</v>
      </c>
      <c r="E1207" s="5">
        <v>0.13030119013549599</v>
      </c>
      <c r="F1207" s="5">
        <v>1.2247304252446001</v>
      </c>
      <c r="G1207" s="5">
        <v>0.94869788585279102</v>
      </c>
      <c r="H1207" s="5">
        <v>1.58107721845662</v>
      </c>
      <c r="I1207" s="3">
        <v>0.11975900408234599</v>
      </c>
      <c r="J1207" s="4">
        <v>0.188398501437158</v>
      </c>
      <c r="K1207" s="3">
        <v>0.26699285764999098</v>
      </c>
      <c r="L1207" s="2">
        <v>2</v>
      </c>
      <c r="M1207" s="2" t="b">
        <v>0</v>
      </c>
      <c r="N1207">
        <v>80</v>
      </c>
      <c r="O1207">
        <v>377603</v>
      </c>
      <c r="P1207" s="1">
        <f>N1207/(N1207+O1207)</f>
        <v>2.1181784724226403E-4</v>
      </c>
    </row>
    <row r="1208" spans="1:16" ht="14.25" customHeight="1" x14ac:dyDescent="0.25">
      <c r="A1208" s="2">
        <v>709.6</v>
      </c>
      <c r="B1208" s="2" t="s">
        <v>303</v>
      </c>
      <c r="C1208" s="2" t="s">
        <v>35</v>
      </c>
      <c r="D1208" s="5">
        <v>4.66043521865921E-4</v>
      </c>
      <c r="E1208" s="5">
        <v>0.16674415611026</v>
      </c>
      <c r="F1208" s="5">
        <v>1.0004661521370199</v>
      </c>
      <c r="G1208" s="5">
        <v>0.72155512736210103</v>
      </c>
      <c r="H1208" s="5">
        <v>1.38718787188322</v>
      </c>
      <c r="I1208" s="3">
        <v>0.99776994615404602</v>
      </c>
      <c r="J1208" s="4">
        <v>0</v>
      </c>
      <c r="K1208" s="3">
        <v>0.89557925598106902</v>
      </c>
      <c r="L1208" s="2">
        <v>2</v>
      </c>
      <c r="M1208" s="2" t="b">
        <v>0</v>
      </c>
      <c r="N1208">
        <v>63</v>
      </c>
      <c r="O1208">
        <v>374461</v>
      </c>
      <c r="P1208" s="1">
        <f>N1208/(N1208+O1208)</f>
        <v>1.6821351902681804E-4</v>
      </c>
    </row>
    <row r="1209" spans="1:16" ht="14.25" customHeight="1" x14ac:dyDescent="0.25">
      <c r="A1209" s="2">
        <v>709.7</v>
      </c>
      <c r="B1209" s="2" t="s">
        <v>302</v>
      </c>
      <c r="C1209" s="2" t="s">
        <v>35</v>
      </c>
      <c r="D1209" s="5">
        <v>0.15316951551135599</v>
      </c>
      <c r="E1209" s="5">
        <v>8.4589973828540194E-2</v>
      </c>
      <c r="F1209" s="5">
        <v>1.1655225363464901</v>
      </c>
      <c r="G1209" s="5">
        <v>0.98745555911660399</v>
      </c>
      <c r="H1209" s="5">
        <v>1.37570017221518</v>
      </c>
      <c r="I1209" s="3">
        <v>7.0182817358695096E-2</v>
      </c>
      <c r="J1209" s="4">
        <v>0</v>
      </c>
      <c r="K1209" s="3">
        <v>0.47236689918612201</v>
      </c>
      <c r="L1209" s="2">
        <v>2</v>
      </c>
      <c r="M1209" s="2" t="b">
        <v>0</v>
      </c>
      <c r="N1209">
        <v>185</v>
      </c>
      <c r="O1209">
        <v>377428</v>
      </c>
      <c r="P1209" s="1">
        <f>N1209/(N1209+O1209)</f>
        <v>4.8991957374348871E-4</v>
      </c>
    </row>
    <row r="1210" spans="1:16" ht="14.25" customHeight="1" x14ac:dyDescent="0.25">
      <c r="A1210" s="2">
        <v>710</v>
      </c>
      <c r="B1210" s="2" t="s">
        <v>301</v>
      </c>
      <c r="C1210" s="2" t="s">
        <v>193</v>
      </c>
      <c r="D1210" s="5">
        <v>0.15389523252995399</v>
      </c>
      <c r="E1210" s="5">
        <v>1.6597374045455401E-2</v>
      </c>
      <c r="F1210" s="5">
        <v>1.16636868288101</v>
      </c>
      <c r="G1210" s="5">
        <v>1.1290369098661299</v>
      </c>
      <c r="H1210" s="5">
        <v>1.20493483651202</v>
      </c>
      <c r="I1210" s="3">
        <v>1.82236079905779E-20</v>
      </c>
      <c r="J1210" s="4">
        <v>0.69829233332899898</v>
      </c>
      <c r="K1210" s="3">
        <v>1.9053434693591598E-2</v>
      </c>
      <c r="L1210" s="2">
        <v>4</v>
      </c>
      <c r="M1210" s="2" t="b">
        <v>1</v>
      </c>
      <c r="N1210">
        <v>4654</v>
      </c>
      <c r="O1210">
        <v>375360</v>
      </c>
      <c r="P1210" s="1">
        <f>N1210/(N1210+O1210)</f>
        <v>1.2246917218839306E-2</v>
      </c>
    </row>
    <row r="1211" spans="1:16" ht="14.25" customHeight="1" x14ac:dyDescent="0.25">
      <c r="A1211" s="2">
        <v>710.1</v>
      </c>
      <c r="B1211" s="2" t="s">
        <v>300</v>
      </c>
      <c r="C1211" s="2" t="s">
        <v>193</v>
      </c>
      <c r="D1211" s="5">
        <v>0.16091613155624501</v>
      </c>
      <c r="E1211" s="5">
        <v>1.69589769533466E-2</v>
      </c>
      <c r="F1211" s="5">
        <v>1.1745864539448401</v>
      </c>
      <c r="G1211" s="5">
        <v>1.1361861229607799</v>
      </c>
      <c r="H1211" s="5">
        <v>1.2142846228358</v>
      </c>
      <c r="I1211" s="3">
        <v>2.34266103454798E-21</v>
      </c>
      <c r="J1211" s="4">
        <v>0.47904723259453103</v>
      </c>
      <c r="K1211" s="3">
        <v>0.123959811659257</v>
      </c>
      <c r="L1211" s="2">
        <v>4</v>
      </c>
      <c r="M1211" s="2" t="b">
        <v>1</v>
      </c>
      <c r="N1211">
        <v>4462</v>
      </c>
      <c r="O1211">
        <v>376220</v>
      </c>
      <c r="P1211" s="1">
        <f>N1211/(N1211+O1211)</f>
        <v>1.1721069028743151E-2</v>
      </c>
    </row>
    <row r="1212" spans="1:16" ht="14.25" customHeight="1" x14ac:dyDescent="0.25">
      <c r="A1212" s="2">
        <v>710.11</v>
      </c>
      <c r="B1212" s="2" t="s">
        <v>299</v>
      </c>
      <c r="C1212" s="2" t="s">
        <v>193</v>
      </c>
      <c r="D1212" s="5">
        <v>0.20731599590915001</v>
      </c>
      <c r="E1212" s="5">
        <v>2.5583283535052299E-2</v>
      </c>
      <c r="F1212" s="5">
        <v>1.2303713026572101</v>
      </c>
      <c r="G1212" s="5">
        <v>1.17019883822856</v>
      </c>
      <c r="H1212" s="5">
        <v>1.2936378784087701</v>
      </c>
      <c r="I1212" s="3">
        <v>5.3368348087625702E-16</v>
      </c>
      <c r="J1212" s="4">
        <v>0.53912390480819805</v>
      </c>
      <c r="K1212" s="3">
        <v>0.140746315049534</v>
      </c>
      <c r="L1212" s="2">
        <v>2</v>
      </c>
      <c r="M1212" s="2" t="b">
        <v>1</v>
      </c>
      <c r="N1212">
        <v>1983</v>
      </c>
      <c r="O1212">
        <v>379138</v>
      </c>
      <c r="P1212" s="1">
        <f>N1212/(N1212+O1212)</f>
        <v>5.2030719902603113E-3</v>
      </c>
    </row>
    <row r="1213" spans="1:16" ht="14.25" customHeight="1" x14ac:dyDescent="0.25">
      <c r="A1213" s="2">
        <v>710.12</v>
      </c>
      <c r="B1213" s="2" t="s">
        <v>298</v>
      </c>
      <c r="C1213" s="2" t="s">
        <v>193</v>
      </c>
      <c r="D1213" s="5">
        <v>0.19270873685488299</v>
      </c>
      <c r="E1213" s="5">
        <v>2.4306394992052002E-2</v>
      </c>
      <c r="F1213" s="5">
        <v>1.2125295769040101</v>
      </c>
      <c r="G1213" s="5">
        <v>1.15611943001609</v>
      </c>
      <c r="H1213" s="5">
        <v>1.27169212513499</v>
      </c>
      <c r="I1213" s="3">
        <v>2.2214067654094099E-15</v>
      </c>
      <c r="J1213" s="4">
        <v>0</v>
      </c>
      <c r="K1213" s="3">
        <v>0.436609314771012</v>
      </c>
      <c r="L1213" s="2">
        <v>2</v>
      </c>
      <c r="M1213" s="2" t="b">
        <v>1</v>
      </c>
      <c r="N1213">
        <v>2181</v>
      </c>
      <c r="O1213">
        <v>378956</v>
      </c>
      <c r="P1213" s="1">
        <f>N1213/(N1213+O1213)</f>
        <v>5.7223518052563777E-3</v>
      </c>
    </row>
    <row r="1214" spans="1:16" ht="14.25" customHeight="1" x14ac:dyDescent="0.25">
      <c r="A1214" s="2">
        <v>710.19</v>
      </c>
      <c r="B1214" s="2" t="s">
        <v>297</v>
      </c>
      <c r="C1214" s="2" t="s">
        <v>193</v>
      </c>
      <c r="D1214" s="5">
        <v>0.167242107795186</v>
      </c>
      <c r="E1214" s="5">
        <v>2.0119376829031099E-2</v>
      </c>
      <c r="F1214" s="5">
        <v>1.1820404118657499</v>
      </c>
      <c r="G1214" s="5">
        <v>1.13633577569269</v>
      </c>
      <c r="H1214" s="5">
        <v>1.22958333722444</v>
      </c>
      <c r="I1214" s="3">
        <v>9.3714979130260701E-17</v>
      </c>
      <c r="J1214" s="4">
        <v>0</v>
      </c>
      <c r="K1214" s="3">
        <v>0.68016319494747901</v>
      </c>
      <c r="L1214" s="2">
        <v>4</v>
      </c>
      <c r="M1214" s="2" t="b">
        <v>1</v>
      </c>
      <c r="N1214">
        <v>3150</v>
      </c>
      <c r="O1214">
        <v>377778</v>
      </c>
      <c r="P1214" s="1">
        <f>N1214/(N1214+O1214)</f>
        <v>8.2692792338709669E-3</v>
      </c>
    </row>
    <row r="1215" spans="1:16" ht="14.25" customHeight="1" x14ac:dyDescent="0.25">
      <c r="A1215" s="2">
        <v>711</v>
      </c>
      <c r="B1215" s="2" t="s">
        <v>296</v>
      </c>
      <c r="C1215" s="2" t="s">
        <v>193</v>
      </c>
      <c r="D1215" s="5">
        <v>6.8898732853666197E-2</v>
      </c>
      <c r="E1215" s="5">
        <v>2.89288367667201E-2</v>
      </c>
      <c r="F1215" s="5">
        <v>1.07132771335459</v>
      </c>
      <c r="G1215" s="5">
        <v>1.0122739690945399</v>
      </c>
      <c r="H1215" s="5">
        <v>1.1338265177639699</v>
      </c>
      <c r="I1215" s="3">
        <v>1.7234673304323302E-2</v>
      </c>
      <c r="J1215" s="4">
        <v>0</v>
      </c>
      <c r="K1215" s="3">
        <v>0.96117314044725399</v>
      </c>
      <c r="L1215" s="2">
        <v>3</v>
      </c>
      <c r="M1215" s="2" t="b">
        <v>0</v>
      </c>
      <c r="N1215">
        <v>1516</v>
      </c>
      <c r="O1215">
        <v>379335</v>
      </c>
      <c r="P1215" s="1">
        <f>N1215/(N1215+O1215)</f>
        <v>3.9805593263507249E-3</v>
      </c>
    </row>
    <row r="1216" spans="1:16" ht="14.25" customHeight="1" x14ac:dyDescent="0.25">
      <c r="A1216" s="2">
        <v>711.1</v>
      </c>
      <c r="B1216" s="2" t="s">
        <v>295</v>
      </c>
      <c r="C1216" s="2" t="s">
        <v>193</v>
      </c>
      <c r="D1216" s="5">
        <v>0.11997796787824</v>
      </c>
      <c r="E1216" s="5">
        <v>3.5100104889712803E-2</v>
      </c>
      <c r="F1216" s="5">
        <v>1.1274720107051099</v>
      </c>
      <c r="G1216" s="5">
        <v>1.0525155138237501</v>
      </c>
      <c r="H1216" s="5">
        <v>1.20776664878337</v>
      </c>
      <c r="I1216" s="3">
        <v>6.3044756853009802E-4</v>
      </c>
      <c r="J1216" s="4">
        <v>0</v>
      </c>
      <c r="K1216" s="3">
        <v>0.89140385824895896</v>
      </c>
      <c r="L1216" s="2">
        <v>3</v>
      </c>
      <c r="M1216" s="2" t="b">
        <v>0</v>
      </c>
      <c r="N1216">
        <v>1022</v>
      </c>
      <c r="O1216">
        <v>380448</v>
      </c>
      <c r="P1216" s="1">
        <f>N1216/(N1216+O1216)</f>
        <v>2.6791097596141245E-3</v>
      </c>
    </row>
    <row r="1217" spans="1:16" ht="14.25" customHeight="1" x14ac:dyDescent="0.25">
      <c r="A1217" s="2">
        <v>712</v>
      </c>
      <c r="B1217" s="2" t="s">
        <v>294</v>
      </c>
      <c r="C1217" s="2" t="s">
        <v>193</v>
      </c>
      <c r="D1217" s="5">
        <v>2.51678190121007E-2</v>
      </c>
      <c r="E1217" s="5">
        <v>5.5760315736532999E-2</v>
      </c>
      <c r="F1217" s="5">
        <v>1.0254872023339401</v>
      </c>
      <c r="G1217" s="5">
        <v>0.91932057095978703</v>
      </c>
      <c r="H1217" s="5">
        <v>1.1439143595501</v>
      </c>
      <c r="I1217" s="3">
        <v>0.65173213780172601</v>
      </c>
      <c r="J1217" s="4">
        <v>0</v>
      </c>
      <c r="K1217" s="3">
        <v>0.54344115762429401</v>
      </c>
      <c r="L1217" s="2">
        <v>3</v>
      </c>
      <c r="M1217" s="2" t="b">
        <v>0</v>
      </c>
      <c r="N1217">
        <v>391</v>
      </c>
      <c r="O1217">
        <v>381595</v>
      </c>
      <c r="P1217" s="1">
        <f>N1217/(N1217+O1217)</f>
        <v>1.0235977234767765E-3</v>
      </c>
    </row>
    <row r="1218" spans="1:16" ht="14.25" customHeight="1" x14ac:dyDescent="0.25">
      <c r="A1218" s="2">
        <v>713</v>
      </c>
      <c r="B1218" s="2" t="s">
        <v>293</v>
      </c>
      <c r="C1218" s="2" t="s">
        <v>193</v>
      </c>
      <c r="D1218" s="5">
        <v>0.21307232227282799</v>
      </c>
      <c r="E1218" s="5">
        <v>3.3629976035803297E-2</v>
      </c>
      <c r="F1218" s="5">
        <v>1.2374741449501001</v>
      </c>
      <c r="G1218" s="5">
        <v>1.1585379015863</v>
      </c>
      <c r="H1218" s="5">
        <v>1.32178865907039</v>
      </c>
      <c r="I1218" s="3">
        <v>2.36134763343606E-10</v>
      </c>
      <c r="J1218" s="4">
        <v>0.34696219749909202</v>
      </c>
      <c r="K1218" s="3">
        <v>0.21625328984513001</v>
      </c>
      <c r="L1218" s="2">
        <v>3</v>
      </c>
      <c r="M1218" s="2" t="b">
        <v>1</v>
      </c>
      <c r="N1218">
        <v>1114</v>
      </c>
      <c r="O1218">
        <v>380567</v>
      </c>
      <c r="P1218" s="1">
        <f>N1218/(N1218+O1218)</f>
        <v>2.9186676832223769E-3</v>
      </c>
    </row>
    <row r="1219" spans="1:16" ht="14.25" customHeight="1" x14ac:dyDescent="0.25">
      <c r="A1219" s="2">
        <v>713.5</v>
      </c>
      <c r="B1219" s="2" t="s">
        <v>292</v>
      </c>
      <c r="C1219" s="2" t="s">
        <v>193</v>
      </c>
      <c r="D1219" s="5">
        <v>0.29238805929367001</v>
      </c>
      <c r="E1219" s="5">
        <v>3.7917040001666902E-2</v>
      </c>
      <c r="F1219" s="5">
        <v>1.3396227698512899</v>
      </c>
      <c r="G1219" s="5">
        <v>1.24367664205643</v>
      </c>
      <c r="H1219" s="5">
        <v>1.44297086945098</v>
      </c>
      <c r="I1219" s="3">
        <v>1.2458399758875E-14</v>
      </c>
      <c r="J1219" s="4">
        <v>0.602449937474692</v>
      </c>
      <c r="K1219" s="3">
        <v>8.0830050420976393E-2</v>
      </c>
      <c r="L1219" s="2">
        <v>3</v>
      </c>
      <c r="M1219" s="2" t="b">
        <v>1</v>
      </c>
      <c r="N1219">
        <v>876</v>
      </c>
      <c r="O1219">
        <v>381194</v>
      </c>
      <c r="P1219" s="1">
        <f>N1219/(N1219+O1219)</f>
        <v>2.2927735755228101E-3</v>
      </c>
    </row>
    <row r="1220" spans="1:16" ht="14.25" customHeight="1" x14ac:dyDescent="0.25">
      <c r="A1220" s="2">
        <v>714</v>
      </c>
      <c r="B1220" s="2" t="s">
        <v>291</v>
      </c>
      <c r="C1220" s="2" t="s">
        <v>193</v>
      </c>
      <c r="D1220" s="5">
        <v>-2.9652421824492899E-2</v>
      </c>
      <c r="E1220" s="5">
        <v>1.2917445708737599E-2</v>
      </c>
      <c r="F1220" s="5">
        <v>0.97078289786332805</v>
      </c>
      <c r="G1220" s="5">
        <v>0.94651340078089596</v>
      </c>
      <c r="H1220" s="5">
        <v>0.99567468776078905</v>
      </c>
      <c r="I1220" s="3">
        <v>2.1702602232865201E-2</v>
      </c>
      <c r="J1220" s="4">
        <v>0.36003654139218499</v>
      </c>
      <c r="K1220" s="3">
        <v>0.19614097124142099</v>
      </c>
      <c r="L1220" s="2">
        <v>4</v>
      </c>
      <c r="M1220" s="2" t="b">
        <v>0</v>
      </c>
      <c r="N1220">
        <v>7370</v>
      </c>
      <c r="O1220">
        <v>371520</v>
      </c>
      <c r="P1220" s="1">
        <f>N1220/(N1220+O1220)</f>
        <v>1.9451555860539999E-2</v>
      </c>
    </row>
    <row r="1221" spans="1:16" ht="14.25" customHeight="1" x14ac:dyDescent="0.25">
      <c r="A1221" s="2">
        <v>714.1</v>
      </c>
      <c r="B1221" s="2" t="s">
        <v>290</v>
      </c>
      <c r="C1221" s="2" t="s">
        <v>193</v>
      </c>
      <c r="D1221" s="5">
        <v>-3.6329640027164101E-2</v>
      </c>
      <c r="E1221" s="5">
        <v>1.4696276257969799E-2</v>
      </c>
      <c r="F1221" s="5">
        <v>0.96432236183495301</v>
      </c>
      <c r="G1221" s="5">
        <v>0.93694208070797402</v>
      </c>
      <c r="H1221" s="5">
        <v>0.99250277758074001</v>
      </c>
      <c r="I1221" s="3">
        <v>1.34348133469955E-2</v>
      </c>
      <c r="J1221" s="4">
        <v>0.36028397833699199</v>
      </c>
      <c r="K1221" s="3">
        <v>0.19599074499288199</v>
      </c>
      <c r="L1221" s="2">
        <v>4</v>
      </c>
      <c r="M1221" s="2" t="b">
        <v>0</v>
      </c>
      <c r="N1221">
        <v>5633</v>
      </c>
      <c r="O1221">
        <v>374453</v>
      </c>
      <c r="P1221" s="1">
        <f>N1221/(N1221+O1221)</f>
        <v>1.4820330135811369E-2</v>
      </c>
    </row>
    <row r="1222" spans="1:16" ht="14.25" customHeight="1" x14ac:dyDescent="0.25">
      <c r="A1222" s="2">
        <v>714.2</v>
      </c>
      <c r="B1222" s="2" t="s">
        <v>289</v>
      </c>
      <c r="C1222" s="2" t="s">
        <v>193</v>
      </c>
      <c r="D1222" s="5">
        <v>-2.1209582734092098E-3</v>
      </c>
      <c r="E1222" s="5">
        <v>9.5850362929928407E-2</v>
      </c>
      <c r="F1222" s="5">
        <v>0.99788128936925702</v>
      </c>
      <c r="G1222" s="5">
        <v>0.82697218551138696</v>
      </c>
      <c r="H1222" s="5">
        <v>1.2041119219233301</v>
      </c>
      <c r="I1222" s="3">
        <v>0.98234600561112895</v>
      </c>
      <c r="J1222" s="4">
        <v>0</v>
      </c>
      <c r="K1222" s="3">
        <v>0.34614272427551701</v>
      </c>
      <c r="L1222" s="2">
        <v>2</v>
      </c>
      <c r="M1222" s="2" t="b">
        <v>0</v>
      </c>
      <c r="N1222">
        <v>124</v>
      </c>
      <c r="O1222">
        <v>376796</v>
      </c>
      <c r="P1222" s="1">
        <f>N1222/(N1222+O1222)</f>
        <v>3.2898227740634617E-4</v>
      </c>
    </row>
    <row r="1223" spans="1:16" ht="14.25" customHeight="1" x14ac:dyDescent="0.25">
      <c r="A1223" s="2">
        <v>715</v>
      </c>
      <c r="B1223" s="2" t="s">
        <v>288</v>
      </c>
      <c r="C1223" s="2" t="s">
        <v>193</v>
      </c>
      <c r="D1223" s="5">
        <v>1.0106266680394599E-2</v>
      </c>
      <c r="E1223" s="5">
        <v>1.8641368490572002E-2</v>
      </c>
      <c r="F1223" s="5">
        <v>1.0101575074657101</v>
      </c>
      <c r="G1223" s="5">
        <v>0.97391607516178602</v>
      </c>
      <c r="H1223" s="5">
        <v>1.0477475584534499</v>
      </c>
      <c r="I1223" s="3">
        <v>0.58772076542056495</v>
      </c>
      <c r="J1223" s="4">
        <v>0</v>
      </c>
      <c r="K1223" s="3">
        <v>0.44362387228184902</v>
      </c>
      <c r="L1223" s="2">
        <v>4</v>
      </c>
      <c r="M1223" s="2" t="b">
        <v>0</v>
      </c>
      <c r="N1223">
        <v>3546</v>
      </c>
      <c r="O1223">
        <v>374708</v>
      </c>
      <c r="P1223" s="1">
        <f>N1223/(N1223+O1223)</f>
        <v>9.3746530109397389E-3</v>
      </c>
    </row>
    <row r="1224" spans="1:16" ht="14.25" customHeight="1" x14ac:dyDescent="0.25">
      <c r="A1224" s="2">
        <v>715.1</v>
      </c>
      <c r="B1224" s="2" t="s">
        <v>287</v>
      </c>
      <c r="C1224" s="2" t="s">
        <v>193</v>
      </c>
      <c r="D1224" s="5">
        <v>5.7328552062574601E-3</v>
      </c>
      <c r="E1224" s="5">
        <v>2.7711707387769E-2</v>
      </c>
      <c r="F1224" s="5">
        <v>1.00574931946804</v>
      </c>
      <c r="G1224" s="5">
        <v>0.95258008838324104</v>
      </c>
      <c r="H1224" s="5">
        <v>1.06188624552003</v>
      </c>
      <c r="I1224" s="3">
        <v>0.83610760132096695</v>
      </c>
      <c r="J1224" s="4">
        <v>0</v>
      </c>
      <c r="K1224" s="3">
        <v>0.42246426882124799</v>
      </c>
      <c r="L1224" s="2">
        <v>4</v>
      </c>
      <c r="M1224" s="2" t="b">
        <v>0</v>
      </c>
      <c r="N1224">
        <v>1684</v>
      </c>
      <c r="O1224">
        <v>377019</v>
      </c>
      <c r="P1224" s="1">
        <f>N1224/(N1224+O1224)</f>
        <v>4.4467564291806507E-3</v>
      </c>
    </row>
    <row r="1225" spans="1:16" ht="14.25" customHeight="1" x14ac:dyDescent="0.25">
      <c r="A1225" s="2">
        <v>715.2</v>
      </c>
      <c r="B1225" s="2" t="s">
        <v>286</v>
      </c>
      <c r="C1225" s="2" t="s">
        <v>193</v>
      </c>
      <c r="D1225" s="5">
        <v>4.5697551315802398E-3</v>
      </c>
      <c r="E1225" s="5">
        <v>3.1961623843201399E-2</v>
      </c>
      <c r="F1225" s="5">
        <v>1.0045802123855201</v>
      </c>
      <c r="G1225" s="5">
        <v>0.94358023646733102</v>
      </c>
      <c r="H1225" s="5">
        <v>1.0695236760096001</v>
      </c>
      <c r="I1225" s="3">
        <v>0.88630888853744305</v>
      </c>
      <c r="J1225" s="4">
        <v>0.409612104590449</v>
      </c>
      <c r="K1225" s="3">
        <v>0.16593240231055201</v>
      </c>
      <c r="L1225" s="2">
        <v>4</v>
      </c>
      <c r="M1225" s="2" t="b">
        <v>0</v>
      </c>
      <c r="N1225">
        <v>1143</v>
      </c>
      <c r="O1225">
        <v>379453</v>
      </c>
      <c r="P1225" s="1">
        <f>N1225/(N1225+O1225)</f>
        <v>3.0031844790801795E-3</v>
      </c>
    </row>
    <row r="1226" spans="1:16" ht="14.25" customHeight="1" x14ac:dyDescent="0.25">
      <c r="A1226" s="2">
        <v>716</v>
      </c>
      <c r="B1226" s="2" t="s">
        <v>285</v>
      </c>
      <c r="C1226" s="2" t="s">
        <v>193</v>
      </c>
      <c r="D1226" s="5">
        <v>1.4049940395605301E-2</v>
      </c>
      <c r="E1226" s="5">
        <v>9.0361840052946493E-3</v>
      </c>
      <c r="F1226" s="5">
        <v>1.01414910468134</v>
      </c>
      <c r="G1226" s="5">
        <v>0.996346037216153</v>
      </c>
      <c r="H1226" s="5">
        <v>1.03227028372556</v>
      </c>
      <c r="I1226" s="3">
        <v>0.119981014969068</v>
      </c>
      <c r="J1226" s="4">
        <v>0</v>
      </c>
      <c r="K1226" s="3">
        <v>0.55717355341067498</v>
      </c>
      <c r="L1226" s="2">
        <v>3</v>
      </c>
      <c r="M1226" s="2" t="b">
        <v>0</v>
      </c>
      <c r="N1226">
        <v>17617</v>
      </c>
      <c r="O1226">
        <v>347132</v>
      </c>
      <c r="P1226" s="1">
        <f>N1226/(N1226+O1226)</f>
        <v>4.8298967235002703E-2</v>
      </c>
    </row>
    <row r="1227" spans="1:16" ht="14.25" customHeight="1" x14ac:dyDescent="0.25">
      <c r="A1227" s="2">
        <v>716.9</v>
      </c>
      <c r="B1227" s="2" t="s">
        <v>284</v>
      </c>
      <c r="C1227" s="2" t="s">
        <v>193</v>
      </c>
      <c r="D1227" s="5">
        <v>7.1058991501871402E-3</v>
      </c>
      <c r="E1227" s="5">
        <v>1.02696352680008E-2</v>
      </c>
      <c r="F1227" s="5">
        <v>1.00713120595858</v>
      </c>
      <c r="G1227" s="5">
        <v>0.98706220609468898</v>
      </c>
      <c r="H1227" s="5">
        <v>1.02760824976647</v>
      </c>
      <c r="I1227" s="3">
        <v>0.48897942945101303</v>
      </c>
      <c r="J1227" s="4">
        <v>6.1938532260007097E-2</v>
      </c>
      <c r="K1227" s="3">
        <v>0.34437357964989501</v>
      </c>
      <c r="L1227" s="2">
        <v>3</v>
      </c>
      <c r="M1227" s="2" t="b">
        <v>0</v>
      </c>
      <c r="N1227">
        <v>13277</v>
      </c>
      <c r="O1227">
        <v>354352</v>
      </c>
      <c r="P1227" s="1">
        <f>N1227/(N1227+O1227)</f>
        <v>3.6115213979310661E-2</v>
      </c>
    </row>
    <row r="1228" spans="1:16" ht="14.25" customHeight="1" x14ac:dyDescent="0.25">
      <c r="A1228" s="2">
        <v>717</v>
      </c>
      <c r="B1228" s="2" t="s">
        <v>283</v>
      </c>
      <c r="C1228" s="2" t="s">
        <v>193</v>
      </c>
      <c r="D1228" s="5">
        <v>1.9068812627933199E-2</v>
      </c>
      <c r="E1228" s="5">
        <v>2.2605180312303599E-2</v>
      </c>
      <c r="F1228" s="5">
        <v>1.0192517835980499</v>
      </c>
      <c r="G1228" s="5">
        <v>0.97507925252350403</v>
      </c>
      <c r="H1228" s="5">
        <v>1.0654253956067701</v>
      </c>
      <c r="I1228" s="3">
        <v>0.39891565262640699</v>
      </c>
      <c r="J1228" s="4">
        <v>0</v>
      </c>
      <c r="K1228" s="3">
        <v>0.67558168583502598</v>
      </c>
      <c r="L1228" s="2">
        <v>4</v>
      </c>
      <c r="M1228" s="2" t="b">
        <v>0</v>
      </c>
      <c r="N1228">
        <v>2249</v>
      </c>
      <c r="O1228">
        <v>382610</v>
      </c>
      <c r="P1228" s="1">
        <f>N1228/(N1228+O1228)</f>
        <v>5.8436986013059326E-3</v>
      </c>
    </row>
    <row r="1229" spans="1:16" ht="14.25" customHeight="1" x14ac:dyDescent="0.25">
      <c r="A1229" s="2">
        <v>720</v>
      </c>
      <c r="B1229" s="2" t="s">
        <v>282</v>
      </c>
      <c r="C1229" s="2" t="s">
        <v>193</v>
      </c>
      <c r="D1229" s="5">
        <v>2.4137938951120898E-2</v>
      </c>
      <c r="E1229" s="5">
        <v>8.6578960379195893E-3</v>
      </c>
      <c r="F1229" s="5">
        <v>1.02443161716783</v>
      </c>
      <c r="G1229" s="5">
        <v>1.0071945317114199</v>
      </c>
      <c r="H1229" s="5">
        <v>1.0419636973900701</v>
      </c>
      <c r="I1229" s="3">
        <v>5.3039747670980096E-3</v>
      </c>
      <c r="J1229" s="4">
        <v>0.32632436849737401</v>
      </c>
      <c r="K1229" s="3">
        <v>0.216504582645482</v>
      </c>
      <c r="L1229" s="2">
        <v>4</v>
      </c>
      <c r="M1229" s="2" t="b">
        <v>0</v>
      </c>
      <c r="N1229">
        <v>18784</v>
      </c>
      <c r="O1229">
        <v>354362</v>
      </c>
      <c r="P1229" s="1">
        <f>N1229/(N1229+O1229)</f>
        <v>5.0339545379020544E-2</v>
      </c>
    </row>
    <row r="1230" spans="1:16" ht="14.25" customHeight="1" x14ac:dyDescent="0.25">
      <c r="A1230" s="2">
        <v>720.1</v>
      </c>
      <c r="B1230" s="2" t="s">
        <v>281</v>
      </c>
      <c r="C1230" s="2" t="s">
        <v>193</v>
      </c>
      <c r="D1230" s="5">
        <v>2.8548611530035201E-2</v>
      </c>
      <c r="E1230" s="5">
        <v>1.0882126605948599E-2</v>
      </c>
      <c r="F1230" s="5">
        <v>1.0289600289401399</v>
      </c>
      <c r="G1230" s="5">
        <v>1.0072461626042399</v>
      </c>
      <c r="H1230" s="5">
        <v>1.05114199533812</v>
      </c>
      <c r="I1230" s="3">
        <v>8.7046650907439509E-3</v>
      </c>
      <c r="J1230" s="4">
        <v>0</v>
      </c>
      <c r="K1230" s="3">
        <v>0.95250531830872498</v>
      </c>
      <c r="L1230" s="2">
        <v>2</v>
      </c>
      <c r="M1230" s="2" t="b">
        <v>0</v>
      </c>
      <c r="N1230">
        <v>11663</v>
      </c>
      <c r="O1230">
        <v>213928</v>
      </c>
      <c r="P1230" s="1">
        <f>N1230/(N1230+O1230)</f>
        <v>5.1699757525787822E-2</v>
      </c>
    </row>
    <row r="1231" spans="1:16" ht="14.25" customHeight="1" x14ac:dyDescent="0.25">
      <c r="A1231" s="2">
        <v>721</v>
      </c>
      <c r="B1231" s="2" t="s">
        <v>280</v>
      </c>
      <c r="C1231" s="2" t="s">
        <v>193</v>
      </c>
      <c r="D1231" s="5">
        <v>5.9056578565519196E-3</v>
      </c>
      <c r="E1231" s="5">
        <v>7.3978522455207798E-3</v>
      </c>
      <c r="F1231" s="5">
        <v>1.00592313063306</v>
      </c>
      <c r="G1231" s="5">
        <v>0.99144295560393703</v>
      </c>
      <c r="H1231" s="5">
        <v>1.02061479081893</v>
      </c>
      <c r="I1231" s="3">
        <v>0.424700150342051</v>
      </c>
      <c r="J1231" s="4">
        <v>8.5323333880744798E-2</v>
      </c>
      <c r="K1231" s="3">
        <v>0.35045735725868898</v>
      </c>
      <c r="L1231" s="2">
        <v>4</v>
      </c>
      <c r="M1231" s="2" t="b">
        <v>0</v>
      </c>
      <c r="N1231">
        <v>26929</v>
      </c>
      <c r="O1231">
        <v>338251</v>
      </c>
      <c r="P1231" s="1">
        <f>N1231/(N1231+O1231)</f>
        <v>7.3741716413823322E-2</v>
      </c>
    </row>
    <row r="1232" spans="1:16" ht="14.25" customHeight="1" x14ac:dyDescent="0.25">
      <c r="A1232" s="2">
        <v>721.1</v>
      </c>
      <c r="B1232" s="2" t="s">
        <v>279</v>
      </c>
      <c r="C1232" s="2" t="s">
        <v>193</v>
      </c>
      <c r="D1232" s="5">
        <v>6.4081882364339701E-3</v>
      </c>
      <c r="E1232" s="5">
        <v>7.6720571167131803E-3</v>
      </c>
      <c r="F1232" s="5">
        <v>1.0064287646036001</v>
      </c>
      <c r="G1232" s="5">
        <v>0.99140835356763302</v>
      </c>
      <c r="H1232" s="5">
        <v>1.0216767435704599</v>
      </c>
      <c r="I1232" s="3">
        <v>0.40356944008511098</v>
      </c>
      <c r="J1232" s="4">
        <v>0.30734266869487598</v>
      </c>
      <c r="K1232" s="3">
        <v>0.22785530118684499</v>
      </c>
      <c r="L1232" s="2">
        <v>4</v>
      </c>
      <c r="M1232" s="2" t="b">
        <v>0</v>
      </c>
      <c r="N1232">
        <v>24771</v>
      </c>
      <c r="O1232">
        <v>340595</v>
      </c>
      <c r="P1232" s="1">
        <f>N1232/(N1232+O1232)</f>
        <v>6.7797769907435287E-2</v>
      </c>
    </row>
    <row r="1233" spans="1:16" ht="14.25" customHeight="1" x14ac:dyDescent="0.25">
      <c r="A1233" s="2">
        <v>721.2</v>
      </c>
      <c r="B1233" s="2" t="s">
        <v>278</v>
      </c>
      <c r="C1233" s="2" t="s">
        <v>193</v>
      </c>
      <c r="D1233" s="5">
        <v>-3.0002154762777102E-2</v>
      </c>
      <c r="E1233" s="5">
        <v>2.3414407608435599E-2</v>
      </c>
      <c r="F1233" s="5">
        <v>0.97044344247084802</v>
      </c>
      <c r="G1233" s="5">
        <v>0.92691487103010495</v>
      </c>
      <c r="H1233" s="5">
        <v>1.01601614610851</v>
      </c>
      <c r="I1233" s="3">
        <v>0.200069204940241</v>
      </c>
      <c r="J1233" s="4">
        <v>0.43252224979288301</v>
      </c>
      <c r="K1233" s="3">
        <v>0.151977468540619</v>
      </c>
      <c r="L1233" s="2">
        <v>4</v>
      </c>
      <c r="M1233" s="2" t="b">
        <v>0</v>
      </c>
      <c r="N1233">
        <v>2375</v>
      </c>
      <c r="O1233">
        <v>377431</v>
      </c>
      <c r="P1233" s="1">
        <f>N1233/(N1233+O1233)</f>
        <v>6.253192419287742E-3</v>
      </c>
    </row>
    <row r="1234" spans="1:16" ht="14.25" customHeight="1" x14ac:dyDescent="0.25">
      <c r="A1234" s="2">
        <v>721.8</v>
      </c>
      <c r="B1234" s="2" t="s">
        <v>277</v>
      </c>
      <c r="C1234" s="2" t="s">
        <v>193</v>
      </c>
      <c r="D1234" s="5">
        <v>8.7092467321720393E-2</v>
      </c>
      <c r="E1234" s="5">
        <v>4.9978603823759502E-2</v>
      </c>
      <c r="F1234" s="5">
        <v>1.0909975566763599</v>
      </c>
      <c r="G1234" s="5">
        <v>0.98919500174768404</v>
      </c>
      <c r="H1234" s="5">
        <v>1.20327707537022</v>
      </c>
      <c r="I1234" s="3">
        <v>8.1404376374028406E-2</v>
      </c>
      <c r="J1234" s="4">
        <v>0.61447689299656405</v>
      </c>
      <c r="K1234" s="3">
        <v>0.107277369131377</v>
      </c>
      <c r="L1234" s="2">
        <v>2</v>
      </c>
      <c r="M1234" s="2" t="b">
        <v>0</v>
      </c>
      <c r="N1234">
        <v>528</v>
      </c>
      <c r="O1234">
        <v>379406</v>
      </c>
      <c r="P1234" s="1">
        <f>N1234/(N1234+O1234)</f>
        <v>1.3897150557728448E-3</v>
      </c>
    </row>
    <row r="1235" spans="1:16" ht="14.25" customHeight="1" x14ac:dyDescent="0.25">
      <c r="A1235" s="2">
        <v>722</v>
      </c>
      <c r="B1235" s="2" t="s">
        <v>276</v>
      </c>
      <c r="C1235" s="2" t="s">
        <v>193</v>
      </c>
      <c r="D1235" s="5">
        <v>1.2792662892768101E-2</v>
      </c>
      <c r="E1235" s="5">
        <v>6.7295574078394199E-3</v>
      </c>
      <c r="F1235" s="5">
        <v>1.0128748390481099</v>
      </c>
      <c r="G1235" s="5">
        <v>0.99960305154640094</v>
      </c>
      <c r="H1235" s="5">
        <v>1.0263228368397199</v>
      </c>
      <c r="I1235" s="3">
        <v>5.7306406494646502E-2</v>
      </c>
      <c r="J1235" s="4">
        <v>0</v>
      </c>
      <c r="K1235" s="3">
        <v>0.86138253561885703</v>
      </c>
      <c r="L1235" s="2">
        <v>4</v>
      </c>
      <c r="M1235" s="2" t="b">
        <v>0</v>
      </c>
      <c r="N1235">
        <v>34296</v>
      </c>
      <c r="O1235">
        <v>331113</v>
      </c>
      <c r="P1235" s="1">
        <f>N1235/(N1235+O1235)</f>
        <v>9.3856473157475598E-2</v>
      </c>
    </row>
    <row r="1236" spans="1:16" ht="14.25" customHeight="1" x14ac:dyDescent="0.25">
      <c r="A1236" s="2">
        <v>722.1</v>
      </c>
      <c r="B1236" s="2" t="s">
        <v>275</v>
      </c>
      <c r="C1236" s="2" t="s">
        <v>193</v>
      </c>
      <c r="D1236" s="5">
        <v>2.3682509179780601E-2</v>
      </c>
      <c r="E1236" s="5">
        <v>1.31121643641631E-2</v>
      </c>
      <c r="F1236" s="5">
        <v>1.02396516673644</v>
      </c>
      <c r="G1236" s="5">
        <v>0.99798517176361001</v>
      </c>
      <c r="H1236" s="5">
        <v>1.05062148452235</v>
      </c>
      <c r="I1236" s="3">
        <v>7.0895227978618594E-2</v>
      </c>
      <c r="J1236" s="4">
        <v>0</v>
      </c>
      <c r="K1236" s="3">
        <v>0.71650598362101203</v>
      </c>
      <c r="L1236" s="2">
        <v>3</v>
      </c>
      <c r="M1236" s="2" t="b">
        <v>0</v>
      </c>
      <c r="N1236">
        <v>7859</v>
      </c>
      <c r="O1236">
        <v>365769</v>
      </c>
      <c r="P1236" s="1">
        <f>N1236/(N1236+O1236)</f>
        <v>2.103429079191067E-2</v>
      </c>
    </row>
    <row r="1237" spans="1:16" ht="14.25" customHeight="1" x14ac:dyDescent="0.25">
      <c r="A1237" s="2">
        <v>722.3</v>
      </c>
      <c r="B1237" s="2" t="s">
        <v>274</v>
      </c>
      <c r="C1237" s="2" t="s">
        <v>193</v>
      </c>
      <c r="D1237" s="5">
        <v>0.25100493606009899</v>
      </c>
      <c r="E1237" s="5">
        <v>0.113924939502457</v>
      </c>
      <c r="F1237" s="5">
        <v>1.2853164287146801</v>
      </c>
      <c r="G1237" s="5">
        <v>1.02810382364245</v>
      </c>
      <c r="H1237" s="5">
        <v>1.60687888123096</v>
      </c>
      <c r="I1237" s="3">
        <v>2.7577248522416099E-2</v>
      </c>
      <c r="J1237" s="4">
        <v>0.30529390534853701</v>
      </c>
      <c r="K1237" s="3">
        <v>0.230227125187106</v>
      </c>
      <c r="L1237" s="2">
        <v>2</v>
      </c>
      <c r="M1237" s="2" t="b">
        <v>0</v>
      </c>
      <c r="N1237">
        <v>88</v>
      </c>
      <c r="O1237">
        <v>378720</v>
      </c>
      <c r="P1237" s="1">
        <f>N1237/(N1237+O1237)</f>
        <v>2.3230765981711052E-4</v>
      </c>
    </row>
    <row r="1238" spans="1:16" ht="14.25" customHeight="1" x14ac:dyDescent="0.25">
      <c r="A1238" s="2">
        <v>722.6</v>
      </c>
      <c r="B1238" s="2" t="s">
        <v>273</v>
      </c>
      <c r="C1238" s="2" t="s">
        <v>193</v>
      </c>
      <c r="D1238" s="5">
        <v>1.174482395734E-2</v>
      </c>
      <c r="E1238" s="5">
        <v>7.7359268253918796E-3</v>
      </c>
      <c r="F1238" s="5">
        <v>1.0118140652121701</v>
      </c>
      <c r="G1238" s="5">
        <v>0.99658851836447404</v>
      </c>
      <c r="H1238" s="5">
        <v>1.0272722228842199</v>
      </c>
      <c r="I1238" s="3">
        <v>0.12895943158391199</v>
      </c>
      <c r="J1238" s="4">
        <v>0</v>
      </c>
      <c r="K1238" s="3">
        <v>0.42857292935924601</v>
      </c>
      <c r="L1238" s="2">
        <v>3</v>
      </c>
      <c r="M1238" s="2" t="b">
        <v>0</v>
      </c>
      <c r="N1238">
        <v>25048</v>
      </c>
      <c r="O1238">
        <v>340519</v>
      </c>
      <c r="P1238" s="1">
        <f>N1238/(N1238+O1238)</f>
        <v>6.8518219642363778E-2</v>
      </c>
    </row>
    <row r="1239" spans="1:16" ht="14.25" customHeight="1" x14ac:dyDescent="0.25">
      <c r="A1239" s="2">
        <v>722.7</v>
      </c>
      <c r="B1239" s="2" t="s">
        <v>272</v>
      </c>
      <c r="C1239" s="2" t="s">
        <v>193</v>
      </c>
      <c r="D1239" s="5">
        <v>1.77323863291011E-2</v>
      </c>
      <c r="E1239" s="5">
        <v>2.8114249663647499E-2</v>
      </c>
      <c r="F1239" s="5">
        <v>1.01789053851378</v>
      </c>
      <c r="G1239" s="5">
        <v>0.96331913012820203</v>
      </c>
      <c r="H1239" s="5">
        <v>1.0755533820427701</v>
      </c>
      <c r="I1239" s="3">
        <v>0.52821974009585404</v>
      </c>
      <c r="J1239" s="4">
        <v>0.39081714146768398</v>
      </c>
      <c r="K1239" s="3">
        <v>0.19368091646640401</v>
      </c>
      <c r="L1239" s="2">
        <v>3</v>
      </c>
      <c r="M1239" s="2" t="b">
        <v>0</v>
      </c>
      <c r="N1239">
        <v>1652</v>
      </c>
      <c r="O1239">
        <v>378441</v>
      </c>
      <c r="P1239" s="1">
        <f>N1239/(N1239+O1239)</f>
        <v>4.3463047201605922E-3</v>
      </c>
    </row>
    <row r="1240" spans="1:16" ht="14.25" customHeight="1" x14ac:dyDescent="0.25">
      <c r="A1240" s="2">
        <v>722.8</v>
      </c>
      <c r="B1240" s="2" t="s">
        <v>271</v>
      </c>
      <c r="C1240" s="2" t="s">
        <v>193</v>
      </c>
      <c r="D1240" s="5">
        <v>2.45908469864424E-2</v>
      </c>
      <c r="E1240" s="5">
        <v>2.3105942805462101E-2</v>
      </c>
      <c r="F1240" s="5">
        <v>1.0248956955633599</v>
      </c>
      <c r="G1240" s="5">
        <v>0.97951672300563297</v>
      </c>
      <c r="H1240" s="5">
        <v>1.0723769815395701</v>
      </c>
      <c r="I1240" s="3">
        <v>0.287208653585317</v>
      </c>
      <c r="J1240" s="4">
        <v>0.13800450305978801</v>
      </c>
      <c r="K1240" s="3">
        <v>0.32332659091107402</v>
      </c>
      <c r="L1240" s="2">
        <v>4</v>
      </c>
      <c r="M1240" s="2" t="b">
        <v>0</v>
      </c>
      <c r="N1240">
        <v>2413</v>
      </c>
      <c r="O1240">
        <v>378550</v>
      </c>
      <c r="P1240" s="1">
        <f>N1240/(N1240+O1240)</f>
        <v>6.3339484411872021E-3</v>
      </c>
    </row>
    <row r="1241" spans="1:16" ht="14.25" customHeight="1" x14ac:dyDescent="0.25">
      <c r="A1241" s="2">
        <v>722.9</v>
      </c>
      <c r="B1241" s="2" t="s">
        <v>270</v>
      </c>
      <c r="C1241" s="2" t="s">
        <v>193</v>
      </c>
      <c r="D1241" s="5">
        <v>3.7376406262030502E-2</v>
      </c>
      <c r="E1241" s="5">
        <v>1.9808043396915598E-2</v>
      </c>
      <c r="F1241" s="5">
        <v>1.0380836885095299</v>
      </c>
      <c r="G1241" s="5">
        <v>0.99855440048692301</v>
      </c>
      <c r="H1241" s="5">
        <v>1.0791778032564701</v>
      </c>
      <c r="I1241" s="3">
        <v>5.91696399889216E-2</v>
      </c>
      <c r="J1241" s="4">
        <v>0.13912256793445499</v>
      </c>
      <c r="K1241" s="3">
        <v>0.32273669746999001</v>
      </c>
      <c r="L1241" s="2">
        <v>4</v>
      </c>
      <c r="M1241" s="2" t="b">
        <v>0</v>
      </c>
      <c r="N1241">
        <v>3210</v>
      </c>
      <c r="O1241">
        <v>374858</v>
      </c>
      <c r="P1241" s="1">
        <f>N1241/(N1241+O1241)</f>
        <v>8.4905360940359942E-3</v>
      </c>
    </row>
    <row r="1242" spans="1:16" ht="14.25" customHeight="1" x14ac:dyDescent="0.25">
      <c r="A1242" s="2">
        <v>723</v>
      </c>
      <c r="B1242" s="2" t="s">
        <v>269</v>
      </c>
      <c r="C1242" s="2" t="s">
        <v>193</v>
      </c>
      <c r="D1242" s="5">
        <v>-1.1900977951503701E-2</v>
      </c>
      <c r="E1242" s="5">
        <v>2.9400981405619999E-2</v>
      </c>
      <c r="F1242" s="5">
        <v>0.98816955859136202</v>
      </c>
      <c r="G1242" s="5">
        <v>0.93283602614923899</v>
      </c>
      <c r="H1242" s="5">
        <v>1.04678533971031</v>
      </c>
      <c r="I1242" s="3">
        <v>0.68563801361566501</v>
      </c>
      <c r="J1242" s="4">
        <v>0.37423355176005801</v>
      </c>
      <c r="K1242" s="3">
        <v>0.18750845245054301</v>
      </c>
      <c r="L1242" s="2">
        <v>4</v>
      </c>
      <c r="M1242" s="2" t="b">
        <v>0</v>
      </c>
      <c r="N1242">
        <v>1429</v>
      </c>
      <c r="O1242">
        <v>378560</v>
      </c>
      <c r="P1242" s="1">
        <f>N1242/(N1242+O1242)</f>
        <v>3.7606351762814187E-3</v>
      </c>
    </row>
    <row r="1243" spans="1:16" ht="14.25" customHeight="1" x14ac:dyDescent="0.25">
      <c r="A1243" s="2">
        <v>723.1</v>
      </c>
      <c r="B1243" s="2" t="s">
        <v>268</v>
      </c>
      <c r="C1243" s="2" t="s">
        <v>193</v>
      </c>
      <c r="D1243" s="5">
        <v>8.5714176614671803E-2</v>
      </c>
      <c r="E1243" s="5">
        <v>6.9831393032095596E-2</v>
      </c>
      <c r="F1243" s="5">
        <v>1.0894948806826501</v>
      </c>
      <c r="G1243" s="5">
        <v>0.95013344225674201</v>
      </c>
      <c r="H1243" s="5">
        <v>1.24929724841003</v>
      </c>
      <c r="I1243" s="3">
        <v>0.21965547647919201</v>
      </c>
      <c r="J1243" s="4">
        <v>0</v>
      </c>
      <c r="K1243" s="3">
        <v>0.33595463868775299</v>
      </c>
      <c r="L1243" s="2">
        <v>2</v>
      </c>
      <c r="M1243" s="2" t="b">
        <v>0</v>
      </c>
      <c r="N1243">
        <v>284</v>
      </c>
      <c r="O1243">
        <v>381269</v>
      </c>
      <c r="P1243" s="1">
        <f>N1243/(N1243+O1243)</f>
        <v>7.4432647626935188E-4</v>
      </c>
    </row>
    <row r="1244" spans="1:16" ht="14.25" customHeight="1" x14ac:dyDescent="0.25">
      <c r="A1244" s="2">
        <v>724</v>
      </c>
      <c r="B1244" s="2" t="s">
        <v>267</v>
      </c>
      <c r="C1244" s="2" t="s">
        <v>193</v>
      </c>
      <c r="D1244" s="5">
        <v>-1.43689667412755E-2</v>
      </c>
      <c r="E1244" s="5">
        <v>1.5723503658139799E-2</v>
      </c>
      <c r="F1244" s="5">
        <v>0.98573377417903396</v>
      </c>
      <c r="G1244" s="5">
        <v>0.955819235875078</v>
      </c>
      <c r="H1244" s="5">
        <v>1.0165845560407101</v>
      </c>
      <c r="I1244" s="3">
        <v>0.36079423483543999</v>
      </c>
      <c r="J1244" s="4">
        <v>0</v>
      </c>
      <c r="K1244" s="3">
        <v>0.73010258907516701</v>
      </c>
      <c r="L1244" s="2">
        <v>4</v>
      </c>
      <c r="M1244" s="2" t="b">
        <v>0</v>
      </c>
      <c r="N1244">
        <v>5355</v>
      </c>
      <c r="O1244">
        <v>369027</v>
      </c>
      <c r="P1244" s="1">
        <f>N1244/(N1244+O1244)</f>
        <v>1.4303572287129189E-2</v>
      </c>
    </row>
    <row r="1245" spans="1:16" ht="14.25" customHeight="1" x14ac:dyDescent="0.25">
      <c r="A1245" s="2">
        <v>724.1</v>
      </c>
      <c r="B1245" s="2" t="s">
        <v>266</v>
      </c>
      <c r="C1245" s="2" t="s">
        <v>193</v>
      </c>
      <c r="D1245" s="5">
        <v>-9.5634541249156706E-3</v>
      </c>
      <c r="E1245" s="5">
        <v>3.38653551578183E-2</v>
      </c>
      <c r="F1245" s="5">
        <v>0.99048213027198595</v>
      </c>
      <c r="G1245" s="5">
        <v>0.92687336456020497</v>
      </c>
      <c r="H1245" s="5">
        <v>1.0584561903487599</v>
      </c>
      <c r="I1245" s="3">
        <v>0.77763958090202101</v>
      </c>
      <c r="J1245" s="4">
        <v>0</v>
      </c>
      <c r="K1245" s="3">
        <v>0.91869042959355796</v>
      </c>
      <c r="L1245" s="2">
        <v>3</v>
      </c>
      <c r="M1245" s="2" t="b">
        <v>0</v>
      </c>
      <c r="N1245">
        <v>1145</v>
      </c>
      <c r="O1245">
        <v>379713</v>
      </c>
      <c r="P1245" s="1">
        <f>N1245/(N1245+O1245)</f>
        <v>3.0063698281249181E-3</v>
      </c>
    </row>
    <row r="1246" spans="1:16" ht="14.25" customHeight="1" x14ac:dyDescent="0.25">
      <c r="A1246" s="2">
        <v>724.2</v>
      </c>
      <c r="B1246" s="2" t="s">
        <v>265</v>
      </c>
      <c r="C1246" s="2" t="s">
        <v>193</v>
      </c>
      <c r="D1246" s="5">
        <v>-2.75163462009386E-2</v>
      </c>
      <c r="E1246" s="5">
        <v>6.18486003748209E-2</v>
      </c>
      <c r="F1246" s="5">
        <v>0.97285877987837899</v>
      </c>
      <c r="G1246" s="5">
        <v>0.86179541383198699</v>
      </c>
      <c r="H1246" s="5">
        <v>1.0982353704785099</v>
      </c>
      <c r="I1246" s="3">
        <v>0.65639314563937901</v>
      </c>
      <c r="J1246" s="4">
        <v>0</v>
      </c>
      <c r="K1246" s="3">
        <v>0.98127921671733598</v>
      </c>
      <c r="L1246" s="2">
        <v>3</v>
      </c>
      <c r="M1246" s="2" t="b">
        <v>0</v>
      </c>
      <c r="N1246">
        <v>330</v>
      </c>
      <c r="O1246">
        <v>381568</v>
      </c>
      <c r="P1246" s="1">
        <f>N1246/(N1246+O1246)</f>
        <v>8.6410507517714152E-4</v>
      </c>
    </row>
    <row r="1247" spans="1:16" ht="14.25" customHeight="1" x14ac:dyDescent="0.25">
      <c r="A1247" s="2">
        <v>724.8</v>
      </c>
      <c r="B1247" s="2" t="s">
        <v>264</v>
      </c>
      <c r="C1247" s="2" t="s">
        <v>193</v>
      </c>
      <c r="D1247" s="5">
        <v>8.13850855268353E-3</v>
      </c>
      <c r="E1247" s="5">
        <v>2.6731851772297199E-2</v>
      </c>
      <c r="F1247" s="5">
        <v>1.0081717162393</v>
      </c>
      <c r="G1247" s="5">
        <v>0.95671000535192297</v>
      </c>
      <c r="H1247" s="5">
        <v>1.0624015676004199</v>
      </c>
      <c r="I1247" s="3">
        <v>0.76078518596553102</v>
      </c>
      <c r="J1247" s="4">
        <v>0</v>
      </c>
      <c r="K1247" s="3">
        <v>0.649035882651673</v>
      </c>
      <c r="L1247" s="2">
        <v>4</v>
      </c>
      <c r="M1247" s="2" t="b">
        <v>0</v>
      </c>
      <c r="N1247">
        <v>1837</v>
      </c>
      <c r="O1247">
        <v>375988</v>
      </c>
      <c r="P1247" s="1">
        <f>N1247/(N1247+O1247)</f>
        <v>4.8620393039105403E-3</v>
      </c>
    </row>
    <row r="1248" spans="1:16" ht="14.25" customHeight="1" x14ac:dyDescent="0.25">
      <c r="A1248" s="2">
        <v>726</v>
      </c>
      <c r="B1248" s="2" t="s">
        <v>263</v>
      </c>
      <c r="C1248" s="2" t="s">
        <v>193</v>
      </c>
      <c r="D1248" s="5">
        <v>2.9419342746406199E-3</v>
      </c>
      <c r="E1248" s="5">
        <v>5.5512870853928102E-3</v>
      </c>
      <c r="F1248" s="5">
        <v>1.00294626601013</v>
      </c>
      <c r="G1248" s="5">
        <v>0.99209303731356002</v>
      </c>
      <c r="H1248" s="5">
        <v>1.01391822608441</v>
      </c>
      <c r="I1248" s="3">
        <v>0.59614289053813196</v>
      </c>
      <c r="J1248" s="4">
        <v>0.29604483034965501</v>
      </c>
      <c r="K1248" s="3">
        <v>0.234563041963254</v>
      </c>
      <c r="L1248" s="2">
        <v>4</v>
      </c>
      <c r="M1248" s="2" t="b">
        <v>0</v>
      </c>
      <c r="N1248">
        <v>51159</v>
      </c>
      <c r="O1248">
        <v>304198</v>
      </c>
      <c r="P1248" s="1">
        <f>N1248/(N1248+O1248)</f>
        <v>0.14396508300103839</v>
      </c>
    </row>
    <row r="1249" spans="1:16" ht="14.25" customHeight="1" x14ac:dyDescent="0.25">
      <c r="A1249" s="2">
        <v>726.1</v>
      </c>
      <c r="B1249" s="2" t="s">
        <v>262</v>
      </c>
      <c r="C1249" s="2" t="s">
        <v>193</v>
      </c>
      <c r="D1249" s="5">
        <v>4.6365912406935101E-3</v>
      </c>
      <c r="E1249" s="5">
        <v>7.9371775047594895E-3</v>
      </c>
      <c r="F1249" s="5">
        <v>1.00464735686202</v>
      </c>
      <c r="G1249" s="5">
        <v>0.98913941585537601</v>
      </c>
      <c r="H1249" s="5">
        <v>1.0203984347110699</v>
      </c>
      <c r="I1249" s="3">
        <v>0.55911185421422505</v>
      </c>
      <c r="J1249" s="4">
        <v>0.589590986902645</v>
      </c>
      <c r="K1249" s="3">
        <v>6.2652795856334195E-2</v>
      </c>
      <c r="L1249" s="2">
        <v>4</v>
      </c>
      <c r="M1249" s="2" t="b">
        <v>0</v>
      </c>
      <c r="N1249">
        <v>21373</v>
      </c>
      <c r="O1249">
        <v>338007</v>
      </c>
      <c r="P1249" s="1">
        <f>N1249/(N1249+O1249)</f>
        <v>5.9471868217485672E-2</v>
      </c>
    </row>
    <row r="1250" spans="1:16" ht="14.25" customHeight="1" x14ac:dyDescent="0.25">
      <c r="A1250" s="2">
        <v>726.2</v>
      </c>
      <c r="B1250" s="2" t="s">
        <v>261</v>
      </c>
      <c r="C1250" s="2" t="s">
        <v>193</v>
      </c>
      <c r="D1250" s="5">
        <v>-2.8010585038676299E-2</v>
      </c>
      <c r="E1250" s="5">
        <v>2.46891308489194E-2</v>
      </c>
      <c r="F1250" s="5">
        <v>0.97237807408724997</v>
      </c>
      <c r="G1250" s="5">
        <v>0.92644519075638898</v>
      </c>
      <c r="H1250" s="5">
        <v>1.02058829642547</v>
      </c>
      <c r="I1250" s="3">
        <v>0.25657186549754701</v>
      </c>
      <c r="J1250" s="4">
        <v>0</v>
      </c>
      <c r="K1250" s="3">
        <v>0.72759691298544305</v>
      </c>
      <c r="L1250" s="2">
        <v>2</v>
      </c>
      <c r="M1250" s="2" t="b">
        <v>0</v>
      </c>
      <c r="N1250">
        <v>2115</v>
      </c>
      <c r="O1250">
        <v>367885</v>
      </c>
      <c r="P1250" s="1">
        <f>N1250/(N1250+O1250)</f>
        <v>5.7162162162162165E-3</v>
      </c>
    </row>
    <row r="1251" spans="1:16" ht="14.25" customHeight="1" x14ac:dyDescent="0.25">
      <c r="A1251" s="2">
        <v>726.3</v>
      </c>
      <c r="B1251" s="2" t="s">
        <v>260</v>
      </c>
      <c r="C1251" s="2" t="s">
        <v>193</v>
      </c>
      <c r="D1251" s="5">
        <v>6.5509877089226495E-2</v>
      </c>
      <c r="E1251" s="5">
        <v>1.4297275087568199E-2</v>
      </c>
      <c r="F1251" s="5">
        <v>1.0677032830620099</v>
      </c>
      <c r="G1251" s="5">
        <v>1.0381992612478099</v>
      </c>
      <c r="H1251" s="5">
        <v>1.09804576367281</v>
      </c>
      <c r="I1251" s="3">
        <v>4.6058646873533497E-6</v>
      </c>
      <c r="J1251" s="4">
        <v>0</v>
      </c>
      <c r="K1251" s="3">
        <v>0.58594142697791296</v>
      </c>
      <c r="L1251" s="2">
        <v>4</v>
      </c>
      <c r="M1251" s="2" t="b">
        <v>1</v>
      </c>
      <c r="N1251">
        <v>6347</v>
      </c>
      <c r="O1251">
        <v>360296</v>
      </c>
      <c r="P1251" s="1">
        <f>N1251/(N1251+O1251)</f>
        <v>1.73111173539383E-2</v>
      </c>
    </row>
    <row r="1252" spans="1:16" ht="14.25" customHeight="1" x14ac:dyDescent="0.25">
      <c r="A1252" s="2">
        <v>726.4</v>
      </c>
      <c r="B1252" s="2" t="s">
        <v>259</v>
      </c>
      <c r="C1252" s="2" t="s">
        <v>193</v>
      </c>
      <c r="D1252" s="5">
        <v>5.0385430986998103E-2</v>
      </c>
      <c r="E1252" s="5">
        <v>1.6474578627608399E-2</v>
      </c>
      <c r="F1252" s="5">
        <v>1.0516763669292</v>
      </c>
      <c r="G1252" s="5">
        <v>1.01826057220864</v>
      </c>
      <c r="H1252" s="5">
        <v>1.0861887526081899</v>
      </c>
      <c r="I1252" s="3">
        <v>2.2254127988911199E-3</v>
      </c>
      <c r="J1252" s="4">
        <v>0</v>
      </c>
      <c r="K1252" s="3">
        <v>0.72321665275444402</v>
      </c>
      <c r="L1252" s="2">
        <v>3</v>
      </c>
      <c r="M1252" s="2" t="b">
        <v>0</v>
      </c>
      <c r="N1252">
        <v>4854</v>
      </c>
      <c r="O1252">
        <v>361328</v>
      </c>
      <c r="P1252" s="1">
        <f>N1252/(N1252+O1252)</f>
        <v>1.325570344801219E-2</v>
      </c>
    </row>
    <row r="1253" spans="1:16" ht="14.25" customHeight="1" x14ac:dyDescent="0.25">
      <c r="A1253" s="2">
        <v>727</v>
      </c>
      <c r="B1253" s="2" t="s">
        <v>258</v>
      </c>
      <c r="C1253" s="2" t="s">
        <v>193</v>
      </c>
      <c r="D1253" s="5">
        <v>-2.01892819522584E-2</v>
      </c>
      <c r="E1253" s="5">
        <v>7.2323449231129601E-3</v>
      </c>
      <c r="F1253" s="5">
        <v>0.980013156946274</v>
      </c>
      <c r="G1253" s="5">
        <v>0.96621933321434805</v>
      </c>
      <c r="H1253" s="5">
        <v>0.99400390239835901</v>
      </c>
      <c r="I1253" s="3">
        <v>5.2460074219348096E-3</v>
      </c>
      <c r="J1253" s="4">
        <v>0.38310976647036099</v>
      </c>
      <c r="K1253" s="3">
        <v>0.18210038458694899</v>
      </c>
      <c r="L1253" s="2">
        <v>4</v>
      </c>
      <c r="M1253" s="2" t="b">
        <v>0</v>
      </c>
      <c r="N1253">
        <v>26276</v>
      </c>
      <c r="O1253">
        <v>333964</v>
      </c>
      <c r="P1253" s="1">
        <f>N1253/(N1253+O1253)</f>
        <v>7.2940262047523879E-2</v>
      </c>
    </row>
    <row r="1254" spans="1:16" ht="14.25" customHeight="1" x14ac:dyDescent="0.25">
      <c r="A1254" s="2">
        <v>727.1</v>
      </c>
      <c r="B1254" s="2" t="s">
        <v>257</v>
      </c>
      <c r="C1254" s="2" t="s">
        <v>193</v>
      </c>
      <c r="D1254" s="5">
        <v>-4.4049780675938302E-2</v>
      </c>
      <c r="E1254" s="5">
        <v>1.1921184394557E-2</v>
      </c>
      <c r="F1254" s="5">
        <v>0.95690632084390304</v>
      </c>
      <c r="G1254" s="5">
        <v>0.93480729481046898</v>
      </c>
      <c r="H1254" s="5">
        <v>0.97952777214545195</v>
      </c>
      <c r="I1254" s="3">
        <v>2.1981388920561901E-4</v>
      </c>
      <c r="J1254" s="4">
        <v>0</v>
      </c>
      <c r="K1254" s="3">
        <v>0.81649234211093102</v>
      </c>
      <c r="L1254" s="2">
        <v>4</v>
      </c>
      <c r="M1254" s="2" t="b">
        <v>0</v>
      </c>
      <c r="N1254">
        <v>9507</v>
      </c>
      <c r="O1254">
        <v>355666</v>
      </c>
      <c r="P1254" s="1">
        <f>N1254/(N1254+O1254)</f>
        <v>2.6034235827950041E-2</v>
      </c>
    </row>
    <row r="1255" spans="1:16" ht="14.25" customHeight="1" x14ac:dyDescent="0.25">
      <c r="A1255" s="2">
        <v>727.2</v>
      </c>
      <c r="B1255" s="2" t="s">
        <v>256</v>
      </c>
      <c r="C1255" s="2" t="s">
        <v>193</v>
      </c>
      <c r="D1255" s="5">
        <v>1.3175486762887101E-2</v>
      </c>
      <c r="E1255" s="5">
        <v>2.4463346943483399E-2</v>
      </c>
      <c r="F1255" s="5">
        <v>1.0132626659438999</v>
      </c>
      <c r="G1255" s="5">
        <v>0.96582580010290697</v>
      </c>
      <c r="H1255" s="5">
        <v>1.06302940974072</v>
      </c>
      <c r="I1255" s="3">
        <v>0.590176200844862</v>
      </c>
      <c r="J1255" s="4">
        <v>0.81271898441250301</v>
      </c>
      <c r="K1255" s="3">
        <v>2.0846620558406002E-2</v>
      </c>
      <c r="L1255" s="2">
        <v>2</v>
      </c>
      <c r="M1255" s="2" t="b">
        <v>0</v>
      </c>
      <c r="N1255">
        <v>2235</v>
      </c>
      <c r="O1255">
        <v>365946</v>
      </c>
      <c r="P1255" s="1">
        <f>N1255/(N1255+O1255)</f>
        <v>6.0703838601122821E-3</v>
      </c>
    </row>
    <row r="1256" spans="1:16" ht="14.25" customHeight="1" x14ac:dyDescent="0.25">
      <c r="A1256" s="2">
        <v>727.4</v>
      </c>
      <c r="B1256" s="2" t="s">
        <v>255</v>
      </c>
      <c r="C1256" s="2" t="s">
        <v>193</v>
      </c>
      <c r="D1256" s="5">
        <v>-5.0954324294945003E-3</v>
      </c>
      <c r="E1256" s="5">
        <v>1.7129686755912799E-2</v>
      </c>
      <c r="F1256" s="5">
        <v>0.99491752726523397</v>
      </c>
      <c r="G1256" s="5">
        <v>0.96206909984287603</v>
      </c>
      <c r="H1256" s="5">
        <v>1.02888751569012</v>
      </c>
      <c r="I1256" s="3">
        <v>0.76611374631656404</v>
      </c>
      <c r="J1256" s="4">
        <v>0</v>
      </c>
      <c r="K1256" s="3">
        <v>0.87246819142454102</v>
      </c>
      <c r="L1256" s="2">
        <v>3</v>
      </c>
      <c r="M1256" s="2" t="b">
        <v>0</v>
      </c>
      <c r="N1256">
        <v>4187</v>
      </c>
      <c r="O1256">
        <v>366182</v>
      </c>
      <c r="P1256" s="1">
        <f>N1256/(N1256+O1256)</f>
        <v>1.1304941828284764E-2</v>
      </c>
    </row>
    <row r="1257" spans="1:16" ht="14.25" customHeight="1" x14ac:dyDescent="0.25">
      <c r="A1257" s="2">
        <v>727.5</v>
      </c>
      <c r="B1257" s="2" t="s">
        <v>254</v>
      </c>
      <c r="C1257" s="2" t="s">
        <v>193</v>
      </c>
      <c r="D1257" s="5">
        <v>0.109537640710119</v>
      </c>
      <c r="E1257" s="5">
        <v>3.3710353323240003E-2</v>
      </c>
      <c r="F1257" s="5">
        <v>1.1157620682213101</v>
      </c>
      <c r="G1257" s="5">
        <v>1.0444250705459901</v>
      </c>
      <c r="H1257" s="5">
        <v>1.19197157171907</v>
      </c>
      <c r="I1257" s="3">
        <v>1.1565815683175799E-3</v>
      </c>
      <c r="J1257" s="4">
        <v>0</v>
      </c>
      <c r="K1257" s="3">
        <v>0.82048209573364905</v>
      </c>
      <c r="L1257" s="2">
        <v>2</v>
      </c>
      <c r="M1257" s="2" t="b">
        <v>0</v>
      </c>
      <c r="N1257">
        <v>1092</v>
      </c>
      <c r="O1257">
        <v>370436</v>
      </c>
      <c r="P1257" s="1">
        <f>N1257/(N1257+O1257)</f>
        <v>2.9392131952369672E-3</v>
      </c>
    </row>
    <row r="1258" spans="1:16" ht="14.25" customHeight="1" x14ac:dyDescent="0.25">
      <c r="A1258" s="2">
        <v>727.6</v>
      </c>
      <c r="B1258" s="2" t="s">
        <v>253</v>
      </c>
      <c r="C1258" s="2" t="s">
        <v>193</v>
      </c>
      <c r="D1258" s="5">
        <v>-3.2288487614524998E-2</v>
      </c>
      <c r="E1258" s="5">
        <v>1.20790973876755E-2</v>
      </c>
      <c r="F1258" s="5">
        <v>0.968227220223837</v>
      </c>
      <c r="G1258" s="5">
        <v>0.94557404256792699</v>
      </c>
      <c r="H1258" s="5">
        <v>0.99142310150189505</v>
      </c>
      <c r="I1258" s="3">
        <v>7.51565815418429E-3</v>
      </c>
      <c r="J1258" s="4">
        <v>0.59462479641875399</v>
      </c>
      <c r="K1258" s="3">
        <v>8.4851683917835596E-2</v>
      </c>
      <c r="L1258" s="2">
        <v>3</v>
      </c>
      <c r="M1258" s="2" t="b">
        <v>0</v>
      </c>
      <c r="N1258">
        <v>8396</v>
      </c>
      <c r="O1258">
        <v>363122</v>
      </c>
      <c r="P1258" s="1">
        <f>N1258/(N1258+O1258)</f>
        <v>2.2599174198827513E-2</v>
      </c>
    </row>
    <row r="1259" spans="1:16" ht="14.25" customHeight="1" x14ac:dyDescent="0.25">
      <c r="A1259" s="2">
        <v>727.7</v>
      </c>
      <c r="B1259" s="2" t="s">
        <v>252</v>
      </c>
      <c r="C1259" s="2" t="s">
        <v>193</v>
      </c>
      <c r="D1259" s="5">
        <v>0.12526665818204699</v>
      </c>
      <c r="E1259" s="5">
        <v>5.2803985588005899E-2</v>
      </c>
      <c r="F1259" s="5">
        <v>1.1334506566640501</v>
      </c>
      <c r="G1259" s="5">
        <v>1.02201150411359</v>
      </c>
      <c r="H1259" s="5">
        <v>1.2570410273477499</v>
      </c>
      <c r="I1259" s="3">
        <v>1.7677945369488E-2</v>
      </c>
      <c r="J1259" s="4">
        <v>0.20476504740493001</v>
      </c>
      <c r="K1259" s="3">
        <v>0.284366892571362</v>
      </c>
      <c r="L1259" s="2">
        <v>3</v>
      </c>
      <c r="M1259" s="2" t="b">
        <v>0</v>
      </c>
      <c r="N1259">
        <v>440</v>
      </c>
      <c r="O1259">
        <v>368892</v>
      </c>
      <c r="P1259" s="1">
        <f>N1259/(N1259+O1259)</f>
        <v>1.191340040938776E-3</v>
      </c>
    </row>
    <row r="1260" spans="1:16" ht="14.25" customHeight="1" x14ac:dyDescent="0.25">
      <c r="A1260" s="2">
        <v>728</v>
      </c>
      <c r="B1260" s="2" t="s">
        <v>251</v>
      </c>
      <c r="C1260" s="2" t="s">
        <v>193</v>
      </c>
      <c r="D1260" s="5">
        <v>-1.86978835105076E-2</v>
      </c>
      <c r="E1260" s="5">
        <v>3.8708745987811502E-2</v>
      </c>
      <c r="F1260" s="5">
        <v>0.98147583749006495</v>
      </c>
      <c r="G1260" s="5">
        <v>0.90976802319623995</v>
      </c>
      <c r="H1260" s="5">
        <v>1.0588356537225101</v>
      </c>
      <c r="I1260" s="3">
        <v>0.62906713595671604</v>
      </c>
      <c r="J1260" s="4">
        <v>0.501991965606994</v>
      </c>
      <c r="K1260" s="3">
        <v>0.13425695604591001</v>
      </c>
      <c r="L1260" s="2">
        <v>3</v>
      </c>
      <c r="M1260" s="2" t="b">
        <v>0</v>
      </c>
      <c r="N1260">
        <v>804</v>
      </c>
      <c r="O1260">
        <v>370706</v>
      </c>
      <c r="P1260" s="1">
        <f>N1260/(N1260+O1260)</f>
        <v>2.1641409383327502E-3</v>
      </c>
    </row>
    <row r="1261" spans="1:16" ht="14.25" customHeight="1" x14ac:dyDescent="0.25">
      <c r="A1261" s="2">
        <v>728.2</v>
      </c>
      <c r="B1261" s="2" t="s">
        <v>250</v>
      </c>
      <c r="C1261" s="2" t="s">
        <v>193</v>
      </c>
      <c r="D1261" s="5">
        <v>4.3993474849623598E-2</v>
      </c>
      <c r="E1261" s="5">
        <v>7.0521568956022004E-2</v>
      </c>
      <c r="F1261" s="5">
        <v>1.0449755362436799</v>
      </c>
      <c r="G1261" s="5">
        <v>0.91007682456344396</v>
      </c>
      <c r="H1261" s="5">
        <v>1.1998699910544199</v>
      </c>
      <c r="I1261" s="3">
        <v>0.53273919362223399</v>
      </c>
      <c r="J1261" s="4">
        <v>3.12508649247279E-3</v>
      </c>
      <c r="K1261" s="3">
        <v>0.36672798784340199</v>
      </c>
      <c r="L1261" s="2">
        <v>3</v>
      </c>
      <c r="M1261" s="2" t="b">
        <v>0</v>
      </c>
      <c r="N1261">
        <v>239</v>
      </c>
      <c r="O1261">
        <v>369247</v>
      </c>
      <c r="P1261" s="1">
        <f>N1261/(N1261+O1261)</f>
        <v>6.4684453538158416E-4</v>
      </c>
    </row>
    <row r="1262" spans="1:16" ht="14.25" customHeight="1" x14ac:dyDescent="0.25">
      <c r="A1262" s="2">
        <v>728.7</v>
      </c>
      <c r="B1262" s="2" t="s">
        <v>249</v>
      </c>
      <c r="C1262" s="2" t="s">
        <v>193</v>
      </c>
      <c r="D1262" s="5">
        <v>3.4387938723082601E-2</v>
      </c>
      <c r="E1262" s="5">
        <v>8.5909024735424493E-3</v>
      </c>
      <c r="F1262" s="5">
        <v>1.0349860400201001</v>
      </c>
      <c r="G1262" s="5">
        <v>1.01770498680785</v>
      </c>
      <c r="H1262" s="5">
        <v>1.0525605326907299</v>
      </c>
      <c r="I1262" s="3">
        <v>6.2588766195124996E-5</v>
      </c>
      <c r="J1262" s="4">
        <v>0.36767907426179097</v>
      </c>
      <c r="K1262" s="3">
        <v>0.19149702122804901</v>
      </c>
      <c r="L1262" s="2">
        <v>4</v>
      </c>
      <c r="M1262" s="2" t="b">
        <v>0</v>
      </c>
      <c r="N1262">
        <v>18145</v>
      </c>
      <c r="O1262">
        <v>347987</v>
      </c>
      <c r="P1262" s="1">
        <f>N1262/(N1262+O1262)</f>
        <v>4.9558629128292529E-2</v>
      </c>
    </row>
    <row r="1263" spans="1:16" ht="14.25" customHeight="1" x14ac:dyDescent="0.25">
      <c r="A1263" s="2">
        <v>728.71</v>
      </c>
      <c r="B1263" s="2" t="s">
        <v>248</v>
      </c>
      <c r="C1263" s="2" t="s">
        <v>193</v>
      </c>
      <c r="D1263" s="5">
        <v>6.14637922633164E-2</v>
      </c>
      <c r="E1263" s="5">
        <v>1.41700111844477E-2</v>
      </c>
      <c r="F1263" s="5">
        <v>1.0633919928144699</v>
      </c>
      <c r="G1263" s="5">
        <v>1.0342650529169499</v>
      </c>
      <c r="H1263" s="5">
        <v>1.0933392046774799</v>
      </c>
      <c r="I1263" s="3">
        <v>1.44049232744183E-5</v>
      </c>
      <c r="J1263" s="4">
        <v>0</v>
      </c>
      <c r="K1263" s="3">
        <v>0.67023738822463896</v>
      </c>
      <c r="L1263" s="2">
        <v>3</v>
      </c>
      <c r="M1263" s="2" t="b">
        <v>1</v>
      </c>
      <c r="N1263">
        <v>5802</v>
      </c>
      <c r="O1263">
        <v>368526</v>
      </c>
      <c r="P1263" s="1">
        <f>N1263/(N1263+O1263)</f>
        <v>1.5499775597871385E-2</v>
      </c>
    </row>
    <row r="1264" spans="1:16" ht="14.25" customHeight="1" x14ac:dyDescent="0.25">
      <c r="A1264" s="2">
        <v>729</v>
      </c>
      <c r="B1264" s="2" t="s">
        <v>247</v>
      </c>
      <c r="C1264" s="2" t="s">
        <v>193</v>
      </c>
      <c r="D1264" s="5">
        <v>5.3927547266604502E-2</v>
      </c>
      <c r="E1264" s="5">
        <v>2.4332730293120601E-2</v>
      </c>
      <c r="F1264" s="5">
        <v>1.0554081321808599</v>
      </c>
      <c r="G1264" s="5">
        <v>1.0062557582780001</v>
      </c>
      <c r="H1264" s="5">
        <v>1.1069614422676</v>
      </c>
      <c r="I1264" s="3">
        <v>2.667400902066E-2</v>
      </c>
      <c r="J1264" s="4">
        <v>0</v>
      </c>
      <c r="K1264" s="3">
        <v>0.53460861598966503</v>
      </c>
      <c r="L1264" s="2">
        <v>4</v>
      </c>
      <c r="M1264" s="2" t="b">
        <v>0</v>
      </c>
      <c r="N1264">
        <v>2200</v>
      </c>
      <c r="O1264">
        <v>363821</v>
      </c>
      <c r="P1264" s="1">
        <f>N1264/(N1264+O1264)</f>
        <v>6.0105840921695752E-3</v>
      </c>
    </row>
    <row r="1265" spans="1:16" ht="14.25" customHeight="1" x14ac:dyDescent="0.25">
      <c r="A1265" s="2">
        <v>729.1</v>
      </c>
      <c r="B1265" s="2" t="s">
        <v>246</v>
      </c>
      <c r="C1265" s="2" t="s">
        <v>193</v>
      </c>
      <c r="D1265" s="5">
        <v>1.83069163235835E-2</v>
      </c>
      <c r="E1265" s="5">
        <v>5.6063480890175502E-2</v>
      </c>
      <c r="F1265" s="5">
        <v>1.0184755151864899</v>
      </c>
      <c r="G1265" s="5">
        <v>0.91249243217282905</v>
      </c>
      <c r="H1265" s="5">
        <v>1.13676819495849</v>
      </c>
      <c r="I1265" s="3">
        <v>0.74401654212938095</v>
      </c>
      <c r="J1265" s="4">
        <v>0</v>
      </c>
      <c r="K1265" s="3">
        <v>0.59405080307370794</v>
      </c>
      <c r="L1265" s="2">
        <v>2</v>
      </c>
      <c r="M1265" s="2" t="b">
        <v>0</v>
      </c>
      <c r="N1265">
        <v>404</v>
      </c>
      <c r="O1265">
        <v>369335</v>
      </c>
      <c r="P1265" s="1">
        <f>N1265/(N1265+O1265)</f>
        <v>1.0926626620399796E-3</v>
      </c>
    </row>
    <row r="1266" spans="1:16" ht="14.25" customHeight="1" x14ac:dyDescent="0.25">
      <c r="A1266" s="2">
        <v>729.3</v>
      </c>
      <c r="B1266" s="2" t="s">
        <v>245</v>
      </c>
      <c r="C1266" s="2" t="s">
        <v>193</v>
      </c>
      <c r="D1266" s="5">
        <v>0.14681080491718901</v>
      </c>
      <c r="E1266" s="5">
        <v>9.07016157971922E-2</v>
      </c>
      <c r="F1266" s="5">
        <v>1.1581348288861</v>
      </c>
      <c r="G1266" s="5">
        <v>0.96951329088374205</v>
      </c>
      <c r="H1266" s="5">
        <v>1.3834532177031</v>
      </c>
      <c r="I1266" s="3">
        <v>0.105530578876181</v>
      </c>
      <c r="J1266" s="4">
        <v>0.36308312802403803</v>
      </c>
      <c r="K1266" s="3">
        <v>0.21019777698622999</v>
      </c>
      <c r="L1266" s="2">
        <v>2</v>
      </c>
      <c r="M1266" s="2" t="b">
        <v>0</v>
      </c>
      <c r="N1266">
        <v>161</v>
      </c>
      <c r="O1266">
        <v>372640</v>
      </c>
      <c r="P1266" s="1">
        <f>N1266/(N1266+O1266)</f>
        <v>4.3186579435140998E-4</v>
      </c>
    </row>
    <row r="1267" spans="1:16" ht="14.25" customHeight="1" x14ac:dyDescent="0.25">
      <c r="A1267" s="2">
        <v>731</v>
      </c>
      <c r="B1267" s="2" t="s">
        <v>244</v>
      </c>
      <c r="C1267" s="2" t="s">
        <v>193</v>
      </c>
      <c r="D1267" s="5">
        <v>0.15367686485499801</v>
      </c>
      <c r="E1267" s="5">
        <v>4.7616625471586099E-2</v>
      </c>
      <c r="F1267" s="5">
        <v>1.16611401347038</v>
      </c>
      <c r="G1267" s="5">
        <v>1.06220824786546</v>
      </c>
      <c r="H1267" s="5">
        <v>1.28018389533748</v>
      </c>
      <c r="I1267" s="3">
        <v>1.2493016183119799E-3</v>
      </c>
      <c r="J1267" s="4">
        <v>0</v>
      </c>
      <c r="K1267" s="3">
        <v>0.45269546321729498</v>
      </c>
      <c r="L1267" s="2">
        <v>4</v>
      </c>
      <c r="M1267" s="2" t="b">
        <v>0</v>
      </c>
      <c r="N1267">
        <v>553</v>
      </c>
      <c r="O1267">
        <v>380678</v>
      </c>
      <c r="P1267" s="1">
        <f>N1267/(N1267+O1267)</f>
        <v>1.4505640936859805E-3</v>
      </c>
    </row>
    <row r="1268" spans="1:16" ht="14.25" customHeight="1" x14ac:dyDescent="0.25">
      <c r="A1268" s="2">
        <v>731.1</v>
      </c>
      <c r="B1268" s="2" t="s">
        <v>243</v>
      </c>
      <c r="C1268" s="2" t="s">
        <v>193</v>
      </c>
      <c r="D1268" s="5">
        <v>5.6985002338768097E-2</v>
      </c>
      <c r="E1268" s="5">
        <v>7.5239579104170104E-2</v>
      </c>
      <c r="F1268" s="5">
        <v>1.05863993315336</v>
      </c>
      <c r="G1268" s="5">
        <v>0.91349090181068504</v>
      </c>
      <c r="H1268" s="5">
        <v>1.2268524030677199</v>
      </c>
      <c r="I1268" s="3">
        <v>0.448821837367055</v>
      </c>
      <c r="J1268" s="4">
        <v>0.78450187380342695</v>
      </c>
      <c r="K1268" s="3">
        <v>3.1227512394318702E-2</v>
      </c>
      <c r="L1268" s="2">
        <v>2</v>
      </c>
      <c r="M1268" s="2" t="b">
        <v>0</v>
      </c>
      <c r="N1268">
        <v>233</v>
      </c>
      <c r="O1268">
        <v>378087</v>
      </c>
      <c r="P1268" s="1">
        <f>N1268/(N1268+O1268)</f>
        <v>6.1588073588496512E-4</v>
      </c>
    </row>
    <row r="1269" spans="1:16" ht="14.25" customHeight="1" x14ac:dyDescent="0.25">
      <c r="A1269" s="2">
        <v>732</v>
      </c>
      <c r="B1269" s="2" t="s">
        <v>242</v>
      </c>
      <c r="C1269" s="2" t="s">
        <v>193</v>
      </c>
      <c r="D1269" s="5">
        <v>-1.2422688112170699E-2</v>
      </c>
      <c r="E1269" s="5">
        <v>3.9620023346335097E-2</v>
      </c>
      <c r="F1269" s="5">
        <v>0.98765415494953102</v>
      </c>
      <c r="G1269" s="5">
        <v>0.91386126586973804</v>
      </c>
      <c r="H1269" s="5">
        <v>1.06740570611745</v>
      </c>
      <c r="I1269" s="3">
        <v>0.75386610311878699</v>
      </c>
      <c r="J1269" s="4">
        <v>0</v>
      </c>
      <c r="K1269" s="3">
        <v>0.54311811974298996</v>
      </c>
      <c r="L1269" s="2">
        <v>3</v>
      </c>
      <c r="M1269" s="2" t="b">
        <v>0</v>
      </c>
      <c r="N1269">
        <v>736</v>
      </c>
      <c r="O1269">
        <v>380430</v>
      </c>
      <c r="P1269" s="1">
        <f>N1269/(N1269+O1269)</f>
        <v>1.9309172381587025E-3</v>
      </c>
    </row>
    <row r="1270" spans="1:16" ht="14.25" customHeight="1" x14ac:dyDescent="0.25">
      <c r="A1270" s="2">
        <v>732.1</v>
      </c>
      <c r="B1270" s="2" t="s">
        <v>241</v>
      </c>
      <c r="C1270" s="2" t="s">
        <v>193</v>
      </c>
      <c r="D1270" s="5">
        <v>-7.6014899682951501E-3</v>
      </c>
      <c r="E1270" s="5">
        <v>6.3176585668645202E-2</v>
      </c>
      <c r="F1270" s="5">
        <v>0.99242732828977498</v>
      </c>
      <c r="G1270" s="5">
        <v>0.87684475322745603</v>
      </c>
      <c r="H1270" s="5">
        <v>1.1232455897251501</v>
      </c>
      <c r="I1270" s="3">
        <v>0.90422861854687397</v>
      </c>
      <c r="J1270" s="4">
        <v>0.54342460871787301</v>
      </c>
      <c r="K1270" s="3">
        <v>0.11189226528469</v>
      </c>
      <c r="L1270" s="2">
        <v>3</v>
      </c>
      <c r="M1270" s="2" t="b">
        <v>0</v>
      </c>
      <c r="N1270">
        <v>288</v>
      </c>
      <c r="O1270">
        <v>381172</v>
      </c>
      <c r="P1270" s="1">
        <f>N1270/(N1270+O1270)</f>
        <v>7.5499397053426312E-4</v>
      </c>
    </row>
    <row r="1271" spans="1:16" ht="14.25" customHeight="1" x14ac:dyDescent="0.25">
      <c r="A1271" s="2">
        <v>732.7</v>
      </c>
      <c r="B1271" s="2" t="s">
        <v>240</v>
      </c>
      <c r="C1271" s="2" t="s">
        <v>193</v>
      </c>
      <c r="D1271" s="5">
        <v>-7.6409791379929301E-2</v>
      </c>
      <c r="E1271" s="5">
        <v>7.3727446076996397E-2</v>
      </c>
      <c r="F1271" s="5">
        <v>0.92643648307617399</v>
      </c>
      <c r="G1271" s="5">
        <v>0.80178648850959999</v>
      </c>
      <c r="H1271" s="5">
        <v>1.0704652291783701</v>
      </c>
      <c r="I1271" s="3">
        <v>0.30002400646203398</v>
      </c>
      <c r="J1271" s="4">
        <v>0</v>
      </c>
      <c r="K1271" s="3">
        <v>0.64076128124199305</v>
      </c>
      <c r="L1271" s="2">
        <v>3</v>
      </c>
      <c r="M1271" s="2" t="b">
        <v>0</v>
      </c>
      <c r="N1271">
        <v>222</v>
      </c>
      <c r="O1271">
        <v>377968</v>
      </c>
      <c r="P1271" s="1">
        <f>N1271/(N1271+O1271)</f>
        <v>5.8700653110870199E-4</v>
      </c>
    </row>
    <row r="1272" spans="1:16" ht="14.25" customHeight="1" x14ac:dyDescent="0.25">
      <c r="A1272" s="2">
        <v>733</v>
      </c>
      <c r="B1272" s="2" t="s">
        <v>239</v>
      </c>
      <c r="C1272" s="2" t="s">
        <v>193</v>
      </c>
      <c r="D1272" s="5">
        <v>8.0528367786386092E-3</v>
      </c>
      <c r="E1272" s="5">
        <v>1.8576380895853301E-2</v>
      </c>
      <c r="F1272" s="5">
        <v>1.00808534807953</v>
      </c>
      <c r="G1272" s="5">
        <v>0.97204206302559404</v>
      </c>
      <c r="H1272" s="5">
        <v>1.0454651168587099</v>
      </c>
      <c r="I1272" s="3">
        <v>0.66465251775412404</v>
      </c>
      <c r="J1272" s="4">
        <v>0</v>
      </c>
      <c r="K1272" s="3">
        <v>0.62376239515363796</v>
      </c>
      <c r="L1272" s="2">
        <v>4</v>
      </c>
      <c r="M1272" s="2" t="b">
        <v>0</v>
      </c>
      <c r="N1272">
        <v>3830</v>
      </c>
      <c r="O1272">
        <v>370886</v>
      </c>
      <c r="P1272" s="1">
        <f>N1272/(N1272+O1272)</f>
        <v>1.022107409344677E-2</v>
      </c>
    </row>
    <row r="1273" spans="1:16" ht="14.25" customHeight="1" x14ac:dyDescent="0.25">
      <c r="A1273" s="2">
        <v>733.2</v>
      </c>
      <c r="B1273" s="2" t="s">
        <v>238</v>
      </c>
      <c r="C1273" s="2" t="s">
        <v>193</v>
      </c>
      <c r="D1273" s="5">
        <v>-6.1713797672884901E-2</v>
      </c>
      <c r="E1273" s="5">
        <v>7.22511611553492E-2</v>
      </c>
      <c r="F1273" s="5">
        <v>0.94015192195791297</v>
      </c>
      <c r="G1273" s="5">
        <v>0.816014241478076</v>
      </c>
      <c r="H1273" s="5">
        <v>1.0831742774000399</v>
      </c>
      <c r="I1273" s="3">
        <v>0.393018291598492</v>
      </c>
      <c r="J1273" s="4">
        <v>0</v>
      </c>
      <c r="K1273" s="3">
        <v>0.45231862060958999</v>
      </c>
      <c r="L1273" s="2">
        <v>2</v>
      </c>
      <c r="M1273" s="2" t="b">
        <v>0</v>
      </c>
      <c r="N1273">
        <v>270</v>
      </c>
      <c r="O1273">
        <v>380567</v>
      </c>
      <c r="P1273" s="1">
        <f>N1273/(N1273+O1273)</f>
        <v>7.0896472769189966E-4</v>
      </c>
    </row>
    <row r="1274" spans="1:16" ht="14.25" customHeight="1" x14ac:dyDescent="0.25">
      <c r="A1274" s="2">
        <v>733.4</v>
      </c>
      <c r="B1274" s="2" t="s">
        <v>237</v>
      </c>
      <c r="C1274" s="2" t="s">
        <v>193</v>
      </c>
      <c r="D1274" s="5">
        <v>2.7744306730369799E-2</v>
      </c>
      <c r="E1274" s="5">
        <v>3.22295530128381E-2</v>
      </c>
      <c r="F1274" s="5">
        <v>1.0281327641813001</v>
      </c>
      <c r="G1274" s="5">
        <v>0.965195645817576</v>
      </c>
      <c r="H1274" s="5">
        <v>1.0951737975233999</v>
      </c>
      <c r="I1274" s="3">
        <v>0.38932927631800901</v>
      </c>
      <c r="J1274" s="4">
        <v>0</v>
      </c>
      <c r="K1274" s="3">
        <v>0.780927397778166</v>
      </c>
      <c r="L1274" s="2">
        <v>4</v>
      </c>
      <c r="M1274" s="2" t="b">
        <v>0</v>
      </c>
      <c r="N1274">
        <v>1230</v>
      </c>
      <c r="O1274">
        <v>379694</v>
      </c>
      <c r="P1274" s="1">
        <f>N1274/(N1274+O1274)</f>
        <v>3.2289905597967048E-3</v>
      </c>
    </row>
    <row r="1275" spans="1:16" ht="14.25" customHeight="1" x14ac:dyDescent="0.25">
      <c r="A1275" s="2">
        <v>733.6</v>
      </c>
      <c r="B1275" s="2" t="s">
        <v>236</v>
      </c>
      <c r="C1275" s="2" t="s">
        <v>193</v>
      </c>
      <c r="D1275" s="5">
        <v>-2.44541363114813E-2</v>
      </c>
      <c r="E1275" s="5">
        <v>6.2651234454582302E-2</v>
      </c>
      <c r="F1275" s="5">
        <v>0.97584244362596895</v>
      </c>
      <c r="G1275" s="5">
        <v>0.86307964862425002</v>
      </c>
      <c r="H1275" s="5">
        <v>1.1033378857905201</v>
      </c>
      <c r="I1275" s="3">
        <v>0.69629867939190804</v>
      </c>
      <c r="J1275" s="4">
        <v>0</v>
      </c>
      <c r="K1275" s="3">
        <v>0.98457115090959202</v>
      </c>
      <c r="L1275" s="2">
        <v>2</v>
      </c>
      <c r="M1275" s="2" t="b">
        <v>0</v>
      </c>
      <c r="N1275">
        <v>321</v>
      </c>
      <c r="O1275">
        <v>380344</v>
      </c>
      <c r="P1275" s="1">
        <f>N1275/(N1275+O1275)</f>
        <v>8.4326113511880524E-4</v>
      </c>
    </row>
    <row r="1276" spans="1:16" ht="14.25" customHeight="1" x14ac:dyDescent="0.25">
      <c r="A1276" s="2">
        <v>733.8</v>
      </c>
      <c r="B1276" s="2" t="s">
        <v>235</v>
      </c>
      <c r="C1276" s="2" t="s">
        <v>193</v>
      </c>
      <c r="D1276" s="5">
        <v>4.5003988366530898E-3</v>
      </c>
      <c r="E1276" s="5">
        <v>3.4330101187645401E-2</v>
      </c>
      <c r="F1276" s="5">
        <v>1.00451054084014</v>
      </c>
      <c r="G1276" s="5">
        <v>0.93914502725707905</v>
      </c>
      <c r="H1276" s="5">
        <v>1.07442556513984</v>
      </c>
      <c r="I1276" s="3">
        <v>0.89570259387284601</v>
      </c>
      <c r="J1276" s="4">
        <v>0.16237596390325701</v>
      </c>
      <c r="K1276" s="3">
        <v>0.27455372845213499</v>
      </c>
      <c r="L1276" s="2">
        <v>2</v>
      </c>
      <c r="M1276" s="2" t="b">
        <v>0</v>
      </c>
      <c r="N1276">
        <v>1060</v>
      </c>
      <c r="O1276">
        <v>230622</v>
      </c>
      <c r="P1276" s="1">
        <f>N1276/(N1276+O1276)</f>
        <v>4.5752367469203475E-3</v>
      </c>
    </row>
    <row r="1277" spans="1:16" ht="14.25" customHeight="1" x14ac:dyDescent="0.25">
      <c r="A1277" s="2">
        <v>735</v>
      </c>
      <c r="B1277" s="2" t="s">
        <v>234</v>
      </c>
      <c r="C1277" s="2" t="s">
        <v>193</v>
      </c>
      <c r="D1277" s="5">
        <v>8.70470313428887E-2</v>
      </c>
      <c r="E1277" s="5">
        <v>7.4076476632486303E-3</v>
      </c>
      <c r="F1277" s="5">
        <v>1.0909479872606</v>
      </c>
      <c r="G1277" s="5">
        <v>1.07522324384529</v>
      </c>
      <c r="H1277" s="5">
        <v>1.1069026992493101</v>
      </c>
      <c r="I1277" s="3">
        <v>6.9814398271455705E-32</v>
      </c>
      <c r="J1277" s="4">
        <v>0.69157673224171801</v>
      </c>
      <c r="K1277" s="3">
        <v>2.1036171154213301E-2</v>
      </c>
      <c r="L1277" s="2">
        <v>4</v>
      </c>
      <c r="M1277" s="2" t="b">
        <v>1</v>
      </c>
      <c r="N1277">
        <v>26675</v>
      </c>
      <c r="O1277">
        <v>345524</v>
      </c>
      <c r="P1277" s="1">
        <f>N1277/(N1277+O1277)</f>
        <v>7.1668650372515783E-2</v>
      </c>
    </row>
    <row r="1278" spans="1:16" ht="14.25" customHeight="1" x14ac:dyDescent="0.25">
      <c r="A1278" s="2">
        <v>735.1</v>
      </c>
      <c r="B1278" s="2" t="s">
        <v>233</v>
      </c>
      <c r="C1278" s="2" t="s">
        <v>193</v>
      </c>
      <c r="D1278" s="5">
        <v>3.6902288090850797E-2</v>
      </c>
      <c r="E1278" s="5">
        <v>1.5181063425866399E-2</v>
      </c>
      <c r="F1278" s="5">
        <v>1.0375916308255699</v>
      </c>
      <c r="G1278" s="5">
        <v>1.00717355810505</v>
      </c>
      <c r="H1278" s="5">
        <v>1.0689283725684999</v>
      </c>
      <c r="I1278" s="3">
        <v>1.50650923462292E-2</v>
      </c>
      <c r="J1278" s="4">
        <v>0.34236758432318098</v>
      </c>
      <c r="K1278" s="3">
        <v>0.218579320252454</v>
      </c>
      <c r="L1278" s="2">
        <v>3</v>
      </c>
      <c r="M1278" s="2" t="b">
        <v>0</v>
      </c>
      <c r="N1278">
        <v>5863</v>
      </c>
      <c r="O1278">
        <v>371877</v>
      </c>
      <c r="P1278" s="1">
        <f>N1278/(N1278+O1278)</f>
        <v>1.5521258008153757E-2</v>
      </c>
    </row>
    <row r="1279" spans="1:16" ht="14.25" customHeight="1" x14ac:dyDescent="0.25">
      <c r="A1279" s="2">
        <v>735.2</v>
      </c>
      <c r="B1279" s="2" t="s">
        <v>232</v>
      </c>
      <c r="C1279" s="2" t="s">
        <v>193</v>
      </c>
      <c r="D1279" s="5">
        <v>0.118760432282736</v>
      </c>
      <c r="E1279" s="5">
        <v>9.7636469339801198E-3</v>
      </c>
      <c r="F1279" s="5">
        <v>1.12610010873835</v>
      </c>
      <c r="G1279" s="5">
        <v>1.10475549162168</v>
      </c>
      <c r="H1279" s="5">
        <v>1.1478571181746999</v>
      </c>
      <c r="I1279" s="3">
        <v>4.8610540777529603E-34</v>
      </c>
      <c r="J1279" s="4">
        <v>0.56560821040466103</v>
      </c>
      <c r="K1279" s="3">
        <v>7.4948096494165603E-2</v>
      </c>
      <c r="L1279" s="2">
        <v>4</v>
      </c>
      <c r="M1279" s="2" t="b">
        <v>1</v>
      </c>
      <c r="N1279">
        <v>14380</v>
      </c>
      <c r="O1279">
        <v>361371</v>
      </c>
      <c r="P1279" s="1">
        <f>N1279/(N1279+O1279)</f>
        <v>3.8270024564139547E-2</v>
      </c>
    </row>
    <row r="1280" spans="1:16" ht="14.25" customHeight="1" x14ac:dyDescent="0.25">
      <c r="A1280" s="2">
        <v>735.21</v>
      </c>
      <c r="B1280" s="2" t="s">
        <v>231</v>
      </c>
      <c r="C1280" s="2" t="s">
        <v>193</v>
      </c>
      <c r="D1280" s="5">
        <v>0.199529621481813</v>
      </c>
      <c r="E1280" s="5">
        <v>1.2724148683655E-2</v>
      </c>
      <c r="F1280" s="5">
        <v>1.2208283716408099</v>
      </c>
      <c r="G1280" s="5">
        <v>1.1907587968518201</v>
      </c>
      <c r="H1280" s="5">
        <v>1.25165727680835</v>
      </c>
      <c r="I1280" s="3">
        <v>2.03450620862095E-55</v>
      </c>
      <c r="J1280" s="4">
        <v>0</v>
      </c>
      <c r="K1280" s="3">
        <v>0.60246875194455596</v>
      </c>
      <c r="L1280" s="2">
        <v>4</v>
      </c>
      <c r="M1280" s="2" t="b">
        <v>1</v>
      </c>
      <c r="N1280">
        <v>8400</v>
      </c>
      <c r="O1280">
        <v>369742</v>
      </c>
      <c r="P1280" s="1">
        <f>N1280/(N1280+O1280)</f>
        <v>2.2213877326506974E-2</v>
      </c>
    </row>
    <row r="1281" spans="1:16" ht="14.25" customHeight="1" x14ac:dyDescent="0.25">
      <c r="A1281" s="2">
        <v>735.23</v>
      </c>
      <c r="B1281" s="2" t="s">
        <v>230</v>
      </c>
      <c r="C1281" s="2" t="s">
        <v>193</v>
      </c>
      <c r="D1281" s="5">
        <v>1.23945710707805E-2</v>
      </c>
      <c r="E1281" s="5">
        <v>1.88805885294944E-2</v>
      </c>
      <c r="F1281" s="5">
        <v>1.0124717021060801</v>
      </c>
      <c r="G1281" s="5">
        <v>0.97568967169868304</v>
      </c>
      <c r="H1281" s="5">
        <v>1.0506403596349101</v>
      </c>
      <c r="I1281" s="3">
        <v>0.51152070383134396</v>
      </c>
      <c r="J1281" s="4">
        <v>0.72151547347912903</v>
      </c>
      <c r="K1281" s="3">
        <v>2.7574501788052201E-2</v>
      </c>
      <c r="L1281" s="2">
        <v>3</v>
      </c>
      <c r="M1281" s="2" t="b">
        <v>0</v>
      </c>
      <c r="N1281">
        <v>3590</v>
      </c>
      <c r="O1281">
        <v>377400</v>
      </c>
      <c r="P1281" s="1">
        <f>N1281/(N1281+O1281)</f>
        <v>9.4228194965747126E-3</v>
      </c>
    </row>
    <row r="1282" spans="1:16" ht="14.25" customHeight="1" x14ac:dyDescent="0.25">
      <c r="A1282" s="2">
        <v>735.3</v>
      </c>
      <c r="B1282" s="2" t="s">
        <v>229</v>
      </c>
      <c r="C1282" s="2" t="s">
        <v>193</v>
      </c>
      <c r="D1282" s="5">
        <v>4.33530638738166E-2</v>
      </c>
      <c r="E1282" s="5">
        <v>1.38267650064672E-2</v>
      </c>
      <c r="F1282" s="5">
        <v>1.04430653668102</v>
      </c>
      <c r="G1282" s="5">
        <v>1.0163859026039199</v>
      </c>
      <c r="H1282" s="5">
        <v>1.0729941646777199</v>
      </c>
      <c r="I1282" s="3">
        <v>1.71593488177E-3</v>
      </c>
      <c r="J1282" s="4">
        <v>0.77240325176394897</v>
      </c>
      <c r="K1282" s="3">
        <v>1.23544879538204E-2</v>
      </c>
      <c r="L1282" s="2">
        <v>3</v>
      </c>
      <c r="M1282" s="2" t="b">
        <v>0</v>
      </c>
      <c r="N1282">
        <v>6852</v>
      </c>
      <c r="O1282">
        <v>371981</v>
      </c>
      <c r="P1282" s="1">
        <f>N1282/(N1282+O1282)</f>
        <v>1.8087125461615013E-2</v>
      </c>
    </row>
    <row r="1283" spans="1:16" ht="14.25" customHeight="1" x14ac:dyDescent="0.25">
      <c r="A1283" s="2">
        <v>736</v>
      </c>
      <c r="B1283" s="2" t="s">
        <v>228</v>
      </c>
      <c r="C1283" s="2" t="s">
        <v>193</v>
      </c>
      <c r="D1283" s="5">
        <v>1.8605890428768101E-2</v>
      </c>
      <c r="E1283" s="5">
        <v>1.6866264753637401E-2</v>
      </c>
      <c r="F1283" s="5">
        <v>1.0187800585153099</v>
      </c>
      <c r="G1283" s="5">
        <v>0.98565253896677396</v>
      </c>
      <c r="H1283" s="5">
        <v>1.0530209851805099</v>
      </c>
      <c r="I1283" s="3">
        <v>0.26996536516512498</v>
      </c>
      <c r="J1283" s="4">
        <v>0</v>
      </c>
      <c r="K1283" s="3">
        <v>0.85141229603638002</v>
      </c>
      <c r="L1283" s="2">
        <v>3</v>
      </c>
      <c r="M1283" s="2" t="b">
        <v>0</v>
      </c>
      <c r="N1283">
        <v>4651</v>
      </c>
      <c r="O1283">
        <v>372564</v>
      </c>
      <c r="P1283" s="1">
        <f>N1283/(N1283+O1283)</f>
        <v>1.2329838421059608E-2</v>
      </c>
    </row>
    <row r="1284" spans="1:16" ht="14.25" customHeight="1" x14ac:dyDescent="0.25">
      <c r="A1284" s="2">
        <v>736.2</v>
      </c>
      <c r="B1284" s="2" t="s">
        <v>227</v>
      </c>
      <c r="C1284" s="2" t="s">
        <v>193</v>
      </c>
      <c r="D1284" s="5">
        <v>-2.0472986516685499E-2</v>
      </c>
      <c r="E1284" s="5">
        <v>3.8240490142124502E-2</v>
      </c>
      <c r="F1284" s="5">
        <v>0.97973516217650702</v>
      </c>
      <c r="G1284" s="5">
        <v>0.908988378380441</v>
      </c>
      <c r="H1284" s="5">
        <v>1.05598818514628</v>
      </c>
      <c r="I1284" s="3">
        <v>0.59239086117511197</v>
      </c>
      <c r="J1284" s="4">
        <v>0.16001040453009599</v>
      </c>
      <c r="K1284" s="3">
        <v>0.30407194745795901</v>
      </c>
      <c r="L1284" s="2">
        <v>3</v>
      </c>
      <c r="M1284" s="2" t="b">
        <v>0</v>
      </c>
      <c r="N1284">
        <v>839</v>
      </c>
      <c r="O1284">
        <v>381016</v>
      </c>
      <c r="P1284" s="1">
        <f>N1284/(N1284+O1284)</f>
        <v>2.1971690825051396E-3</v>
      </c>
    </row>
    <row r="1285" spans="1:16" ht="14.25" customHeight="1" x14ac:dyDescent="0.25">
      <c r="A1285" s="2">
        <v>737</v>
      </c>
      <c r="B1285" s="2" t="s">
        <v>226</v>
      </c>
      <c r="C1285" s="2" t="s">
        <v>193</v>
      </c>
      <c r="D1285" s="5">
        <v>5.5713167574199599E-2</v>
      </c>
      <c r="E1285" s="5">
        <v>2.2876460180020701E-2</v>
      </c>
      <c r="F1285" s="5">
        <v>1.0572943739290901</v>
      </c>
      <c r="G1285" s="5">
        <v>1.0109354896318801</v>
      </c>
      <c r="H1285" s="5">
        <v>1.1057791566395201</v>
      </c>
      <c r="I1285" s="3">
        <v>1.48756295601826E-2</v>
      </c>
      <c r="J1285" s="4">
        <v>0.31368565403563797</v>
      </c>
      <c r="K1285" s="3">
        <v>0.224073078274758</v>
      </c>
      <c r="L1285" s="2">
        <v>4</v>
      </c>
      <c r="M1285" s="2" t="b">
        <v>0</v>
      </c>
      <c r="N1285">
        <v>2352</v>
      </c>
      <c r="O1285">
        <v>376615</v>
      </c>
      <c r="P1285" s="1">
        <f>N1285/(N1285+O1285)</f>
        <v>6.2063451435085378E-3</v>
      </c>
    </row>
    <row r="1286" spans="1:16" ht="14.25" customHeight="1" x14ac:dyDescent="0.25">
      <c r="A1286" s="2">
        <v>737.1</v>
      </c>
      <c r="B1286" s="2" t="s">
        <v>225</v>
      </c>
      <c r="C1286" s="2" t="s">
        <v>193</v>
      </c>
      <c r="D1286" s="5">
        <v>9.0310510675700797E-2</v>
      </c>
      <c r="E1286" s="5">
        <v>5.2097446603236702E-2</v>
      </c>
      <c r="F1286" s="5">
        <v>1.0945140892552701</v>
      </c>
      <c r="G1286" s="5">
        <v>0.98827072229014401</v>
      </c>
      <c r="H1286" s="5">
        <v>1.2121790766018401</v>
      </c>
      <c r="I1286" s="3">
        <v>8.3008245348607498E-2</v>
      </c>
      <c r="J1286" s="4">
        <v>0</v>
      </c>
      <c r="K1286" s="3">
        <v>0.83354374553658295</v>
      </c>
      <c r="L1286" s="2">
        <v>2</v>
      </c>
      <c r="M1286" s="2" t="b">
        <v>0</v>
      </c>
      <c r="N1286">
        <v>466</v>
      </c>
      <c r="O1286">
        <v>381054</v>
      </c>
      <c r="P1286" s="1">
        <f>N1286/(N1286+O1286)</f>
        <v>1.2214300691968966E-3</v>
      </c>
    </row>
    <row r="1287" spans="1:16" ht="14.25" customHeight="1" x14ac:dyDescent="0.25">
      <c r="A1287" s="2">
        <v>737.3</v>
      </c>
      <c r="B1287" s="2" t="s">
        <v>224</v>
      </c>
      <c r="C1287" s="2" t="s">
        <v>193</v>
      </c>
      <c r="D1287" s="5">
        <v>6.2228029719370699E-2</v>
      </c>
      <c r="E1287" s="5">
        <v>2.61122321278109E-2</v>
      </c>
      <c r="F1287" s="5">
        <v>1.0642049874267401</v>
      </c>
      <c r="G1287" s="5">
        <v>1.0111102607734199</v>
      </c>
      <c r="H1287" s="5">
        <v>1.1200877878518001</v>
      </c>
      <c r="I1287" s="3">
        <v>1.7167584902652699E-2</v>
      </c>
      <c r="J1287" s="4">
        <v>9.4546770734651994E-2</v>
      </c>
      <c r="K1287" s="3">
        <v>0.34580166044991301</v>
      </c>
      <c r="L1287" s="2">
        <v>4</v>
      </c>
      <c r="M1287" s="2" t="b">
        <v>0</v>
      </c>
      <c r="N1287">
        <v>1781</v>
      </c>
      <c r="O1287">
        <v>378203</v>
      </c>
      <c r="P1287" s="1">
        <f>N1287/(N1287+O1287)</f>
        <v>4.6870394542928122E-3</v>
      </c>
    </row>
    <row r="1288" spans="1:16" ht="14.25" customHeight="1" x14ac:dyDescent="0.25">
      <c r="A1288" s="2">
        <v>738</v>
      </c>
      <c r="B1288" s="2" t="s">
        <v>223</v>
      </c>
      <c r="C1288" s="2" t="s">
        <v>193</v>
      </c>
      <c r="D1288" s="5">
        <v>2.3225388138824299E-2</v>
      </c>
      <c r="E1288" s="5">
        <v>1.68407921107777E-2</v>
      </c>
      <c r="F1288" s="5">
        <v>1.02349719768091</v>
      </c>
      <c r="G1288" s="5">
        <v>0.99026572986066197</v>
      </c>
      <c r="H1288" s="5">
        <v>1.0578438514761901</v>
      </c>
      <c r="I1288" s="3">
        <v>0.16785931570577201</v>
      </c>
      <c r="J1288" s="4">
        <v>0.483817943258667</v>
      </c>
      <c r="K1288" s="3">
        <v>0.121128916801232</v>
      </c>
      <c r="L1288" s="2">
        <v>4</v>
      </c>
      <c r="M1288" s="2" t="b">
        <v>0</v>
      </c>
      <c r="N1288">
        <v>4573</v>
      </c>
      <c r="O1288">
        <v>372408</v>
      </c>
      <c r="P1288" s="1">
        <f>N1288/(N1288+O1288)</f>
        <v>1.2130584830535225E-2</v>
      </c>
    </row>
    <row r="1289" spans="1:16" ht="14.25" customHeight="1" x14ac:dyDescent="0.25">
      <c r="A1289" s="2">
        <v>738.4</v>
      </c>
      <c r="B1289" s="2" t="s">
        <v>222</v>
      </c>
      <c r="C1289" s="2" t="s">
        <v>193</v>
      </c>
      <c r="D1289" s="5">
        <v>-7.0665955567983298E-3</v>
      </c>
      <c r="E1289" s="5">
        <v>2.4105985199817399E-2</v>
      </c>
      <c r="F1289" s="5">
        <v>0.99295831411951097</v>
      </c>
      <c r="G1289" s="5">
        <v>0.94713517252785195</v>
      </c>
      <c r="H1289" s="5">
        <v>1.04099841519724</v>
      </c>
      <c r="I1289" s="3">
        <v>0.76940984660730205</v>
      </c>
      <c r="J1289" s="4">
        <v>0</v>
      </c>
      <c r="K1289" s="3">
        <v>0.44847126592283298</v>
      </c>
      <c r="L1289" s="2">
        <v>3</v>
      </c>
      <c r="M1289" s="2" t="b">
        <v>0</v>
      </c>
      <c r="N1289">
        <v>2229</v>
      </c>
      <c r="O1289">
        <v>376711</v>
      </c>
      <c r="P1289" s="1">
        <f>N1289/(N1289+O1289)</f>
        <v>5.8821977093999047E-3</v>
      </c>
    </row>
    <row r="1290" spans="1:16" ht="14.25" customHeight="1" x14ac:dyDescent="0.25">
      <c r="A1290" s="2">
        <v>739</v>
      </c>
      <c r="B1290" s="2" t="s">
        <v>221</v>
      </c>
      <c r="C1290" s="2" t="s">
        <v>193</v>
      </c>
      <c r="D1290" s="5">
        <v>7.7406309635691506E-2</v>
      </c>
      <c r="E1290" s="5">
        <v>3.1945080127258101E-2</v>
      </c>
      <c r="F1290" s="5">
        <v>1.080480997058</v>
      </c>
      <c r="G1290" s="5">
        <v>1.01490509240585</v>
      </c>
      <c r="H1290" s="5">
        <v>1.1502939474232099</v>
      </c>
      <c r="I1290" s="3">
        <v>1.5388443320003E-2</v>
      </c>
      <c r="J1290" s="4">
        <v>0</v>
      </c>
      <c r="K1290" s="3">
        <v>0.98771725431822999</v>
      </c>
      <c r="L1290" s="2">
        <v>3</v>
      </c>
      <c r="M1290" s="2" t="b">
        <v>0</v>
      </c>
      <c r="N1290">
        <v>1228</v>
      </c>
      <c r="O1290">
        <v>375984</v>
      </c>
      <c r="P1290" s="1">
        <f>N1290/(N1290+O1290)</f>
        <v>3.2554637710359162E-3</v>
      </c>
    </row>
    <row r="1291" spans="1:16" ht="14.25" customHeight="1" x14ac:dyDescent="0.25">
      <c r="A1291" s="2">
        <v>740</v>
      </c>
      <c r="B1291" s="2" t="s">
        <v>220</v>
      </c>
      <c r="C1291" s="2" t="s">
        <v>193</v>
      </c>
      <c r="D1291" s="5">
        <v>1.4766400219207E-2</v>
      </c>
      <c r="E1291" s="5">
        <v>4.2892094557533903E-3</v>
      </c>
      <c r="F1291" s="5">
        <v>1.01487596212097</v>
      </c>
      <c r="G1291" s="5">
        <v>1.00637997002115</v>
      </c>
      <c r="H1291" s="5">
        <v>1.0234436785037699</v>
      </c>
      <c r="I1291" s="3">
        <v>5.7596819645152003E-4</v>
      </c>
      <c r="J1291" s="4">
        <v>0.59663639698916104</v>
      </c>
      <c r="K1291" s="3">
        <v>5.9187378195901003E-2</v>
      </c>
      <c r="L1291" s="2">
        <v>4</v>
      </c>
      <c r="M1291" s="2" t="b">
        <v>0</v>
      </c>
      <c r="N1291">
        <v>101440</v>
      </c>
      <c r="O1291">
        <v>260160</v>
      </c>
      <c r="P1291" s="1">
        <f>N1291/(N1291+O1291)</f>
        <v>0.28053097345132744</v>
      </c>
    </row>
    <row r="1292" spans="1:16" ht="14.25" customHeight="1" x14ac:dyDescent="0.25">
      <c r="A1292" s="2">
        <v>740.1</v>
      </c>
      <c r="B1292" s="2" t="s">
        <v>219</v>
      </c>
      <c r="C1292" s="2" t="s">
        <v>193</v>
      </c>
      <c r="D1292" s="5">
        <v>2.4305944888441101E-2</v>
      </c>
      <c r="E1292" s="5">
        <v>4.7800546881157299E-3</v>
      </c>
      <c r="F1292" s="5">
        <v>1.0246037422205001</v>
      </c>
      <c r="G1292" s="5">
        <v>1.0150493275208601</v>
      </c>
      <c r="H1292" s="5">
        <v>1.0342480903231499</v>
      </c>
      <c r="I1292" s="3">
        <v>3.6788273595605499E-7</v>
      </c>
      <c r="J1292" s="4">
        <v>0.71202326427389295</v>
      </c>
      <c r="K1292" s="3">
        <v>1.53310560995504E-2</v>
      </c>
      <c r="L1292" s="2">
        <v>4</v>
      </c>
      <c r="M1292" s="2" t="b">
        <v>1</v>
      </c>
      <c r="N1292">
        <v>66874</v>
      </c>
      <c r="O1292">
        <v>292947</v>
      </c>
      <c r="P1292" s="1">
        <f>N1292/(N1292+O1292)</f>
        <v>0.18585352161213492</v>
      </c>
    </row>
    <row r="1293" spans="1:16" ht="14.25" customHeight="1" x14ac:dyDescent="0.25">
      <c r="A1293" s="2">
        <v>740.11</v>
      </c>
      <c r="B1293" s="2" t="s">
        <v>218</v>
      </c>
      <c r="C1293" s="2" t="s">
        <v>193</v>
      </c>
      <c r="D1293" s="5">
        <v>2.9717419087929901E-2</v>
      </c>
      <c r="E1293" s="5">
        <v>6.2977624265510698E-3</v>
      </c>
      <c r="F1293" s="5">
        <v>1.0301633883095</v>
      </c>
      <c r="G1293" s="5">
        <v>1.01752583792339</v>
      </c>
      <c r="H1293" s="5">
        <v>1.04295789557456</v>
      </c>
      <c r="I1293" s="3">
        <v>2.37325514259707E-6</v>
      </c>
      <c r="J1293" s="4">
        <v>0.71099783167220998</v>
      </c>
      <c r="K1293" s="3">
        <v>1.5593514989072301E-2</v>
      </c>
      <c r="L1293" s="2">
        <v>4</v>
      </c>
      <c r="M1293" s="2" t="b">
        <v>1</v>
      </c>
      <c r="N1293">
        <v>37118</v>
      </c>
      <c r="O1293">
        <v>310254</v>
      </c>
      <c r="P1293" s="1">
        <f>N1293/(N1293+O1293)</f>
        <v>0.10685374756744931</v>
      </c>
    </row>
    <row r="1294" spans="1:16" ht="14.25" customHeight="1" x14ac:dyDescent="0.25">
      <c r="A1294" s="2">
        <v>740.12</v>
      </c>
      <c r="B1294" s="2" t="s">
        <v>217</v>
      </c>
      <c r="C1294" s="2" t="s">
        <v>193</v>
      </c>
      <c r="D1294" s="5">
        <v>3.21579518077326E-2</v>
      </c>
      <c r="E1294" s="5">
        <v>1.7263965540712901E-2</v>
      </c>
      <c r="F1294" s="5">
        <v>1.0326806061923</v>
      </c>
      <c r="G1294" s="5">
        <v>0.99832260951219098</v>
      </c>
      <c r="H1294" s="5">
        <v>1.0682210582476701</v>
      </c>
      <c r="I1294" s="3">
        <v>6.2501524433969294E-2</v>
      </c>
      <c r="J1294" s="4">
        <v>0.47014595206196602</v>
      </c>
      <c r="K1294" s="3">
        <v>0.169505392467067</v>
      </c>
      <c r="L1294" s="2">
        <v>2</v>
      </c>
      <c r="M1294" s="2" t="b">
        <v>0</v>
      </c>
      <c r="N1294">
        <v>4399</v>
      </c>
      <c r="O1294">
        <v>349702</v>
      </c>
      <c r="P1294" s="1">
        <f>N1294/(N1294+O1294)</f>
        <v>1.242300925442176E-2</v>
      </c>
    </row>
    <row r="1295" spans="1:16" ht="14.25" customHeight="1" x14ac:dyDescent="0.25">
      <c r="A1295" s="2">
        <v>740.2</v>
      </c>
      <c r="B1295" s="2" t="s">
        <v>216</v>
      </c>
      <c r="C1295" s="2" t="s">
        <v>193</v>
      </c>
      <c r="D1295" s="5">
        <v>-1.7712879779848301E-2</v>
      </c>
      <c r="E1295" s="5">
        <v>1.11011855108103E-2</v>
      </c>
      <c r="F1295" s="5">
        <v>0.98244307113771701</v>
      </c>
      <c r="G1295" s="5">
        <v>0.96129802005437304</v>
      </c>
      <c r="H1295" s="5">
        <v>1.0040532362398</v>
      </c>
      <c r="I1295" s="3">
        <v>0.110581585412463</v>
      </c>
      <c r="J1295" s="4">
        <v>0</v>
      </c>
      <c r="K1295" s="3">
        <v>0.96261720872543199</v>
      </c>
      <c r="L1295" s="2">
        <v>3</v>
      </c>
      <c r="M1295" s="2" t="b">
        <v>0</v>
      </c>
      <c r="N1295">
        <v>10120</v>
      </c>
      <c r="O1295">
        <v>344430</v>
      </c>
      <c r="P1295" s="1">
        <f>N1295/(N1295+O1295)</f>
        <v>2.8543223804823017E-2</v>
      </c>
    </row>
    <row r="1296" spans="1:16" ht="14.25" customHeight="1" x14ac:dyDescent="0.25">
      <c r="A1296" s="2">
        <v>740.3</v>
      </c>
      <c r="B1296" s="2" t="s">
        <v>215</v>
      </c>
      <c r="C1296" s="2" t="s">
        <v>193</v>
      </c>
      <c r="D1296" s="5">
        <v>5.1464000189740698E-2</v>
      </c>
      <c r="E1296" s="5">
        <v>2.7396829907618301E-2</v>
      </c>
      <c r="F1296" s="5">
        <v>1.0528112846034301</v>
      </c>
      <c r="G1296" s="5">
        <v>0.99776969112333702</v>
      </c>
      <c r="H1296" s="5">
        <v>1.1108892270924899</v>
      </c>
      <c r="I1296" s="3">
        <v>6.0317510403805501E-2</v>
      </c>
      <c r="J1296" s="4">
        <v>5.4958490954074297E-2</v>
      </c>
      <c r="K1296" s="3">
        <v>0.34709575751449501</v>
      </c>
      <c r="L1296" s="2">
        <v>3</v>
      </c>
      <c r="M1296" s="2" t="b">
        <v>0</v>
      </c>
      <c r="N1296">
        <v>1766</v>
      </c>
      <c r="O1296">
        <v>354380</v>
      </c>
      <c r="P1296" s="1">
        <f>N1296/(N1296+O1296)</f>
        <v>4.9586405575241617E-3</v>
      </c>
    </row>
    <row r="1297" spans="1:16" ht="14.25" customHeight="1" x14ac:dyDescent="0.25">
      <c r="A1297" s="2">
        <v>740.9</v>
      </c>
      <c r="B1297" s="2" t="s">
        <v>214</v>
      </c>
      <c r="C1297" s="2" t="s">
        <v>193</v>
      </c>
      <c r="D1297" s="5">
        <v>1.4892247843034801E-2</v>
      </c>
      <c r="E1297" s="5">
        <v>5.2955153261913697E-3</v>
      </c>
      <c r="F1297" s="5">
        <v>1.01500368988623</v>
      </c>
      <c r="G1297" s="5">
        <v>1.00452342847911</v>
      </c>
      <c r="H1297" s="5">
        <v>1.0255932925750399</v>
      </c>
      <c r="I1297" s="3">
        <v>4.9198131354203098E-3</v>
      </c>
      <c r="J1297" s="4">
        <v>0.25309518682613602</v>
      </c>
      <c r="K1297" s="3">
        <v>0.25967976786624802</v>
      </c>
      <c r="L1297" s="2">
        <v>4</v>
      </c>
      <c r="M1297" s="2" t="b">
        <v>0</v>
      </c>
      <c r="N1297">
        <v>60469</v>
      </c>
      <c r="O1297">
        <v>286575</v>
      </c>
      <c r="P1297" s="1">
        <f>N1297/(N1297+O1297)</f>
        <v>0.17424015398623804</v>
      </c>
    </row>
    <row r="1298" spans="1:16" ht="14.25" customHeight="1" x14ac:dyDescent="0.25">
      <c r="A1298" s="2">
        <v>741</v>
      </c>
      <c r="B1298" s="2" t="s">
        <v>213</v>
      </c>
      <c r="C1298" s="2" t="s">
        <v>193</v>
      </c>
      <c r="D1298" s="5">
        <v>5.1085100632751901E-2</v>
      </c>
      <c r="E1298" s="5">
        <v>8.4682616511128801E-3</v>
      </c>
      <c r="F1298" s="5">
        <v>1.05241245043791</v>
      </c>
      <c r="G1298" s="5">
        <v>1.03508920642406</v>
      </c>
      <c r="H1298" s="5">
        <v>1.0700256161138799</v>
      </c>
      <c r="I1298" s="3">
        <v>1.61405501416642E-9</v>
      </c>
      <c r="J1298" s="4">
        <v>0.221284412720679</v>
      </c>
      <c r="K1298" s="3">
        <v>0.27783853752354498</v>
      </c>
      <c r="L1298" s="2">
        <v>4</v>
      </c>
      <c r="M1298" s="2" t="b">
        <v>1</v>
      </c>
      <c r="N1298">
        <v>19776</v>
      </c>
      <c r="O1298">
        <v>344231</v>
      </c>
      <c r="P1298" s="1">
        <f>N1298/(N1298+O1298)</f>
        <v>5.4328625548409781E-2</v>
      </c>
    </row>
    <row r="1299" spans="1:16" ht="14.25" customHeight="1" x14ac:dyDescent="0.25">
      <c r="A1299" s="2">
        <v>741.2</v>
      </c>
      <c r="B1299" s="2" t="s">
        <v>212</v>
      </c>
      <c r="C1299" s="2" t="s">
        <v>193</v>
      </c>
      <c r="D1299" s="5">
        <v>-4.5948058628590104E-3</v>
      </c>
      <c r="E1299" s="5">
        <v>2.3673471463097302E-2</v>
      </c>
      <c r="F1299" s="5">
        <v>0.99541573410838002</v>
      </c>
      <c r="G1299" s="5">
        <v>0.950284412780105</v>
      </c>
      <c r="H1299" s="5">
        <v>1.0426904518108799</v>
      </c>
      <c r="I1299" s="3">
        <v>0.84610469099794905</v>
      </c>
      <c r="J1299" s="4">
        <v>0</v>
      </c>
      <c r="K1299" s="3">
        <v>0.52967068809360096</v>
      </c>
      <c r="L1299" s="2">
        <v>3</v>
      </c>
      <c r="M1299" s="2" t="b">
        <v>0</v>
      </c>
      <c r="N1299">
        <v>2257</v>
      </c>
      <c r="O1299">
        <v>378901</v>
      </c>
      <c r="P1299" s="1">
        <f>N1299/(N1299+O1299)</f>
        <v>5.9214289087465037E-3</v>
      </c>
    </row>
    <row r="1300" spans="1:16" ht="14.25" customHeight="1" x14ac:dyDescent="0.25">
      <c r="A1300" s="2">
        <v>741.3</v>
      </c>
      <c r="B1300" s="2" t="s">
        <v>211</v>
      </c>
      <c r="C1300" s="2" t="s">
        <v>193</v>
      </c>
      <c r="D1300" s="5">
        <v>3.7558702187557802E-2</v>
      </c>
      <c r="E1300" s="5">
        <v>1.2176866520932601E-2</v>
      </c>
      <c r="F1300" s="5">
        <v>1.0382729441860501</v>
      </c>
      <c r="G1300" s="5">
        <v>1.0137866537209399</v>
      </c>
      <c r="H1300" s="5">
        <v>1.0633506593049999</v>
      </c>
      <c r="I1300" s="3">
        <v>2.0394204527446002E-3</v>
      </c>
      <c r="J1300" s="4">
        <v>0.74068791113176402</v>
      </c>
      <c r="K1300" s="3">
        <v>2.11448893271729E-2</v>
      </c>
      <c r="L1300" s="2">
        <v>3</v>
      </c>
      <c r="M1300" s="2" t="b">
        <v>0</v>
      </c>
      <c r="N1300">
        <v>9212</v>
      </c>
      <c r="O1300">
        <v>366391</v>
      </c>
      <c r="P1300" s="1">
        <f>N1300/(N1300+O1300)</f>
        <v>2.4525895693058894E-2</v>
      </c>
    </row>
    <row r="1301" spans="1:16" ht="14.25" customHeight="1" x14ac:dyDescent="0.25">
      <c r="A1301" s="2">
        <v>741.4</v>
      </c>
      <c r="B1301" s="2" t="s">
        <v>210</v>
      </c>
      <c r="C1301" s="2" t="s">
        <v>193</v>
      </c>
      <c r="D1301" s="5">
        <v>9.9203126472824102E-2</v>
      </c>
      <c r="E1301" s="5">
        <v>1.8463717619313001E-2</v>
      </c>
      <c r="F1301" s="5">
        <v>1.1042905874307101</v>
      </c>
      <c r="G1301" s="5">
        <v>1.06504271348758</v>
      </c>
      <c r="H1301" s="5">
        <v>1.14498478422037</v>
      </c>
      <c r="I1301" s="3">
        <v>7.7493851819408497E-8</v>
      </c>
      <c r="J1301" s="4">
        <v>0</v>
      </c>
      <c r="K1301" s="3">
        <v>0.430566868816876</v>
      </c>
      <c r="L1301" s="2">
        <v>4</v>
      </c>
      <c r="M1301" s="2" t="b">
        <v>1</v>
      </c>
      <c r="N1301">
        <v>3770</v>
      </c>
      <c r="O1301">
        <v>371719</v>
      </c>
      <c r="P1301" s="1">
        <f>N1301/(N1301+O1301)</f>
        <v>1.0040240859252867E-2</v>
      </c>
    </row>
    <row r="1302" spans="1:16" ht="14.25" customHeight="1" x14ac:dyDescent="0.25">
      <c r="A1302" s="2">
        <v>741.5</v>
      </c>
      <c r="B1302" s="2" t="s">
        <v>209</v>
      </c>
      <c r="C1302" s="2" t="s">
        <v>193</v>
      </c>
      <c r="D1302" s="5">
        <v>0.20919010946180699</v>
      </c>
      <c r="E1302" s="5">
        <v>9.7255213928711101E-2</v>
      </c>
      <c r="F1302" s="5">
        <v>1.23267932025831</v>
      </c>
      <c r="G1302" s="5">
        <v>1.01874695117092</v>
      </c>
      <c r="H1302" s="5">
        <v>1.4915365438355701</v>
      </c>
      <c r="I1302" s="3">
        <v>3.1480952346106102E-2</v>
      </c>
      <c r="J1302" s="4">
        <v>0</v>
      </c>
      <c r="K1302" s="3">
        <v>0.59292467264512905</v>
      </c>
      <c r="L1302" s="2">
        <v>2</v>
      </c>
      <c r="M1302" s="2" t="b">
        <v>0</v>
      </c>
      <c r="N1302">
        <v>161</v>
      </c>
      <c r="O1302">
        <v>383751</v>
      </c>
      <c r="P1302" s="1">
        <f>N1302/(N1302+O1302)</f>
        <v>4.1936693825668384E-4</v>
      </c>
    </row>
    <row r="1303" spans="1:16" ht="14.25" customHeight="1" x14ac:dyDescent="0.25">
      <c r="A1303" s="2">
        <v>742</v>
      </c>
      <c r="B1303" s="2" t="s">
        <v>208</v>
      </c>
      <c r="C1303" s="2" t="s">
        <v>193</v>
      </c>
      <c r="D1303" s="5">
        <v>1.75996723417924E-2</v>
      </c>
      <c r="E1303" s="5">
        <v>1.7304617980124899E-2</v>
      </c>
      <c r="F1303" s="5">
        <v>1.0177554591654301</v>
      </c>
      <c r="G1303" s="5">
        <v>0.98381564151668499</v>
      </c>
      <c r="H1303" s="5">
        <v>1.052866137668</v>
      </c>
      <c r="I1303" s="3">
        <v>0.30912935217884202</v>
      </c>
      <c r="J1303" s="4">
        <v>0.191867597559569</v>
      </c>
      <c r="K1303" s="3">
        <v>0.29425767835531502</v>
      </c>
      <c r="L1303" s="2">
        <v>4</v>
      </c>
      <c r="M1303" s="2" t="b">
        <v>0</v>
      </c>
      <c r="N1303">
        <v>4351</v>
      </c>
      <c r="O1303">
        <v>372797</v>
      </c>
      <c r="P1303" s="1">
        <f>N1303/(N1303+O1303)</f>
        <v>1.1536585107172781E-2</v>
      </c>
    </row>
    <row r="1304" spans="1:16" ht="14.25" customHeight="1" x14ac:dyDescent="0.25">
      <c r="A1304" s="2">
        <v>742.1</v>
      </c>
      <c r="B1304" s="2" t="s">
        <v>207</v>
      </c>
      <c r="C1304" s="2" t="s">
        <v>193</v>
      </c>
      <c r="D1304" s="5">
        <v>7.1523023637181105E-2</v>
      </c>
      <c r="E1304" s="5">
        <v>8.7854857012090504E-2</v>
      </c>
      <c r="F1304" s="5">
        <v>1.0741428810925999</v>
      </c>
      <c r="G1304" s="5">
        <v>0.90423198406207095</v>
      </c>
      <c r="H1304" s="5">
        <v>1.2759811080988099</v>
      </c>
      <c r="I1304" s="3">
        <v>0.41558515860870499</v>
      </c>
      <c r="J1304" s="4">
        <v>0.23074639222172899</v>
      </c>
      <c r="K1304" s="3">
        <v>0.25422027372675299</v>
      </c>
      <c r="L1304" s="2">
        <v>2</v>
      </c>
      <c r="M1304" s="2" t="b">
        <v>0</v>
      </c>
      <c r="N1304">
        <v>178</v>
      </c>
      <c r="O1304">
        <v>380102</v>
      </c>
      <c r="P1304" s="1">
        <f>N1304/(N1304+O1304)</f>
        <v>4.6807615441253814E-4</v>
      </c>
    </row>
    <row r="1305" spans="1:16" ht="14.25" customHeight="1" x14ac:dyDescent="0.25">
      <c r="A1305" s="2">
        <v>742.2</v>
      </c>
      <c r="B1305" s="2" t="s">
        <v>206</v>
      </c>
      <c r="C1305" s="2" t="s">
        <v>193</v>
      </c>
      <c r="D1305" s="5">
        <v>-8.0102354071479198E-2</v>
      </c>
      <c r="E1305" s="5">
        <v>5.1224208170761398E-2</v>
      </c>
      <c r="F1305" s="5">
        <v>0.92302186650541695</v>
      </c>
      <c r="G1305" s="5">
        <v>0.83485271640964298</v>
      </c>
      <c r="H1305" s="5">
        <v>1.0205025980044899</v>
      </c>
      <c r="I1305" s="3">
        <v>0.11787400406785301</v>
      </c>
      <c r="J1305" s="4">
        <v>0.481143626519215</v>
      </c>
      <c r="K1305" s="3">
        <v>0.165052427544747</v>
      </c>
      <c r="L1305" s="2">
        <v>2</v>
      </c>
      <c r="M1305" s="2" t="b">
        <v>0</v>
      </c>
      <c r="N1305">
        <v>511</v>
      </c>
      <c r="O1305">
        <v>379388</v>
      </c>
      <c r="P1305" s="1">
        <f>N1305/(N1305+O1305)</f>
        <v>1.3450943540256753E-3</v>
      </c>
    </row>
    <row r="1306" spans="1:16" ht="14.25" customHeight="1" x14ac:dyDescent="0.25">
      <c r="A1306" s="2">
        <v>742.9</v>
      </c>
      <c r="B1306" s="2" t="s">
        <v>205</v>
      </c>
      <c r="C1306" s="2" t="s">
        <v>193</v>
      </c>
      <c r="D1306" s="5">
        <v>1.7108893597140899E-2</v>
      </c>
      <c r="E1306" s="5">
        <v>1.9855041941166201E-2</v>
      </c>
      <c r="F1306" s="5">
        <v>1.0172560889689799</v>
      </c>
      <c r="G1306" s="5">
        <v>0.97842976444728202</v>
      </c>
      <c r="H1306" s="5">
        <v>1.0576231305974599</v>
      </c>
      <c r="I1306" s="3">
        <v>0.38885806043274401</v>
      </c>
      <c r="J1306" s="4">
        <v>0.32087899314190399</v>
      </c>
      <c r="K1306" s="3">
        <v>0.22935330851636301</v>
      </c>
      <c r="L1306" s="2">
        <v>3</v>
      </c>
      <c r="M1306" s="2" t="b">
        <v>0</v>
      </c>
      <c r="N1306">
        <v>3304</v>
      </c>
      <c r="O1306">
        <v>374935</v>
      </c>
      <c r="P1306" s="1">
        <f>N1306/(N1306+O1306)</f>
        <v>8.7352176798267765E-3</v>
      </c>
    </row>
    <row r="1307" spans="1:16" ht="14.25" customHeight="1" x14ac:dyDescent="0.25">
      <c r="A1307" s="2">
        <v>743</v>
      </c>
      <c r="B1307" s="2" t="s">
        <v>204</v>
      </c>
      <c r="C1307" s="2" t="s">
        <v>193</v>
      </c>
      <c r="D1307" s="5">
        <v>-6.0045130718526301E-3</v>
      </c>
      <c r="E1307" s="5">
        <v>1.04164319776569E-2</v>
      </c>
      <c r="F1307" s="5">
        <v>0.99401347798956396</v>
      </c>
      <c r="G1307" s="5">
        <v>0.97392561918502296</v>
      </c>
      <c r="H1307" s="5">
        <v>1.0145156621423701</v>
      </c>
      <c r="I1307" s="3">
        <v>0.56431359589607399</v>
      </c>
      <c r="J1307" s="4">
        <v>0.47791911635367501</v>
      </c>
      <c r="K1307" s="3">
        <v>0.124630693219412</v>
      </c>
      <c r="L1307" s="2">
        <v>4</v>
      </c>
      <c r="M1307" s="2" t="b">
        <v>0</v>
      </c>
      <c r="N1307">
        <v>12748</v>
      </c>
      <c r="O1307">
        <v>362941</v>
      </c>
      <c r="P1307" s="1">
        <f>N1307/(N1307+O1307)</f>
        <v>3.3932321680964841E-2</v>
      </c>
    </row>
    <row r="1308" spans="1:16" ht="14.25" customHeight="1" x14ac:dyDescent="0.25">
      <c r="A1308" s="2">
        <v>743.1</v>
      </c>
      <c r="B1308" s="2" t="s">
        <v>203</v>
      </c>
      <c r="C1308" s="2" t="s">
        <v>193</v>
      </c>
      <c r="D1308" s="5">
        <v>-4.4590691735447399E-2</v>
      </c>
      <c r="E1308" s="5">
        <v>1.45792676498136E-2</v>
      </c>
      <c r="F1308" s="5">
        <v>0.95638885959491804</v>
      </c>
      <c r="G1308" s="5">
        <v>0.92944696477345401</v>
      </c>
      <c r="H1308" s="5">
        <v>0.98411171957532195</v>
      </c>
      <c r="I1308" s="3">
        <v>2.2244799625173802E-3</v>
      </c>
      <c r="J1308" s="4">
        <v>0.17271847549001401</v>
      </c>
      <c r="K1308" s="3">
        <v>0.29856179336837901</v>
      </c>
      <c r="L1308" s="2">
        <v>3</v>
      </c>
      <c r="M1308" s="2" t="b">
        <v>0</v>
      </c>
      <c r="N1308">
        <v>6300</v>
      </c>
      <c r="O1308">
        <v>375071</v>
      </c>
      <c r="P1308" s="1">
        <f>N1308/(N1308+O1308)</f>
        <v>1.6519347302233259E-2</v>
      </c>
    </row>
    <row r="1309" spans="1:16" ht="14.25" customHeight="1" x14ac:dyDescent="0.25">
      <c r="A1309" s="2">
        <v>743.11</v>
      </c>
      <c r="B1309" s="2" t="s">
        <v>202</v>
      </c>
      <c r="C1309" s="2" t="s">
        <v>193</v>
      </c>
      <c r="D1309" s="5">
        <v>-5.1136334953656E-2</v>
      </c>
      <c r="E1309" s="5">
        <v>1.50770601267366E-2</v>
      </c>
      <c r="F1309" s="5">
        <v>0.95014912316503697</v>
      </c>
      <c r="G1309" s="5">
        <v>0.92248254025924803</v>
      </c>
      <c r="H1309" s="5">
        <v>0.97864546682648001</v>
      </c>
      <c r="I1309" s="3">
        <v>6.9469357472712399E-4</v>
      </c>
      <c r="J1309" s="4">
        <v>0</v>
      </c>
      <c r="K1309" s="3">
        <v>0.63148194644727895</v>
      </c>
      <c r="L1309" s="2">
        <v>3</v>
      </c>
      <c r="M1309" s="2" t="b">
        <v>0</v>
      </c>
      <c r="N1309">
        <v>5926</v>
      </c>
      <c r="O1309">
        <v>223830</v>
      </c>
      <c r="P1309" s="1">
        <f>N1309/(N1309+O1309)</f>
        <v>2.5792579954386392E-2</v>
      </c>
    </row>
    <row r="1310" spans="1:16" ht="14.25" customHeight="1" x14ac:dyDescent="0.25">
      <c r="A1310" s="2">
        <v>743.12</v>
      </c>
      <c r="B1310" s="2" t="s">
        <v>201</v>
      </c>
      <c r="C1310" s="2" t="s">
        <v>193</v>
      </c>
      <c r="D1310" s="5">
        <v>3.4980876401464002E-2</v>
      </c>
      <c r="E1310" s="5">
        <v>8.8277392832831605E-2</v>
      </c>
      <c r="F1310" s="5">
        <v>1.0355999042134401</v>
      </c>
      <c r="G1310" s="5">
        <v>0.87106416713022905</v>
      </c>
      <c r="H1310" s="5">
        <v>1.2312148772463001</v>
      </c>
      <c r="I1310" s="3">
        <v>0.69191259146930895</v>
      </c>
      <c r="J1310" s="4">
        <v>0</v>
      </c>
      <c r="K1310" s="3">
        <v>0.81162582569963604</v>
      </c>
      <c r="L1310" s="2">
        <v>2</v>
      </c>
      <c r="M1310" s="2" t="b">
        <v>0</v>
      </c>
      <c r="N1310">
        <v>140</v>
      </c>
      <c r="O1310">
        <v>229276</v>
      </c>
      <c r="P1310" s="1">
        <f>N1310/(N1310+O1310)</f>
        <v>6.1024514419220975E-4</v>
      </c>
    </row>
    <row r="1311" spans="1:16" ht="14.25" customHeight="1" x14ac:dyDescent="0.25">
      <c r="A1311" s="2">
        <v>743.13</v>
      </c>
      <c r="B1311" s="2" t="s">
        <v>200</v>
      </c>
      <c r="C1311" s="2" t="s">
        <v>193</v>
      </c>
      <c r="D1311" s="5">
        <v>5.0448297163216797E-2</v>
      </c>
      <c r="E1311" s="5">
        <v>4.5294989073262099E-2</v>
      </c>
      <c r="F1311" s="5">
        <v>1.05174248387925</v>
      </c>
      <c r="G1311" s="5">
        <v>0.96239698213117197</v>
      </c>
      <c r="H1311" s="5">
        <v>1.14938250320253</v>
      </c>
      <c r="I1311" s="3">
        <v>0.26537694949412599</v>
      </c>
      <c r="J1311" s="4">
        <v>0</v>
      </c>
      <c r="K1311" s="3">
        <v>0.52333345727175695</v>
      </c>
      <c r="L1311" s="2">
        <v>2</v>
      </c>
      <c r="M1311" s="2" t="b">
        <v>0</v>
      </c>
      <c r="N1311">
        <v>565</v>
      </c>
      <c r="O1311">
        <v>383619</v>
      </c>
      <c r="P1311" s="1">
        <f>N1311/(N1311+O1311)</f>
        <v>1.4706494804572808E-3</v>
      </c>
    </row>
    <row r="1312" spans="1:16" ht="14.25" customHeight="1" x14ac:dyDescent="0.25">
      <c r="A1312" s="2">
        <v>743.2</v>
      </c>
      <c r="B1312" s="2" t="s">
        <v>199</v>
      </c>
      <c r="C1312" s="2" t="s">
        <v>193</v>
      </c>
      <c r="D1312" s="5">
        <v>6.1646384356696199E-2</v>
      </c>
      <c r="E1312" s="5">
        <v>2.424425449061E-2</v>
      </c>
      <c r="F1312" s="5">
        <v>1.0635861775122799</v>
      </c>
      <c r="G1312" s="5">
        <v>1.0142287979528299</v>
      </c>
      <c r="H1312" s="5">
        <v>1.11534553078997</v>
      </c>
      <c r="I1312" s="3">
        <v>1.09992896886945E-2</v>
      </c>
      <c r="J1312" s="4">
        <v>0</v>
      </c>
      <c r="K1312" s="3">
        <v>0.99204375954263002</v>
      </c>
      <c r="L1312" s="2">
        <v>3</v>
      </c>
      <c r="M1312" s="2" t="b">
        <v>0</v>
      </c>
      <c r="N1312">
        <v>2161</v>
      </c>
      <c r="O1312">
        <v>379934</v>
      </c>
      <c r="P1312" s="1">
        <f>N1312/(N1312+O1312)</f>
        <v>5.6556615501380551E-3</v>
      </c>
    </row>
    <row r="1313" spans="1:16" ht="14.25" customHeight="1" x14ac:dyDescent="0.25">
      <c r="A1313" s="2">
        <v>743.21</v>
      </c>
      <c r="B1313" s="2" t="s">
        <v>198</v>
      </c>
      <c r="C1313" s="2" t="s">
        <v>193</v>
      </c>
      <c r="D1313" s="5">
        <v>3.8231363492239497E-2</v>
      </c>
      <c r="E1313" s="5">
        <v>4.8335477803834397E-2</v>
      </c>
      <c r="F1313" s="5">
        <v>1.03897158516734</v>
      </c>
      <c r="G1313" s="5">
        <v>0.94506229580078205</v>
      </c>
      <c r="H1313" s="5">
        <v>1.14221248650118</v>
      </c>
      <c r="I1313" s="3">
        <v>0.42896813091295799</v>
      </c>
      <c r="J1313" s="4">
        <v>0</v>
      </c>
      <c r="K1313" s="3">
        <v>0.51997783930966801</v>
      </c>
      <c r="L1313" s="2">
        <v>2</v>
      </c>
      <c r="M1313" s="2" t="b">
        <v>0</v>
      </c>
      <c r="N1313">
        <v>542</v>
      </c>
      <c r="O1313">
        <v>379596</v>
      </c>
      <c r="P1313" s="1">
        <f>N1313/(N1313+O1313)</f>
        <v>1.4257979996738026E-3</v>
      </c>
    </row>
    <row r="1314" spans="1:16" ht="14.25" customHeight="1" x14ac:dyDescent="0.25">
      <c r="A1314" s="2">
        <v>743.22</v>
      </c>
      <c r="B1314" s="2" t="s">
        <v>197</v>
      </c>
      <c r="C1314" s="2" t="s">
        <v>193</v>
      </c>
      <c r="D1314" s="5">
        <v>6.1595118584952702E-2</v>
      </c>
      <c r="E1314" s="5">
        <v>0.120895767610307</v>
      </c>
      <c r="F1314" s="5">
        <v>1.0635316533437</v>
      </c>
      <c r="G1314" s="5">
        <v>0.83915803272913103</v>
      </c>
      <c r="H1314" s="5">
        <v>1.3478981712007001</v>
      </c>
      <c r="I1314" s="3">
        <v>0.61040918884963702</v>
      </c>
      <c r="J1314" s="4">
        <v>0</v>
      </c>
      <c r="K1314" s="3">
        <v>0.450004944801703</v>
      </c>
      <c r="L1314" s="2">
        <v>2</v>
      </c>
      <c r="M1314" s="2" t="b">
        <v>0</v>
      </c>
      <c r="N1314">
        <v>76</v>
      </c>
      <c r="O1314">
        <v>232802</v>
      </c>
      <c r="P1314" s="1">
        <f>N1314/(N1314+O1314)</f>
        <v>3.2635113664665618E-4</v>
      </c>
    </row>
    <row r="1315" spans="1:16" ht="14.25" customHeight="1" x14ac:dyDescent="0.25">
      <c r="A1315" s="2">
        <v>743.4</v>
      </c>
      <c r="B1315" s="2" t="s">
        <v>196</v>
      </c>
      <c r="C1315" s="2" t="s">
        <v>193</v>
      </c>
      <c r="D1315" s="5">
        <v>9.8449656505059102E-2</v>
      </c>
      <c r="E1315" s="5">
        <v>5.3305949700362697E-2</v>
      </c>
      <c r="F1315" s="5">
        <v>1.10345885102094</v>
      </c>
      <c r="G1315" s="5">
        <v>0.99399004738249697</v>
      </c>
      <c r="H1315" s="5">
        <v>1.22498352886214</v>
      </c>
      <c r="I1315" s="3">
        <v>6.47646315328788E-2</v>
      </c>
      <c r="J1315" s="4">
        <v>0</v>
      </c>
      <c r="K1315" s="3">
        <v>0.90621712543879196</v>
      </c>
      <c r="L1315" s="2">
        <v>2</v>
      </c>
      <c r="M1315" s="2" t="b">
        <v>0</v>
      </c>
      <c r="N1315">
        <v>463</v>
      </c>
      <c r="O1315">
        <v>383414</v>
      </c>
      <c r="P1315" s="1">
        <f>N1315/(N1315+O1315)</f>
        <v>1.2061155005379327E-3</v>
      </c>
    </row>
    <row r="1316" spans="1:16" ht="14.25" customHeight="1" x14ac:dyDescent="0.25">
      <c r="A1316" s="2">
        <v>743.9</v>
      </c>
      <c r="B1316" s="2" t="s">
        <v>195</v>
      </c>
      <c r="C1316" s="2" t="s">
        <v>193</v>
      </c>
      <c r="D1316" s="5">
        <v>6.7111720689988202E-3</v>
      </c>
      <c r="E1316" s="5">
        <v>1.5416495348134E-2</v>
      </c>
      <c r="F1316" s="5">
        <v>1.00673374244725</v>
      </c>
      <c r="G1316" s="5">
        <v>0.97676947802091396</v>
      </c>
      <c r="H1316" s="5">
        <v>1.03761721776501</v>
      </c>
      <c r="I1316" s="3">
        <v>0.66332718913732003</v>
      </c>
      <c r="J1316" s="4">
        <v>0</v>
      </c>
      <c r="K1316" s="3">
        <v>0.68070178710604901</v>
      </c>
      <c r="L1316" s="2">
        <v>4</v>
      </c>
      <c r="M1316" s="2" t="b">
        <v>0</v>
      </c>
      <c r="N1316">
        <v>5560</v>
      </c>
      <c r="O1316">
        <v>372991</v>
      </c>
      <c r="P1316" s="1">
        <f>N1316/(N1316+O1316)</f>
        <v>1.4687585028173218E-2</v>
      </c>
    </row>
    <row r="1317" spans="1:16" ht="14.25" customHeight="1" x14ac:dyDescent="0.25">
      <c r="A1317" s="2">
        <v>745</v>
      </c>
      <c r="B1317" s="2" t="s">
        <v>194</v>
      </c>
      <c r="C1317" s="2" t="s">
        <v>193</v>
      </c>
      <c r="D1317" s="5">
        <v>4.0352839322235403E-3</v>
      </c>
      <c r="E1317" s="5">
        <v>5.3132653422317596E-3</v>
      </c>
      <c r="F1317" s="5">
        <v>1.0040434366529201</v>
      </c>
      <c r="G1317" s="5">
        <v>0.99364177482687699</v>
      </c>
      <c r="H1317" s="5">
        <v>1.01455398537512</v>
      </c>
      <c r="I1317" s="3">
        <v>0.44756939352811498</v>
      </c>
      <c r="J1317" s="4">
        <v>0.74810748745507305</v>
      </c>
      <c r="K1317" s="3">
        <v>7.69847246066609E-3</v>
      </c>
      <c r="L1317" s="2">
        <v>4</v>
      </c>
      <c r="M1317" s="2" t="b">
        <v>0</v>
      </c>
      <c r="N1317">
        <v>118221</v>
      </c>
      <c r="O1317">
        <v>240578</v>
      </c>
      <c r="P1317" s="1">
        <f>N1317/(N1317+O1317)</f>
        <v>0.32949088486868694</v>
      </c>
    </row>
    <row r="1318" spans="1:16" ht="14.25" customHeight="1" x14ac:dyDescent="0.25">
      <c r="A1318" s="2">
        <v>747</v>
      </c>
      <c r="B1318" s="2" t="s">
        <v>192</v>
      </c>
      <c r="C1318" s="2" t="s">
        <v>145</v>
      </c>
      <c r="D1318" s="5">
        <v>2.7619885221461998E-2</v>
      </c>
      <c r="E1318" s="5">
        <v>1.7465960150870399E-2</v>
      </c>
      <c r="F1318" s="5">
        <v>1.0280048503092101</v>
      </c>
      <c r="G1318" s="5">
        <v>0.99340904860315904</v>
      </c>
      <c r="H1318" s="5">
        <v>1.0638054623573501</v>
      </c>
      <c r="I1318" s="3">
        <v>0.11379686685055</v>
      </c>
      <c r="J1318" s="4">
        <v>0.43000742652655499</v>
      </c>
      <c r="K1318" s="3">
        <v>0.153506446839203</v>
      </c>
      <c r="L1318" s="2">
        <v>4</v>
      </c>
      <c r="M1318" s="2" t="b">
        <v>0</v>
      </c>
      <c r="N1318">
        <v>3834</v>
      </c>
      <c r="O1318">
        <v>377937</v>
      </c>
      <c r="P1318" s="1">
        <f>N1318/(N1318+O1318)</f>
        <v>1.004266955845258E-2</v>
      </c>
    </row>
    <row r="1319" spans="1:16" ht="14.25" customHeight="1" x14ac:dyDescent="0.25">
      <c r="A1319" s="2">
        <v>747.1</v>
      </c>
      <c r="B1319" s="2" t="s">
        <v>191</v>
      </c>
      <c r="C1319" s="2" t="s">
        <v>145</v>
      </c>
      <c r="D1319" s="5">
        <v>3.2919017209905699E-2</v>
      </c>
      <c r="E1319" s="5">
        <v>1.9069608770394202E-2</v>
      </c>
      <c r="F1319" s="5">
        <v>1.03346684282396</v>
      </c>
      <c r="G1319" s="5">
        <v>0.99555318730099396</v>
      </c>
      <c r="H1319" s="5">
        <v>1.0728243642231601</v>
      </c>
      <c r="I1319" s="3">
        <v>8.43014555201234E-2</v>
      </c>
      <c r="J1319" s="4">
        <v>4.6835861759119003E-2</v>
      </c>
      <c r="K1319" s="3">
        <v>0.36945084814040902</v>
      </c>
      <c r="L1319" s="2">
        <v>4</v>
      </c>
      <c r="M1319" s="2" t="b">
        <v>0</v>
      </c>
      <c r="N1319">
        <v>3174</v>
      </c>
      <c r="O1319">
        <v>379367</v>
      </c>
      <c r="P1319" s="1">
        <f>N1319/(N1319+O1319)</f>
        <v>8.2971498479901505E-3</v>
      </c>
    </row>
    <row r="1320" spans="1:16" ht="14.25" customHeight="1" x14ac:dyDescent="0.25">
      <c r="A1320" s="2">
        <v>747.11</v>
      </c>
      <c r="B1320" s="2" t="s">
        <v>190</v>
      </c>
      <c r="C1320" s="2" t="s">
        <v>145</v>
      </c>
      <c r="D1320" s="5">
        <v>3.5044815903970697E-2</v>
      </c>
      <c r="E1320" s="5">
        <v>2.7320989947955902E-2</v>
      </c>
      <c r="F1320" s="5">
        <v>1.0356661220730601</v>
      </c>
      <c r="G1320" s="5">
        <v>0.98166679541084101</v>
      </c>
      <c r="H1320" s="5">
        <v>1.0926358326716701</v>
      </c>
      <c r="I1320" s="3">
        <v>0.199594863931501</v>
      </c>
      <c r="J1320" s="4">
        <v>0</v>
      </c>
      <c r="K1320" s="3">
        <v>0.97826484051473905</v>
      </c>
      <c r="L1320" s="2">
        <v>4</v>
      </c>
      <c r="M1320" s="2" t="b">
        <v>0</v>
      </c>
      <c r="N1320">
        <v>1499</v>
      </c>
      <c r="O1320">
        <v>382357</v>
      </c>
      <c r="P1320" s="1">
        <f>N1320/(N1320+O1320)</f>
        <v>3.9051102496769621E-3</v>
      </c>
    </row>
    <row r="1321" spans="1:16" ht="14.25" customHeight="1" x14ac:dyDescent="0.25">
      <c r="A1321" s="2">
        <v>747.12</v>
      </c>
      <c r="B1321" s="2" t="s">
        <v>189</v>
      </c>
      <c r="C1321" s="2" t="s">
        <v>145</v>
      </c>
      <c r="D1321" s="5">
        <v>2.3240133293112499E-2</v>
      </c>
      <c r="E1321" s="5">
        <v>3.1181785024389699E-2</v>
      </c>
      <c r="F1321" s="5">
        <v>1.02351228941627</v>
      </c>
      <c r="G1321" s="5">
        <v>0.96283324677516402</v>
      </c>
      <c r="H1321" s="5">
        <v>1.0880154067122301</v>
      </c>
      <c r="I1321" s="3">
        <v>0.45608361816598297</v>
      </c>
      <c r="J1321" s="4">
        <v>0</v>
      </c>
      <c r="K1321" s="3">
        <v>0.88050815030130103</v>
      </c>
      <c r="L1321" s="2">
        <v>4</v>
      </c>
      <c r="M1321" s="2" t="b">
        <v>0</v>
      </c>
      <c r="N1321">
        <v>1160</v>
      </c>
      <c r="O1321">
        <v>382604</v>
      </c>
      <c r="P1321" s="1">
        <f>N1321/(N1321+O1321)</f>
        <v>3.0226910288614879E-3</v>
      </c>
    </row>
    <row r="1322" spans="1:16" ht="14.25" customHeight="1" x14ac:dyDescent="0.25">
      <c r="A1322" s="2">
        <v>747.13</v>
      </c>
      <c r="B1322" s="2" t="s">
        <v>188</v>
      </c>
      <c r="C1322" s="2" t="s">
        <v>145</v>
      </c>
      <c r="D1322" s="5">
        <v>-8.3332592596315304E-4</v>
      </c>
      <c r="E1322" s="5">
        <v>4.6005873327637899E-2</v>
      </c>
      <c r="F1322" s="5">
        <v>0.99916702119365797</v>
      </c>
      <c r="G1322" s="5">
        <v>0.91301480684521896</v>
      </c>
      <c r="H1322" s="5">
        <v>1.0934485714318201</v>
      </c>
      <c r="I1322" s="3">
        <v>0.98554833360263605</v>
      </c>
      <c r="J1322" s="4">
        <v>0</v>
      </c>
      <c r="K1322" s="3">
        <v>0.80659531766125503</v>
      </c>
      <c r="L1322" s="2">
        <v>3</v>
      </c>
      <c r="M1322" s="2" t="b">
        <v>0</v>
      </c>
      <c r="N1322">
        <v>557</v>
      </c>
      <c r="O1322">
        <v>383274</v>
      </c>
      <c r="P1322" s="1">
        <f>N1322/(N1322+O1322)</f>
        <v>1.451159494673437E-3</v>
      </c>
    </row>
    <row r="1323" spans="1:16" ht="14.25" customHeight="1" x14ac:dyDescent="0.25">
      <c r="A1323" s="2">
        <v>747.2</v>
      </c>
      <c r="B1323" s="2" t="s">
        <v>187</v>
      </c>
      <c r="C1323" s="2" t="s">
        <v>145</v>
      </c>
      <c r="D1323" s="5">
        <v>-4.1733898559938698E-2</v>
      </c>
      <c r="E1323" s="5">
        <v>4.5348701048927902E-2</v>
      </c>
      <c r="F1323" s="5">
        <v>0.95912497115371098</v>
      </c>
      <c r="G1323" s="5">
        <v>0.87755493697585796</v>
      </c>
      <c r="H1323" s="5">
        <v>1.04827706110428</v>
      </c>
      <c r="I1323" s="3">
        <v>0.35742189613837899</v>
      </c>
      <c r="J1323" s="4">
        <v>0.55198335417959199</v>
      </c>
      <c r="K1323" s="3">
        <v>0.10730715782304499</v>
      </c>
      <c r="L1323" s="2">
        <v>3</v>
      </c>
      <c r="M1323" s="2" t="b">
        <v>0</v>
      </c>
      <c r="N1323">
        <v>585</v>
      </c>
      <c r="O1323">
        <v>382849</v>
      </c>
      <c r="P1323" s="1">
        <f>N1323/(N1323+O1323)</f>
        <v>1.5256862980330382E-3</v>
      </c>
    </row>
    <row r="1324" spans="1:16" ht="14.25" customHeight="1" x14ac:dyDescent="0.25">
      <c r="A1324" s="2">
        <v>748</v>
      </c>
      <c r="B1324" s="2" t="s">
        <v>186</v>
      </c>
      <c r="C1324" s="2" t="s">
        <v>145</v>
      </c>
      <c r="D1324" s="5">
        <v>2.98367536023483E-2</v>
      </c>
      <c r="E1324" s="5">
        <v>6.8629838102229598E-2</v>
      </c>
      <c r="F1324" s="5">
        <v>1.0302863296926501</v>
      </c>
      <c r="G1324" s="5">
        <v>0.90061694384229796</v>
      </c>
      <c r="H1324" s="5">
        <v>1.17862530614061</v>
      </c>
      <c r="I1324" s="3">
        <v>0.66374462595815797</v>
      </c>
      <c r="J1324" s="4">
        <v>0.66689229643400805</v>
      </c>
      <c r="K1324" s="3">
        <v>4.96860016062503E-2</v>
      </c>
      <c r="L1324" s="2">
        <v>3</v>
      </c>
      <c r="M1324" s="2" t="b">
        <v>0</v>
      </c>
      <c r="N1324">
        <v>252</v>
      </c>
      <c r="O1324">
        <v>384594</v>
      </c>
      <c r="P1324" s="1">
        <f>N1324/(N1324+O1324)</f>
        <v>6.5480737749645313E-4</v>
      </c>
    </row>
    <row r="1325" spans="1:16" ht="14.25" customHeight="1" x14ac:dyDescent="0.25">
      <c r="A1325" s="2">
        <v>749</v>
      </c>
      <c r="B1325" s="2" t="s">
        <v>185</v>
      </c>
      <c r="C1325" s="2" t="s">
        <v>145</v>
      </c>
      <c r="D1325" s="5">
        <v>6.1310121933563701E-2</v>
      </c>
      <c r="E1325" s="5">
        <v>4.3301596211760003E-2</v>
      </c>
      <c r="F1325" s="5">
        <v>1.0632285935714101</v>
      </c>
      <c r="G1325" s="5">
        <v>0.97671591000035696</v>
      </c>
      <c r="H1325" s="5">
        <v>1.1574041444532399</v>
      </c>
      <c r="I1325" s="3">
        <v>0.15680889754515301</v>
      </c>
      <c r="J1325" s="4">
        <v>0</v>
      </c>
      <c r="K1325" s="3">
        <v>0.48082389395693198</v>
      </c>
      <c r="L1325" s="2">
        <v>3</v>
      </c>
      <c r="M1325" s="2" t="b">
        <v>0</v>
      </c>
      <c r="N1325">
        <v>605</v>
      </c>
      <c r="O1325">
        <v>383730</v>
      </c>
      <c r="P1325" s="1">
        <f>N1325/(N1325+O1325)</f>
        <v>1.5741475535665499E-3</v>
      </c>
    </row>
    <row r="1326" spans="1:16" ht="14.25" customHeight="1" x14ac:dyDescent="0.25">
      <c r="A1326" s="2">
        <v>749.1</v>
      </c>
      <c r="B1326" s="2" t="s">
        <v>184</v>
      </c>
      <c r="C1326" s="2" t="s">
        <v>145</v>
      </c>
      <c r="D1326" s="5">
        <v>0.21402276783732799</v>
      </c>
      <c r="E1326" s="5">
        <v>0.116700415806261</v>
      </c>
      <c r="F1326" s="5">
        <v>1.23865085587361</v>
      </c>
      <c r="G1326" s="5">
        <v>0.98540175869272395</v>
      </c>
      <c r="H1326" s="5">
        <v>1.55698518824629</v>
      </c>
      <c r="I1326" s="3">
        <v>6.6661365302164002E-2</v>
      </c>
      <c r="J1326" s="4">
        <v>0.47778769838368901</v>
      </c>
      <c r="K1326" s="3">
        <v>0.147352147646923</v>
      </c>
      <c r="L1326" s="2">
        <v>3</v>
      </c>
      <c r="M1326" s="2" t="b">
        <v>0</v>
      </c>
      <c r="N1326">
        <v>81</v>
      </c>
      <c r="O1326">
        <v>381688</v>
      </c>
      <c r="P1326" s="1">
        <f>N1326/(N1326+O1326)</f>
        <v>2.1217018668357043E-4</v>
      </c>
    </row>
    <row r="1327" spans="1:16" ht="14.25" customHeight="1" x14ac:dyDescent="0.25">
      <c r="A1327" s="2">
        <v>750</v>
      </c>
      <c r="B1327" s="2" t="s">
        <v>183</v>
      </c>
      <c r="C1327" s="2" t="s">
        <v>145</v>
      </c>
      <c r="D1327" s="5">
        <v>1.7418594103476098E-2</v>
      </c>
      <c r="E1327" s="5">
        <v>2.6993608990923401E-2</v>
      </c>
      <c r="F1327" s="5">
        <v>1.0175711824846001</v>
      </c>
      <c r="G1327" s="5">
        <v>0.96513440520986304</v>
      </c>
      <c r="H1327" s="5">
        <v>1.07285690556017</v>
      </c>
      <c r="I1327" s="3">
        <v>0.51874195638916498</v>
      </c>
      <c r="J1327" s="4">
        <v>0</v>
      </c>
      <c r="K1327" s="3">
        <v>0.58777644029477105</v>
      </c>
      <c r="L1327" s="2">
        <v>4</v>
      </c>
      <c r="M1327" s="2" t="b">
        <v>0</v>
      </c>
      <c r="N1327">
        <v>1587</v>
      </c>
      <c r="O1327">
        <v>379932</v>
      </c>
      <c r="P1327" s="1">
        <f>N1327/(N1327+O1327)</f>
        <v>4.1596879840846718E-3</v>
      </c>
    </row>
    <row r="1328" spans="1:16" ht="14.25" customHeight="1" x14ac:dyDescent="0.25">
      <c r="A1328" s="2">
        <v>750.1</v>
      </c>
      <c r="B1328" s="2" t="s">
        <v>182</v>
      </c>
      <c r="C1328" s="2" t="s">
        <v>145</v>
      </c>
      <c r="D1328" s="5">
        <v>7.8221557165033002E-3</v>
      </c>
      <c r="E1328" s="5">
        <v>3.8879680244817097E-2</v>
      </c>
      <c r="F1328" s="5">
        <v>1.0078528287006601</v>
      </c>
      <c r="G1328" s="5">
        <v>0.93390494554843295</v>
      </c>
      <c r="H1328" s="5">
        <v>1.0876560073503101</v>
      </c>
      <c r="I1328" s="3">
        <v>0.840550958732317</v>
      </c>
      <c r="J1328" s="4">
        <v>0</v>
      </c>
      <c r="K1328" s="3">
        <v>0.80024291942194303</v>
      </c>
      <c r="L1328" s="2">
        <v>3</v>
      </c>
      <c r="M1328" s="2" t="b">
        <v>0</v>
      </c>
      <c r="N1328">
        <v>758</v>
      </c>
      <c r="O1328">
        <v>382024</v>
      </c>
      <c r="P1328" s="1">
        <f>N1328/(N1328+O1328)</f>
        <v>1.9802394051966917E-3</v>
      </c>
    </row>
    <row r="1329" spans="1:16" ht="14.25" customHeight="1" x14ac:dyDescent="0.25">
      <c r="A1329" s="2">
        <v>750.11</v>
      </c>
      <c r="B1329" s="2" t="s">
        <v>181</v>
      </c>
      <c r="C1329" s="2" t="s">
        <v>145</v>
      </c>
      <c r="D1329" s="5">
        <v>3.13286747389525E-3</v>
      </c>
      <c r="E1329" s="5">
        <v>7.8757740024186201E-2</v>
      </c>
      <c r="F1329" s="5">
        <v>1.0031377800319901</v>
      </c>
      <c r="G1329" s="5">
        <v>0.85965041507264905</v>
      </c>
      <c r="H1329" s="5">
        <v>1.1705751408756899</v>
      </c>
      <c r="I1329" s="3">
        <v>0.96826968972013405</v>
      </c>
      <c r="J1329" s="4">
        <v>0</v>
      </c>
      <c r="K1329" s="3">
        <v>0.99503806753837698</v>
      </c>
      <c r="L1329" s="2">
        <v>2</v>
      </c>
      <c r="M1329" s="2" t="b">
        <v>0</v>
      </c>
      <c r="N1329">
        <v>218</v>
      </c>
      <c r="O1329">
        <v>379391</v>
      </c>
      <c r="P1329" s="1">
        <f>N1329/(N1329+O1329)</f>
        <v>5.7427510938887118E-4</v>
      </c>
    </row>
    <row r="1330" spans="1:16" ht="14.25" customHeight="1" x14ac:dyDescent="0.25">
      <c r="A1330" s="2">
        <v>750.13</v>
      </c>
      <c r="B1330" s="2" t="s">
        <v>180</v>
      </c>
      <c r="C1330" s="2" t="s">
        <v>145</v>
      </c>
      <c r="D1330" s="5">
        <v>-5.0280347624626201E-2</v>
      </c>
      <c r="E1330" s="5">
        <v>6.0782990683477402E-2</v>
      </c>
      <c r="F1330" s="5">
        <v>0.95096278696842595</v>
      </c>
      <c r="G1330" s="5">
        <v>0.844160344971429</v>
      </c>
      <c r="H1330" s="5">
        <v>1.07127778221964</v>
      </c>
      <c r="I1330" s="3">
        <v>0.40811757941530902</v>
      </c>
      <c r="J1330" s="4">
        <v>0</v>
      </c>
      <c r="K1330" s="3">
        <v>0.470095956556076</v>
      </c>
      <c r="L1330" s="2">
        <v>3</v>
      </c>
      <c r="M1330" s="2" t="b">
        <v>0</v>
      </c>
      <c r="N1330">
        <v>284</v>
      </c>
      <c r="O1330">
        <v>383576</v>
      </c>
      <c r="P1330" s="1">
        <f>N1330/(N1330+O1330)</f>
        <v>7.3985307143229298E-4</v>
      </c>
    </row>
    <row r="1331" spans="1:16" ht="14.25" customHeight="1" x14ac:dyDescent="0.25">
      <c r="A1331" s="2">
        <v>750.14</v>
      </c>
      <c r="B1331" s="2" t="s">
        <v>179</v>
      </c>
      <c r="C1331" s="2" t="s">
        <v>145</v>
      </c>
      <c r="D1331" s="5">
        <v>0.15046831030928001</v>
      </c>
      <c r="E1331" s="5">
        <v>0.104902070955288</v>
      </c>
      <c r="F1331" s="5">
        <v>1.1623784691052901</v>
      </c>
      <c r="G1331" s="5">
        <v>0.94635646248576999</v>
      </c>
      <c r="H1331" s="5">
        <v>1.4277111838921701</v>
      </c>
      <c r="I1331" s="3">
        <v>0.15146690307058</v>
      </c>
      <c r="J1331" s="4">
        <v>0</v>
      </c>
      <c r="K1331" s="3">
        <v>0.76995395880325301</v>
      </c>
      <c r="L1331" s="2">
        <v>2</v>
      </c>
      <c r="M1331" s="2" t="b">
        <v>0</v>
      </c>
      <c r="N1331">
        <v>106</v>
      </c>
      <c r="O1331">
        <v>379944</v>
      </c>
      <c r="P1331" s="1">
        <f>N1331/(N1331+O1331)</f>
        <v>2.7891066964873045E-4</v>
      </c>
    </row>
    <row r="1332" spans="1:16" ht="14.25" customHeight="1" x14ac:dyDescent="0.25">
      <c r="A1332" s="2">
        <v>750.15</v>
      </c>
      <c r="B1332" s="2" t="s">
        <v>178</v>
      </c>
      <c r="C1332" s="2" t="s">
        <v>145</v>
      </c>
      <c r="D1332" s="5">
        <v>3.3686668694266099E-2</v>
      </c>
      <c r="E1332" s="5">
        <v>0.111060610010087</v>
      </c>
      <c r="F1332" s="5">
        <v>1.0342604897630501</v>
      </c>
      <c r="G1332" s="5">
        <v>0.83194568143701897</v>
      </c>
      <c r="H1332" s="5">
        <v>1.2857747621662201</v>
      </c>
      <c r="I1332" s="3">
        <v>0.76164762195306901</v>
      </c>
      <c r="J1332" s="4">
        <v>0</v>
      </c>
      <c r="K1332" s="3">
        <v>0.96201951833884902</v>
      </c>
      <c r="L1332" s="2">
        <v>2</v>
      </c>
      <c r="M1332" s="2" t="b">
        <v>0</v>
      </c>
      <c r="N1332">
        <v>96</v>
      </c>
      <c r="O1332">
        <v>379901</v>
      </c>
      <c r="P1332" s="1">
        <f>N1332/(N1332+O1332)</f>
        <v>2.5263357342294806E-4</v>
      </c>
    </row>
    <row r="1333" spans="1:16" ht="14.25" customHeight="1" x14ac:dyDescent="0.25">
      <c r="A1333" s="2">
        <v>750.2</v>
      </c>
      <c r="B1333" s="2" t="s">
        <v>177</v>
      </c>
      <c r="C1333" s="2" t="s">
        <v>145</v>
      </c>
      <c r="D1333" s="5">
        <v>2.36747461172346E-2</v>
      </c>
      <c r="E1333" s="5">
        <v>3.8703978304450902E-2</v>
      </c>
      <c r="F1333" s="5">
        <v>1.02395721766166</v>
      </c>
      <c r="G1333" s="5">
        <v>0.94915453156393303</v>
      </c>
      <c r="H1333" s="5">
        <v>1.10465508906521</v>
      </c>
      <c r="I1333" s="3">
        <v>0.54074442447433602</v>
      </c>
      <c r="J1333" s="4">
        <v>0.131876075794611</v>
      </c>
      <c r="K1333" s="3">
        <v>0.31603279951853902</v>
      </c>
      <c r="L1333" s="2">
        <v>3</v>
      </c>
      <c r="M1333" s="2" t="b">
        <v>0</v>
      </c>
      <c r="N1333">
        <v>780</v>
      </c>
      <c r="O1333">
        <v>381823</v>
      </c>
      <c r="P1333" s="1">
        <f>N1333/(N1333+O1333)</f>
        <v>2.0386667119703713E-3</v>
      </c>
    </row>
    <row r="1334" spans="1:16" ht="14.25" customHeight="1" x14ac:dyDescent="0.25">
      <c r="A1334" s="2">
        <v>750.21</v>
      </c>
      <c r="B1334" s="2" t="s">
        <v>176</v>
      </c>
      <c r="C1334" s="2" t="s">
        <v>145</v>
      </c>
      <c r="D1334" s="5">
        <v>7.9267414645215598E-2</v>
      </c>
      <c r="E1334" s="5">
        <v>5.2830320757745998E-2</v>
      </c>
      <c r="F1334" s="5">
        <v>1.08249375805314</v>
      </c>
      <c r="G1334" s="5">
        <v>0.97601423139143795</v>
      </c>
      <c r="H1334" s="5">
        <v>1.2005898054923401</v>
      </c>
      <c r="I1334" s="3">
        <v>0.133506892652939</v>
      </c>
      <c r="J1334" s="4">
        <v>0.44883301897407801</v>
      </c>
      <c r="K1334" s="3">
        <v>0.162946688233019</v>
      </c>
      <c r="L1334" s="2">
        <v>3</v>
      </c>
      <c r="M1334" s="2" t="b">
        <v>0</v>
      </c>
      <c r="N1334">
        <v>396</v>
      </c>
      <c r="O1334">
        <v>382792</v>
      </c>
      <c r="P1334" s="1">
        <f>N1334/(N1334+O1334)</f>
        <v>1.0334352850298026E-3</v>
      </c>
    </row>
    <row r="1335" spans="1:16" ht="14.25" customHeight="1" x14ac:dyDescent="0.25">
      <c r="A1335" s="2">
        <v>750.22</v>
      </c>
      <c r="B1335" s="2" t="s">
        <v>175</v>
      </c>
      <c r="C1335" s="2" t="s">
        <v>145</v>
      </c>
      <c r="D1335" s="5">
        <v>-5.40329069471479E-2</v>
      </c>
      <c r="E1335" s="5">
        <v>5.8730589031262201E-2</v>
      </c>
      <c r="F1335" s="5">
        <v>0.94740092991650904</v>
      </c>
      <c r="G1335" s="5">
        <v>0.84438836151972096</v>
      </c>
      <c r="H1335" s="5">
        <v>1.0629806886386199</v>
      </c>
      <c r="I1335" s="3">
        <v>0.35756595211661002</v>
      </c>
      <c r="J1335" s="4">
        <v>0</v>
      </c>
      <c r="K1335" s="3">
        <v>0.48704299300305698</v>
      </c>
      <c r="L1335" s="2">
        <v>3</v>
      </c>
      <c r="M1335" s="2" t="b">
        <v>0</v>
      </c>
      <c r="N1335">
        <v>361</v>
      </c>
      <c r="O1335">
        <v>382951</v>
      </c>
      <c r="P1335" s="1">
        <f>N1335/(N1335+O1335)</f>
        <v>9.4179154318153359E-4</v>
      </c>
    </row>
    <row r="1336" spans="1:16" ht="14.25" customHeight="1" x14ac:dyDescent="0.25">
      <c r="A1336" s="2">
        <v>751</v>
      </c>
      <c r="B1336" s="2" t="s">
        <v>174</v>
      </c>
      <c r="C1336" s="2" t="s">
        <v>145</v>
      </c>
      <c r="D1336" s="5">
        <v>7.3106471119676704E-3</v>
      </c>
      <c r="E1336" s="5">
        <v>1.66823035225903E-2</v>
      </c>
      <c r="F1336" s="5">
        <v>1.0073374351320299</v>
      </c>
      <c r="G1336" s="5">
        <v>0.97493344975884599</v>
      </c>
      <c r="H1336" s="5">
        <v>1.04081843583208</v>
      </c>
      <c r="I1336" s="3">
        <v>0.66122124758329104</v>
      </c>
      <c r="J1336" s="4">
        <v>0</v>
      </c>
      <c r="K1336" s="3">
        <v>0.94032416616635495</v>
      </c>
      <c r="L1336" s="2">
        <v>4</v>
      </c>
      <c r="M1336" s="2" t="b">
        <v>0</v>
      </c>
      <c r="N1336">
        <v>4405</v>
      </c>
      <c r="O1336">
        <v>374709</v>
      </c>
      <c r="P1336" s="1">
        <f>N1336/(N1336+O1336)</f>
        <v>1.1619196336721935E-2</v>
      </c>
    </row>
    <row r="1337" spans="1:16" ht="14.25" customHeight="1" x14ac:dyDescent="0.25">
      <c r="A1337" s="2">
        <v>751.1</v>
      </c>
      <c r="B1337" s="2" t="s">
        <v>173</v>
      </c>
      <c r="C1337" s="2" t="s">
        <v>145</v>
      </c>
      <c r="D1337" s="5">
        <v>-1.4663897192411001E-2</v>
      </c>
      <c r="E1337" s="5">
        <v>3.4690500671128E-2</v>
      </c>
      <c r="F1337" s="5">
        <v>0.98544309413961995</v>
      </c>
      <c r="G1337" s="5">
        <v>0.92066777567250302</v>
      </c>
      <c r="H1337" s="5">
        <v>1.0547758023551199</v>
      </c>
      <c r="I1337" s="3">
        <v>0.67250947420892304</v>
      </c>
      <c r="J1337" s="4">
        <v>0</v>
      </c>
      <c r="K1337" s="3">
        <v>0.92783180083392403</v>
      </c>
      <c r="L1337" s="2">
        <v>3</v>
      </c>
      <c r="M1337" s="2" t="b">
        <v>0</v>
      </c>
      <c r="N1337">
        <v>971</v>
      </c>
      <c r="O1337">
        <v>381372</v>
      </c>
      <c r="P1337" s="1">
        <f>N1337/(N1337+O1337)</f>
        <v>2.539604491255234E-3</v>
      </c>
    </row>
    <row r="1338" spans="1:16" ht="14.25" customHeight="1" x14ac:dyDescent="0.25">
      <c r="A1338" s="2">
        <v>751.12</v>
      </c>
      <c r="B1338" s="2" t="s">
        <v>172</v>
      </c>
      <c r="C1338" s="2" t="s">
        <v>145</v>
      </c>
      <c r="D1338" s="5">
        <v>-8.5961162044032105E-3</v>
      </c>
      <c r="E1338" s="5">
        <v>4.0554844387123798E-2</v>
      </c>
      <c r="F1338" s="5">
        <v>0.99144072476383904</v>
      </c>
      <c r="G1338" s="5">
        <v>0.91568564950622799</v>
      </c>
      <c r="H1338" s="5">
        <v>1.0734630506116301</v>
      </c>
      <c r="I1338" s="3">
        <v>0.83213609784005504</v>
      </c>
      <c r="J1338" s="4">
        <v>0</v>
      </c>
      <c r="K1338" s="3">
        <v>0.74507998791204899</v>
      </c>
      <c r="L1338" s="2">
        <v>3</v>
      </c>
      <c r="M1338" s="2" t="b">
        <v>0</v>
      </c>
      <c r="N1338">
        <v>687</v>
      </c>
      <c r="O1338">
        <v>382632</v>
      </c>
      <c r="P1338" s="1">
        <f>N1338/(N1338+O1338)</f>
        <v>1.7922409272694544E-3</v>
      </c>
    </row>
    <row r="1339" spans="1:16" ht="14.25" customHeight="1" x14ac:dyDescent="0.25">
      <c r="A1339" s="2">
        <v>751.2</v>
      </c>
      <c r="B1339" s="2" t="s">
        <v>171</v>
      </c>
      <c r="C1339" s="2" t="s">
        <v>145</v>
      </c>
      <c r="D1339" s="5">
        <v>1.11968923876863E-2</v>
      </c>
      <c r="E1339" s="5">
        <v>1.92463022611295E-2</v>
      </c>
      <c r="F1339" s="5">
        <v>1.01125981220344</v>
      </c>
      <c r="G1339" s="5">
        <v>0.97382353542737199</v>
      </c>
      <c r="H1339" s="5">
        <v>1.05013523556806</v>
      </c>
      <c r="I1339" s="3">
        <v>0.56072262471967904</v>
      </c>
      <c r="J1339" s="4">
        <v>0</v>
      </c>
      <c r="K1339" s="3">
        <v>0.84053760507790598</v>
      </c>
      <c r="L1339" s="2">
        <v>4</v>
      </c>
      <c r="M1339" s="2" t="b">
        <v>0</v>
      </c>
      <c r="N1339">
        <v>3316</v>
      </c>
      <c r="O1339">
        <v>377353</v>
      </c>
      <c r="P1339" s="1">
        <f>N1339/(N1339+O1339)</f>
        <v>8.7109798801583531E-3</v>
      </c>
    </row>
    <row r="1340" spans="1:16" ht="14.25" customHeight="1" x14ac:dyDescent="0.25">
      <c r="A1340" s="2">
        <v>751.21</v>
      </c>
      <c r="B1340" s="2" t="s">
        <v>170</v>
      </c>
      <c r="C1340" s="2" t="s">
        <v>145</v>
      </c>
      <c r="D1340" s="5">
        <v>-8.1566419643071698E-4</v>
      </c>
      <c r="E1340" s="5">
        <v>2.1982645937367699E-2</v>
      </c>
      <c r="F1340" s="5">
        <v>0.999184668367184</v>
      </c>
      <c r="G1340" s="5">
        <v>0.95704883600917501</v>
      </c>
      <c r="H1340" s="5">
        <v>1.04317560811543</v>
      </c>
      <c r="I1340" s="3">
        <v>0.970401353580718</v>
      </c>
      <c r="J1340" s="4">
        <v>0</v>
      </c>
      <c r="K1340" s="3">
        <v>0.76457345068103999</v>
      </c>
      <c r="L1340" s="2">
        <v>3</v>
      </c>
      <c r="M1340" s="2" t="b">
        <v>0</v>
      </c>
      <c r="N1340">
        <v>2614</v>
      </c>
      <c r="O1340">
        <v>378169</v>
      </c>
      <c r="P1340" s="1">
        <f>N1340/(N1340+O1340)</f>
        <v>6.8648022627060554E-3</v>
      </c>
    </row>
    <row r="1341" spans="1:16" ht="14.25" customHeight="1" x14ac:dyDescent="0.25">
      <c r="A1341" s="2">
        <v>751.22</v>
      </c>
      <c r="B1341" s="2" t="s">
        <v>169</v>
      </c>
      <c r="C1341" s="2" t="s">
        <v>145</v>
      </c>
      <c r="D1341" s="5">
        <v>6.03761928152316E-2</v>
      </c>
      <c r="E1341" s="5">
        <v>4.3421503602775302E-2</v>
      </c>
      <c r="F1341" s="5">
        <v>1.06223607697065</v>
      </c>
      <c r="G1341" s="5">
        <v>0.97557485154107904</v>
      </c>
      <c r="H1341" s="5">
        <v>1.1565955000127199</v>
      </c>
      <c r="I1341" s="3">
        <v>0.164386938932642</v>
      </c>
      <c r="J1341" s="4">
        <v>0</v>
      </c>
      <c r="K1341" s="3">
        <v>0.66760028246828196</v>
      </c>
      <c r="L1341" s="2">
        <v>3</v>
      </c>
      <c r="M1341" s="2" t="b">
        <v>0</v>
      </c>
      <c r="N1341">
        <v>586</v>
      </c>
      <c r="O1341">
        <v>383270</v>
      </c>
      <c r="P1341" s="1">
        <f>N1341/(N1341+O1341)</f>
        <v>1.526614146971781E-3</v>
      </c>
    </row>
    <row r="1342" spans="1:16" ht="14.25" customHeight="1" x14ac:dyDescent="0.25">
      <c r="A1342" s="2">
        <v>751.3</v>
      </c>
      <c r="B1342" s="2" t="s">
        <v>168</v>
      </c>
      <c r="C1342" s="2" t="s">
        <v>145</v>
      </c>
      <c r="D1342" s="5">
        <v>3.2336101286542698E-2</v>
      </c>
      <c r="E1342" s="5">
        <v>8.7475220492932104E-2</v>
      </c>
      <c r="F1342" s="5">
        <v>1.0328645940922601</v>
      </c>
      <c r="G1342" s="5">
        <v>0.87013041138859304</v>
      </c>
      <c r="H1342" s="5">
        <v>1.2260337712216001</v>
      </c>
      <c r="I1342" s="3">
        <v>0.71163574310104705</v>
      </c>
      <c r="J1342" s="4">
        <v>0.53360658926140403</v>
      </c>
      <c r="K1342" s="3">
        <v>0.143117766653755</v>
      </c>
      <c r="L1342" s="2">
        <v>2</v>
      </c>
      <c r="M1342" s="2" t="b">
        <v>0</v>
      </c>
      <c r="N1342">
        <v>159</v>
      </c>
      <c r="O1342">
        <v>379812</v>
      </c>
      <c r="P1342" s="1">
        <f>N1342/(N1342+O1342)</f>
        <v>4.1845298720165488E-4</v>
      </c>
    </row>
    <row r="1343" spans="1:16" ht="14.25" customHeight="1" x14ac:dyDescent="0.25">
      <c r="A1343" s="2">
        <v>752</v>
      </c>
      <c r="B1343" s="2" t="s">
        <v>167</v>
      </c>
      <c r="C1343" s="2" t="s">
        <v>145</v>
      </c>
      <c r="D1343" s="5">
        <v>-3.5281561487132497E-2</v>
      </c>
      <c r="E1343" s="5">
        <v>3.9640747033644397E-2</v>
      </c>
      <c r="F1343" s="5">
        <v>0.96533357723207802</v>
      </c>
      <c r="G1343" s="5">
        <v>0.89317209778138196</v>
      </c>
      <c r="H1343" s="5">
        <v>1.04332515272971</v>
      </c>
      <c r="I1343" s="3">
        <v>0.37344832283158202</v>
      </c>
      <c r="J1343" s="4">
        <v>0</v>
      </c>
      <c r="K1343" s="3">
        <v>0.67151864692200602</v>
      </c>
      <c r="L1343" s="2">
        <v>3</v>
      </c>
      <c r="M1343" s="2" t="b">
        <v>0</v>
      </c>
      <c r="N1343">
        <v>710</v>
      </c>
      <c r="O1343">
        <v>383856</v>
      </c>
      <c r="P1343" s="1">
        <f>N1343/(N1343+O1343)</f>
        <v>1.846237056838098E-3</v>
      </c>
    </row>
    <row r="1344" spans="1:16" ht="14.25" customHeight="1" x14ac:dyDescent="0.25">
      <c r="A1344" s="2">
        <v>752.1</v>
      </c>
      <c r="B1344" s="2" t="s">
        <v>166</v>
      </c>
      <c r="C1344" s="2" t="s">
        <v>145</v>
      </c>
      <c r="D1344" s="5">
        <v>-5.6290525639199403E-2</v>
      </c>
      <c r="E1344" s="5">
        <v>5.3877953261679802E-2</v>
      </c>
      <c r="F1344" s="5">
        <v>0.94526447242887401</v>
      </c>
      <c r="G1344" s="5">
        <v>0.850535290999333</v>
      </c>
      <c r="H1344" s="5">
        <v>1.05054420703272</v>
      </c>
      <c r="I1344" s="3">
        <v>0.296125367255477</v>
      </c>
      <c r="J1344" s="4">
        <v>0</v>
      </c>
      <c r="K1344" s="3">
        <v>0.96875495987673399</v>
      </c>
      <c r="L1344" s="2">
        <v>3</v>
      </c>
      <c r="M1344" s="2" t="b">
        <v>0</v>
      </c>
      <c r="N1344">
        <v>369</v>
      </c>
      <c r="O1344">
        <v>384610</v>
      </c>
      <c r="P1344" s="1">
        <f>N1344/(N1344+O1344)</f>
        <v>9.5849383992373607E-4</v>
      </c>
    </row>
    <row r="1345" spans="1:16" ht="14.25" customHeight="1" x14ac:dyDescent="0.25">
      <c r="A1345" s="2">
        <v>752.11</v>
      </c>
      <c r="B1345" s="2" t="s">
        <v>165</v>
      </c>
      <c r="C1345" s="2" t="s">
        <v>145</v>
      </c>
      <c r="D1345" s="5">
        <v>-2.5343629081482098E-2</v>
      </c>
      <c r="E1345" s="5">
        <v>7.3000336931527104E-2</v>
      </c>
      <c r="F1345" s="5">
        <v>0.97497482475526498</v>
      </c>
      <c r="G1345" s="5">
        <v>0.84499745765097201</v>
      </c>
      <c r="H1345" s="5">
        <v>1.1249452886510301</v>
      </c>
      <c r="I1345" s="3">
        <v>0.72846255659642301</v>
      </c>
      <c r="J1345" s="4">
        <v>0</v>
      </c>
      <c r="K1345" s="3">
        <v>0.78495557463878396</v>
      </c>
      <c r="L1345" s="2">
        <v>3</v>
      </c>
      <c r="M1345" s="2" t="b">
        <v>0</v>
      </c>
      <c r="N1345">
        <v>201</v>
      </c>
      <c r="O1345">
        <v>384756</v>
      </c>
      <c r="P1345" s="1">
        <f>N1345/(N1345+O1345)</f>
        <v>5.2213623859288176E-4</v>
      </c>
    </row>
    <row r="1346" spans="1:16" ht="14.25" customHeight="1" x14ac:dyDescent="0.25">
      <c r="A1346" s="2">
        <v>752.2</v>
      </c>
      <c r="B1346" s="2" t="s">
        <v>164</v>
      </c>
      <c r="C1346" s="2" t="s">
        <v>145</v>
      </c>
      <c r="D1346" s="5">
        <v>-4.0004479720799999E-2</v>
      </c>
      <c r="E1346" s="5">
        <v>5.83749671833197E-2</v>
      </c>
      <c r="F1346" s="5">
        <v>0.96078513509352903</v>
      </c>
      <c r="G1346" s="5">
        <v>0.85691434489020801</v>
      </c>
      <c r="H1346" s="5">
        <v>1.07724661317808</v>
      </c>
      <c r="I1346" s="3">
        <v>0.49315339204917302</v>
      </c>
      <c r="J1346" s="4">
        <v>0</v>
      </c>
      <c r="K1346" s="3">
        <v>0.56160925818363105</v>
      </c>
      <c r="L1346" s="2">
        <v>3</v>
      </c>
      <c r="M1346" s="2" t="b">
        <v>0</v>
      </c>
      <c r="N1346">
        <v>334</v>
      </c>
      <c r="O1346">
        <v>384273</v>
      </c>
      <c r="P1346" s="1">
        <f>N1346/(N1346+O1346)</f>
        <v>8.6841893153270745E-4</v>
      </c>
    </row>
    <row r="1347" spans="1:16" ht="14.25" customHeight="1" x14ac:dyDescent="0.25">
      <c r="A1347" s="2">
        <v>753</v>
      </c>
      <c r="B1347" s="2" t="s">
        <v>163</v>
      </c>
      <c r="C1347" s="2" t="s">
        <v>145</v>
      </c>
      <c r="D1347" s="5">
        <v>-3.5565146222360199E-2</v>
      </c>
      <c r="E1347" s="5">
        <v>4.6808329376743202E-2</v>
      </c>
      <c r="F1347" s="5">
        <v>0.965059862177712</v>
      </c>
      <c r="G1347" s="5">
        <v>0.88046263683566905</v>
      </c>
      <c r="H1347" s="5">
        <v>1.0577854171457499</v>
      </c>
      <c r="I1347" s="3">
        <v>0.447371875106649</v>
      </c>
      <c r="J1347" s="4">
        <v>0</v>
      </c>
      <c r="K1347" s="3">
        <v>0.81043083796680804</v>
      </c>
      <c r="L1347" s="2">
        <v>3</v>
      </c>
      <c r="M1347" s="2" t="b">
        <v>0</v>
      </c>
      <c r="N1347">
        <v>569</v>
      </c>
      <c r="O1347">
        <v>383089</v>
      </c>
      <c r="P1347" s="1">
        <f>N1347/(N1347+O1347)</f>
        <v>1.4830917118892346E-3</v>
      </c>
    </row>
    <row r="1348" spans="1:16" ht="14.25" customHeight="1" x14ac:dyDescent="0.25">
      <c r="A1348" s="2">
        <v>753.1</v>
      </c>
      <c r="B1348" s="2" t="s">
        <v>162</v>
      </c>
      <c r="C1348" s="2" t="s">
        <v>145</v>
      </c>
      <c r="D1348" s="5">
        <v>0.12011431218274</v>
      </c>
      <c r="E1348" s="5">
        <v>9.2051766204725702E-2</v>
      </c>
      <c r="F1348" s="5">
        <v>1.1276257455724501</v>
      </c>
      <c r="G1348" s="5">
        <v>0.94147843668934705</v>
      </c>
      <c r="H1348" s="5">
        <v>1.3505777429689401</v>
      </c>
      <c r="I1348" s="3">
        <v>0.191941839039692</v>
      </c>
      <c r="J1348" s="4">
        <v>0</v>
      </c>
      <c r="K1348" s="3">
        <v>0.59509086293014501</v>
      </c>
      <c r="L1348" s="2">
        <v>2</v>
      </c>
      <c r="M1348" s="2" t="b">
        <v>0</v>
      </c>
      <c r="N1348">
        <v>147</v>
      </c>
      <c r="O1348">
        <v>380612</v>
      </c>
      <c r="P1348" s="1">
        <f>N1348/(N1348+O1348)</f>
        <v>3.8607097928085744E-4</v>
      </c>
    </row>
    <row r="1349" spans="1:16" ht="14.25" customHeight="1" x14ac:dyDescent="0.25">
      <c r="A1349" s="2">
        <v>754</v>
      </c>
      <c r="B1349" s="2" t="s">
        <v>161</v>
      </c>
      <c r="C1349" s="2" t="s">
        <v>145</v>
      </c>
      <c r="D1349" s="5">
        <v>-2.9381157377223199E-2</v>
      </c>
      <c r="E1349" s="5">
        <v>3.5471249395188899E-2</v>
      </c>
      <c r="F1349" s="5">
        <v>0.97104627247000397</v>
      </c>
      <c r="G1349" s="5">
        <v>0.90583009043447305</v>
      </c>
      <c r="H1349" s="5">
        <v>1.04095776154402</v>
      </c>
      <c r="I1349" s="3">
        <v>0.40749549108619298</v>
      </c>
      <c r="J1349" s="4">
        <v>0.55410278494364196</v>
      </c>
      <c r="K1349" s="3">
        <v>0.106174712471444</v>
      </c>
      <c r="L1349" s="2">
        <v>3</v>
      </c>
      <c r="M1349" s="2" t="b">
        <v>0</v>
      </c>
      <c r="N1349">
        <v>1001</v>
      </c>
      <c r="O1349">
        <v>382386</v>
      </c>
      <c r="P1349" s="1">
        <f>N1349/(N1349+O1349)</f>
        <v>2.610938816391792E-3</v>
      </c>
    </row>
    <row r="1350" spans="1:16" ht="14.25" customHeight="1" x14ac:dyDescent="0.25">
      <c r="A1350" s="2">
        <v>754.2</v>
      </c>
      <c r="B1350" s="2" t="s">
        <v>160</v>
      </c>
      <c r="C1350" s="2" t="s">
        <v>145</v>
      </c>
      <c r="D1350" s="5">
        <v>-7.9816166009765599E-2</v>
      </c>
      <c r="E1350" s="5">
        <v>4.67103024310992E-2</v>
      </c>
      <c r="F1350" s="5">
        <v>0.923286062147327</v>
      </c>
      <c r="G1350" s="5">
        <v>0.84251258727481104</v>
      </c>
      <c r="H1350" s="5">
        <v>1.0118034619671099</v>
      </c>
      <c r="I1350" s="3">
        <v>8.7497519045536806E-2</v>
      </c>
      <c r="J1350" s="4">
        <v>0.77689982950355596</v>
      </c>
      <c r="K1350" s="3">
        <v>3.4247772804284898E-2</v>
      </c>
      <c r="L1350" s="2">
        <v>2</v>
      </c>
      <c r="M1350" s="2" t="b">
        <v>0</v>
      </c>
      <c r="N1350">
        <v>601</v>
      </c>
      <c r="O1350">
        <v>379627</v>
      </c>
      <c r="P1350" s="1">
        <f>N1350/(N1350+O1350)</f>
        <v>1.580630569027005E-3</v>
      </c>
    </row>
    <row r="1351" spans="1:16" ht="14.25" customHeight="1" x14ac:dyDescent="0.25">
      <c r="A1351" s="2">
        <v>755</v>
      </c>
      <c r="B1351" s="2" t="s">
        <v>159</v>
      </c>
      <c r="C1351" s="2" t="s">
        <v>145</v>
      </c>
      <c r="D1351" s="5">
        <v>8.1582603470368997E-2</v>
      </c>
      <c r="E1351" s="5">
        <v>1.6178162061568101E-2</v>
      </c>
      <c r="F1351" s="5">
        <v>1.0850028388822901</v>
      </c>
      <c r="G1351" s="5">
        <v>1.0511386324677401</v>
      </c>
      <c r="H1351" s="5">
        <v>1.1199580379030001</v>
      </c>
      <c r="I1351" s="3">
        <v>4.5886241890956998E-7</v>
      </c>
      <c r="J1351" s="4">
        <v>0.660867637153983</v>
      </c>
      <c r="K1351" s="3">
        <v>5.2407729739465198E-2</v>
      </c>
      <c r="L1351" s="2">
        <v>3</v>
      </c>
      <c r="M1351" s="2" t="b">
        <v>1</v>
      </c>
      <c r="N1351">
        <v>5074</v>
      </c>
      <c r="O1351">
        <v>374652</v>
      </c>
      <c r="P1351" s="1">
        <f>N1351/(N1351+O1351)</f>
        <v>1.3362266476354002E-2</v>
      </c>
    </row>
    <row r="1352" spans="1:16" ht="14.25" customHeight="1" x14ac:dyDescent="0.25">
      <c r="A1352" s="2">
        <v>755.1</v>
      </c>
      <c r="B1352" s="2" t="s">
        <v>158</v>
      </c>
      <c r="C1352" s="2" t="s">
        <v>145</v>
      </c>
      <c r="D1352" s="5">
        <v>9.3740669963020704E-2</v>
      </c>
      <c r="E1352" s="5">
        <v>1.6943456893033899E-2</v>
      </c>
      <c r="F1352" s="5">
        <v>1.09827489331466</v>
      </c>
      <c r="G1352" s="5">
        <v>1.0624017050886001</v>
      </c>
      <c r="H1352" s="5">
        <v>1.1353593800799899</v>
      </c>
      <c r="I1352" s="3">
        <v>3.15592761760637E-8</v>
      </c>
      <c r="J1352" s="4">
        <v>0</v>
      </c>
      <c r="K1352" s="3">
        <v>0.90491312213841701</v>
      </c>
      <c r="L1352" s="2">
        <v>3</v>
      </c>
      <c r="M1352" s="2" t="b">
        <v>1</v>
      </c>
      <c r="N1352">
        <v>4657</v>
      </c>
      <c r="O1352">
        <v>375603</v>
      </c>
      <c r="P1352" s="1">
        <f>N1352/(N1352+O1352)</f>
        <v>1.2246883711145006E-2</v>
      </c>
    </row>
    <row r="1353" spans="1:16" ht="14.25" customHeight="1" x14ac:dyDescent="0.25">
      <c r="A1353" s="2">
        <v>755.6</v>
      </c>
      <c r="B1353" s="2" t="s">
        <v>157</v>
      </c>
      <c r="C1353" s="2" t="s">
        <v>145</v>
      </c>
      <c r="D1353" s="5">
        <v>-2.77600955836943E-2</v>
      </c>
      <c r="E1353" s="5">
        <v>6.5693975758961395E-2</v>
      </c>
      <c r="F1353" s="5">
        <v>0.97262167504952701</v>
      </c>
      <c r="G1353" s="5">
        <v>0.85511619211118095</v>
      </c>
      <c r="H1353" s="5">
        <v>1.1062741315196001</v>
      </c>
      <c r="I1353" s="3">
        <v>0.67261132625839903</v>
      </c>
      <c r="J1353" s="4">
        <v>0</v>
      </c>
      <c r="K1353" s="3">
        <v>0.63861450964228095</v>
      </c>
      <c r="L1353" s="2">
        <v>3</v>
      </c>
      <c r="M1353" s="2" t="b">
        <v>0</v>
      </c>
      <c r="N1353">
        <v>271</v>
      </c>
      <c r="O1353">
        <v>380411</v>
      </c>
      <c r="P1353" s="1">
        <f>N1353/(N1353+O1353)</f>
        <v>7.1188025701241452E-4</v>
      </c>
    </row>
    <row r="1354" spans="1:16" ht="14.25" customHeight="1" x14ac:dyDescent="0.25">
      <c r="A1354" s="2">
        <v>755.61</v>
      </c>
      <c r="B1354" s="2" t="s">
        <v>156</v>
      </c>
      <c r="C1354" s="2" t="s">
        <v>145</v>
      </c>
      <c r="D1354" s="5">
        <v>-0.100559367925452</v>
      </c>
      <c r="E1354" s="5">
        <v>0.103627215221818</v>
      </c>
      <c r="F1354" s="5">
        <v>0.90433142253858001</v>
      </c>
      <c r="G1354" s="5">
        <v>0.73810810779826097</v>
      </c>
      <c r="H1354" s="5">
        <v>1.1079885360291599</v>
      </c>
      <c r="I1354" s="3">
        <v>0.33184946493182299</v>
      </c>
      <c r="J1354" s="4">
        <v>0</v>
      </c>
      <c r="K1354" s="3">
        <v>0.752682999106289</v>
      </c>
      <c r="L1354" s="2">
        <v>2</v>
      </c>
      <c r="M1354" s="2" t="b">
        <v>0</v>
      </c>
      <c r="N1354">
        <v>113</v>
      </c>
      <c r="O1354">
        <v>380897</v>
      </c>
      <c r="P1354" s="1">
        <f>N1354/(N1354+O1354)</f>
        <v>2.9658014225348418E-4</v>
      </c>
    </row>
    <row r="1355" spans="1:16" ht="14.25" customHeight="1" x14ac:dyDescent="0.25">
      <c r="A1355" s="2">
        <v>756</v>
      </c>
      <c r="B1355" s="2" t="s">
        <v>155</v>
      </c>
      <c r="C1355" s="2" t="s">
        <v>145</v>
      </c>
      <c r="D1355" s="5">
        <v>6.3614493167024402E-2</v>
      </c>
      <c r="E1355" s="5">
        <v>3.8214505226013398E-2</v>
      </c>
      <c r="F1355" s="5">
        <v>1.0656814920659601</v>
      </c>
      <c r="G1355" s="5">
        <v>0.98877887106850204</v>
      </c>
      <c r="H1355" s="5">
        <v>1.1485652411895499</v>
      </c>
      <c r="I1355" s="3">
        <v>9.5978858163571198E-2</v>
      </c>
      <c r="J1355" s="4">
        <v>0.70379615584340105</v>
      </c>
      <c r="K1355" s="3">
        <v>3.4182091365491697E-2</v>
      </c>
      <c r="L1355" s="2">
        <v>3</v>
      </c>
      <c r="M1355" s="2" t="b">
        <v>0</v>
      </c>
      <c r="N1355">
        <v>796</v>
      </c>
      <c r="O1355">
        <v>382442</v>
      </c>
      <c r="P1355" s="1">
        <f>N1355/(N1355+O1355)</f>
        <v>2.0770382895224379E-3</v>
      </c>
    </row>
    <row r="1356" spans="1:16" ht="14.25" customHeight="1" x14ac:dyDescent="0.25">
      <c r="A1356" s="2">
        <v>756.1</v>
      </c>
      <c r="B1356" s="2" t="s">
        <v>154</v>
      </c>
      <c r="C1356" s="2" t="s">
        <v>145</v>
      </c>
      <c r="D1356" s="5">
        <v>0.11640096087656999</v>
      </c>
      <c r="E1356" s="5">
        <v>0.107101949155728</v>
      </c>
      <c r="F1356" s="5">
        <v>1.12344623982641</v>
      </c>
      <c r="G1356" s="5">
        <v>0.91072435450698996</v>
      </c>
      <c r="H1356" s="5">
        <v>1.3858545096922701</v>
      </c>
      <c r="I1356" s="3">
        <v>0.27711463164353201</v>
      </c>
      <c r="J1356" s="4">
        <v>0</v>
      </c>
      <c r="K1356" s="3">
        <v>0.52346019666224197</v>
      </c>
      <c r="L1356" s="2">
        <v>3</v>
      </c>
      <c r="M1356" s="2" t="b">
        <v>0</v>
      </c>
      <c r="N1356">
        <v>99</v>
      </c>
      <c r="O1356">
        <v>380768</v>
      </c>
      <c r="P1356" s="1">
        <f>N1356/(N1356+O1356)</f>
        <v>2.5993325754134644E-4</v>
      </c>
    </row>
    <row r="1357" spans="1:16" ht="14.25" customHeight="1" x14ac:dyDescent="0.25">
      <c r="A1357" s="2">
        <v>756.2</v>
      </c>
      <c r="B1357" s="2" t="s">
        <v>153</v>
      </c>
      <c r="C1357" s="2" t="s">
        <v>145</v>
      </c>
      <c r="D1357" s="5">
        <v>0.50268115449955397</v>
      </c>
      <c r="E1357" s="5">
        <v>9.7562590280629996E-2</v>
      </c>
      <c r="F1357" s="5">
        <v>1.65314767844346</v>
      </c>
      <c r="G1357" s="5">
        <v>1.3654198876178001</v>
      </c>
      <c r="H1357" s="5">
        <v>2.0015068416141202</v>
      </c>
      <c r="I1357" s="3">
        <v>2.5717847939456501E-7</v>
      </c>
      <c r="J1357" s="4">
        <v>0</v>
      </c>
      <c r="K1357" s="3">
        <v>0.64596814050630502</v>
      </c>
      <c r="L1357" s="2">
        <v>3</v>
      </c>
      <c r="M1357" s="2" t="b">
        <v>1</v>
      </c>
      <c r="N1357">
        <v>115</v>
      </c>
      <c r="O1357">
        <v>384603</v>
      </c>
      <c r="P1357" s="1">
        <f>N1357/(N1357+O1357)</f>
        <v>2.9892024807781284E-4</v>
      </c>
    </row>
    <row r="1358" spans="1:16" ht="14.25" customHeight="1" x14ac:dyDescent="0.25">
      <c r="A1358" s="2">
        <v>756.21</v>
      </c>
      <c r="B1358" s="2" t="s">
        <v>152</v>
      </c>
      <c r="C1358" s="2" t="s">
        <v>145</v>
      </c>
      <c r="D1358" s="5">
        <v>0.63532629640801797</v>
      </c>
      <c r="E1358" s="5">
        <v>0.11265191834940699</v>
      </c>
      <c r="F1358" s="5">
        <v>1.88763797047128</v>
      </c>
      <c r="G1358" s="5">
        <v>1.51366307959293</v>
      </c>
      <c r="H1358" s="5">
        <v>2.3540093932417099</v>
      </c>
      <c r="I1358" s="3">
        <v>1.7031795462022099E-8</v>
      </c>
      <c r="J1358" s="4">
        <v>0</v>
      </c>
      <c r="K1358" s="3">
        <v>0.92840754928272895</v>
      </c>
      <c r="L1358" s="2">
        <v>3</v>
      </c>
      <c r="M1358" s="2" t="b">
        <v>1</v>
      </c>
      <c r="N1358">
        <v>88</v>
      </c>
      <c r="O1358">
        <v>384692</v>
      </c>
      <c r="P1358" s="1">
        <f>N1358/(N1358+O1358)</f>
        <v>2.2870211549456832E-4</v>
      </c>
    </row>
    <row r="1359" spans="1:16" ht="14.25" customHeight="1" x14ac:dyDescent="0.25">
      <c r="A1359" s="2">
        <v>756.3</v>
      </c>
      <c r="B1359" s="2" t="s">
        <v>151</v>
      </c>
      <c r="C1359" s="2" t="s">
        <v>145</v>
      </c>
      <c r="D1359" s="5">
        <v>3.5444539210207002E-2</v>
      </c>
      <c r="E1359" s="5">
        <v>9.9077191860910699E-2</v>
      </c>
      <c r="F1359" s="5">
        <v>1.03608018470926</v>
      </c>
      <c r="G1359" s="5">
        <v>0.85321544635180502</v>
      </c>
      <c r="H1359" s="5">
        <v>1.2581372661935599</v>
      </c>
      <c r="I1359" s="3">
        <v>0.720532875441524</v>
      </c>
      <c r="J1359" s="4">
        <v>0.75955400125311301</v>
      </c>
      <c r="K1359" s="3">
        <v>4.1415363750509401E-2</v>
      </c>
      <c r="L1359" s="2">
        <v>2</v>
      </c>
      <c r="M1359" s="2" t="b">
        <v>0</v>
      </c>
      <c r="N1359">
        <v>150</v>
      </c>
      <c r="O1359">
        <v>380672</v>
      </c>
      <c r="P1359" s="1">
        <f>N1359/(N1359+O1359)</f>
        <v>3.9388480707522149E-4</v>
      </c>
    </row>
    <row r="1360" spans="1:16" ht="14.25" customHeight="1" x14ac:dyDescent="0.25">
      <c r="A1360" s="2">
        <v>756.5</v>
      </c>
      <c r="B1360" s="2" t="s">
        <v>150</v>
      </c>
      <c r="C1360" s="2" t="s">
        <v>145</v>
      </c>
      <c r="D1360" s="5">
        <v>-0.15388086938147</v>
      </c>
      <c r="E1360" s="5">
        <v>6.5102704988926396E-2</v>
      </c>
      <c r="F1360" s="5">
        <v>0.85737415444105802</v>
      </c>
      <c r="G1360" s="5">
        <v>0.75466613981236996</v>
      </c>
      <c r="H1360" s="5">
        <v>0.97406045126959195</v>
      </c>
      <c r="I1360" s="3">
        <v>1.8095253699130801E-2</v>
      </c>
      <c r="J1360" s="4">
        <v>0</v>
      </c>
      <c r="K1360" s="3">
        <v>0.76917847886117796</v>
      </c>
      <c r="L1360" s="2">
        <v>2</v>
      </c>
      <c r="M1360" s="2" t="b">
        <v>0</v>
      </c>
      <c r="N1360">
        <v>307</v>
      </c>
      <c r="O1360">
        <v>380088</v>
      </c>
      <c r="P1360" s="1">
        <f>N1360/(N1360+O1360)</f>
        <v>8.0705582355183425E-4</v>
      </c>
    </row>
    <row r="1361" spans="1:16" ht="14.25" customHeight="1" x14ac:dyDescent="0.25">
      <c r="A1361" s="2">
        <v>758</v>
      </c>
      <c r="B1361" s="2" t="s">
        <v>149</v>
      </c>
      <c r="C1361" s="2" t="s">
        <v>145</v>
      </c>
      <c r="D1361" s="5">
        <v>0.152384783167506</v>
      </c>
      <c r="E1361" s="5">
        <v>4.67468307632041E-2</v>
      </c>
      <c r="F1361" s="5">
        <v>1.1646082718880899</v>
      </c>
      <c r="G1361" s="5">
        <v>1.0626466953311899</v>
      </c>
      <c r="H1361" s="5">
        <v>1.27635312179412</v>
      </c>
      <c r="I1361" s="3">
        <v>1.11495307015294E-3</v>
      </c>
      <c r="J1361" s="4">
        <v>0.70433418579532703</v>
      </c>
      <c r="K1361" s="3">
        <v>3.3972738011422698E-2</v>
      </c>
      <c r="L1361" s="2">
        <v>3</v>
      </c>
      <c r="M1361" s="2" t="b">
        <v>0</v>
      </c>
      <c r="N1361">
        <v>514</v>
      </c>
      <c r="O1361">
        <v>384230</v>
      </c>
      <c r="P1361" s="1">
        <f>N1361/(N1361+O1361)</f>
        <v>1.335953257230782E-3</v>
      </c>
    </row>
    <row r="1362" spans="1:16" ht="14.25" customHeight="1" x14ac:dyDescent="0.25">
      <c r="A1362" s="2">
        <v>758.1</v>
      </c>
      <c r="B1362" s="2" t="s">
        <v>148</v>
      </c>
      <c r="C1362" s="2" t="s">
        <v>145</v>
      </c>
      <c r="D1362" s="5">
        <v>1.33505024558731E-2</v>
      </c>
      <c r="E1362" s="5">
        <v>5.4802627800501803E-2</v>
      </c>
      <c r="F1362" s="5">
        <v>1.0134400183308301</v>
      </c>
      <c r="G1362" s="5">
        <v>0.91022753315482796</v>
      </c>
      <c r="H1362" s="5">
        <v>1.12835596962732</v>
      </c>
      <c r="I1362" s="3">
        <v>0.80753239797323195</v>
      </c>
      <c r="J1362" s="4">
        <v>0</v>
      </c>
      <c r="K1362" s="3">
        <v>0.94813085936389396</v>
      </c>
      <c r="L1362" s="2">
        <v>3</v>
      </c>
      <c r="M1362" s="2" t="b">
        <v>0</v>
      </c>
      <c r="N1362">
        <v>379</v>
      </c>
      <c r="O1362">
        <v>384353</v>
      </c>
      <c r="P1362" s="1">
        <f>N1362/(N1362+O1362)</f>
        <v>9.8510131728060061E-4</v>
      </c>
    </row>
    <row r="1363" spans="1:16" ht="14.25" customHeight="1" x14ac:dyDescent="0.25">
      <c r="A1363" s="2">
        <v>759</v>
      </c>
      <c r="B1363" s="2" t="s">
        <v>147</v>
      </c>
      <c r="C1363" s="2" t="s">
        <v>145</v>
      </c>
      <c r="D1363" s="5">
        <v>6.92679872309591E-3</v>
      </c>
      <c r="E1363" s="5">
        <v>4.0842445798275E-2</v>
      </c>
      <c r="F1363" s="5">
        <v>1.00695084448135</v>
      </c>
      <c r="G1363" s="5">
        <v>0.929486566720086</v>
      </c>
      <c r="H1363" s="5">
        <v>1.0908710674320601</v>
      </c>
      <c r="I1363" s="3">
        <v>0.86532626470988305</v>
      </c>
      <c r="J1363" s="4">
        <v>0.349827224276899</v>
      </c>
      <c r="K1363" s="3">
        <v>0.214798970216588</v>
      </c>
      <c r="L1363" s="2">
        <v>3</v>
      </c>
      <c r="M1363" s="2" t="b">
        <v>0</v>
      </c>
      <c r="N1363">
        <v>671</v>
      </c>
      <c r="O1363">
        <v>383425</v>
      </c>
      <c r="P1363" s="1">
        <f>N1363/(N1363+O1363)</f>
        <v>1.7469590935599434E-3</v>
      </c>
    </row>
    <row r="1364" spans="1:16" ht="14.25" customHeight="1" x14ac:dyDescent="0.25">
      <c r="A1364" s="2">
        <v>759.1</v>
      </c>
      <c r="B1364" s="2" t="s">
        <v>146</v>
      </c>
      <c r="C1364" s="2" t="s">
        <v>145</v>
      </c>
      <c r="D1364" s="5">
        <v>5.4909605377748702E-3</v>
      </c>
      <c r="E1364" s="5">
        <v>0.115103734231547</v>
      </c>
      <c r="F1364" s="5">
        <v>1.00550606349218</v>
      </c>
      <c r="G1364" s="5">
        <v>0.802431959660589</v>
      </c>
      <c r="H1364" s="5">
        <v>1.25997280086798</v>
      </c>
      <c r="I1364" s="3">
        <v>0.96195178614780796</v>
      </c>
      <c r="J1364" s="4">
        <v>0</v>
      </c>
      <c r="K1364" s="3">
        <v>0.61382679779316096</v>
      </c>
      <c r="L1364" s="2">
        <v>2</v>
      </c>
      <c r="M1364" s="2" t="b">
        <v>0</v>
      </c>
      <c r="N1364">
        <v>96</v>
      </c>
      <c r="O1364">
        <v>381037</v>
      </c>
      <c r="P1364" s="1">
        <f>N1364/(N1364+O1364)</f>
        <v>2.5188057712137235E-4</v>
      </c>
    </row>
    <row r="1365" spans="1:16" ht="14.25" customHeight="1" x14ac:dyDescent="0.25">
      <c r="A1365" s="2">
        <v>760</v>
      </c>
      <c r="B1365" s="2" t="s">
        <v>144</v>
      </c>
      <c r="C1365" s="2" t="s">
        <v>103</v>
      </c>
      <c r="D1365" s="5">
        <v>1.01289203493692E-2</v>
      </c>
      <c r="E1365" s="5">
        <v>4.9885251227415701E-3</v>
      </c>
      <c r="F1365" s="5">
        <v>1.0101803914987</v>
      </c>
      <c r="G1365" s="5">
        <v>1.0003516525881</v>
      </c>
      <c r="H1365" s="5">
        <v>1.02010570055872</v>
      </c>
      <c r="I1365" s="3">
        <v>4.2311439292875501E-2</v>
      </c>
      <c r="J1365" s="4">
        <v>0</v>
      </c>
      <c r="K1365" s="3">
        <v>0.47198530092619601</v>
      </c>
      <c r="L1365" s="2">
        <v>4</v>
      </c>
      <c r="M1365" s="2" t="b">
        <v>0</v>
      </c>
      <c r="N1365">
        <v>96758</v>
      </c>
      <c r="O1365">
        <v>264645</v>
      </c>
      <c r="P1365" s="1">
        <f>N1365/(N1365+O1365)</f>
        <v>0.26772882350174182</v>
      </c>
    </row>
    <row r="1366" spans="1:16" ht="14.25" customHeight="1" x14ac:dyDescent="0.25">
      <c r="A1366" s="2">
        <v>761</v>
      </c>
      <c r="B1366" s="2" t="s">
        <v>143</v>
      </c>
      <c r="C1366" s="2" t="s">
        <v>103</v>
      </c>
      <c r="D1366" s="5">
        <v>-1.6857938018852801E-2</v>
      </c>
      <c r="E1366" s="5">
        <v>6.7773623251755604E-3</v>
      </c>
      <c r="F1366" s="5">
        <v>0.983283361895681</v>
      </c>
      <c r="G1366" s="5">
        <v>0.97030839591075602</v>
      </c>
      <c r="H1366" s="5">
        <v>0.99643182915403405</v>
      </c>
      <c r="I1366" s="3">
        <v>1.2868452278250101E-2</v>
      </c>
      <c r="J1366" s="4">
        <v>0</v>
      </c>
      <c r="K1366" s="3">
        <v>0.65470394147488398</v>
      </c>
      <c r="L1366" s="2">
        <v>4</v>
      </c>
      <c r="M1366" s="2" t="b">
        <v>0</v>
      </c>
      <c r="N1366">
        <v>34084</v>
      </c>
      <c r="O1366">
        <v>333230</v>
      </c>
      <c r="P1366" s="1">
        <f>N1366/(N1366+O1366)</f>
        <v>9.27925426202105E-2</v>
      </c>
    </row>
    <row r="1367" spans="1:16" ht="14.25" customHeight="1" x14ac:dyDescent="0.25">
      <c r="A1367" s="2">
        <v>763</v>
      </c>
      <c r="B1367" s="2" t="s">
        <v>142</v>
      </c>
      <c r="C1367" s="2" t="s">
        <v>103</v>
      </c>
      <c r="D1367" s="5">
        <v>1.9477485626010999E-2</v>
      </c>
      <c r="E1367" s="5">
        <v>8.9125099417398709E-3</v>
      </c>
      <c r="F1367" s="5">
        <v>1.01966840940631</v>
      </c>
      <c r="G1367" s="5">
        <v>1.0020113070984</v>
      </c>
      <c r="H1367" s="5">
        <v>1.0376366591630599</v>
      </c>
      <c r="I1367" s="3">
        <v>2.8858820715950102E-2</v>
      </c>
      <c r="J1367" s="4">
        <v>0</v>
      </c>
      <c r="K1367" s="3">
        <v>0.63917553261106097</v>
      </c>
      <c r="L1367" s="2">
        <v>3</v>
      </c>
      <c r="M1367" s="2" t="b">
        <v>0</v>
      </c>
      <c r="N1367">
        <v>18083</v>
      </c>
      <c r="O1367">
        <v>354514</v>
      </c>
      <c r="P1367" s="1">
        <f>N1367/(N1367+O1367)</f>
        <v>4.8532328494324969E-2</v>
      </c>
    </row>
    <row r="1368" spans="1:16" ht="14.25" customHeight="1" x14ac:dyDescent="0.25">
      <c r="A1368" s="2">
        <v>764</v>
      </c>
      <c r="B1368" s="2" t="s">
        <v>141</v>
      </c>
      <c r="C1368" s="2" t="s">
        <v>103</v>
      </c>
      <c r="D1368" s="5">
        <v>2.0991891362379901E-3</v>
      </c>
      <c r="E1368" s="5">
        <v>1.1191793958870599E-2</v>
      </c>
      <c r="F1368" s="5">
        <v>1.00210139397628</v>
      </c>
      <c r="G1368" s="5">
        <v>0.98035912148859194</v>
      </c>
      <c r="H1368" s="5">
        <v>1.0243258636532999</v>
      </c>
      <c r="I1368" s="3">
        <v>0.85121764400326005</v>
      </c>
      <c r="J1368" s="4">
        <v>0.51382041887947205</v>
      </c>
      <c r="K1368" s="3">
        <v>0.10360065569973601</v>
      </c>
      <c r="L1368" s="2">
        <v>4</v>
      </c>
      <c r="M1368" s="2" t="b">
        <v>0</v>
      </c>
      <c r="N1368">
        <v>10569</v>
      </c>
      <c r="O1368">
        <v>363551</v>
      </c>
      <c r="P1368" s="1">
        <f>N1368/(N1368+O1368)</f>
        <v>2.8250294023308028E-2</v>
      </c>
    </row>
    <row r="1369" spans="1:16" ht="14.25" customHeight="1" x14ac:dyDescent="0.25">
      <c r="A1369" s="2">
        <v>765</v>
      </c>
      <c r="B1369" s="2" t="s">
        <v>140</v>
      </c>
      <c r="C1369" s="2" t="s">
        <v>103</v>
      </c>
      <c r="D1369" s="5">
        <v>-2.52250703946066E-2</v>
      </c>
      <c r="E1369" s="5">
        <v>1.1878500634772301E-2</v>
      </c>
      <c r="F1369" s="5">
        <v>0.97509042334269802</v>
      </c>
      <c r="G1369" s="5">
        <v>0.95265114340546098</v>
      </c>
      <c r="H1369" s="5">
        <v>0.99805825067903997</v>
      </c>
      <c r="I1369" s="3">
        <v>3.3704405611280901E-2</v>
      </c>
      <c r="J1369" s="4">
        <v>0.21128792538802099</v>
      </c>
      <c r="K1369" s="3">
        <v>0.281424856421294</v>
      </c>
      <c r="L1369" s="2">
        <v>3</v>
      </c>
      <c r="M1369" s="2" t="b">
        <v>0</v>
      </c>
      <c r="N1369">
        <v>9753</v>
      </c>
      <c r="O1369">
        <v>366341</v>
      </c>
      <c r="P1369" s="1">
        <f>N1369/(N1369+O1369)</f>
        <v>2.5932346700558905E-2</v>
      </c>
    </row>
    <row r="1370" spans="1:16" ht="14.25" customHeight="1" x14ac:dyDescent="0.25">
      <c r="A1370" s="2">
        <v>766</v>
      </c>
      <c r="B1370" s="2" t="s">
        <v>139</v>
      </c>
      <c r="C1370" s="2" t="s">
        <v>103</v>
      </c>
      <c r="D1370" s="5">
        <v>-2.5383985932813501E-2</v>
      </c>
      <c r="E1370" s="5">
        <v>1.5927131086505501E-2</v>
      </c>
      <c r="F1370" s="5">
        <v>0.97493547863515895</v>
      </c>
      <c r="G1370" s="5">
        <v>0.94497142575729998</v>
      </c>
      <c r="H1370" s="5">
        <v>1.0058496602051601</v>
      </c>
      <c r="I1370" s="3">
        <v>0.11099034153307499</v>
      </c>
      <c r="J1370" s="4">
        <v>0</v>
      </c>
      <c r="K1370" s="3">
        <v>0.89627659322706699</v>
      </c>
      <c r="L1370" s="2">
        <v>4</v>
      </c>
      <c r="M1370" s="2" t="b">
        <v>0</v>
      </c>
      <c r="N1370">
        <v>5111</v>
      </c>
      <c r="O1370">
        <v>370718</v>
      </c>
      <c r="P1370" s="1">
        <f>N1370/(N1370+O1370)</f>
        <v>1.3599269880717028E-2</v>
      </c>
    </row>
    <row r="1371" spans="1:16" ht="14.25" customHeight="1" x14ac:dyDescent="0.25">
      <c r="A1371" s="2">
        <v>770</v>
      </c>
      <c r="B1371" s="2" t="s">
        <v>138</v>
      </c>
      <c r="C1371" s="2" t="s">
        <v>103</v>
      </c>
      <c r="D1371" s="5">
        <v>-3.8025577847626203E-2</v>
      </c>
      <c r="E1371" s="5">
        <v>1.1681984191041999E-2</v>
      </c>
      <c r="F1371" s="5">
        <v>0.96268831708120295</v>
      </c>
      <c r="G1371" s="5">
        <v>0.94089677162651297</v>
      </c>
      <c r="H1371" s="5">
        <v>0.98498456344211704</v>
      </c>
      <c r="I1371" s="3">
        <v>1.1336778408732901E-3</v>
      </c>
      <c r="J1371" s="4">
        <v>0</v>
      </c>
      <c r="K1371" s="3">
        <v>0.85317858546080605</v>
      </c>
      <c r="L1371" s="2">
        <v>4</v>
      </c>
      <c r="M1371" s="2" t="b">
        <v>0</v>
      </c>
      <c r="N1371">
        <v>9849</v>
      </c>
      <c r="O1371">
        <v>364446</v>
      </c>
      <c r="P1371" s="1">
        <f>N1371/(N1371+O1371)</f>
        <v>2.6313469322325974E-2</v>
      </c>
    </row>
    <row r="1372" spans="1:16" ht="14.25" customHeight="1" x14ac:dyDescent="0.25">
      <c r="A1372" s="2">
        <v>771</v>
      </c>
      <c r="B1372" s="2" t="s">
        <v>137</v>
      </c>
      <c r="C1372" s="2" t="s">
        <v>103</v>
      </c>
      <c r="D1372" s="5">
        <v>4.2301959004779503E-2</v>
      </c>
      <c r="E1372" s="5">
        <v>2.9372248565432899E-2</v>
      </c>
      <c r="F1372" s="5">
        <v>1.0432094376796099</v>
      </c>
      <c r="G1372" s="5">
        <v>0.98484935329058698</v>
      </c>
      <c r="H1372" s="5">
        <v>1.10502781692206</v>
      </c>
      <c r="I1372" s="3">
        <v>0.14981037429791699</v>
      </c>
      <c r="J1372" s="4">
        <v>0.43543903707394099</v>
      </c>
      <c r="K1372" s="3">
        <v>0.15020532288272001</v>
      </c>
      <c r="L1372" s="2">
        <v>4</v>
      </c>
      <c r="M1372" s="2" t="b">
        <v>0</v>
      </c>
      <c r="N1372">
        <v>1301</v>
      </c>
      <c r="O1372">
        <v>381285</v>
      </c>
      <c r="P1372" s="1">
        <f>N1372/(N1372+O1372)</f>
        <v>3.4005426230965066E-3</v>
      </c>
    </row>
    <row r="1373" spans="1:16" ht="14.25" customHeight="1" x14ac:dyDescent="0.25">
      <c r="A1373" s="2">
        <v>771.1</v>
      </c>
      <c r="B1373" s="2" t="s">
        <v>136</v>
      </c>
      <c r="C1373" s="2" t="s">
        <v>103</v>
      </c>
      <c r="D1373" s="5">
        <v>7.3634824362340798E-2</v>
      </c>
      <c r="E1373" s="5">
        <v>1.7832917901096298E-2</v>
      </c>
      <c r="F1373" s="5">
        <v>1.0764136536734901</v>
      </c>
      <c r="G1373" s="5">
        <v>1.03944087411181</v>
      </c>
      <c r="H1373" s="5">
        <v>1.1147015502972</v>
      </c>
      <c r="I1373" s="3">
        <v>3.6410402262979402E-5</v>
      </c>
      <c r="J1373" s="4">
        <v>0.120667137096618</v>
      </c>
      <c r="K1373" s="3">
        <v>0.320707502319308</v>
      </c>
      <c r="L1373" s="2">
        <v>3</v>
      </c>
      <c r="M1373" s="2" t="b">
        <v>0</v>
      </c>
      <c r="N1373">
        <v>4117</v>
      </c>
      <c r="O1373">
        <v>216582</v>
      </c>
      <c r="P1373" s="1">
        <f>N1373/(N1373+O1373)</f>
        <v>1.8654366354174692E-2</v>
      </c>
    </row>
    <row r="1374" spans="1:16" ht="14.25" customHeight="1" x14ac:dyDescent="0.25">
      <c r="A1374" s="2">
        <v>771.2</v>
      </c>
      <c r="B1374" s="2" t="s">
        <v>135</v>
      </c>
      <c r="C1374" s="2" t="s">
        <v>103</v>
      </c>
      <c r="D1374" s="5">
        <v>-2.3590809453406599E-3</v>
      </c>
      <c r="E1374" s="5">
        <v>2.89478113924517E-2</v>
      </c>
      <c r="F1374" s="5">
        <v>0.99764369949925202</v>
      </c>
      <c r="G1374" s="5">
        <v>0.94261651052514295</v>
      </c>
      <c r="H1374" s="5">
        <v>1.0558832144750601</v>
      </c>
      <c r="I1374" s="3">
        <v>0.93504887644159196</v>
      </c>
      <c r="J1374" s="4">
        <v>0</v>
      </c>
      <c r="K1374" s="3">
        <v>0.84066302465962495</v>
      </c>
      <c r="L1374" s="2">
        <v>2</v>
      </c>
      <c r="M1374" s="2" t="b">
        <v>0</v>
      </c>
      <c r="N1374">
        <v>1572</v>
      </c>
      <c r="O1374">
        <v>224157</v>
      </c>
      <c r="P1374" s="1">
        <f>N1374/(N1374+O1374)</f>
        <v>6.9641029730340368E-3</v>
      </c>
    </row>
    <row r="1375" spans="1:16" ht="14.25" customHeight="1" x14ac:dyDescent="0.25">
      <c r="A1375" s="2">
        <v>772</v>
      </c>
      <c r="B1375" s="2" t="s">
        <v>134</v>
      </c>
      <c r="C1375" s="2" t="s">
        <v>103</v>
      </c>
      <c r="D1375" s="5">
        <v>1.6812649662377201E-2</v>
      </c>
      <c r="E1375" s="5">
        <v>4.2266662034030802E-2</v>
      </c>
      <c r="F1375" s="5">
        <v>1.0169547776555501</v>
      </c>
      <c r="G1375" s="5">
        <v>0.93610419835556002</v>
      </c>
      <c r="H1375" s="5">
        <v>1.1047883575495301</v>
      </c>
      <c r="I1375" s="3">
        <v>0.69079555567554995</v>
      </c>
      <c r="J1375" s="4">
        <v>0</v>
      </c>
      <c r="K1375" s="3">
        <v>0.41420068427844597</v>
      </c>
      <c r="L1375" s="2">
        <v>2</v>
      </c>
      <c r="M1375" s="2" t="b">
        <v>0</v>
      </c>
      <c r="N1375">
        <v>728</v>
      </c>
      <c r="O1375">
        <v>382284</v>
      </c>
      <c r="P1375" s="1">
        <f>N1375/(N1375+O1375)</f>
        <v>1.9007237371152861E-3</v>
      </c>
    </row>
    <row r="1376" spans="1:16" ht="14.25" customHeight="1" x14ac:dyDescent="0.25">
      <c r="A1376" s="2">
        <v>772.1</v>
      </c>
      <c r="B1376" s="2" t="s">
        <v>133</v>
      </c>
      <c r="C1376" s="2" t="s">
        <v>103</v>
      </c>
      <c r="D1376" s="5">
        <v>9.6889310169162302E-2</v>
      </c>
      <c r="E1376" s="5">
        <v>5.0879964863093298E-2</v>
      </c>
      <c r="F1376" s="5">
        <v>1.1017384156325301</v>
      </c>
      <c r="G1376" s="5">
        <v>0.99717042232548703</v>
      </c>
      <c r="H1376" s="5">
        <v>1.21727190187784</v>
      </c>
      <c r="I1376" s="3">
        <v>5.6874723555771001E-2</v>
      </c>
      <c r="J1376" s="4">
        <v>0</v>
      </c>
      <c r="K1376" s="3">
        <v>0.68879135137256897</v>
      </c>
      <c r="L1376" s="2">
        <v>2</v>
      </c>
      <c r="M1376" s="2" t="b">
        <v>0</v>
      </c>
      <c r="N1376">
        <v>508</v>
      </c>
      <c r="O1376">
        <v>231539</v>
      </c>
      <c r="P1376" s="1">
        <f>N1376/(N1376+O1376)</f>
        <v>2.1892116683258135E-3</v>
      </c>
    </row>
    <row r="1377" spans="1:16" ht="14.25" customHeight="1" x14ac:dyDescent="0.25">
      <c r="A1377" s="2">
        <v>772.2</v>
      </c>
      <c r="B1377" s="2" t="s">
        <v>132</v>
      </c>
      <c r="C1377" s="2" t="s">
        <v>103</v>
      </c>
      <c r="D1377" s="5">
        <v>-2.0318984595368399E-2</v>
      </c>
      <c r="E1377" s="5">
        <v>1.74492355352832E-2</v>
      </c>
      <c r="F1377" s="5">
        <v>0.97988605489244995</v>
      </c>
      <c r="G1377" s="5">
        <v>0.94694065146987405</v>
      </c>
      <c r="H1377" s="5">
        <v>1.0139776754565</v>
      </c>
      <c r="I1377" s="3">
        <v>0.244236535307923</v>
      </c>
      <c r="J1377" s="4">
        <v>0</v>
      </c>
      <c r="K1377" s="3">
        <v>0.82896638135414802</v>
      </c>
      <c r="L1377" s="2">
        <v>3</v>
      </c>
      <c r="M1377" s="2" t="b">
        <v>0</v>
      </c>
      <c r="N1377">
        <v>4300</v>
      </c>
      <c r="O1377">
        <v>220094</v>
      </c>
      <c r="P1377" s="1">
        <f>N1377/(N1377+O1377)</f>
        <v>1.9162722710945924E-2</v>
      </c>
    </row>
    <row r="1378" spans="1:16" ht="14.25" customHeight="1" x14ac:dyDescent="0.25">
      <c r="A1378" s="2">
        <v>772.3</v>
      </c>
      <c r="B1378" s="2" t="s">
        <v>131</v>
      </c>
      <c r="C1378" s="2" t="s">
        <v>103</v>
      </c>
      <c r="D1378" s="5">
        <v>4.5138031882646402E-2</v>
      </c>
      <c r="E1378" s="5">
        <v>1.0401876921131099E-2</v>
      </c>
      <c r="F1378" s="5">
        <v>1.0461722550688599</v>
      </c>
      <c r="G1378" s="5">
        <v>1.02505956976506</v>
      </c>
      <c r="H1378" s="5">
        <v>1.06771978874039</v>
      </c>
      <c r="I1378" s="3">
        <v>1.42864313989402E-5</v>
      </c>
      <c r="J1378" s="4">
        <v>0</v>
      </c>
      <c r="K1378" s="3">
        <v>0.56686462864020704</v>
      </c>
      <c r="L1378" s="2">
        <v>3</v>
      </c>
      <c r="M1378" s="2" t="b">
        <v>1</v>
      </c>
      <c r="N1378">
        <v>12925</v>
      </c>
      <c r="O1378">
        <v>208598</v>
      </c>
      <c r="P1378" s="1">
        <f>N1378/(N1378+O1378)</f>
        <v>5.834608595947148E-2</v>
      </c>
    </row>
    <row r="1379" spans="1:16" ht="14.25" customHeight="1" x14ac:dyDescent="0.25">
      <c r="A1379" s="2">
        <v>772.4</v>
      </c>
      <c r="B1379" s="2" t="s">
        <v>130</v>
      </c>
      <c r="C1379" s="2" t="s">
        <v>103</v>
      </c>
      <c r="D1379" s="5">
        <v>-3.2960189398050399E-2</v>
      </c>
      <c r="E1379" s="5">
        <v>4.0354687398971897E-2</v>
      </c>
      <c r="F1379" s="5">
        <v>0.96757707864822695</v>
      </c>
      <c r="G1379" s="5">
        <v>0.89399604897681695</v>
      </c>
      <c r="H1379" s="5">
        <v>1.0472142513347</v>
      </c>
      <c r="I1379" s="3">
        <v>0.41406425088897603</v>
      </c>
      <c r="J1379" s="4">
        <v>0</v>
      </c>
      <c r="K1379" s="3">
        <v>0.65546183264847302</v>
      </c>
      <c r="L1379" s="2">
        <v>3</v>
      </c>
      <c r="M1379" s="2" t="b">
        <v>0</v>
      </c>
      <c r="N1379">
        <v>782</v>
      </c>
      <c r="O1379">
        <v>383420</v>
      </c>
      <c r="P1379" s="1">
        <f>N1379/(N1379+O1379)</f>
        <v>2.0353876346297E-3</v>
      </c>
    </row>
    <row r="1380" spans="1:16" ht="14.25" customHeight="1" x14ac:dyDescent="0.25">
      <c r="A1380" s="2">
        <v>772.6</v>
      </c>
      <c r="B1380" s="2" t="s">
        <v>129</v>
      </c>
      <c r="C1380" s="2" t="s">
        <v>103</v>
      </c>
      <c r="D1380" s="5">
        <v>-3.2862659271295498E-3</v>
      </c>
      <c r="E1380" s="5">
        <v>5.9232645705558501E-2</v>
      </c>
      <c r="F1380" s="5">
        <v>0.99671912793456996</v>
      </c>
      <c r="G1380" s="5">
        <v>0.88747039297335595</v>
      </c>
      <c r="H1380" s="5">
        <v>1.1194165212230101</v>
      </c>
      <c r="I1380" s="3">
        <v>0.95575554200947199</v>
      </c>
      <c r="J1380" s="4">
        <v>0</v>
      </c>
      <c r="K1380" s="3">
        <v>0.84854490365901802</v>
      </c>
      <c r="L1380" s="2">
        <v>2</v>
      </c>
      <c r="M1380" s="2" t="b">
        <v>0</v>
      </c>
      <c r="N1380">
        <v>362</v>
      </c>
      <c r="O1380">
        <v>231434</v>
      </c>
      <c r="P1380" s="1">
        <f>N1380/(N1380+O1380)</f>
        <v>1.5617180624342094E-3</v>
      </c>
    </row>
    <row r="1381" spans="1:16" ht="14.25" customHeight="1" x14ac:dyDescent="0.25">
      <c r="A1381" s="2">
        <v>780</v>
      </c>
      <c r="B1381" s="2" t="s">
        <v>128</v>
      </c>
      <c r="C1381" s="2" t="s">
        <v>103</v>
      </c>
      <c r="D1381" s="5">
        <v>-6.5258298737002896E-2</v>
      </c>
      <c r="E1381" s="5">
        <v>4.7214725078888402E-2</v>
      </c>
      <c r="F1381" s="5">
        <v>0.93682545129217998</v>
      </c>
      <c r="G1381" s="5">
        <v>0.85402273870345002</v>
      </c>
      <c r="H1381" s="5">
        <v>1.02765639182067</v>
      </c>
      <c r="I1381" s="3">
        <v>0.16692261588072899</v>
      </c>
      <c r="J1381" s="4">
        <v>0</v>
      </c>
      <c r="K1381" s="3">
        <v>0.94741309504424298</v>
      </c>
      <c r="L1381" s="2">
        <v>3</v>
      </c>
      <c r="M1381" s="2" t="b">
        <v>0</v>
      </c>
      <c r="N1381">
        <v>489</v>
      </c>
      <c r="O1381">
        <v>383338</v>
      </c>
      <c r="P1381" s="1">
        <f>N1381/(N1381+O1381)</f>
        <v>1.2740114687085588E-3</v>
      </c>
    </row>
    <row r="1382" spans="1:16" ht="14.25" customHeight="1" x14ac:dyDescent="0.25">
      <c r="A1382" s="2">
        <v>781</v>
      </c>
      <c r="B1382" s="2" t="s">
        <v>127</v>
      </c>
      <c r="C1382" s="2" t="s">
        <v>103</v>
      </c>
      <c r="D1382" s="5">
        <v>-1.4346329196565301E-3</v>
      </c>
      <c r="E1382" s="5">
        <v>1.30039369094596E-2</v>
      </c>
      <c r="F1382" s="5">
        <v>0.99856639567420702</v>
      </c>
      <c r="G1382" s="5">
        <v>0.97343728257967899</v>
      </c>
      <c r="H1382" s="5">
        <v>1.0243442124255799</v>
      </c>
      <c r="I1382" s="3">
        <v>0.91215324236255202</v>
      </c>
      <c r="J1382" s="4">
        <v>0</v>
      </c>
      <c r="K1382" s="3">
        <v>0.89267833097297</v>
      </c>
      <c r="L1382" s="2">
        <v>4</v>
      </c>
      <c r="M1382" s="2" t="b">
        <v>0</v>
      </c>
      <c r="N1382">
        <v>6756</v>
      </c>
      <c r="O1382">
        <v>372285</v>
      </c>
      <c r="P1382" s="1">
        <f>N1382/(N1382+O1382)</f>
        <v>1.7823929337459535E-2</v>
      </c>
    </row>
    <row r="1383" spans="1:16" ht="14.25" customHeight="1" x14ac:dyDescent="0.25">
      <c r="A1383" s="2">
        <v>781.2</v>
      </c>
      <c r="B1383" s="2" t="s">
        <v>126</v>
      </c>
      <c r="C1383" s="2" t="s">
        <v>103</v>
      </c>
      <c r="D1383" s="5">
        <v>2.5698133202885502E-2</v>
      </c>
      <c r="E1383" s="5">
        <v>4.9020915848791299E-2</v>
      </c>
      <c r="F1383" s="5">
        <v>1.0260311769757999</v>
      </c>
      <c r="G1383" s="5">
        <v>0.93203855572374095</v>
      </c>
      <c r="H1383" s="5">
        <v>1.1295026044377201</v>
      </c>
      <c r="I1383" s="3">
        <v>0.60012001745263799</v>
      </c>
      <c r="J1383" s="4">
        <v>0</v>
      </c>
      <c r="K1383" s="3">
        <v>0.36664232216647002</v>
      </c>
      <c r="L1383" s="2">
        <v>2</v>
      </c>
      <c r="M1383" s="2" t="b">
        <v>0</v>
      </c>
      <c r="N1383">
        <v>512</v>
      </c>
      <c r="O1383">
        <v>380065</v>
      </c>
      <c r="P1383" s="1">
        <f>N1383/(N1383+O1383)</f>
        <v>1.3453256502626275E-3</v>
      </c>
    </row>
    <row r="1384" spans="1:16" ht="14.25" customHeight="1" x14ac:dyDescent="0.25">
      <c r="A1384" s="2">
        <v>782.3</v>
      </c>
      <c r="B1384" s="2" t="s">
        <v>125</v>
      </c>
      <c r="C1384" s="2" t="s">
        <v>103</v>
      </c>
      <c r="D1384" s="5">
        <v>6.4270141911026396E-2</v>
      </c>
      <c r="E1384" s="5">
        <v>7.2898546306692296E-3</v>
      </c>
      <c r="F1384" s="5">
        <v>1.06638043390287</v>
      </c>
      <c r="G1384" s="5">
        <v>1.0512524778804999</v>
      </c>
      <c r="H1384" s="5">
        <v>1.08172608744152</v>
      </c>
      <c r="I1384" s="3">
        <v>1.1821784525183699E-18</v>
      </c>
      <c r="J1384" s="4">
        <v>0.84887489129952898</v>
      </c>
      <c r="K1384" s="3">
        <v>1.82239689700492E-4</v>
      </c>
      <c r="L1384" s="2">
        <v>4</v>
      </c>
      <c r="M1384" s="2" t="b">
        <v>1</v>
      </c>
      <c r="N1384">
        <v>27639</v>
      </c>
      <c r="O1384">
        <v>337391</v>
      </c>
      <c r="P1384" s="1">
        <f>N1384/(N1384+O1384)</f>
        <v>7.5717064350875274E-2</v>
      </c>
    </row>
    <row r="1385" spans="1:16" ht="14.25" customHeight="1" x14ac:dyDescent="0.25">
      <c r="A1385" s="2">
        <v>782.6</v>
      </c>
      <c r="B1385" s="2" t="s">
        <v>124</v>
      </c>
      <c r="C1385" s="2" t="s">
        <v>103</v>
      </c>
      <c r="D1385" s="5">
        <v>-7.1399021269723695E-2</v>
      </c>
      <c r="E1385" s="5">
        <v>5.0850589576319299E-2</v>
      </c>
      <c r="F1385" s="5">
        <v>0.93109029316357195</v>
      </c>
      <c r="G1385" s="5">
        <v>0.84276734349817295</v>
      </c>
      <c r="H1385" s="5">
        <v>1.0286695856355299</v>
      </c>
      <c r="I1385" s="3">
        <v>0.16029078073346101</v>
      </c>
      <c r="J1385" s="4">
        <v>0.56586384905092502</v>
      </c>
      <c r="K1385" s="3">
        <v>9.9916059176160393E-2</v>
      </c>
      <c r="L1385" s="2">
        <v>3</v>
      </c>
      <c r="M1385" s="2" t="b">
        <v>0</v>
      </c>
      <c r="N1385">
        <v>449</v>
      </c>
      <c r="O1385">
        <v>381236</v>
      </c>
      <c r="P1385" s="1">
        <f>N1385/(N1385+O1385)</f>
        <v>1.1763627074682001E-3</v>
      </c>
    </row>
    <row r="1386" spans="1:16" ht="14.25" customHeight="1" x14ac:dyDescent="0.25">
      <c r="A1386" s="2">
        <v>783</v>
      </c>
      <c r="B1386" s="2" t="s">
        <v>123</v>
      </c>
      <c r="C1386" s="2" t="s">
        <v>103</v>
      </c>
      <c r="D1386" s="5">
        <v>-7.4865017313643003E-3</v>
      </c>
      <c r="E1386" s="5">
        <v>1.0244778117956901E-2</v>
      </c>
      <c r="F1386" s="5">
        <v>0.99254145231987201</v>
      </c>
      <c r="G1386" s="5">
        <v>0.97281057429431395</v>
      </c>
      <c r="H1386" s="5">
        <v>1.0126725187869901</v>
      </c>
      <c r="I1386" s="3">
        <v>0.46492410958175001</v>
      </c>
      <c r="J1386" s="4">
        <v>0</v>
      </c>
      <c r="K1386" s="3">
        <v>0.54127826921520505</v>
      </c>
      <c r="L1386" s="2">
        <v>4</v>
      </c>
      <c r="M1386" s="2" t="b">
        <v>0</v>
      </c>
      <c r="N1386">
        <v>12179</v>
      </c>
      <c r="O1386">
        <v>360089</v>
      </c>
      <c r="P1386" s="1">
        <f>N1386/(N1386+O1386)</f>
        <v>3.2715677952442866E-2</v>
      </c>
    </row>
    <row r="1387" spans="1:16" ht="14.25" customHeight="1" x14ac:dyDescent="0.25">
      <c r="A1387" s="2">
        <v>783.1</v>
      </c>
      <c r="B1387" s="2" t="s">
        <v>122</v>
      </c>
      <c r="C1387" s="2" t="s">
        <v>103</v>
      </c>
      <c r="D1387" s="5">
        <v>-2.55455868942106E-2</v>
      </c>
      <c r="E1387" s="5">
        <v>9.4522122948656404E-2</v>
      </c>
      <c r="F1387" s="5">
        <v>0.97477794085398295</v>
      </c>
      <c r="G1387" s="5">
        <v>0.80993154792940703</v>
      </c>
      <c r="H1387" s="5">
        <v>1.1731757287448601</v>
      </c>
      <c r="I1387" s="3">
        <v>0.78695992721742303</v>
      </c>
      <c r="J1387" s="4">
        <v>0.23580419847641801</v>
      </c>
      <c r="K1387" s="3">
        <v>0.25265460564502301</v>
      </c>
      <c r="L1387" s="2">
        <v>2</v>
      </c>
      <c r="M1387" s="2" t="b">
        <v>0</v>
      </c>
      <c r="N1387">
        <v>141</v>
      </c>
      <c r="O1387">
        <v>381038</v>
      </c>
      <c r="P1387" s="1">
        <f>N1387/(N1387+O1387)</f>
        <v>3.6990495279120834E-4</v>
      </c>
    </row>
    <row r="1388" spans="1:16" ht="14.25" customHeight="1" x14ac:dyDescent="0.25">
      <c r="A1388" s="2">
        <v>785</v>
      </c>
      <c r="B1388" s="2" t="s">
        <v>121</v>
      </c>
      <c r="C1388" s="2" t="s">
        <v>103</v>
      </c>
      <c r="D1388" s="5">
        <v>-2.9127672360589201E-2</v>
      </c>
      <c r="E1388" s="5">
        <v>5.5706492145631602E-3</v>
      </c>
      <c r="F1388" s="5">
        <v>0.97129244935029102</v>
      </c>
      <c r="G1388" s="5">
        <v>0.96074529747224002</v>
      </c>
      <c r="H1388" s="5">
        <v>0.98195538884971301</v>
      </c>
      <c r="I1388" s="3">
        <v>1.70636709113563E-7</v>
      </c>
      <c r="J1388" s="4">
        <v>0.480375592021064</v>
      </c>
      <c r="K1388" s="3">
        <v>0.12317055407902799</v>
      </c>
      <c r="L1388" s="2">
        <v>4</v>
      </c>
      <c r="M1388" s="2" t="b">
        <v>1</v>
      </c>
      <c r="N1388">
        <v>47410</v>
      </c>
      <c r="O1388">
        <v>309339</v>
      </c>
      <c r="P1388" s="1">
        <f>N1388/(N1388+O1388)</f>
        <v>0.13289455611648526</v>
      </c>
    </row>
    <row r="1389" spans="1:16" ht="14.25" customHeight="1" x14ac:dyDescent="0.25">
      <c r="A1389" s="2">
        <v>788</v>
      </c>
      <c r="B1389" s="2" t="s">
        <v>120</v>
      </c>
      <c r="C1389" s="2" t="s">
        <v>103</v>
      </c>
      <c r="D1389" s="5">
        <v>4.4481703132293499E-4</v>
      </c>
      <c r="E1389" s="5">
        <v>7.5385190079757802E-3</v>
      </c>
      <c r="F1389" s="5">
        <v>1.0004449159770901</v>
      </c>
      <c r="G1389" s="5">
        <v>0.98577178285457001</v>
      </c>
      <c r="H1389" s="5">
        <v>1.01533645749735</v>
      </c>
      <c r="I1389" s="3">
        <v>0.95294741590392795</v>
      </c>
      <c r="J1389" s="4">
        <v>0.65335986521781497</v>
      </c>
      <c r="K1389" s="3">
        <v>3.4255174087891402E-2</v>
      </c>
      <c r="L1389" s="2">
        <v>4</v>
      </c>
      <c r="M1389" s="2" t="b">
        <v>0</v>
      </c>
      <c r="N1389">
        <v>22053</v>
      </c>
      <c r="O1389">
        <v>351628</v>
      </c>
      <c r="P1389" s="1">
        <f>N1389/(N1389+O1389)</f>
        <v>5.9015577457778155E-2</v>
      </c>
    </row>
    <row r="1390" spans="1:16" ht="14.25" customHeight="1" x14ac:dyDescent="0.25">
      <c r="A1390" s="2">
        <v>789</v>
      </c>
      <c r="B1390" s="2" t="s">
        <v>119</v>
      </c>
      <c r="C1390" s="2" t="s">
        <v>103</v>
      </c>
      <c r="D1390" s="5">
        <v>-1.8009752903079601E-2</v>
      </c>
      <c r="E1390" s="5">
        <v>7.8353535154708394E-3</v>
      </c>
      <c r="F1390" s="5">
        <v>0.98215145348365496</v>
      </c>
      <c r="G1390" s="5">
        <v>0.96718376673075201</v>
      </c>
      <c r="H1390" s="5">
        <v>0.99735077320480903</v>
      </c>
      <c r="I1390" s="3">
        <v>2.1531948708555099E-2</v>
      </c>
      <c r="J1390" s="4">
        <v>0</v>
      </c>
      <c r="K1390" s="3">
        <v>0.97146122915900501</v>
      </c>
      <c r="L1390" s="2">
        <v>4</v>
      </c>
      <c r="M1390" s="2" t="b">
        <v>0</v>
      </c>
      <c r="N1390">
        <v>20583</v>
      </c>
      <c r="O1390">
        <v>347550</v>
      </c>
      <c r="P1390" s="1">
        <f>N1390/(N1390+O1390)</f>
        <v>5.5911857942645728E-2</v>
      </c>
    </row>
    <row r="1391" spans="1:16" ht="14.25" customHeight="1" x14ac:dyDescent="0.25">
      <c r="A1391" s="2">
        <v>789.1</v>
      </c>
      <c r="B1391" s="2" t="s">
        <v>118</v>
      </c>
      <c r="C1391" s="2" t="s">
        <v>103</v>
      </c>
      <c r="D1391" s="5">
        <v>-9.2018442971867204E-2</v>
      </c>
      <c r="E1391" s="5">
        <v>0.109846145181279</v>
      </c>
      <c r="F1391" s="5">
        <v>0.9120883277706</v>
      </c>
      <c r="G1391" s="5">
        <v>0.73542042877445801</v>
      </c>
      <c r="H1391" s="5">
        <v>1.13119663950823</v>
      </c>
      <c r="I1391" s="3">
        <v>0.40219754033820798</v>
      </c>
      <c r="J1391" s="4">
        <v>0.62702790337345604</v>
      </c>
      <c r="K1391" s="3">
        <v>0.101541373590273</v>
      </c>
      <c r="L1391" s="2">
        <v>2</v>
      </c>
      <c r="M1391" s="2" t="b">
        <v>0</v>
      </c>
      <c r="N1391">
        <v>99</v>
      </c>
      <c r="O1391">
        <v>229128</v>
      </c>
      <c r="P1391" s="1">
        <f>N1391/(N1391+O1391)</f>
        <v>4.3188629611694957E-4</v>
      </c>
    </row>
    <row r="1392" spans="1:16" ht="14.25" customHeight="1" x14ac:dyDescent="0.25">
      <c r="A1392" s="2">
        <v>790</v>
      </c>
      <c r="B1392" s="2" t="s">
        <v>117</v>
      </c>
      <c r="C1392" s="2" t="s">
        <v>103</v>
      </c>
      <c r="D1392" s="5">
        <v>1.57019624687579E-2</v>
      </c>
      <c r="E1392" s="5">
        <v>3.7259537497576802E-2</v>
      </c>
      <c r="F1392" s="5">
        <v>1.0158258860463001</v>
      </c>
      <c r="G1392" s="5">
        <v>0.94428675874618395</v>
      </c>
      <c r="H1392" s="5">
        <v>1.0927848147864601</v>
      </c>
      <c r="I1392" s="3">
        <v>0.67344747332594801</v>
      </c>
      <c r="J1392" s="4">
        <v>0</v>
      </c>
      <c r="K1392" s="3">
        <v>0.45920431868384598</v>
      </c>
      <c r="L1392" s="2">
        <v>4</v>
      </c>
      <c r="M1392" s="2" t="b">
        <v>0</v>
      </c>
      <c r="N1392">
        <v>851</v>
      </c>
      <c r="O1392">
        <v>380945</v>
      </c>
      <c r="P1392" s="1">
        <f>N1392/(N1392+O1392)</f>
        <v>2.228939014552274E-3</v>
      </c>
    </row>
    <row r="1393" spans="1:16" ht="14.25" customHeight="1" x14ac:dyDescent="0.25">
      <c r="A1393" s="2">
        <v>790.1</v>
      </c>
      <c r="B1393" s="2" t="s">
        <v>116</v>
      </c>
      <c r="C1393" s="2" t="s">
        <v>103</v>
      </c>
      <c r="D1393" s="5">
        <v>-7.3706056735309999E-2</v>
      </c>
      <c r="E1393" s="5">
        <v>6.1597058904389101E-2</v>
      </c>
      <c r="F1393" s="5">
        <v>0.92894471075457596</v>
      </c>
      <c r="G1393" s="5">
        <v>0.82330045358594095</v>
      </c>
      <c r="H1393" s="5">
        <v>1.04814502637563</v>
      </c>
      <c r="I1393" s="3">
        <v>0.231468729713663</v>
      </c>
      <c r="J1393" s="4">
        <v>0</v>
      </c>
      <c r="K1393" s="3">
        <v>0.95636639408147095</v>
      </c>
      <c r="L1393" s="2">
        <v>3</v>
      </c>
      <c r="M1393" s="2" t="b">
        <v>0</v>
      </c>
      <c r="N1393">
        <v>324</v>
      </c>
      <c r="O1393">
        <v>383141</v>
      </c>
      <c r="P1393" s="1">
        <f>N1393/(N1393+O1393)</f>
        <v>8.4492717718696625E-4</v>
      </c>
    </row>
    <row r="1394" spans="1:16" ht="14.25" customHeight="1" x14ac:dyDescent="0.25">
      <c r="A1394" s="2">
        <v>790.6</v>
      </c>
      <c r="B1394" s="2" t="s">
        <v>115</v>
      </c>
      <c r="C1394" s="2" t="s">
        <v>103</v>
      </c>
      <c r="D1394" s="5">
        <v>-6.0032592257042699E-3</v>
      </c>
      <c r="E1394" s="5">
        <v>1.06529785782121E-2</v>
      </c>
      <c r="F1394" s="5">
        <v>0.99401472433031601</v>
      </c>
      <c r="G1394" s="5">
        <v>0.97347541028739304</v>
      </c>
      <c r="H1394" s="5">
        <v>1.0149873964395</v>
      </c>
      <c r="I1394" s="3">
        <v>0.57307491906792896</v>
      </c>
      <c r="J1394" s="4">
        <v>0</v>
      </c>
      <c r="K1394" s="3">
        <v>0.89776169010709805</v>
      </c>
      <c r="L1394" s="2">
        <v>4</v>
      </c>
      <c r="M1394" s="2" t="b">
        <v>0</v>
      </c>
      <c r="N1394">
        <v>11928</v>
      </c>
      <c r="O1394">
        <v>354084</v>
      </c>
      <c r="P1394" s="1">
        <f>N1394/(N1394+O1394)</f>
        <v>3.2589095439493787E-2</v>
      </c>
    </row>
    <row r="1395" spans="1:16" ht="14.25" customHeight="1" x14ac:dyDescent="0.25">
      <c r="A1395" s="2">
        <v>790.8</v>
      </c>
      <c r="B1395" s="2" t="s">
        <v>114</v>
      </c>
      <c r="C1395" s="2" t="s">
        <v>103</v>
      </c>
      <c r="D1395" s="5">
        <v>-2.01636997073401E-2</v>
      </c>
      <c r="E1395" s="5">
        <v>7.0965981289049102E-2</v>
      </c>
      <c r="F1395" s="5">
        <v>0.98003822820356601</v>
      </c>
      <c r="G1395" s="5">
        <v>0.85277932702188597</v>
      </c>
      <c r="H1395" s="5">
        <v>1.12628777258778</v>
      </c>
      <c r="I1395" s="3">
        <v>0.77630929471141996</v>
      </c>
      <c r="J1395" s="4">
        <v>0</v>
      </c>
      <c r="K1395" s="3">
        <v>0.58247455236096501</v>
      </c>
      <c r="L1395" s="2">
        <v>2</v>
      </c>
      <c r="M1395" s="2" t="b">
        <v>0</v>
      </c>
      <c r="N1395">
        <v>239</v>
      </c>
      <c r="O1395">
        <v>383229</v>
      </c>
      <c r="P1395" s="1">
        <f>N1395/(N1395+O1395)</f>
        <v>6.2325930716513505E-4</v>
      </c>
    </row>
    <row r="1396" spans="1:16" ht="14.25" customHeight="1" x14ac:dyDescent="0.25">
      <c r="A1396" s="2">
        <v>791</v>
      </c>
      <c r="B1396" s="2" t="s">
        <v>113</v>
      </c>
      <c r="C1396" s="2" t="s">
        <v>103</v>
      </c>
      <c r="D1396" s="5">
        <v>0.12763194039867701</v>
      </c>
      <c r="E1396" s="5">
        <v>3.9923937347434997E-2</v>
      </c>
      <c r="F1396" s="5">
        <v>1.1361347604257701</v>
      </c>
      <c r="G1396" s="5">
        <v>1.0506220959671699</v>
      </c>
      <c r="H1396" s="5">
        <v>1.22860750673575</v>
      </c>
      <c r="I1396" s="3">
        <v>1.38923870635919E-3</v>
      </c>
      <c r="J1396" s="4">
        <v>0.55649428198624695</v>
      </c>
      <c r="K1396" s="3">
        <v>0.13320390235299201</v>
      </c>
      <c r="L1396" s="2">
        <v>2</v>
      </c>
      <c r="M1396" s="2" t="b">
        <v>0</v>
      </c>
      <c r="N1396">
        <v>811</v>
      </c>
      <c r="O1396">
        <v>383812</v>
      </c>
      <c r="P1396" s="1">
        <f>N1396/(N1396+O1396)</f>
        <v>2.1085582505466394E-3</v>
      </c>
    </row>
    <row r="1397" spans="1:16" ht="14.25" customHeight="1" x14ac:dyDescent="0.25">
      <c r="A1397" s="2">
        <v>794</v>
      </c>
      <c r="B1397" s="2" t="s">
        <v>112</v>
      </c>
      <c r="C1397" s="2" t="s">
        <v>103</v>
      </c>
      <c r="D1397" s="5">
        <v>2.5266486189782101E-3</v>
      </c>
      <c r="E1397" s="5">
        <v>5.4763578248202799E-2</v>
      </c>
      <c r="F1397" s="5">
        <v>1.00252984328563</v>
      </c>
      <c r="G1397" s="5">
        <v>0.90049740832338399</v>
      </c>
      <c r="H1397" s="5">
        <v>1.1161232418754301</v>
      </c>
      <c r="I1397" s="3">
        <v>0.96320074406544298</v>
      </c>
      <c r="J1397" s="4">
        <v>0</v>
      </c>
      <c r="K1397" s="3">
        <v>0.38355468828387401</v>
      </c>
      <c r="L1397" s="2">
        <v>2</v>
      </c>
      <c r="M1397" s="2" t="b">
        <v>0</v>
      </c>
      <c r="N1397">
        <v>452</v>
      </c>
      <c r="O1397">
        <v>381486</v>
      </c>
      <c r="P1397" s="1">
        <f>N1397/(N1397+O1397)</f>
        <v>1.1834381496473249E-3</v>
      </c>
    </row>
    <row r="1398" spans="1:16" ht="14.25" customHeight="1" x14ac:dyDescent="0.25">
      <c r="A1398" s="2">
        <v>795.8</v>
      </c>
      <c r="B1398" s="2" t="s">
        <v>111</v>
      </c>
      <c r="C1398" s="2" t="s">
        <v>103</v>
      </c>
      <c r="D1398" s="5">
        <v>-9.0384955013841306E-2</v>
      </c>
      <c r="E1398" s="5">
        <v>6.6510839342764902E-2</v>
      </c>
      <c r="F1398" s="5">
        <v>0.91357943058836</v>
      </c>
      <c r="G1398" s="5">
        <v>0.80192210264284902</v>
      </c>
      <c r="H1398" s="5">
        <v>1.0407836038481999</v>
      </c>
      <c r="I1398" s="3">
        <v>0.17416219554402501</v>
      </c>
      <c r="J1398" s="4">
        <v>0.221051838956767</v>
      </c>
      <c r="K1398" s="3">
        <v>0.25719693045778402</v>
      </c>
      <c r="L1398" s="2">
        <v>2</v>
      </c>
      <c r="M1398" s="2" t="b">
        <v>0</v>
      </c>
      <c r="N1398">
        <v>246</v>
      </c>
      <c r="O1398">
        <v>232710</v>
      </c>
      <c r="P1398" s="1">
        <f>N1398/(N1398+O1398)</f>
        <v>1.0559934064801938E-3</v>
      </c>
    </row>
    <row r="1399" spans="1:16" ht="14.25" customHeight="1" x14ac:dyDescent="0.25">
      <c r="A1399" s="2">
        <v>795.81</v>
      </c>
      <c r="B1399" s="2" t="s">
        <v>110</v>
      </c>
      <c r="C1399" s="2" t="s">
        <v>103</v>
      </c>
      <c r="D1399" s="5">
        <v>-9.54063082983094E-2</v>
      </c>
      <c r="E1399" s="5">
        <v>8.66807573195362E-2</v>
      </c>
      <c r="F1399" s="5">
        <v>0.90900352375110105</v>
      </c>
      <c r="G1399" s="5">
        <v>0.76697776255148598</v>
      </c>
      <c r="H1399" s="5">
        <v>1.07732902638941</v>
      </c>
      <c r="I1399" s="3">
        <v>0.27104332558008498</v>
      </c>
      <c r="J1399" s="4">
        <v>0</v>
      </c>
      <c r="K1399" s="3">
        <v>0.446463734347264</v>
      </c>
      <c r="L1399" s="2">
        <v>2</v>
      </c>
      <c r="M1399" s="2" t="b">
        <v>0</v>
      </c>
      <c r="N1399">
        <v>142</v>
      </c>
      <c r="O1399">
        <v>232968</v>
      </c>
      <c r="P1399" s="1">
        <f>N1399/(N1399+O1399)</f>
        <v>6.0915447642743764E-4</v>
      </c>
    </row>
    <row r="1400" spans="1:16" ht="14.25" customHeight="1" x14ac:dyDescent="0.25">
      <c r="A1400" s="2">
        <v>796</v>
      </c>
      <c r="B1400" s="2" t="s">
        <v>109</v>
      </c>
      <c r="C1400" s="2" t="s">
        <v>108</v>
      </c>
      <c r="D1400" s="5">
        <v>-4.5223801714960599E-2</v>
      </c>
      <c r="E1400" s="5">
        <v>8.0597283406303004E-3</v>
      </c>
      <c r="F1400" s="5">
        <v>0.95578355189700404</v>
      </c>
      <c r="G1400" s="5">
        <v>0.94080387878527805</v>
      </c>
      <c r="H1400" s="5">
        <v>0.97100173444900195</v>
      </c>
      <c r="I1400" s="3">
        <v>2.01064720246175E-8</v>
      </c>
      <c r="J1400" s="4">
        <v>0.45484194808670098</v>
      </c>
      <c r="K1400" s="3">
        <v>0.15972041107642501</v>
      </c>
      <c r="L1400" s="2">
        <v>3</v>
      </c>
      <c r="M1400" s="2" t="b">
        <v>1</v>
      </c>
      <c r="N1400">
        <v>23517</v>
      </c>
      <c r="O1400">
        <v>201723</v>
      </c>
      <c r="P1400" s="1">
        <f>N1400/(N1400+O1400)</f>
        <v>0.10440863079381993</v>
      </c>
    </row>
    <row r="1401" spans="1:16" ht="14.25" customHeight="1" x14ac:dyDescent="0.25">
      <c r="A1401" s="2">
        <v>797</v>
      </c>
      <c r="B1401" s="2" t="s">
        <v>107</v>
      </c>
      <c r="C1401" s="2" t="s">
        <v>103</v>
      </c>
      <c r="D1401" s="5">
        <v>-2.02570627629441E-2</v>
      </c>
      <c r="E1401" s="5">
        <v>2.69635114413606E-2</v>
      </c>
      <c r="F1401" s="5">
        <v>0.97994673311116998</v>
      </c>
      <c r="G1401" s="5">
        <v>0.92950362295257405</v>
      </c>
      <c r="H1401" s="5">
        <v>1.0331273337965801</v>
      </c>
      <c r="I1401" s="3">
        <v>0.45248604005245002</v>
      </c>
      <c r="J1401" s="4">
        <v>0</v>
      </c>
      <c r="K1401" s="3">
        <v>0.814496747877273</v>
      </c>
      <c r="L1401" s="2">
        <v>3</v>
      </c>
      <c r="M1401" s="2" t="b">
        <v>0</v>
      </c>
      <c r="N1401">
        <v>1582</v>
      </c>
      <c r="O1401">
        <v>381835</v>
      </c>
      <c r="P1401" s="1">
        <f>N1401/(N1401+O1401)</f>
        <v>4.1260559651762965E-3</v>
      </c>
    </row>
    <row r="1402" spans="1:16" ht="14.25" customHeight="1" x14ac:dyDescent="0.25">
      <c r="A1402" s="2">
        <v>797.1</v>
      </c>
      <c r="B1402" s="2" t="s">
        <v>106</v>
      </c>
      <c r="C1402" s="2" t="s">
        <v>103</v>
      </c>
      <c r="D1402" s="5">
        <v>-3.5638709723598803E-2</v>
      </c>
      <c r="E1402" s="5">
        <v>3.9861639051930103E-2</v>
      </c>
      <c r="F1402" s="5">
        <v>0.96498887160653501</v>
      </c>
      <c r="G1402" s="5">
        <v>0.892466691359731</v>
      </c>
      <c r="H1402" s="5">
        <v>1.0434042315973799</v>
      </c>
      <c r="I1402" s="3">
        <v>0.37128961884827499</v>
      </c>
      <c r="J1402" s="4">
        <v>0</v>
      </c>
      <c r="K1402" s="3">
        <v>0.95954287599808097</v>
      </c>
      <c r="L1402" s="2">
        <v>3</v>
      </c>
      <c r="M1402" s="2" t="b">
        <v>0</v>
      </c>
      <c r="N1402">
        <v>710</v>
      </c>
      <c r="O1402">
        <v>380006</v>
      </c>
      <c r="P1402" s="1">
        <f>N1402/(N1402+O1402)</f>
        <v>1.8649071749020267E-3</v>
      </c>
    </row>
    <row r="1403" spans="1:16" ht="14.25" customHeight="1" x14ac:dyDescent="0.25">
      <c r="A1403" s="2">
        <v>798</v>
      </c>
      <c r="B1403" s="2" t="s">
        <v>105</v>
      </c>
      <c r="C1403" s="2" t="s">
        <v>103</v>
      </c>
      <c r="D1403" s="5">
        <v>2.4742663558908098E-2</v>
      </c>
      <c r="E1403" s="5">
        <v>6.6335816200046799E-3</v>
      </c>
      <c r="F1403" s="5">
        <v>1.02505130352663</v>
      </c>
      <c r="G1403" s="5">
        <v>1.01181027955522</v>
      </c>
      <c r="H1403" s="5">
        <v>1.03846560574927</v>
      </c>
      <c r="I1403" s="3">
        <v>1.9154804816299799E-4</v>
      </c>
      <c r="J1403" s="4">
        <v>0</v>
      </c>
      <c r="K1403" s="3">
        <v>0.51446851496236401</v>
      </c>
      <c r="L1403" s="2">
        <v>4</v>
      </c>
      <c r="M1403" s="2" t="b">
        <v>0</v>
      </c>
      <c r="N1403">
        <v>34486</v>
      </c>
      <c r="O1403">
        <v>322107</v>
      </c>
      <c r="P1403" s="1">
        <f>N1403/(N1403+O1403)</f>
        <v>9.6709694245260006E-2</v>
      </c>
    </row>
    <row r="1404" spans="1:16" ht="14.25" customHeight="1" x14ac:dyDescent="0.25">
      <c r="A1404" s="2">
        <v>798.1</v>
      </c>
      <c r="B1404" s="2" t="s">
        <v>104</v>
      </c>
      <c r="C1404" s="2" t="s">
        <v>103</v>
      </c>
      <c r="D1404" s="5">
        <v>3.9446316867641398E-2</v>
      </c>
      <c r="E1404" s="5">
        <v>2.7276928647130699E-2</v>
      </c>
      <c r="F1404" s="5">
        <v>1.0402346543313801</v>
      </c>
      <c r="G1404" s="5">
        <v>0.98608227871380305</v>
      </c>
      <c r="H1404" s="5">
        <v>1.09736089921761</v>
      </c>
      <c r="I1404" s="3">
        <v>0.148137329080095</v>
      </c>
      <c r="J1404" s="4">
        <v>0</v>
      </c>
      <c r="K1404" s="3">
        <v>0.58727975102860897</v>
      </c>
      <c r="L1404" s="2">
        <v>4</v>
      </c>
      <c r="M1404" s="2" t="b">
        <v>0</v>
      </c>
      <c r="N1404">
        <v>1683</v>
      </c>
      <c r="O1404">
        <v>376725</v>
      </c>
      <c r="P1404" s="1">
        <f>N1404/(N1404+O1404)</f>
        <v>4.4475803894209421E-3</v>
      </c>
    </row>
    <row r="1405" spans="1:16" ht="14.25" customHeight="1" x14ac:dyDescent="0.25">
      <c r="A1405" s="2">
        <v>800</v>
      </c>
      <c r="B1405" s="2" t="s">
        <v>102</v>
      </c>
      <c r="C1405" s="2" t="s">
        <v>0</v>
      </c>
      <c r="D1405" s="5">
        <v>2.27573900667607E-2</v>
      </c>
      <c r="E1405" s="5">
        <v>1.4744926758641801E-2</v>
      </c>
      <c r="F1405" s="5">
        <v>1.0230183150324601</v>
      </c>
      <c r="G1405" s="5">
        <v>0.99387668901808501</v>
      </c>
      <c r="H1405" s="5">
        <v>1.05301440757788</v>
      </c>
      <c r="I1405" s="3">
        <v>0.122732600778048</v>
      </c>
      <c r="J1405" s="4">
        <v>0.21186293276461499</v>
      </c>
      <c r="K1405" s="3">
        <v>0.283137417383512</v>
      </c>
      <c r="L1405" s="2">
        <v>4</v>
      </c>
      <c r="M1405" s="2" t="b">
        <v>0</v>
      </c>
      <c r="N1405">
        <v>5917</v>
      </c>
      <c r="O1405">
        <v>375613</v>
      </c>
      <c r="P1405" s="1">
        <f>N1405/(N1405+O1405)</f>
        <v>1.5508610069981391E-2</v>
      </c>
    </row>
    <row r="1406" spans="1:16" ht="14.25" customHeight="1" x14ac:dyDescent="0.25">
      <c r="A1406" s="2">
        <v>800.1</v>
      </c>
      <c r="B1406" s="2" t="s">
        <v>101</v>
      </c>
      <c r="C1406" s="2" t="s">
        <v>0</v>
      </c>
      <c r="D1406" s="5">
        <v>8.0321640762751695E-2</v>
      </c>
      <c r="E1406" s="5">
        <v>2.89479230154151E-2</v>
      </c>
      <c r="F1406" s="5">
        <v>1.0836355529942201</v>
      </c>
      <c r="G1406" s="5">
        <v>1.0238650739605299</v>
      </c>
      <c r="H1406" s="5">
        <v>1.14689527123996</v>
      </c>
      <c r="I1406" s="3">
        <v>5.5253595577885103E-3</v>
      </c>
      <c r="J1406" s="4">
        <v>0</v>
      </c>
      <c r="K1406" s="3">
        <v>0.53384404972584898</v>
      </c>
      <c r="L1406" s="2">
        <v>4</v>
      </c>
      <c r="M1406" s="2" t="b">
        <v>0</v>
      </c>
      <c r="N1406">
        <v>1497</v>
      </c>
      <c r="O1406">
        <v>382007</v>
      </c>
      <c r="P1406" s="1">
        <f>N1406/(N1406+O1406)</f>
        <v>3.9034794943468647E-3</v>
      </c>
    </row>
    <row r="1407" spans="1:16" ht="14.25" customHeight="1" x14ac:dyDescent="0.25">
      <c r="A1407" s="2">
        <v>800.2</v>
      </c>
      <c r="B1407" s="2" t="s">
        <v>100</v>
      </c>
      <c r="C1407" s="2" t="s">
        <v>0</v>
      </c>
      <c r="D1407" s="5">
        <v>3.9628854708882597E-2</v>
      </c>
      <c r="E1407" s="5">
        <v>3.3450866515890999E-2</v>
      </c>
      <c r="F1407" s="5">
        <v>1.04042455385097</v>
      </c>
      <c r="G1407" s="5">
        <v>0.97439974968893395</v>
      </c>
      <c r="H1407" s="5">
        <v>1.11092316331316</v>
      </c>
      <c r="I1407" s="3">
        <v>0.23614065664339101</v>
      </c>
      <c r="J1407" s="4">
        <v>0.60291845843246505</v>
      </c>
      <c r="K1407" s="3">
        <v>0.112526529543369</v>
      </c>
      <c r="L1407" s="2">
        <v>2</v>
      </c>
      <c r="M1407" s="2" t="b">
        <v>0</v>
      </c>
      <c r="N1407">
        <v>1128</v>
      </c>
      <c r="O1407">
        <v>382463</v>
      </c>
      <c r="P1407" s="1">
        <f>N1407/(N1407+O1407)</f>
        <v>2.9406320794804885E-3</v>
      </c>
    </row>
    <row r="1408" spans="1:16" ht="14.25" customHeight="1" x14ac:dyDescent="0.25">
      <c r="A1408" s="2">
        <v>800.3</v>
      </c>
      <c r="B1408" s="2" t="s">
        <v>99</v>
      </c>
      <c r="C1408" s="2" t="s">
        <v>0</v>
      </c>
      <c r="D1408" s="5">
        <v>-6.6663789891265E-3</v>
      </c>
      <c r="E1408" s="5">
        <v>2.3499629257033101E-2</v>
      </c>
      <c r="F1408" s="5">
        <v>0.99335579202114399</v>
      </c>
      <c r="G1408" s="5">
        <v>0.94864103690214996</v>
      </c>
      <c r="H1408" s="5">
        <v>1.0401782035112801</v>
      </c>
      <c r="I1408" s="3">
        <v>0.77665548730923895</v>
      </c>
      <c r="J1408" s="4">
        <v>0</v>
      </c>
      <c r="K1408" s="3">
        <v>0.92593274124074298</v>
      </c>
      <c r="L1408" s="2">
        <v>2</v>
      </c>
      <c r="M1408" s="2" t="b">
        <v>0</v>
      </c>
      <c r="N1408">
        <v>2318</v>
      </c>
      <c r="O1408">
        <v>380524</v>
      </c>
      <c r="P1408" s="1">
        <f>N1408/(N1408+O1408)</f>
        <v>6.0547170895565274E-3</v>
      </c>
    </row>
    <row r="1409" spans="1:16" ht="14.25" customHeight="1" x14ac:dyDescent="0.25">
      <c r="A1409" s="2">
        <v>800.4</v>
      </c>
      <c r="B1409" s="2" t="s">
        <v>98</v>
      </c>
      <c r="C1409" s="2" t="s">
        <v>0</v>
      </c>
      <c r="D1409" s="5">
        <v>-4.2591754679147803E-2</v>
      </c>
      <c r="E1409" s="5">
        <v>3.70473890286762E-2</v>
      </c>
      <c r="F1409" s="5">
        <v>0.95830253274546795</v>
      </c>
      <c r="G1409" s="5">
        <v>0.89118494500760104</v>
      </c>
      <c r="H1409" s="5">
        <v>1.0304749304966601</v>
      </c>
      <c r="I1409" s="3">
        <v>0.250285565680536</v>
      </c>
      <c r="J1409" s="4">
        <v>0</v>
      </c>
      <c r="K1409" s="3">
        <v>0.99050787488860903</v>
      </c>
      <c r="L1409" s="2">
        <v>3</v>
      </c>
      <c r="M1409" s="2" t="b">
        <v>0</v>
      </c>
      <c r="N1409">
        <v>899</v>
      </c>
      <c r="O1409">
        <v>382947</v>
      </c>
      <c r="P1409" s="1">
        <f>N1409/(N1409+O1409)</f>
        <v>2.3420851070481393E-3</v>
      </c>
    </row>
    <row r="1410" spans="1:16" ht="14.25" customHeight="1" x14ac:dyDescent="0.25">
      <c r="A1410" s="2">
        <v>801</v>
      </c>
      <c r="B1410" s="2" t="s">
        <v>97</v>
      </c>
      <c r="C1410" s="2" t="s">
        <v>0</v>
      </c>
      <c r="D1410" s="5">
        <v>6.4656775900055904E-2</v>
      </c>
      <c r="E1410" s="5">
        <v>1.43117846799769E-2</v>
      </c>
      <c r="F1410" s="5">
        <v>1.06679281253851</v>
      </c>
      <c r="G1410" s="5">
        <v>1.0372844509036201</v>
      </c>
      <c r="H1410" s="5">
        <v>1.0971406193281299</v>
      </c>
      <c r="I1410" s="3">
        <v>6.2506180495611098E-6</v>
      </c>
      <c r="J1410" s="4">
        <v>0</v>
      </c>
      <c r="K1410" s="3">
        <v>0.84665818553156102</v>
      </c>
      <c r="L1410" s="2">
        <v>3</v>
      </c>
      <c r="M1410" s="2" t="b">
        <v>1</v>
      </c>
      <c r="N1410">
        <v>6454</v>
      </c>
      <c r="O1410">
        <v>374147</v>
      </c>
      <c r="P1410" s="1">
        <f>N1410/(N1410+O1410)</f>
        <v>1.6957391073591503E-2</v>
      </c>
    </row>
    <row r="1411" spans="1:16" ht="14.25" customHeight="1" x14ac:dyDescent="0.25">
      <c r="A1411" s="2">
        <v>801.1</v>
      </c>
      <c r="B1411" s="2" t="s">
        <v>96</v>
      </c>
      <c r="C1411" s="2" t="s">
        <v>0</v>
      </c>
      <c r="D1411" s="5">
        <v>-3.2813473086048699E-2</v>
      </c>
      <c r="E1411" s="5">
        <v>2.2868575247498399E-2</v>
      </c>
      <c r="F1411" s="5">
        <v>0.96771904840316902</v>
      </c>
      <c r="G1411" s="5">
        <v>0.92530204748599199</v>
      </c>
      <c r="H1411" s="5">
        <v>1.0120804975918001</v>
      </c>
      <c r="I1411" s="3">
        <v>0.15132364093627301</v>
      </c>
      <c r="J1411" s="4">
        <v>0</v>
      </c>
      <c r="K1411" s="3">
        <v>0.40975648627163203</v>
      </c>
      <c r="L1411" s="2">
        <v>3</v>
      </c>
      <c r="M1411" s="2" t="b">
        <v>0</v>
      </c>
      <c r="N1411">
        <v>2433</v>
      </c>
      <c r="O1411">
        <v>380642</v>
      </c>
      <c r="P1411" s="1">
        <f>N1411/(N1411+O1411)</f>
        <v>6.3512367029954966E-3</v>
      </c>
    </row>
    <row r="1412" spans="1:16" ht="14.25" customHeight="1" x14ac:dyDescent="0.25">
      <c r="A1412" s="2">
        <v>802</v>
      </c>
      <c r="B1412" s="2" t="s">
        <v>95</v>
      </c>
      <c r="C1412" s="2" t="s">
        <v>0</v>
      </c>
      <c r="D1412" s="5">
        <v>9.4527918123972293E-2</v>
      </c>
      <c r="E1412" s="5">
        <v>3.89956935917126E-2</v>
      </c>
      <c r="F1412" s="5">
        <v>1.0991398486271999</v>
      </c>
      <c r="G1412" s="5">
        <v>1.0182625200570801</v>
      </c>
      <c r="H1412" s="5">
        <v>1.18644100420441</v>
      </c>
      <c r="I1412" s="3">
        <v>1.5348050924805699E-2</v>
      </c>
      <c r="J1412" s="4">
        <v>0</v>
      </c>
      <c r="K1412" s="3">
        <v>0.67590544320864498</v>
      </c>
      <c r="L1412" s="2">
        <v>2</v>
      </c>
      <c r="M1412" s="2" t="b">
        <v>0</v>
      </c>
      <c r="N1412">
        <v>806</v>
      </c>
      <c r="O1412">
        <v>383008</v>
      </c>
      <c r="P1412" s="1">
        <f>N1412/(N1412+O1412)</f>
        <v>2.0999755089704908E-3</v>
      </c>
    </row>
    <row r="1413" spans="1:16" ht="14.25" customHeight="1" x14ac:dyDescent="0.25">
      <c r="A1413" s="2">
        <v>803</v>
      </c>
      <c r="B1413" s="2" t="s">
        <v>94</v>
      </c>
      <c r="C1413" s="2" t="s">
        <v>0</v>
      </c>
      <c r="D1413" s="5">
        <v>1.2954048940934101E-2</v>
      </c>
      <c r="E1413" s="5">
        <v>1.40392365791736E-2</v>
      </c>
      <c r="F1413" s="5">
        <v>1.01303831610678</v>
      </c>
      <c r="G1413" s="5">
        <v>0.98554316906280703</v>
      </c>
      <c r="H1413" s="5">
        <v>1.0413005356998799</v>
      </c>
      <c r="I1413" s="3">
        <v>0.35616188204828297</v>
      </c>
      <c r="J1413" s="4">
        <v>0</v>
      </c>
      <c r="K1413" s="3">
        <v>0.74932518934681902</v>
      </c>
      <c r="L1413" s="2">
        <v>4</v>
      </c>
      <c r="M1413" s="2" t="b">
        <v>0</v>
      </c>
      <c r="N1413">
        <v>6456</v>
      </c>
      <c r="O1413">
        <v>375871</v>
      </c>
      <c r="P1413" s="1">
        <f>N1413/(N1413+O1413)</f>
        <v>1.6886068731740107E-2</v>
      </c>
    </row>
    <row r="1414" spans="1:16" ht="14.25" customHeight="1" x14ac:dyDescent="0.25">
      <c r="A1414" s="2">
        <v>803.1</v>
      </c>
      <c r="B1414" s="2" t="s">
        <v>93</v>
      </c>
      <c r="C1414" s="2" t="s">
        <v>0</v>
      </c>
      <c r="D1414" s="5">
        <v>-2.4727216126058701E-2</v>
      </c>
      <c r="E1414" s="5">
        <v>2.7001961981058E-2</v>
      </c>
      <c r="F1414" s="5">
        <v>0.97557599713464205</v>
      </c>
      <c r="G1414" s="5">
        <v>0.92528813829103995</v>
      </c>
      <c r="H1414" s="5">
        <v>1.0285969167864599</v>
      </c>
      <c r="I1414" s="3">
        <v>0.35979474163374903</v>
      </c>
      <c r="J1414" s="4">
        <v>0.56078372993489101</v>
      </c>
      <c r="K1414" s="3">
        <v>0.102613816859741</v>
      </c>
      <c r="L1414" s="2">
        <v>3</v>
      </c>
      <c r="M1414" s="2" t="b">
        <v>0</v>
      </c>
      <c r="N1414">
        <v>1730</v>
      </c>
      <c r="O1414">
        <v>381789</v>
      </c>
      <c r="P1414" s="1">
        <f>N1414/(N1414+O1414)</f>
        <v>4.5108586536781754E-3</v>
      </c>
    </row>
    <row r="1415" spans="1:16" ht="14.25" customHeight="1" x14ac:dyDescent="0.25">
      <c r="A1415" s="2">
        <v>803.2</v>
      </c>
      <c r="B1415" s="2" t="s">
        <v>92</v>
      </c>
      <c r="C1415" s="2" t="s">
        <v>0</v>
      </c>
      <c r="D1415" s="5">
        <v>3.1634274254051499E-2</v>
      </c>
      <c r="E1415" s="5">
        <v>1.9949053886930301E-2</v>
      </c>
      <c r="F1415" s="5">
        <v>1.0321399561142199</v>
      </c>
      <c r="G1415" s="5">
        <v>0.99256264215609302</v>
      </c>
      <c r="H1415" s="5">
        <v>1.0732953707519599</v>
      </c>
      <c r="I1415" s="3">
        <v>0.112795326100119</v>
      </c>
      <c r="J1415" s="4">
        <v>0</v>
      </c>
      <c r="K1415" s="3">
        <v>0.99460483592906301</v>
      </c>
      <c r="L1415" s="2">
        <v>3</v>
      </c>
      <c r="M1415" s="2" t="b">
        <v>0</v>
      </c>
      <c r="N1415">
        <v>3176</v>
      </c>
      <c r="O1415">
        <v>380154</v>
      </c>
      <c r="P1415" s="1">
        <f>N1415/(N1415+O1415)</f>
        <v>8.2852894372994548E-3</v>
      </c>
    </row>
    <row r="1416" spans="1:16" ht="14.25" customHeight="1" x14ac:dyDescent="0.25">
      <c r="A1416" s="2">
        <v>803.21</v>
      </c>
      <c r="B1416" s="2" t="s">
        <v>91</v>
      </c>
      <c r="C1416" s="2" t="s">
        <v>0</v>
      </c>
      <c r="D1416" s="5">
        <v>4.3555831179131102E-2</v>
      </c>
      <c r="E1416" s="5">
        <v>7.2837107517178507E-2</v>
      </c>
      <c r="F1416" s="5">
        <v>1.04451830937295</v>
      </c>
      <c r="G1416" s="5">
        <v>0.90555951627480902</v>
      </c>
      <c r="H1416" s="5">
        <v>1.2048004344357499</v>
      </c>
      <c r="I1416" s="3">
        <v>0.54984688723414199</v>
      </c>
      <c r="J1416" s="4">
        <v>0</v>
      </c>
      <c r="K1416" s="3">
        <v>0.90119138704230695</v>
      </c>
      <c r="L1416" s="2">
        <v>2</v>
      </c>
      <c r="M1416" s="2" t="b">
        <v>0</v>
      </c>
      <c r="N1416">
        <v>238</v>
      </c>
      <c r="O1416">
        <v>229075</v>
      </c>
      <c r="P1416" s="1">
        <f>N1416/(N1416+O1416)</f>
        <v>1.0378827192527244E-3</v>
      </c>
    </row>
    <row r="1417" spans="1:16" ht="14.25" customHeight="1" x14ac:dyDescent="0.25">
      <c r="A1417" s="2">
        <v>803.3</v>
      </c>
      <c r="B1417" s="2" t="s">
        <v>90</v>
      </c>
      <c r="C1417" s="2" t="s">
        <v>0</v>
      </c>
      <c r="D1417" s="5">
        <v>1.39366961954127E-2</v>
      </c>
      <c r="E1417" s="5">
        <v>2.7309087327238701E-2</v>
      </c>
      <c r="F1417" s="5">
        <v>1.01403426467971</v>
      </c>
      <c r="G1417" s="5">
        <v>0.96118523964083802</v>
      </c>
      <c r="H1417" s="5">
        <v>1.0697890973947399</v>
      </c>
      <c r="I1417" s="3">
        <v>0.60981901486465395</v>
      </c>
      <c r="J1417" s="4">
        <v>0</v>
      </c>
      <c r="K1417" s="3">
        <v>0.91957039653269201</v>
      </c>
      <c r="L1417" s="2">
        <v>3</v>
      </c>
      <c r="M1417" s="2" t="b">
        <v>0</v>
      </c>
      <c r="N1417">
        <v>1644</v>
      </c>
      <c r="O1417">
        <v>382054</v>
      </c>
      <c r="P1417" s="1">
        <f>N1417/(N1417+O1417)</f>
        <v>4.2846196748484488E-3</v>
      </c>
    </row>
    <row r="1418" spans="1:16" ht="14.25" customHeight="1" x14ac:dyDescent="0.25">
      <c r="A1418" s="2">
        <v>804</v>
      </c>
      <c r="B1418" s="2" t="s">
        <v>89</v>
      </c>
      <c r="C1418" s="2" t="s">
        <v>0</v>
      </c>
      <c r="D1418" s="5">
        <v>-2.28357773040674E-3</v>
      </c>
      <c r="E1418" s="5">
        <v>1.7171273487184099E-2</v>
      </c>
      <c r="F1418" s="5">
        <v>0.99771902764964504</v>
      </c>
      <c r="G1418" s="5">
        <v>0.96469947083484997</v>
      </c>
      <c r="H1418" s="5">
        <v>1.03186877180797</v>
      </c>
      <c r="I1418" s="3">
        <v>0.894202667613611</v>
      </c>
      <c r="J1418" s="4">
        <v>0.46594416984106002</v>
      </c>
      <c r="K1418" s="3">
        <v>0.171193208782981</v>
      </c>
      <c r="L1418" s="2">
        <v>2</v>
      </c>
      <c r="M1418" s="2" t="b">
        <v>0</v>
      </c>
      <c r="N1418">
        <v>4452</v>
      </c>
      <c r="O1418">
        <v>376574</v>
      </c>
      <c r="P1418" s="1">
        <f>N1418/(N1418+O1418)</f>
        <v>1.168424202022959E-2</v>
      </c>
    </row>
    <row r="1419" spans="1:16" ht="14.25" customHeight="1" x14ac:dyDescent="0.25">
      <c r="A1419" s="2">
        <v>805</v>
      </c>
      <c r="B1419" s="2" t="s">
        <v>88</v>
      </c>
      <c r="C1419" s="2" t="s">
        <v>0</v>
      </c>
      <c r="D1419" s="5">
        <v>2.5444455948429701E-2</v>
      </c>
      <c r="E1419" s="5">
        <v>1.9178564875534199E-2</v>
      </c>
      <c r="F1419" s="5">
        <v>1.0257709292146999</v>
      </c>
      <c r="G1419" s="5">
        <v>0.98792861044177804</v>
      </c>
      <c r="H1419" s="5">
        <v>1.0650627870281699</v>
      </c>
      <c r="I1419" s="3">
        <v>0.184603559477163</v>
      </c>
      <c r="J1419" s="4">
        <v>0</v>
      </c>
      <c r="K1419" s="3">
        <v>0.900234310490583</v>
      </c>
      <c r="L1419" s="2">
        <v>3</v>
      </c>
      <c r="M1419" s="2" t="b">
        <v>0</v>
      </c>
      <c r="N1419">
        <v>3473</v>
      </c>
      <c r="O1419">
        <v>378262</v>
      </c>
      <c r="P1419" s="1">
        <f>N1419/(N1419+O1419)</f>
        <v>9.0979344309534103E-3</v>
      </c>
    </row>
    <row r="1420" spans="1:16" ht="14.25" customHeight="1" x14ac:dyDescent="0.25">
      <c r="A1420" s="2">
        <v>807</v>
      </c>
      <c r="B1420" s="2" t="s">
        <v>87</v>
      </c>
      <c r="C1420" s="2" t="s">
        <v>0</v>
      </c>
      <c r="D1420" s="5">
        <v>-9.9798933428755805E-3</v>
      </c>
      <c r="E1420" s="5">
        <v>1.9101042177385699E-2</v>
      </c>
      <c r="F1420" s="5">
        <v>0.99006974054184005</v>
      </c>
      <c r="G1420" s="5">
        <v>0.95368938949756799</v>
      </c>
      <c r="H1420" s="5">
        <v>1.02783789138412</v>
      </c>
      <c r="I1420" s="3">
        <v>0.60133686681565501</v>
      </c>
      <c r="J1420" s="4">
        <v>0</v>
      </c>
      <c r="K1420" s="3">
        <v>0.98274381107820596</v>
      </c>
      <c r="L1420" s="2">
        <v>3</v>
      </c>
      <c r="M1420" s="2" t="b">
        <v>0</v>
      </c>
      <c r="N1420">
        <v>3474</v>
      </c>
      <c r="O1420">
        <v>372999</v>
      </c>
      <c r="P1420" s="1">
        <f>N1420/(N1420+O1420)</f>
        <v>9.2277533847048791E-3</v>
      </c>
    </row>
    <row r="1421" spans="1:16" ht="14.25" customHeight="1" x14ac:dyDescent="0.25">
      <c r="A1421" s="2">
        <v>809</v>
      </c>
      <c r="B1421" s="2" t="s">
        <v>86</v>
      </c>
      <c r="C1421" s="2" t="s">
        <v>0</v>
      </c>
      <c r="D1421" s="5">
        <v>1.70078713736391E-2</v>
      </c>
      <c r="E1421" s="5">
        <v>1.9597901262275601E-2</v>
      </c>
      <c r="F1421" s="5">
        <v>1.01715332868763</v>
      </c>
      <c r="G1421" s="5">
        <v>0.978824116109133</v>
      </c>
      <c r="H1421" s="5">
        <v>1.0569834529342299</v>
      </c>
      <c r="I1421" s="3">
        <v>0.38548112606042001</v>
      </c>
      <c r="J1421" s="4">
        <v>0</v>
      </c>
      <c r="K1421" s="3">
        <v>0.48833349791102898</v>
      </c>
      <c r="L1421" s="2">
        <v>3</v>
      </c>
      <c r="M1421" s="2" t="b">
        <v>0</v>
      </c>
      <c r="N1421">
        <v>3282</v>
      </c>
      <c r="O1421">
        <v>376591</v>
      </c>
      <c r="P1421" s="1">
        <f>N1421/(N1421+O1421)</f>
        <v>8.6397295938379411E-3</v>
      </c>
    </row>
    <row r="1422" spans="1:16" ht="14.25" customHeight="1" x14ac:dyDescent="0.25">
      <c r="A1422" s="2">
        <v>816</v>
      </c>
      <c r="B1422" s="2" t="s">
        <v>85</v>
      </c>
      <c r="C1422" s="2" t="s">
        <v>0</v>
      </c>
      <c r="D1422" s="5">
        <v>-2.6688368639237701E-2</v>
      </c>
      <c r="E1422" s="5">
        <v>0.10302330359388701</v>
      </c>
      <c r="F1422" s="5">
        <v>0.97366461868100895</v>
      </c>
      <c r="G1422" s="5">
        <v>0.79563850697791605</v>
      </c>
      <c r="H1422" s="5">
        <v>1.19152451943549</v>
      </c>
      <c r="I1422" s="3">
        <v>0.79559530054481098</v>
      </c>
      <c r="J1422" s="4">
        <v>0.40948990842882699</v>
      </c>
      <c r="K1422" s="3">
        <v>0.19314665432728401</v>
      </c>
      <c r="L1422" s="2">
        <v>2</v>
      </c>
      <c r="M1422" s="2" t="b">
        <v>0</v>
      </c>
      <c r="N1422">
        <v>113</v>
      </c>
      <c r="O1422">
        <v>229187</v>
      </c>
      <c r="P1422" s="1">
        <f>N1422/(N1422+O1422)</f>
        <v>4.9280418665503703E-4</v>
      </c>
    </row>
    <row r="1423" spans="1:16" ht="14.25" customHeight="1" x14ac:dyDescent="0.25">
      <c r="A1423" s="2">
        <v>817</v>
      </c>
      <c r="B1423" s="2" t="s">
        <v>84</v>
      </c>
      <c r="C1423" s="2" t="s">
        <v>0</v>
      </c>
      <c r="D1423" s="5">
        <v>-9.9367247949638405E-3</v>
      </c>
      <c r="E1423" s="5">
        <v>2.5612342266329701E-2</v>
      </c>
      <c r="F1423" s="5">
        <v>0.99011248133739305</v>
      </c>
      <c r="G1423" s="5">
        <v>0.94163646872297602</v>
      </c>
      <c r="H1423" s="5">
        <v>1.0410840682812299</v>
      </c>
      <c r="I1423" s="3">
        <v>0.69804099789967899</v>
      </c>
      <c r="J1423" s="4">
        <v>0.35813642909480897</v>
      </c>
      <c r="K1423" s="3">
        <v>0.21056445442615401</v>
      </c>
      <c r="L1423" s="2">
        <v>3</v>
      </c>
      <c r="M1423" s="2" t="b">
        <v>0</v>
      </c>
      <c r="N1423">
        <v>2032</v>
      </c>
      <c r="O1423">
        <v>375815</v>
      </c>
      <c r="P1423" s="1">
        <f>N1423/(N1423+O1423)</f>
        <v>5.377838119662191E-3</v>
      </c>
    </row>
    <row r="1424" spans="1:16" ht="14.25" customHeight="1" x14ac:dyDescent="0.25">
      <c r="A1424" s="2">
        <v>818</v>
      </c>
      <c r="B1424" s="2" t="s">
        <v>83</v>
      </c>
      <c r="C1424" s="2" t="s">
        <v>0</v>
      </c>
      <c r="D1424" s="5">
        <v>1.74638803285414E-2</v>
      </c>
      <c r="E1424" s="5">
        <v>3.3027887537589201E-2</v>
      </c>
      <c r="F1424" s="5">
        <v>1.0176172654856499</v>
      </c>
      <c r="G1424" s="5">
        <v>0.95383022009367602</v>
      </c>
      <c r="H1424" s="5">
        <v>1.08567004609351</v>
      </c>
      <c r="I1424" s="3">
        <v>0.59697080395389002</v>
      </c>
      <c r="J1424" s="4">
        <v>0</v>
      </c>
      <c r="K1424" s="3">
        <v>0.44765482081645203</v>
      </c>
      <c r="L1424" s="2">
        <v>2</v>
      </c>
      <c r="M1424" s="2" t="b">
        <v>0</v>
      </c>
      <c r="N1424">
        <v>1139</v>
      </c>
      <c r="O1424">
        <v>227708</v>
      </c>
      <c r="P1424" s="1">
        <f>N1424/(N1424+O1424)</f>
        <v>4.9771244543297486E-3</v>
      </c>
    </row>
    <row r="1425" spans="1:16" ht="14.25" customHeight="1" x14ac:dyDescent="0.25">
      <c r="A1425" s="2">
        <v>818.1</v>
      </c>
      <c r="B1425" s="2" t="s">
        <v>82</v>
      </c>
      <c r="C1425" s="2" t="s">
        <v>0</v>
      </c>
      <c r="D1425" s="5">
        <v>-1.40447036560664E-2</v>
      </c>
      <c r="E1425" s="5">
        <v>6.0749922897512E-2</v>
      </c>
      <c r="F1425" s="5">
        <v>0.98605346308269803</v>
      </c>
      <c r="G1425" s="5">
        <v>0.87536672635147295</v>
      </c>
      <c r="H1425" s="5">
        <v>1.1107361095502599</v>
      </c>
      <c r="I1425" s="3">
        <v>0.81716810659017003</v>
      </c>
      <c r="J1425" s="4">
        <v>0</v>
      </c>
      <c r="K1425" s="3">
        <v>0.71433553015218298</v>
      </c>
      <c r="L1425" s="2">
        <v>2</v>
      </c>
      <c r="M1425" s="2" t="b">
        <v>0</v>
      </c>
      <c r="N1425">
        <v>317</v>
      </c>
      <c r="O1425">
        <v>228957</v>
      </c>
      <c r="P1425" s="1">
        <f>N1425/(N1425+O1425)</f>
        <v>1.3826251559269694E-3</v>
      </c>
    </row>
    <row r="1426" spans="1:16" ht="14.25" customHeight="1" x14ac:dyDescent="0.25">
      <c r="A1426" s="2">
        <v>818.2</v>
      </c>
      <c r="B1426" s="2" t="s">
        <v>81</v>
      </c>
      <c r="C1426" s="2" t="s">
        <v>0</v>
      </c>
      <c r="D1426" s="5">
        <v>3.0513488881800999E-3</v>
      </c>
      <c r="E1426" s="5">
        <v>8.0475325868256703E-2</v>
      </c>
      <c r="F1426" s="5">
        <v>1.0030560089918601</v>
      </c>
      <c r="G1426" s="5">
        <v>0.85669150890664403</v>
      </c>
      <c r="H1426" s="5">
        <v>1.1744266713449101</v>
      </c>
      <c r="I1426" s="3">
        <v>0.96975419603510105</v>
      </c>
      <c r="J1426" s="4">
        <v>0</v>
      </c>
      <c r="K1426" s="3">
        <v>0.59870870815219501</v>
      </c>
      <c r="L1426" s="2">
        <v>2</v>
      </c>
      <c r="M1426" s="2" t="b">
        <v>0</v>
      </c>
      <c r="N1426">
        <v>173</v>
      </c>
      <c r="O1426">
        <v>229189</v>
      </c>
      <c r="P1426" s="1">
        <f>N1426/(N1426+O1426)</f>
        <v>7.5426618184354865E-4</v>
      </c>
    </row>
    <row r="1427" spans="1:16" ht="14.25" customHeight="1" x14ac:dyDescent="0.25">
      <c r="A1427" s="2">
        <v>819</v>
      </c>
      <c r="B1427" s="2" t="s">
        <v>80</v>
      </c>
      <c r="C1427" s="2" t="s">
        <v>0</v>
      </c>
      <c r="D1427" s="5">
        <v>-1.11801397851947E-2</v>
      </c>
      <c r="E1427" s="5">
        <v>1.30751866295987E-2</v>
      </c>
      <c r="F1427" s="5">
        <v>0.98888212571591405</v>
      </c>
      <c r="G1427" s="5">
        <v>0.96386210937488204</v>
      </c>
      <c r="H1427" s="5">
        <v>1.0145516138139701</v>
      </c>
      <c r="I1427" s="3">
        <v>0.39251493877438498</v>
      </c>
      <c r="J1427" s="4">
        <v>0.413027318427173</v>
      </c>
      <c r="K1427" s="3">
        <v>0.182016707010067</v>
      </c>
      <c r="L1427" s="2">
        <v>3</v>
      </c>
      <c r="M1427" s="2" t="b">
        <v>0</v>
      </c>
      <c r="N1427">
        <v>8136</v>
      </c>
      <c r="O1427">
        <v>371845</v>
      </c>
      <c r="P1427" s="1">
        <f>N1427/(N1427+O1427)</f>
        <v>2.1411596895634256E-2</v>
      </c>
    </row>
    <row r="1428" spans="1:16" ht="14.25" customHeight="1" x14ac:dyDescent="0.25">
      <c r="A1428" s="2">
        <v>830</v>
      </c>
      <c r="B1428" s="2" t="s">
        <v>79</v>
      </c>
      <c r="C1428" s="2" t="s">
        <v>0</v>
      </c>
      <c r="D1428" s="5">
        <v>3.5819807051151599E-2</v>
      </c>
      <c r="E1428" s="5">
        <v>1.3521160675943399E-2</v>
      </c>
      <c r="F1428" s="5">
        <v>1.0364690652458399</v>
      </c>
      <c r="G1428" s="5">
        <v>1.0093623744815901</v>
      </c>
      <c r="H1428" s="5">
        <v>1.0643037132856601</v>
      </c>
      <c r="I1428" s="3">
        <v>8.0690547139965294E-3</v>
      </c>
      <c r="J1428" s="4">
        <v>0.102831177819207</v>
      </c>
      <c r="K1428" s="3">
        <v>0.34158571297090901</v>
      </c>
      <c r="L1428" s="2">
        <v>4</v>
      </c>
      <c r="M1428" s="2" t="b">
        <v>0</v>
      </c>
      <c r="N1428">
        <v>7091</v>
      </c>
      <c r="O1428">
        <v>370482</v>
      </c>
      <c r="P1428" s="1">
        <f>N1428/(N1428+O1428)</f>
        <v>1.8780474239418601E-2</v>
      </c>
    </row>
    <row r="1429" spans="1:16" ht="14.25" customHeight="1" x14ac:dyDescent="0.25">
      <c r="A1429" s="2">
        <v>835</v>
      </c>
      <c r="B1429" s="2" t="s">
        <v>78</v>
      </c>
      <c r="C1429" s="2" t="s">
        <v>0</v>
      </c>
      <c r="D1429" s="5">
        <v>2.4809827017901399E-2</v>
      </c>
      <c r="E1429" s="5">
        <v>1.07262441664669E-2</v>
      </c>
      <c r="F1429" s="5">
        <v>1.0251201518298401</v>
      </c>
      <c r="G1429" s="5">
        <v>1.00379395365255</v>
      </c>
      <c r="H1429" s="5">
        <v>1.04689943774197</v>
      </c>
      <c r="I1429" s="3">
        <v>2.07225147856036E-2</v>
      </c>
      <c r="J1429" s="4">
        <v>0.62675511096706105</v>
      </c>
      <c r="K1429" s="3">
        <v>4.5240610289215902E-2</v>
      </c>
      <c r="L1429" s="2">
        <v>4</v>
      </c>
      <c r="M1429" s="2" t="b">
        <v>0</v>
      </c>
      <c r="N1429">
        <v>11245</v>
      </c>
      <c r="O1429">
        <v>366272</v>
      </c>
      <c r="P1429" s="1">
        <f>N1429/(N1429+O1429)</f>
        <v>2.9786738080669214E-2</v>
      </c>
    </row>
    <row r="1430" spans="1:16" ht="14.25" customHeight="1" x14ac:dyDescent="0.25">
      <c r="A1430" s="2">
        <v>836</v>
      </c>
      <c r="B1430" s="2" t="s">
        <v>77</v>
      </c>
      <c r="C1430" s="2" t="s">
        <v>0</v>
      </c>
      <c r="D1430" s="5">
        <v>-8.1786234946434097E-4</v>
      </c>
      <c r="E1430" s="5">
        <v>2.15912761928179E-2</v>
      </c>
      <c r="F1430" s="5">
        <v>0.99918247200878796</v>
      </c>
      <c r="G1430" s="5">
        <v>0.957781136320492</v>
      </c>
      <c r="H1430" s="5">
        <v>1.04237343429524</v>
      </c>
      <c r="I1430" s="3">
        <v>0.96978392032045602</v>
      </c>
      <c r="J1430" s="4">
        <v>0.33303841542267798</v>
      </c>
      <c r="K1430" s="3">
        <v>0.220773445336652</v>
      </c>
      <c r="L1430" s="2">
        <v>2</v>
      </c>
      <c r="M1430" s="2" t="b">
        <v>0</v>
      </c>
      <c r="N1430">
        <v>2856</v>
      </c>
      <c r="O1430">
        <v>372797</v>
      </c>
      <c r="P1430" s="1">
        <f>N1430/(N1430+O1430)</f>
        <v>7.6027610587430421E-3</v>
      </c>
    </row>
    <row r="1431" spans="1:16" ht="14.25" customHeight="1" x14ac:dyDescent="0.25">
      <c r="A1431" s="2">
        <v>840</v>
      </c>
      <c r="B1431" s="2" t="s">
        <v>76</v>
      </c>
      <c r="C1431" s="2" t="s">
        <v>0</v>
      </c>
      <c r="D1431" s="5">
        <v>-2.0080481080054401E-2</v>
      </c>
      <c r="E1431" s="5">
        <v>8.32544718031418E-3</v>
      </c>
      <c r="F1431" s="5">
        <v>0.98011978903324803</v>
      </c>
      <c r="G1431" s="5">
        <v>0.96425638739167596</v>
      </c>
      <c r="H1431" s="5">
        <v>0.99624416640174496</v>
      </c>
      <c r="I1431" s="3">
        <v>1.5867882083982699E-2</v>
      </c>
      <c r="J1431" s="4">
        <v>0.69322222732710403</v>
      </c>
      <c r="K1431" s="3">
        <v>2.0540603812609599E-2</v>
      </c>
      <c r="L1431" s="2">
        <v>4</v>
      </c>
      <c r="M1431" s="2" t="b">
        <v>0</v>
      </c>
      <c r="N1431">
        <v>21039</v>
      </c>
      <c r="O1431">
        <v>341759</v>
      </c>
      <c r="P1431" s="1">
        <f>N1431/(N1431+O1431)</f>
        <v>5.7990948130915827E-2</v>
      </c>
    </row>
    <row r="1432" spans="1:16" ht="14.25" customHeight="1" x14ac:dyDescent="0.25">
      <c r="A1432" s="2">
        <v>840.1</v>
      </c>
      <c r="B1432" s="2" t="s">
        <v>75</v>
      </c>
      <c r="C1432" s="2" t="s">
        <v>0</v>
      </c>
      <c r="D1432" s="5">
        <v>-8.35332973081752E-2</v>
      </c>
      <c r="E1432" s="5">
        <v>5.4256462237834403E-2</v>
      </c>
      <c r="F1432" s="5">
        <v>0.91986045728417698</v>
      </c>
      <c r="G1432" s="5">
        <v>0.82706332973100405</v>
      </c>
      <c r="H1432" s="5">
        <v>1.0230694923329</v>
      </c>
      <c r="I1432" s="3">
        <v>0.12365766949731199</v>
      </c>
      <c r="J1432" s="4">
        <v>0</v>
      </c>
      <c r="K1432" s="3">
        <v>0.94756522370009899</v>
      </c>
      <c r="L1432" s="2">
        <v>2</v>
      </c>
      <c r="M1432" s="2" t="b">
        <v>0</v>
      </c>
      <c r="N1432">
        <v>439</v>
      </c>
      <c r="O1432">
        <v>228040</v>
      </c>
      <c r="P1432" s="1">
        <f>N1432/(N1432+O1432)</f>
        <v>1.9214019669203735E-3</v>
      </c>
    </row>
    <row r="1433" spans="1:16" ht="14.25" customHeight="1" x14ac:dyDescent="0.25">
      <c r="A1433" s="2">
        <v>840.2</v>
      </c>
      <c r="B1433" s="2" t="s">
        <v>74</v>
      </c>
      <c r="C1433" s="2" t="s">
        <v>0</v>
      </c>
      <c r="D1433" s="5">
        <v>-3.3922556313432703E-2</v>
      </c>
      <c r="E1433" s="5">
        <v>1.8500860905794399E-2</v>
      </c>
      <c r="F1433" s="5">
        <v>0.96664636239674995</v>
      </c>
      <c r="G1433" s="5">
        <v>0.93222266920920904</v>
      </c>
      <c r="H1433" s="5">
        <v>1.0023412010861199</v>
      </c>
      <c r="I1433" s="3">
        <v>6.6718388593307504E-2</v>
      </c>
      <c r="J1433" s="4">
        <v>0</v>
      </c>
      <c r="K1433" s="3">
        <v>0.87745218584707696</v>
      </c>
      <c r="L1433" s="2">
        <v>2</v>
      </c>
      <c r="M1433" s="2" t="b">
        <v>0</v>
      </c>
      <c r="N1433">
        <v>3854</v>
      </c>
      <c r="O1433">
        <v>225238</v>
      </c>
      <c r="P1433" s="1">
        <f>N1433/(N1433+O1433)</f>
        <v>1.6822935763797949E-2</v>
      </c>
    </row>
    <row r="1434" spans="1:16" ht="14.25" customHeight="1" x14ac:dyDescent="0.25">
      <c r="A1434" s="2">
        <v>840.3</v>
      </c>
      <c r="B1434" s="2" t="s">
        <v>73</v>
      </c>
      <c r="C1434" s="2" t="s">
        <v>0</v>
      </c>
      <c r="D1434" s="5">
        <v>-4.7874870258451602E-3</v>
      </c>
      <c r="E1434" s="5">
        <v>1.7507741419866302E-2</v>
      </c>
      <c r="F1434" s="5">
        <v>0.99522395472380798</v>
      </c>
      <c r="G1434" s="5">
        <v>0.96165258705482903</v>
      </c>
      <c r="H1434" s="5">
        <v>1.0299673014862101</v>
      </c>
      <c r="I1434" s="3">
        <v>0.78450753589540601</v>
      </c>
      <c r="J1434" s="4">
        <v>0.38885622599362302</v>
      </c>
      <c r="K1434" s="3">
        <v>0.194703735655506</v>
      </c>
      <c r="L1434" s="2">
        <v>3</v>
      </c>
      <c r="M1434" s="2" t="b">
        <v>0</v>
      </c>
      <c r="N1434">
        <v>4274</v>
      </c>
      <c r="O1434">
        <v>372745</v>
      </c>
      <c r="P1434" s="1">
        <f>N1434/(N1434+O1434)</f>
        <v>1.1336298701126469E-2</v>
      </c>
    </row>
    <row r="1435" spans="1:16" ht="14.25" customHeight="1" x14ac:dyDescent="0.25">
      <c r="A1435" s="2">
        <v>841</v>
      </c>
      <c r="B1435" s="2" t="s">
        <v>72</v>
      </c>
      <c r="C1435" s="2" t="s">
        <v>0</v>
      </c>
      <c r="D1435" s="5">
        <v>-1.5810640350834002E-2</v>
      </c>
      <c r="E1435" s="5">
        <v>1.79985797579531E-2</v>
      </c>
      <c r="F1435" s="5">
        <v>0.98431369170442395</v>
      </c>
      <c r="G1435" s="5">
        <v>0.95019580181665197</v>
      </c>
      <c r="H1435" s="5">
        <v>1.0196566242709499</v>
      </c>
      <c r="I1435" s="3">
        <v>0.37970595117155098</v>
      </c>
      <c r="J1435" s="4">
        <v>0</v>
      </c>
      <c r="K1435" s="3">
        <v>0.69738051901980003</v>
      </c>
      <c r="L1435" s="2">
        <v>3</v>
      </c>
      <c r="M1435" s="2" t="b">
        <v>0</v>
      </c>
      <c r="N1435">
        <v>4049</v>
      </c>
      <c r="O1435">
        <v>369488</v>
      </c>
      <c r="P1435" s="1">
        <f>N1435/(N1435+O1435)</f>
        <v>1.0839622313184505E-2</v>
      </c>
    </row>
    <row r="1436" spans="1:16" ht="14.25" customHeight="1" x14ac:dyDescent="0.25">
      <c r="A1436" s="2">
        <v>850</v>
      </c>
      <c r="B1436" s="2" t="s">
        <v>71</v>
      </c>
      <c r="C1436" s="2" t="s">
        <v>0</v>
      </c>
      <c r="D1436" s="5">
        <v>3.2135595430770797E-2</v>
      </c>
      <c r="E1436" s="5">
        <v>2.6848640265697801E-2</v>
      </c>
      <c r="F1436" s="5">
        <v>1.03265751945345</v>
      </c>
      <c r="G1436" s="5">
        <v>0.97972165563362401</v>
      </c>
      <c r="H1436" s="5">
        <v>1.08845358919222</v>
      </c>
      <c r="I1436" s="3">
        <v>0.23133888600979399</v>
      </c>
      <c r="J1436" s="4">
        <v>0.425492365078387</v>
      </c>
      <c r="K1436" s="3">
        <v>0.18706017307911499</v>
      </c>
      <c r="L1436" s="2">
        <v>2</v>
      </c>
      <c r="M1436" s="2" t="b">
        <v>0</v>
      </c>
      <c r="N1436">
        <v>1741</v>
      </c>
      <c r="O1436">
        <v>372958</v>
      </c>
      <c r="P1436" s="1">
        <f>N1436/(N1436+O1436)</f>
        <v>4.6463961739956604E-3</v>
      </c>
    </row>
    <row r="1437" spans="1:16" ht="14.25" customHeight="1" x14ac:dyDescent="0.25">
      <c r="A1437" s="2">
        <v>851</v>
      </c>
      <c r="B1437" s="2" t="s">
        <v>70</v>
      </c>
      <c r="C1437" s="2" t="s">
        <v>0</v>
      </c>
      <c r="D1437" s="5">
        <v>1.12273145667025E-2</v>
      </c>
      <c r="E1437" s="5">
        <v>2.4259917441358501E-2</v>
      </c>
      <c r="F1437" s="5">
        <v>1.01129057739845</v>
      </c>
      <c r="G1437" s="5">
        <v>0.96433045266937301</v>
      </c>
      <c r="H1437" s="5">
        <v>1.0605375253928</v>
      </c>
      <c r="I1437" s="3">
        <v>0.64351290896019497</v>
      </c>
      <c r="J1437" s="4">
        <v>0</v>
      </c>
      <c r="K1437" s="3">
        <v>0.37768983377418303</v>
      </c>
      <c r="L1437" s="2">
        <v>3</v>
      </c>
      <c r="M1437" s="2" t="b">
        <v>0</v>
      </c>
      <c r="N1437">
        <v>2169</v>
      </c>
      <c r="O1437">
        <v>377178</v>
      </c>
      <c r="P1437" s="1">
        <f>N1437/(N1437+O1437)</f>
        <v>5.7177201875855087E-3</v>
      </c>
    </row>
    <row r="1438" spans="1:16" ht="14.25" customHeight="1" x14ac:dyDescent="0.25">
      <c r="A1438" s="2">
        <v>853</v>
      </c>
      <c r="B1438" s="2" t="s">
        <v>69</v>
      </c>
      <c r="C1438" s="2" t="s">
        <v>0</v>
      </c>
      <c r="D1438" s="5">
        <v>-0.110579095174676</v>
      </c>
      <c r="E1438" s="5">
        <v>5.6116743749223402E-2</v>
      </c>
      <c r="F1438" s="5">
        <v>0.895315512252012</v>
      </c>
      <c r="G1438" s="5">
        <v>0.80206478758548105</v>
      </c>
      <c r="H1438" s="5">
        <v>0.99940787687759303</v>
      </c>
      <c r="I1438" s="3">
        <v>4.8778949417460297E-2</v>
      </c>
      <c r="J1438" s="4">
        <v>0</v>
      </c>
      <c r="K1438" s="3">
        <v>0.850233083673955</v>
      </c>
      <c r="L1438" s="2">
        <v>2</v>
      </c>
      <c r="M1438" s="2" t="b">
        <v>0</v>
      </c>
      <c r="N1438">
        <v>385</v>
      </c>
      <c r="O1438">
        <v>228769</v>
      </c>
      <c r="P1438" s="1">
        <f>N1438/(N1438+O1438)</f>
        <v>1.6800928633146268E-3</v>
      </c>
    </row>
    <row r="1439" spans="1:16" ht="14.25" customHeight="1" x14ac:dyDescent="0.25">
      <c r="A1439" s="2">
        <v>854</v>
      </c>
      <c r="B1439" s="2" t="s">
        <v>68</v>
      </c>
      <c r="C1439" s="2" t="s">
        <v>0</v>
      </c>
      <c r="D1439" s="5">
        <v>-2.5570316421683101E-2</v>
      </c>
      <c r="E1439" s="5">
        <v>2.0729160864542899E-2</v>
      </c>
      <c r="F1439" s="5">
        <v>0.97475383535417504</v>
      </c>
      <c r="G1439" s="5">
        <v>0.93594485003247596</v>
      </c>
      <c r="H1439" s="5">
        <v>1.0151720365838901</v>
      </c>
      <c r="I1439" s="3">
        <v>0.21737315169200899</v>
      </c>
      <c r="J1439" s="4">
        <v>0</v>
      </c>
      <c r="K1439" s="3">
        <v>0.73786531421158696</v>
      </c>
      <c r="L1439" s="2">
        <v>3</v>
      </c>
      <c r="M1439" s="2" t="b">
        <v>0</v>
      </c>
      <c r="N1439">
        <v>2979</v>
      </c>
      <c r="O1439">
        <v>375410</v>
      </c>
      <c r="P1439" s="1">
        <f>N1439/(N1439+O1439)</f>
        <v>7.8728504264130306E-3</v>
      </c>
    </row>
    <row r="1440" spans="1:16" ht="14.25" customHeight="1" x14ac:dyDescent="0.25">
      <c r="A1440" s="2">
        <v>855</v>
      </c>
      <c r="B1440" s="2" t="s">
        <v>67</v>
      </c>
      <c r="C1440" s="2" t="s">
        <v>0</v>
      </c>
      <c r="D1440" s="5">
        <v>3.1876044784814601E-2</v>
      </c>
      <c r="E1440" s="5">
        <v>6.3460966410700106E-2</v>
      </c>
      <c r="F1440" s="5">
        <v>1.0323895273075001</v>
      </c>
      <c r="G1440" s="5">
        <v>0.91164450339853398</v>
      </c>
      <c r="H1440" s="5">
        <v>1.16912692625347</v>
      </c>
      <c r="I1440" s="3">
        <v>0.61546092728638402</v>
      </c>
      <c r="J1440" s="4">
        <v>0</v>
      </c>
      <c r="K1440" s="3">
        <v>0.36861128085382999</v>
      </c>
      <c r="L1440" s="2">
        <v>2</v>
      </c>
      <c r="M1440" s="2" t="b">
        <v>0</v>
      </c>
      <c r="N1440">
        <v>282</v>
      </c>
      <c r="O1440">
        <v>377926</v>
      </c>
      <c r="P1440" s="1">
        <f>N1440/(N1440+O1440)</f>
        <v>7.4562145697605554E-4</v>
      </c>
    </row>
    <row r="1441" spans="1:16" ht="14.25" customHeight="1" x14ac:dyDescent="0.25">
      <c r="A1441" s="2">
        <v>856</v>
      </c>
      <c r="B1441" s="2" t="s">
        <v>66</v>
      </c>
      <c r="C1441" s="2" t="s">
        <v>0</v>
      </c>
      <c r="D1441" s="5">
        <v>-8.8968260683817302E-2</v>
      </c>
      <c r="E1441" s="5">
        <v>7.5448480430319598E-2</v>
      </c>
      <c r="F1441" s="5">
        <v>0.91487461060817499</v>
      </c>
      <c r="G1441" s="5">
        <v>0.78911393439774102</v>
      </c>
      <c r="H1441" s="5">
        <v>1.06067770020341</v>
      </c>
      <c r="I1441" s="3">
        <v>0.23832164571865899</v>
      </c>
      <c r="J1441" s="4">
        <v>3.1144298651983499E-2</v>
      </c>
      <c r="K1441" s="3">
        <v>0.35624184245861401</v>
      </c>
      <c r="L1441" s="2">
        <v>3</v>
      </c>
      <c r="M1441" s="2" t="b">
        <v>0</v>
      </c>
      <c r="N1441">
        <v>203</v>
      </c>
      <c r="O1441">
        <v>381346</v>
      </c>
      <c r="P1441" s="1">
        <f>N1441/(N1441+O1441)</f>
        <v>5.3204175610472053E-4</v>
      </c>
    </row>
    <row r="1442" spans="1:16" ht="14.25" customHeight="1" x14ac:dyDescent="0.25">
      <c r="A1442" s="2">
        <v>857</v>
      </c>
      <c r="B1442" s="2" t="s">
        <v>65</v>
      </c>
      <c r="C1442" s="2" t="s">
        <v>0</v>
      </c>
      <c r="D1442" s="5">
        <v>2.2390888128448701E-2</v>
      </c>
      <c r="E1442" s="5">
        <v>2.2029960262412301E-2</v>
      </c>
      <c r="F1442" s="5">
        <v>1.0226434455364599</v>
      </c>
      <c r="G1442" s="5">
        <v>0.97942752069141203</v>
      </c>
      <c r="H1442" s="5">
        <v>1.06776621506451</v>
      </c>
      <c r="I1442" s="3">
        <v>0.30944679953300602</v>
      </c>
      <c r="J1442" s="4">
        <v>0.22823931131501701</v>
      </c>
      <c r="K1442" s="3">
        <v>0.27369567859239002</v>
      </c>
      <c r="L1442" s="2">
        <v>3</v>
      </c>
      <c r="M1442" s="2" t="b">
        <v>0</v>
      </c>
      <c r="N1442">
        <v>2321</v>
      </c>
      <c r="O1442">
        <v>379564</v>
      </c>
      <c r="P1442" s="1">
        <f>N1442/(N1442+O1442)</f>
        <v>6.0777459182738258E-3</v>
      </c>
    </row>
    <row r="1443" spans="1:16" ht="14.25" customHeight="1" x14ac:dyDescent="0.25">
      <c r="A1443" s="2">
        <v>858</v>
      </c>
      <c r="B1443" s="2" t="s">
        <v>64</v>
      </c>
      <c r="C1443" s="2" t="s">
        <v>0</v>
      </c>
      <c r="D1443" s="5">
        <v>3.29788913003983E-2</v>
      </c>
      <c r="E1443" s="5">
        <v>1.6640074527984199E-2</v>
      </c>
      <c r="F1443" s="5">
        <v>1.03352872256371</v>
      </c>
      <c r="G1443" s="5">
        <v>1.00036501112584</v>
      </c>
      <c r="H1443" s="5">
        <v>1.06779186445357</v>
      </c>
      <c r="I1443" s="3">
        <v>4.7490921063739297E-2</v>
      </c>
      <c r="J1443" s="4">
        <v>0.6381245765054</v>
      </c>
      <c r="K1443" s="3">
        <v>6.3078082650054504E-2</v>
      </c>
      <c r="L1443" s="2">
        <v>3</v>
      </c>
      <c r="M1443" s="2" t="b">
        <v>0</v>
      </c>
      <c r="N1443">
        <v>4325</v>
      </c>
      <c r="O1443">
        <v>376750</v>
      </c>
      <c r="P1443" s="1">
        <f>N1443/(N1443+O1443)</f>
        <v>1.1349471888735814E-2</v>
      </c>
    </row>
    <row r="1444" spans="1:16" ht="14.25" customHeight="1" x14ac:dyDescent="0.25">
      <c r="A1444" s="2">
        <v>859</v>
      </c>
      <c r="B1444" s="2" t="s">
        <v>63</v>
      </c>
      <c r="C1444" s="2" t="s">
        <v>0</v>
      </c>
      <c r="D1444" s="5">
        <v>4.3682383019755598E-2</v>
      </c>
      <c r="E1444" s="5">
        <v>3.00425512708603E-2</v>
      </c>
      <c r="F1444" s="5">
        <v>1.0446505034520901</v>
      </c>
      <c r="G1444" s="5">
        <v>0.98491500046787495</v>
      </c>
      <c r="H1444" s="5">
        <v>1.1080089894501499</v>
      </c>
      <c r="I1444" s="3">
        <v>0.14594156770217201</v>
      </c>
      <c r="J1444" s="4">
        <v>0</v>
      </c>
      <c r="K1444" s="3">
        <v>0.84081675296270297</v>
      </c>
      <c r="L1444" s="2">
        <v>3</v>
      </c>
      <c r="M1444" s="2" t="b">
        <v>0</v>
      </c>
      <c r="N1444">
        <v>1312</v>
      </c>
      <c r="O1444">
        <v>375039</v>
      </c>
      <c r="P1444" s="1">
        <f>N1444/(N1444+O1444)</f>
        <v>3.4861073837986348E-3</v>
      </c>
    </row>
    <row r="1445" spans="1:16" ht="14.25" customHeight="1" x14ac:dyDescent="0.25">
      <c r="A1445" s="2">
        <v>860</v>
      </c>
      <c r="B1445" s="2" t="s">
        <v>62</v>
      </c>
      <c r="C1445" s="2" t="s">
        <v>61</v>
      </c>
      <c r="D1445" s="5">
        <v>2.1237665174684801E-2</v>
      </c>
      <c r="E1445" s="5">
        <v>6.2801822841772104E-2</v>
      </c>
      <c r="F1445" s="5">
        <v>1.02146478939884</v>
      </c>
      <c r="G1445" s="5">
        <v>0.90316352987079995</v>
      </c>
      <c r="H1445" s="5">
        <v>1.1552617897789399</v>
      </c>
      <c r="I1445" s="3">
        <v>0.73523540902849704</v>
      </c>
      <c r="J1445" s="4">
        <v>0.127370128946167</v>
      </c>
      <c r="K1445" s="3">
        <v>0.284396204408849</v>
      </c>
      <c r="L1445" s="2">
        <v>2</v>
      </c>
      <c r="M1445" s="2" t="b">
        <v>0</v>
      </c>
      <c r="N1445">
        <v>308</v>
      </c>
      <c r="O1445">
        <v>384842</v>
      </c>
      <c r="P1445" s="1">
        <f>N1445/(N1445+O1445)</f>
        <v>7.9968843307802158E-4</v>
      </c>
    </row>
    <row r="1446" spans="1:16" ht="14.25" customHeight="1" x14ac:dyDescent="0.25">
      <c r="A1446" s="2">
        <v>870</v>
      </c>
      <c r="B1446" s="2" t="s">
        <v>60</v>
      </c>
      <c r="C1446" s="2" t="s">
        <v>0</v>
      </c>
      <c r="D1446" s="5">
        <v>-1.05433804672265E-2</v>
      </c>
      <c r="E1446" s="5">
        <v>1.4147421827959999E-2</v>
      </c>
      <c r="F1446" s="5">
        <v>0.98951200614366897</v>
      </c>
      <c r="G1446" s="5">
        <v>0.96245129401236196</v>
      </c>
      <c r="H1446" s="5">
        <v>1.01733356939088</v>
      </c>
      <c r="I1446" s="3">
        <v>0.45611998836992901</v>
      </c>
      <c r="J1446" s="4">
        <v>0</v>
      </c>
      <c r="K1446" s="3">
        <v>0.37006237812442799</v>
      </c>
      <c r="L1446" s="2">
        <v>3</v>
      </c>
      <c r="M1446" s="2" t="b">
        <v>0</v>
      </c>
      <c r="N1446">
        <v>6320</v>
      </c>
      <c r="O1446">
        <v>367271</v>
      </c>
      <c r="P1446" s="1">
        <f>N1446/(N1446+O1446)</f>
        <v>1.6916895749629943E-2</v>
      </c>
    </row>
    <row r="1447" spans="1:16" ht="14.25" customHeight="1" x14ac:dyDescent="0.25">
      <c r="A1447" s="2">
        <v>870.1</v>
      </c>
      <c r="B1447" s="2" t="s">
        <v>59</v>
      </c>
      <c r="C1447" s="2" t="s">
        <v>0</v>
      </c>
      <c r="D1447" s="5">
        <v>-3.8150201695993098E-2</v>
      </c>
      <c r="E1447" s="5">
        <v>4.6320889940518299E-2</v>
      </c>
      <c r="F1447" s="5">
        <v>0.96256835063384605</v>
      </c>
      <c r="G1447" s="5">
        <v>0.87902892272766497</v>
      </c>
      <c r="H1447" s="5">
        <v>1.05404703495634</v>
      </c>
      <c r="I1447" s="3">
        <v>0.410162989358278</v>
      </c>
      <c r="J1447" s="4">
        <v>0</v>
      </c>
      <c r="K1447" s="3">
        <v>0.63667517274487495</v>
      </c>
      <c r="L1447" s="2">
        <v>3</v>
      </c>
      <c r="M1447" s="2" t="b">
        <v>0</v>
      </c>
      <c r="N1447">
        <v>578</v>
      </c>
      <c r="O1447">
        <v>378076</v>
      </c>
      <c r="P1447" s="1">
        <f>N1447/(N1447+O1447)</f>
        <v>1.5264595118498682E-3</v>
      </c>
    </row>
    <row r="1448" spans="1:16" ht="14.25" customHeight="1" x14ac:dyDescent="0.25">
      <c r="A1448" s="2">
        <v>870.2</v>
      </c>
      <c r="B1448" s="2" t="s">
        <v>58</v>
      </c>
      <c r="C1448" s="2" t="s">
        <v>0</v>
      </c>
      <c r="D1448" s="5">
        <v>1.1289464698197599E-2</v>
      </c>
      <c r="E1448" s="5">
        <v>5.8035663830111502E-2</v>
      </c>
      <c r="F1448" s="5">
        <v>1.01135343119398</v>
      </c>
      <c r="G1448" s="5">
        <v>0.90261574632067698</v>
      </c>
      <c r="H1448" s="5">
        <v>1.1331906926698501</v>
      </c>
      <c r="I1448" s="3">
        <v>0.84576378106264205</v>
      </c>
      <c r="J1448" s="4">
        <v>0.27253497662353299</v>
      </c>
      <c r="K1448" s="3">
        <v>0.241016857260481</v>
      </c>
      <c r="L1448" s="2">
        <v>2</v>
      </c>
      <c r="M1448" s="2" t="b">
        <v>0</v>
      </c>
      <c r="N1448">
        <v>349</v>
      </c>
      <c r="O1448">
        <v>382616</v>
      </c>
      <c r="P1448" s="1">
        <f>N1448/(N1448+O1448)</f>
        <v>9.113104330682961E-4</v>
      </c>
    </row>
    <row r="1449" spans="1:16" ht="14.25" customHeight="1" x14ac:dyDescent="0.25">
      <c r="A1449" s="2">
        <v>870.3</v>
      </c>
      <c r="B1449" s="2" t="s">
        <v>57</v>
      </c>
      <c r="C1449" s="2" t="s">
        <v>0</v>
      </c>
      <c r="D1449" s="5">
        <v>-6.9184392052062199E-2</v>
      </c>
      <c r="E1449" s="5">
        <v>2.7587154931740202E-2</v>
      </c>
      <c r="F1449" s="5">
        <v>0.93315459792219602</v>
      </c>
      <c r="G1449" s="5">
        <v>0.88403889171971906</v>
      </c>
      <c r="H1449" s="5">
        <v>0.98499908972264205</v>
      </c>
      <c r="I1449" s="3">
        <v>1.2146889722771699E-2</v>
      </c>
      <c r="J1449" s="4">
        <v>0</v>
      </c>
      <c r="K1449" s="3">
        <v>0.45393364986877199</v>
      </c>
      <c r="L1449" s="2">
        <v>3</v>
      </c>
      <c r="M1449" s="2" t="b">
        <v>0</v>
      </c>
      <c r="N1449">
        <v>1572</v>
      </c>
      <c r="O1449">
        <v>374510</v>
      </c>
      <c r="P1449" s="1">
        <f>N1449/(N1449+O1449)</f>
        <v>4.1799394812833375E-3</v>
      </c>
    </row>
    <row r="1450" spans="1:16" ht="14.25" customHeight="1" x14ac:dyDescent="0.25">
      <c r="A1450" s="2">
        <v>870.5</v>
      </c>
      <c r="B1450" s="2" t="s">
        <v>56</v>
      </c>
      <c r="C1450" s="2" t="s">
        <v>0</v>
      </c>
      <c r="D1450" s="5">
        <v>-0.135370499030838</v>
      </c>
      <c r="E1450" s="5">
        <v>8.7545349409518095E-2</v>
      </c>
      <c r="F1450" s="5">
        <v>0.87339226074940801</v>
      </c>
      <c r="G1450" s="5">
        <v>0.73568280038585498</v>
      </c>
      <c r="H1450" s="5">
        <v>1.0368789928714901</v>
      </c>
      <c r="I1450" s="3">
        <v>0.12203454405787</v>
      </c>
      <c r="J1450" s="4">
        <v>0</v>
      </c>
      <c r="K1450" s="3">
        <v>0.87386994971804199</v>
      </c>
      <c r="L1450" s="2">
        <v>2</v>
      </c>
      <c r="M1450" s="2" t="b">
        <v>0</v>
      </c>
      <c r="N1450">
        <v>159</v>
      </c>
      <c r="O1450">
        <v>228423</v>
      </c>
      <c r="P1450" s="1">
        <f>N1450/(N1450+O1450)</f>
        <v>6.9559282883166658E-4</v>
      </c>
    </row>
    <row r="1451" spans="1:16" ht="14.25" customHeight="1" x14ac:dyDescent="0.25">
      <c r="A1451" s="2">
        <v>870.6</v>
      </c>
      <c r="B1451" s="2" t="s">
        <v>55</v>
      </c>
      <c r="C1451" s="2" t="s">
        <v>0</v>
      </c>
      <c r="D1451" s="5">
        <v>-4.5656825120981001E-2</v>
      </c>
      <c r="E1451" s="5">
        <v>0.101620310465466</v>
      </c>
      <c r="F1451" s="5">
        <v>0.95536976484414804</v>
      </c>
      <c r="G1451" s="5">
        <v>0.78283841272641697</v>
      </c>
      <c r="H1451" s="5">
        <v>1.1659256530342801</v>
      </c>
      <c r="I1451" s="3">
        <v>0.65322363585003895</v>
      </c>
      <c r="J1451" s="4">
        <v>0</v>
      </c>
      <c r="K1451" s="3">
        <v>0.63058459759353302</v>
      </c>
      <c r="L1451" s="2">
        <v>2</v>
      </c>
      <c r="M1451" s="2" t="b">
        <v>0</v>
      </c>
      <c r="N1451">
        <v>136</v>
      </c>
      <c r="O1451">
        <v>379304</v>
      </c>
      <c r="P1451" s="1">
        <f>N1451/(N1451+O1451)</f>
        <v>3.5842293906810036E-4</v>
      </c>
    </row>
    <row r="1452" spans="1:16" ht="14.25" customHeight="1" x14ac:dyDescent="0.25">
      <c r="A1452" s="2">
        <v>870.8</v>
      </c>
      <c r="B1452" s="2" t="s">
        <v>54</v>
      </c>
      <c r="C1452" s="2" t="s">
        <v>0</v>
      </c>
      <c r="D1452" s="5">
        <v>0.115056905972938</v>
      </c>
      <c r="E1452" s="5">
        <v>0.101622767936287</v>
      </c>
      <c r="F1452" s="5">
        <v>1.12193728068793</v>
      </c>
      <c r="G1452" s="5">
        <v>0.91932087654809103</v>
      </c>
      <c r="H1452" s="5">
        <v>1.3692099177860599</v>
      </c>
      <c r="I1452" s="3">
        <v>0.25755198101051402</v>
      </c>
      <c r="J1452" s="4">
        <v>0</v>
      </c>
      <c r="K1452" s="3">
        <v>0.82002325314135804</v>
      </c>
      <c r="L1452" s="2">
        <v>2</v>
      </c>
      <c r="M1452" s="2" t="b">
        <v>0</v>
      </c>
      <c r="N1452">
        <v>125</v>
      </c>
      <c r="O1452">
        <v>379286</v>
      </c>
      <c r="P1452" s="1">
        <f>N1452/(N1452+O1452)</f>
        <v>3.2945802836501843E-4</v>
      </c>
    </row>
    <row r="1453" spans="1:16" ht="14.25" customHeight="1" x14ac:dyDescent="0.25">
      <c r="A1453" s="2">
        <v>871</v>
      </c>
      <c r="B1453" s="2" t="s">
        <v>53</v>
      </c>
      <c r="C1453" s="2" t="s">
        <v>0</v>
      </c>
      <c r="D1453" s="5">
        <v>8.6613982547343205E-2</v>
      </c>
      <c r="E1453" s="5">
        <v>1.06862721708781E-2</v>
      </c>
      <c r="F1453" s="5">
        <v>1.09047565582737</v>
      </c>
      <c r="G1453" s="5">
        <v>1.0678734851923899</v>
      </c>
      <c r="H1453" s="5">
        <v>1.1135562147026301</v>
      </c>
      <c r="I1453" s="3">
        <v>5.2674658100751397E-16</v>
      </c>
      <c r="J1453" s="4">
        <v>0.57668968141496102</v>
      </c>
      <c r="K1453" s="3">
        <v>6.9175897491036101E-2</v>
      </c>
      <c r="L1453" s="2">
        <v>4</v>
      </c>
      <c r="M1453" s="2" t="b">
        <v>1</v>
      </c>
      <c r="N1453">
        <v>11777</v>
      </c>
      <c r="O1453">
        <v>357728</v>
      </c>
      <c r="P1453" s="1">
        <f>N1453/(N1453+O1453)</f>
        <v>3.1872369792019052E-2</v>
      </c>
    </row>
    <row r="1454" spans="1:16" ht="14.25" customHeight="1" x14ac:dyDescent="0.25">
      <c r="A1454" s="2">
        <v>871.1</v>
      </c>
      <c r="B1454" s="2" t="s">
        <v>52</v>
      </c>
      <c r="C1454" s="2" t="s">
        <v>0</v>
      </c>
      <c r="D1454" s="5">
        <v>2.6449665324315402E-2</v>
      </c>
      <c r="E1454" s="5">
        <v>3.3665677471362503E-2</v>
      </c>
      <c r="F1454" s="5">
        <v>1.0268025621869601</v>
      </c>
      <c r="G1454" s="5">
        <v>0.96123741552001996</v>
      </c>
      <c r="H1454" s="5">
        <v>1.09683984902244</v>
      </c>
      <c r="I1454" s="3">
        <v>0.43206863250053601</v>
      </c>
      <c r="J1454" s="4">
        <v>0.18520911592383599</v>
      </c>
      <c r="K1454" s="3">
        <v>0.26793105679782497</v>
      </c>
      <c r="L1454" s="2">
        <v>2</v>
      </c>
      <c r="M1454" s="2" t="b">
        <v>0</v>
      </c>
      <c r="N1454">
        <v>1144</v>
      </c>
      <c r="O1454">
        <v>374886</v>
      </c>
      <c r="P1454" s="1">
        <f>N1454/(N1454+O1454)</f>
        <v>3.0423104539531419E-3</v>
      </c>
    </row>
    <row r="1455" spans="1:16" ht="14.25" customHeight="1" x14ac:dyDescent="0.25">
      <c r="A1455" s="2">
        <v>871.2</v>
      </c>
      <c r="B1455" s="2" t="s">
        <v>51</v>
      </c>
      <c r="C1455" s="2" t="s">
        <v>0</v>
      </c>
      <c r="D1455" s="5">
        <v>2.72398190644382E-2</v>
      </c>
      <c r="E1455" s="5">
        <v>2.4454879524804601E-2</v>
      </c>
      <c r="F1455" s="5">
        <v>1.02761421469474</v>
      </c>
      <c r="G1455" s="5">
        <v>0.97952172314826402</v>
      </c>
      <c r="H1455" s="5">
        <v>1.0780679481498801</v>
      </c>
      <c r="I1455" s="3">
        <v>0.26533035721472398</v>
      </c>
      <c r="J1455" s="4">
        <v>0</v>
      </c>
      <c r="K1455" s="3">
        <v>0.54280203344531797</v>
      </c>
      <c r="L1455" s="2">
        <v>3</v>
      </c>
      <c r="M1455" s="2" t="b">
        <v>0</v>
      </c>
      <c r="N1455">
        <v>2187</v>
      </c>
      <c r="O1455">
        <v>371859</v>
      </c>
      <c r="P1455" s="1">
        <f>N1455/(N1455+O1455)</f>
        <v>5.8468744485972316E-3</v>
      </c>
    </row>
    <row r="1456" spans="1:16" ht="14.25" customHeight="1" x14ac:dyDescent="0.25">
      <c r="A1456" s="2">
        <v>871.3</v>
      </c>
      <c r="B1456" s="2" t="s">
        <v>50</v>
      </c>
      <c r="C1456" s="2" t="s">
        <v>0</v>
      </c>
      <c r="D1456" s="5">
        <v>0.215757232699955</v>
      </c>
      <c r="E1456" s="5">
        <v>2.5264371622764799E-2</v>
      </c>
      <c r="F1456" s="5">
        <v>1.24080111649686</v>
      </c>
      <c r="G1456" s="5">
        <v>1.18085644283706</v>
      </c>
      <c r="H1456" s="5">
        <v>1.30378880518359</v>
      </c>
      <c r="I1456" s="3">
        <v>1.34244870154661E-17</v>
      </c>
      <c r="J1456" s="4">
        <v>0</v>
      </c>
      <c r="K1456" s="3">
        <v>0.60822069516590405</v>
      </c>
      <c r="L1456" s="2">
        <v>3</v>
      </c>
      <c r="M1456" s="2" t="b">
        <v>1</v>
      </c>
      <c r="N1456">
        <v>2023</v>
      </c>
      <c r="O1456">
        <v>378527</v>
      </c>
      <c r="P1456" s="1">
        <f>N1456/(N1456+O1456)</f>
        <v>5.3159900144527658E-3</v>
      </c>
    </row>
    <row r="1457" spans="1:16" ht="14.25" customHeight="1" x14ac:dyDescent="0.25">
      <c r="A1457" s="2">
        <v>872</v>
      </c>
      <c r="B1457" s="2" t="s">
        <v>49</v>
      </c>
      <c r="C1457" s="2" t="s">
        <v>0</v>
      </c>
      <c r="D1457" s="5">
        <v>4.1750833759748397E-2</v>
      </c>
      <c r="E1457" s="5">
        <v>2.4139878482804401E-2</v>
      </c>
      <c r="F1457" s="5">
        <v>1.04263465702526</v>
      </c>
      <c r="G1457" s="5">
        <v>0.99445298317066</v>
      </c>
      <c r="H1457" s="5">
        <v>1.0931507536577201</v>
      </c>
      <c r="I1457" s="3">
        <v>8.37128766864145E-2</v>
      </c>
      <c r="J1457" s="4">
        <v>0.40814956622443999</v>
      </c>
      <c r="K1457" s="3">
        <v>0.18459038140484699</v>
      </c>
      <c r="L1457" s="2">
        <v>3</v>
      </c>
      <c r="M1457" s="2" t="b">
        <v>0</v>
      </c>
      <c r="N1457">
        <v>2141</v>
      </c>
      <c r="O1457">
        <v>380555</v>
      </c>
      <c r="P1457" s="1">
        <f>N1457/(N1457+O1457)</f>
        <v>5.5945188870539543E-3</v>
      </c>
    </row>
    <row r="1458" spans="1:16" ht="14.25" customHeight="1" x14ac:dyDescent="0.25">
      <c r="A1458" s="2">
        <v>874</v>
      </c>
      <c r="B1458" s="2" t="s">
        <v>48</v>
      </c>
      <c r="C1458" s="2" t="s">
        <v>0</v>
      </c>
      <c r="D1458" s="5">
        <v>5.4967776417519702E-2</v>
      </c>
      <c r="E1458" s="5">
        <v>3.8031396742776301E-2</v>
      </c>
      <c r="F1458" s="5">
        <v>1.0565065697003799</v>
      </c>
      <c r="G1458" s="5">
        <v>0.98061790423765105</v>
      </c>
      <c r="H1458" s="5">
        <v>1.1382681541877699</v>
      </c>
      <c r="I1458" s="3">
        <v>0.14836626513402501</v>
      </c>
      <c r="J1458" s="4">
        <v>0.61025588165629996</v>
      </c>
      <c r="K1458" s="3">
        <v>7.6858747198107896E-2</v>
      </c>
      <c r="L1458" s="2">
        <v>3</v>
      </c>
      <c r="M1458" s="2" t="b">
        <v>0</v>
      </c>
      <c r="N1458">
        <v>860</v>
      </c>
      <c r="O1458">
        <v>381962</v>
      </c>
      <c r="P1458" s="1">
        <f>N1458/(N1458+O1458)</f>
        <v>2.2464748629911551E-3</v>
      </c>
    </row>
    <row r="1459" spans="1:16" ht="14.25" customHeight="1" x14ac:dyDescent="0.25">
      <c r="A1459" s="2">
        <v>875</v>
      </c>
      <c r="B1459" s="2" t="s">
        <v>47</v>
      </c>
      <c r="C1459" s="2" t="s">
        <v>0</v>
      </c>
      <c r="D1459" s="5">
        <v>1.7184254082956402E-2</v>
      </c>
      <c r="E1459" s="5">
        <v>3.32045357148225E-2</v>
      </c>
      <c r="F1459" s="5">
        <v>1.0173327527707201</v>
      </c>
      <c r="G1459" s="5">
        <v>0.95323345191714004</v>
      </c>
      <c r="H1459" s="5">
        <v>1.0857423517592</v>
      </c>
      <c r="I1459" s="3">
        <v>0.60478810897597801</v>
      </c>
      <c r="J1459" s="4">
        <v>0</v>
      </c>
      <c r="K1459" s="3">
        <v>0.84905962675300894</v>
      </c>
      <c r="L1459" s="2">
        <v>2</v>
      </c>
      <c r="M1459" s="2" t="b">
        <v>0</v>
      </c>
      <c r="N1459">
        <v>1174</v>
      </c>
      <c r="O1459">
        <v>226818</v>
      </c>
      <c r="P1459" s="1">
        <f>N1459/(N1459+O1459)</f>
        <v>5.149303484332784E-3</v>
      </c>
    </row>
    <row r="1460" spans="1:16" ht="14.25" customHeight="1" x14ac:dyDescent="0.25">
      <c r="A1460" s="2">
        <v>907</v>
      </c>
      <c r="B1460" s="2" t="s">
        <v>46</v>
      </c>
      <c r="C1460" s="2" t="s">
        <v>0</v>
      </c>
      <c r="D1460" s="5">
        <v>6.2762353147945593E-2</v>
      </c>
      <c r="E1460" s="5">
        <v>2.0239069631765201E-2</v>
      </c>
      <c r="F1460" s="5">
        <v>1.0647737690274699</v>
      </c>
      <c r="G1460" s="5">
        <v>1.02336324852403</v>
      </c>
      <c r="H1460" s="5">
        <v>1.1078599713680699</v>
      </c>
      <c r="I1460" s="3">
        <v>1.92836167987271E-3</v>
      </c>
      <c r="J1460" s="4">
        <v>0</v>
      </c>
      <c r="K1460" s="3">
        <v>0.72549300850166498</v>
      </c>
      <c r="L1460" s="2">
        <v>3</v>
      </c>
      <c r="M1460" s="2" t="b">
        <v>0</v>
      </c>
      <c r="N1460">
        <v>2999</v>
      </c>
      <c r="O1460">
        <v>375246</v>
      </c>
      <c r="P1460" s="1">
        <f>N1460/(N1460+O1460)</f>
        <v>7.9287234464434433E-3</v>
      </c>
    </row>
    <row r="1461" spans="1:16" ht="14.25" customHeight="1" x14ac:dyDescent="0.25">
      <c r="A1461" s="2">
        <v>912</v>
      </c>
      <c r="B1461" s="2" t="s">
        <v>45</v>
      </c>
      <c r="C1461" s="2" t="s">
        <v>0</v>
      </c>
      <c r="D1461" s="5">
        <v>-2.5563250854800299E-2</v>
      </c>
      <c r="E1461" s="5">
        <v>2.8022711826454098E-2</v>
      </c>
      <c r="F1461" s="5">
        <v>0.97476072256692403</v>
      </c>
      <c r="G1461" s="5">
        <v>0.92266712258303696</v>
      </c>
      <c r="H1461" s="5">
        <v>1.0297955167180901</v>
      </c>
      <c r="I1461" s="3">
        <v>0.36164591830980902</v>
      </c>
      <c r="J1461" s="4">
        <v>0</v>
      </c>
      <c r="K1461" s="3">
        <v>0.64224120338866098</v>
      </c>
      <c r="L1461" s="2">
        <v>3</v>
      </c>
      <c r="M1461" s="2" t="b">
        <v>0</v>
      </c>
      <c r="N1461">
        <v>1657</v>
      </c>
      <c r="O1461">
        <v>373387</v>
      </c>
      <c r="P1461" s="1">
        <f>N1461/(N1461+O1461)</f>
        <v>4.4181482706029162E-3</v>
      </c>
    </row>
    <row r="1462" spans="1:16" ht="14.25" customHeight="1" x14ac:dyDescent="0.25">
      <c r="A1462" s="2">
        <v>913</v>
      </c>
      <c r="B1462" s="2" t="s">
        <v>44</v>
      </c>
      <c r="C1462" s="2" t="s">
        <v>0</v>
      </c>
      <c r="D1462" s="5">
        <v>3.8478259774931002E-2</v>
      </c>
      <c r="E1462" s="5">
        <v>5.4588318278737599E-2</v>
      </c>
      <c r="F1462" s="5">
        <v>1.0392281350588399</v>
      </c>
      <c r="G1462" s="5">
        <v>0.93378143476262498</v>
      </c>
      <c r="H1462" s="5">
        <v>1.15658233981961</v>
      </c>
      <c r="I1462" s="3">
        <v>0.480884393196504</v>
      </c>
      <c r="J1462" s="4">
        <v>0</v>
      </c>
      <c r="K1462" s="3">
        <v>0.41376387860346697</v>
      </c>
      <c r="L1462" s="2">
        <v>2</v>
      </c>
      <c r="M1462" s="2" t="b">
        <v>0</v>
      </c>
      <c r="N1462">
        <v>436</v>
      </c>
      <c r="O1462">
        <v>230991</v>
      </c>
      <c r="P1462" s="1">
        <f>N1462/(N1462+O1462)</f>
        <v>1.8839634096280901E-3</v>
      </c>
    </row>
    <row r="1463" spans="1:16" ht="14.25" customHeight="1" x14ac:dyDescent="0.25">
      <c r="A1463" s="2">
        <v>916</v>
      </c>
      <c r="B1463" s="2" t="s">
        <v>43</v>
      </c>
      <c r="C1463" s="2" t="s">
        <v>0</v>
      </c>
      <c r="D1463" s="5">
        <v>6.3607173730019497E-3</v>
      </c>
      <c r="E1463" s="5">
        <v>1.12749265382351E-2</v>
      </c>
      <c r="F1463" s="5">
        <v>1.0063809896951299</v>
      </c>
      <c r="G1463" s="5">
        <v>0.98438545844720604</v>
      </c>
      <c r="H1463" s="5">
        <v>1.02886799853522</v>
      </c>
      <c r="I1463" s="3">
        <v>0.57265401000724303</v>
      </c>
      <c r="J1463" s="4">
        <v>0</v>
      </c>
      <c r="K1463" s="3">
        <v>0.70163902480142104</v>
      </c>
      <c r="L1463" s="2">
        <v>3</v>
      </c>
      <c r="M1463" s="2" t="b">
        <v>0</v>
      </c>
      <c r="N1463">
        <v>10318</v>
      </c>
      <c r="O1463">
        <v>356585</v>
      </c>
      <c r="P1463" s="1">
        <f>N1463/(N1463+O1463)</f>
        <v>2.8121874173827961E-2</v>
      </c>
    </row>
    <row r="1464" spans="1:16" ht="14.25" customHeight="1" x14ac:dyDescent="0.25">
      <c r="A1464" s="2">
        <v>930</v>
      </c>
      <c r="B1464" s="2" t="s">
        <v>42</v>
      </c>
      <c r="C1464" s="2" t="s">
        <v>0</v>
      </c>
      <c r="D1464" s="5">
        <v>-1.5749819474369601E-2</v>
      </c>
      <c r="E1464" s="5">
        <v>4.1013458955516703E-2</v>
      </c>
      <c r="F1464" s="5">
        <v>0.98437356034648205</v>
      </c>
      <c r="G1464" s="5">
        <v>0.90834163430651005</v>
      </c>
      <c r="H1464" s="5">
        <v>1.0667696709168299</v>
      </c>
      <c r="I1464" s="3">
        <v>0.700966678738278</v>
      </c>
      <c r="J1464" s="4">
        <v>0</v>
      </c>
      <c r="K1464" s="3">
        <v>0.97169368101533704</v>
      </c>
      <c r="L1464" s="2">
        <v>4</v>
      </c>
      <c r="M1464" s="2" t="b">
        <v>0</v>
      </c>
      <c r="N1464">
        <v>938</v>
      </c>
      <c r="O1464">
        <v>379763</v>
      </c>
      <c r="P1464" s="1">
        <f>N1464/(N1464+O1464)</f>
        <v>2.4638758500765694E-3</v>
      </c>
    </row>
    <row r="1465" spans="1:16" ht="14.25" customHeight="1" x14ac:dyDescent="0.25">
      <c r="A1465" s="2">
        <v>938</v>
      </c>
      <c r="B1465" s="2" t="s">
        <v>41</v>
      </c>
      <c r="C1465" s="2" t="s">
        <v>35</v>
      </c>
      <c r="D1465" s="5">
        <v>1.53491333107563E-2</v>
      </c>
      <c r="E1465" s="5">
        <v>1.58560200444176E-2</v>
      </c>
      <c r="F1465" s="5">
        <v>1.0154675362760901</v>
      </c>
      <c r="G1465" s="5">
        <v>0.98439494566117203</v>
      </c>
      <c r="H1465" s="5">
        <v>1.0475209383953601</v>
      </c>
      <c r="I1465" s="3">
        <v>0.333028435204273</v>
      </c>
      <c r="J1465" s="4">
        <v>0</v>
      </c>
      <c r="K1465" s="3">
        <v>0.71767032687016596</v>
      </c>
      <c r="L1465" s="2">
        <v>4</v>
      </c>
      <c r="M1465" s="2" t="b">
        <v>0</v>
      </c>
      <c r="N1465">
        <v>5208</v>
      </c>
      <c r="O1465">
        <v>368284</v>
      </c>
      <c r="P1465" s="1">
        <f>N1465/(N1465+O1465)</f>
        <v>1.3944073768648325E-2</v>
      </c>
    </row>
    <row r="1466" spans="1:16" ht="14.25" customHeight="1" x14ac:dyDescent="0.25">
      <c r="A1466" s="2">
        <v>938.2</v>
      </c>
      <c r="B1466" s="2" t="s">
        <v>40</v>
      </c>
      <c r="C1466" s="2" t="s">
        <v>35</v>
      </c>
      <c r="D1466" s="5">
        <v>-8.7980889930590507E-3</v>
      </c>
      <c r="E1466" s="5">
        <v>1.99920854837628E-2</v>
      </c>
      <c r="F1466" s="5">
        <v>0.99124050093643501</v>
      </c>
      <c r="G1466" s="5">
        <v>0.95315108040097096</v>
      </c>
      <c r="H1466" s="5">
        <v>1.0308520347932399</v>
      </c>
      <c r="I1466" s="3">
        <v>0.65988018061935505</v>
      </c>
      <c r="J1466" s="4">
        <v>0</v>
      </c>
      <c r="K1466" s="3">
        <v>0.80807377748267795</v>
      </c>
      <c r="L1466" s="2">
        <v>4</v>
      </c>
      <c r="M1466" s="2" t="b">
        <v>0</v>
      </c>
      <c r="N1466">
        <v>3206</v>
      </c>
      <c r="O1466">
        <v>373354</v>
      </c>
      <c r="P1466" s="1">
        <f>N1466/(N1466+O1466)</f>
        <v>8.513915445081793E-3</v>
      </c>
    </row>
    <row r="1467" spans="1:16" ht="14.25" customHeight="1" x14ac:dyDescent="0.25">
      <c r="A1467" s="2">
        <v>939</v>
      </c>
      <c r="B1467" s="2" t="s">
        <v>39</v>
      </c>
      <c r="C1467" s="2" t="s">
        <v>35</v>
      </c>
      <c r="D1467" s="5">
        <v>4.2457454713837398E-3</v>
      </c>
      <c r="E1467" s="5">
        <v>7.3228719218902697E-3</v>
      </c>
      <c r="F1467" s="5">
        <v>1.00425477141812</v>
      </c>
      <c r="G1467" s="5">
        <v>0.98994408251286903</v>
      </c>
      <c r="H1467" s="5">
        <v>1.01877233646978</v>
      </c>
      <c r="I1467" s="3">
        <v>0.56205462472839296</v>
      </c>
      <c r="J1467" s="4">
        <v>0</v>
      </c>
      <c r="K1467" s="3">
        <v>0.436987645401965</v>
      </c>
      <c r="L1467" s="2">
        <v>4</v>
      </c>
      <c r="M1467" s="2" t="b">
        <v>0</v>
      </c>
      <c r="N1467">
        <v>27287</v>
      </c>
      <c r="O1467">
        <v>331613</v>
      </c>
      <c r="P1467" s="1">
        <f>N1467/(N1467+O1467)</f>
        <v>7.6029534689328507E-2</v>
      </c>
    </row>
    <row r="1468" spans="1:16" ht="14.25" customHeight="1" x14ac:dyDescent="0.25">
      <c r="A1468" s="2">
        <v>941</v>
      </c>
      <c r="B1468" s="2" t="s">
        <v>38</v>
      </c>
      <c r="C1468" s="2" t="s">
        <v>0</v>
      </c>
      <c r="D1468" s="5">
        <v>1.7902535593999399E-2</v>
      </c>
      <c r="E1468" s="5">
        <v>7.1594673020680899E-2</v>
      </c>
      <c r="F1468" s="5">
        <v>1.01806374657585</v>
      </c>
      <c r="G1468" s="5">
        <v>0.88477629051133999</v>
      </c>
      <c r="H1468" s="5">
        <v>1.1714303414403899</v>
      </c>
      <c r="I1468" s="3">
        <v>0.80254557551161898</v>
      </c>
      <c r="J1468" s="4">
        <v>0.76377391775667203</v>
      </c>
      <c r="K1468" s="3">
        <v>3.9639870102932601E-2</v>
      </c>
      <c r="L1468" s="2">
        <v>2</v>
      </c>
      <c r="M1468" s="2" t="b">
        <v>0</v>
      </c>
      <c r="N1468">
        <v>209</v>
      </c>
      <c r="O1468">
        <v>381058</v>
      </c>
      <c r="P1468" s="1">
        <f>N1468/(N1468+O1468)</f>
        <v>5.4817227821972524E-4</v>
      </c>
    </row>
    <row r="1469" spans="1:16" ht="14.25" customHeight="1" x14ac:dyDescent="0.25">
      <c r="A1469" s="2">
        <v>946</v>
      </c>
      <c r="B1469" s="2" t="s">
        <v>37</v>
      </c>
      <c r="C1469" s="2" t="s">
        <v>0</v>
      </c>
      <c r="D1469" s="5">
        <v>2.0822632649277299E-2</v>
      </c>
      <c r="E1469" s="5">
        <v>3.4145104658243101E-2</v>
      </c>
      <c r="F1469" s="5">
        <v>1.02104093625018</v>
      </c>
      <c r="G1469" s="5">
        <v>0.95494594449232795</v>
      </c>
      <c r="H1469" s="5">
        <v>1.09171058268945</v>
      </c>
      <c r="I1469" s="3">
        <v>0.54197591115749699</v>
      </c>
      <c r="J1469" s="4">
        <v>0.355636166301662</v>
      </c>
      <c r="K1469" s="3">
        <v>0.211841217154115</v>
      </c>
      <c r="L1469" s="2">
        <v>3</v>
      </c>
      <c r="M1469" s="2" t="b">
        <v>0</v>
      </c>
      <c r="N1469">
        <v>1013</v>
      </c>
      <c r="O1469">
        <v>376737</v>
      </c>
      <c r="P1469" s="1">
        <f>N1469/(N1469+O1469)</f>
        <v>2.6816677696889476E-3</v>
      </c>
    </row>
    <row r="1470" spans="1:16" ht="14.25" customHeight="1" x14ac:dyDescent="0.25">
      <c r="A1470" s="2">
        <v>947</v>
      </c>
      <c r="B1470" s="2" t="s">
        <v>36</v>
      </c>
      <c r="C1470" s="2" t="s">
        <v>35</v>
      </c>
      <c r="D1470" s="5">
        <v>6.6402379347771301E-3</v>
      </c>
      <c r="E1470" s="5">
        <v>2.3650477101740501E-2</v>
      </c>
      <c r="F1470" s="5">
        <v>1.00666233319354</v>
      </c>
      <c r="G1470" s="5">
        <v>0.96106441280882804</v>
      </c>
      <c r="H1470" s="5">
        <v>1.05442365731655</v>
      </c>
      <c r="I1470" s="3">
        <v>0.77889026969549602</v>
      </c>
      <c r="J1470" s="4">
        <v>0</v>
      </c>
      <c r="K1470" s="3">
        <v>0.77707502911065895</v>
      </c>
      <c r="L1470" s="2">
        <v>4</v>
      </c>
      <c r="M1470" s="2" t="b">
        <v>0</v>
      </c>
      <c r="N1470">
        <v>2276</v>
      </c>
      <c r="O1470">
        <v>375345</v>
      </c>
      <c r="P1470" s="1">
        <f>N1470/(N1470+O1470)</f>
        <v>6.0272071733298727E-3</v>
      </c>
    </row>
    <row r="1471" spans="1:16" ht="14.25" customHeight="1" x14ac:dyDescent="0.25">
      <c r="A1471" s="2">
        <v>949</v>
      </c>
      <c r="B1471" s="2" t="s">
        <v>34</v>
      </c>
      <c r="C1471" s="2" t="s">
        <v>0</v>
      </c>
      <c r="D1471" s="5">
        <v>2.8667302489108599E-3</v>
      </c>
      <c r="E1471" s="5">
        <v>1.8485413834989702E-2</v>
      </c>
      <c r="F1471" s="5">
        <v>1.00287084324942</v>
      </c>
      <c r="G1471" s="5">
        <v>0.96718642503178598</v>
      </c>
      <c r="H1471" s="5">
        <v>1.03987184084676</v>
      </c>
      <c r="I1471" s="3">
        <v>0.87675772577418398</v>
      </c>
      <c r="J1471" s="4">
        <v>0</v>
      </c>
      <c r="K1471" s="3">
        <v>0.91858567739340402</v>
      </c>
      <c r="L1471" s="2">
        <v>3</v>
      </c>
      <c r="M1471" s="2" t="b">
        <v>0</v>
      </c>
      <c r="N1471">
        <v>3915</v>
      </c>
      <c r="O1471">
        <v>369905</v>
      </c>
      <c r="P1471" s="1">
        <f>N1471/(N1471+O1471)</f>
        <v>1.0472954898079289E-2</v>
      </c>
    </row>
    <row r="1472" spans="1:16" ht="14.25" customHeight="1" x14ac:dyDescent="0.25">
      <c r="A1472" s="2">
        <v>949.1</v>
      </c>
      <c r="B1472" s="2" t="s">
        <v>33</v>
      </c>
      <c r="C1472" s="2" t="s">
        <v>0</v>
      </c>
      <c r="D1472" s="5">
        <v>6.2882489391168694E-2</v>
      </c>
      <c r="E1472" s="5">
        <v>0.104232788492752</v>
      </c>
      <c r="F1472" s="5">
        <v>1.06490169463206</v>
      </c>
      <c r="G1472" s="5">
        <v>0.86813328491296704</v>
      </c>
      <c r="H1472" s="5">
        <v>1.30626902451266</v>
      </c>
      <c r="I1472" s="3">
        <v>0.54631648349780104</v>
      </c>
      <c r="J1472" s="4">
        <v>0.60344851364706398</v>
      </c>
      <c r="K1472" s="3">
        <v>0.112286578168229</v>
      </c>
      <c r="L1472" s="2">
        <v>2</v>
      </c>
      <c r="M1472" s="2" t="b">
        <v>0</v>
      </c>
      <c r="N1472">
        <v>132</v>
      </c>
      <c r="O1472">
        <v>377922</v>
      </c>
      <c r="P1472" s="1">
        <f>N1472/(N1472+O1472)</f>
        <v>3.4915646971067627E-4</v>
      </c>
    </row>
    <row r="1473" spans="1:16" ht="14.25" customHeight="1" x14ac:dyDescent="0.25">
      <c r="A1473" s="2">
        <v>952</v>
      </c>
      <c r="B1473" s="2" t="s">
        <v>32</v>
      </c>
      <c r="C1473" s="2" t="s">
        <v>0</v>
      </c>
      <c r="D1473" s="5">
        <v>5.8792061118777897E-2</v>
      </c>
      <c r="E1473" s="5">
        <v>4.0932091398357601E-2</v>
      </c>
      <c r="F1473" s="5">
        <v>1.06055468725499</v>
      </c>
      <c r="G1473" s="5">
        <v>0.97879469842218403</v>
      </c>
      <c r="H1473" s="5">
        <v>1.1491441938454201</v>
      </c>
      <c r="I1473" s="3">
        <v>0.150907973014652</v>
      </c>
      <c r="J1473" s="4">
        <v>0</v>
      </c>
      <c r="K1473" s="3">
        <v>0.33900452339600401</v>
      </c>
      <c r="L1473" s="2">
        <v>2</v>
      </c>
      <c r="M1473" s="2" t="b">
        <v>0</v>
      </c>
      <c r="N1473">
        <v>790</v>
      </c>
      <c r="O1473">
        <v>383809</v>
      </c>
      <c r="P1473" s="1">
        <f>N1473/(N1473+O1473)</f>
        <v>2.0540875041276758E-3</v>
      </c>
    </row>
    <row r="1474" spans="1:16" ht="14.25" customHeight="1" x14ac:dyDescent="0.25">
      <c r="A1474" s="2">
        <v>958</v>
      </c>
      <c r="B1474" s="2" t="s">
        <v>31</v>
      </c>
      <c r="C1474" s="2" t="s">
        <v>0</v>
      </c>
      <c r="D1474" s="5">
        <v>8.1419363162135105E-2</v>
      </c>
      <c r="E1474" s="5">
        <v>3.3045992867555697E-2</v>
      </c>
      <c r="F1474" s="5">
        <v>1.0848257371398999</v>
      </c>
      <c r="G1474" s="5">
        <v>1.01678979790221</v>
      </c>
      <c r="H1474" s="5">
        <v>1.1574141306188701</v>
      </c>
      <c r="I1474" s="3">
        <v>1.3746530036912801E-2</v>
      </c>
      <c r="J1474" s="4">
        <v>0</v>
      </c>
      <c r="K1474" s="3">
        <v>0.49894185309019301</v>
      </c>
      <c r="L1474" s="2">
        <v>3</v>
      </c>
      <c r="M1474" s="2" t="b">
        <v>0</v>
      </c>
      <c r="N1474">
        <v>1007</v>
      </c>
      <c r="O1474">
        <v>382849</v>
      </c>
      <c r="P1474" s="1">
        <f>N1474/(N1474+O1474)</f>
        <v>2.6233796006835896E-3</v>
      </c>
    </row>
    <row r="1475" spans="1:16" ht="14.25" customHeight="1" x14ac:dyDescent="0.25">
      <c r="A1475" s="2">
        <v>958.1</v>
      </c>
      <c r="B1475" s="2" t="s">
        <v>30</v>
      </c>
      <c r="C1475" s="2" t="s">
        <v>0</v>
      </c>
      <c r="D1475" s="5">
        <v>9.1578190632661094E-2</v>
      </c>
      <c r="E1475" s="5">
        <v>9.6310217657510397E-2</v>
      </c>
      <c r="F1475" s="5">
        <v>1.09590246264947</v>
      </c>
      <c r="G1475" s="5">
        <v>0.90738688311331095</v>
      </c>
      <c r="H1475" s="5">
        <v>1.32358339093512</v>
      </c>
      <c r="I1475" s="3">
        <v>0.34167198578943703</v>
      </c>
      <c r="J1475" s="4">
        <v>0</v>
      </c>
      <c r="K1475" s="3">
        <v>0.47443526696746902</v>
      </c>
      <c r="L1475" s="2">
        <v>2</v>
      </c>
      <c r="M1475" s="2" t="b">
        <v>0</v>
      </c>
      <c r="N1475">
        <v>136</v>
      </c>
      <c r="O1475">
        <v>380870</v>
      </c>
      <c r="P1475" s="1">
        <f>N1475/(N1475+O1475)</f>
        <v>3.5694975932137554E-4</v>
      </c>
    </row>
    <row r="1476" spans="1:16" ht="14.25" customHeight="1" x14ac:dyDescent="0.25">
      <c r="A1476" s="2">
        <v>958.2</v>
      </c>
      <c r="B1476" s="2" t="s">
        <v>29</v>
      </c>
      <c r="C1476" s="2" t="s">
        <v>0</v>
      </c>
      <c r="D1476" s="5">
        <v>6.39384971141395E-2</v>
      </c>
      <c r="E1476" s="5">
        <v>5.6574147928295598E-2</v>
      </c>
      <c r="F1476" s="5">
        <v>1.06602683301865</v>
      </c>
      <c r="G1476" s="5">
        <v>0.95414006917055905</v>
      </c>
      <c r="H1476" s="5">
        <v>1.1910339429552099</v>
      </c>
      <c r="I1476" s="3">
        <v>0.25840391057135897</v>
      </c>
      <c r="J1476" s="4">
        <v>6.1352765830803201E-2</v>
      </c>
      <c r="K1476" s="3">
        <v>0.34460275350403302</v>
      </c>
      <c r="L1476" s="2">
        <v>3</v>
      </c>
      <c r="M1476" s="2" t="b">
        <v>0</v>
      </c>
      <c r="N1476">
        <v>327</v>
      </c>
      <c r="O1476">
        <v>380690</v>
      </c>
      <c r="P1476" s="1">
        <f>N1476/(N1476+O1476)</f>
        <v>8.5822942283415176E-4</v>
      </c>
    </row>
    <row r="1477" spans="1:16" ht="14.25" customHeight="1" x14ac:dyDescent="0.25">
      <c r="A1477" s="2">
        <v>960</v>
      </c>
      <c r="B1477" s="2" t="s">
        <v>28</v>
      </c>
      <c r="C1477" s="2" t="s">
        <v>0</v>
      </c>
      <c r="D1477" s="5">
        <v>3.3430059262261002E-3</v>
      </c>
      <c r="E1477" s="5">
        <v>1.0041954907309299E-2</v>
      </c>
      <c r="F1477" s="5">
        <v>1.0033486000024801</v>
      </c>
      <c r="G1477" s="5">
        <v>0.983793891205759</v>
      </c>
      <c r="H1477" s="5">
        <v>1.0232919945183701</v>
      </c>
      <c r="I1477" s="3">
        <v>0.73920682738519605</v>
      </c>
      <c r="J1477" s="4">
        <v>0</v>
      </c>
      <c r="K1477" s="3">
        <v>0.49768160361152702</v>
      </c>
      <c r="L1477" s="2">
        <v>4</v>
      </c>
      <c r="M1477" s="2" t="b">
        <v>0</v>
      </c>
      <c r="N1477">
        <v>10947</v>
      </c>
      <c r="O1477">
        <v>365288</v>
      </c>
      <c r="P1477" s="1">
        <f>N1477/(N1477+O1477)</f>
        <v>2.9096176591757811E-2</v>
      </c>
    </row>
    <row r="1478" spans="1:16" ht="14.25" customHeight="1" x14ac:dyDescent="0.25">
      <c r="A1478" s="2">
        <v>960.2</v>
      </c>
      <c r="B1478" s="2" t="s">
        <v>27</v>
      </c>
      <c r="C1478" s="2" t="s">
        <v>0</v>
      </c>
      <c r="D1478" s="5">
        <v>-1.1519816957671499E-3</v>
      </c>
      <c r="E1478" s="5">
        <v>1.0755465210391699E-2</v>
      </c>
      <c r="F1478" s="5">
        <v>0.99884868158042805</v>
      </c>
      <c r="G1478" s="5">
        <v>0.97801301022709897</v>
      </c>
      <c r="H1478" s="5">
        <v>1.0201282378271099</v>
      </c>
      <c r="I1478" s="3">
        <v>0.91470438280101796</v>
      </c>
      <c r="J1478" s="4">
        <v>0</v>
      </c>
      <c r="K1478" s="3">
        <v>0.39296405185412397</v>
      </c>
      <c r="L1478" s="2">
        <v>4</v>
      </c>
      <c r="M1478" s="2" t="b">
        <v>0</v>
      </c>
      <c r="N1478">
        <v>9428</v>
      </c>
      <c r="O1478">
        <v>367145</v>
      </c>
      <c r="P1478" s="1">
        <f>N1478/(N1478+O1478)</f>
        <v>2.5036314340114666E-2</v>
      </c>
    </row>
    <row r="1479" spans="1:16" ht="14.25" customHeight="1" x14ac:dyDescent="0.25">
      <c r="A1479" s="2">
        <v>961</v>
      </c>
      <c r="B1479" s="2" t="s">
        <v>26</v>
      </c>
      <c r="C1479" s="2" t="s">
        <v>0</v>
      </c>
      <c r="D1479" s="5">
        <v>-0.20924031369443699</v>
      </c>
      <c r="E1479" s="5">
        <v>7.2579899092339598E-2</v>
      </c>
      <c r="F1479" s="5">
        <v>0.81120026968411796</v>
      </c>
      <c r="G1479" s="5">
        <v>0.70363585932612105</v>
      </c>
      <c r="H1479" s="5">
        <v>0.93520798977727404</v>
      </c>
      <c r="I1479" s="3">
        <v>3.9403728846776698E-3</v>
      </c>
      <c r="J1479" s="4">
        <v>0</v>
      </c>
      <c r="K1479" s="3">
        <v>0.77559791449332605</v>
      </c>
      <c r="L1479" s="2">
        <v>2</v>
      </c>
      <c r="M1479" s="2" t="b">
        <v>0</v>
      </c>
      <c r="N1479">
        <v>212</v>
      </c>
      <c r="O1479">
        <v>365676</v>
      </c>
      <c r="P1479" s="1">
        <f>N1479/(N1479+O1479)</f>
        <v>5.7941227916739543E-4</v>
      </c>
    </row>
    <row r="1480" spans="1:16" ht="14.25" customHeight="1" x14ac:dyDescent="0.25">
      <c r="A1480" s="2">
        <v>961.1</v>
      </c>
      <c r="B1480" s="2" t="s">
        <v>25</v>
      </c>
      <c r="C1480" s="2" t="s">
        <v>0</v>
      </c>
      <c r="D1480" s="5">
        <v>5.4411226806799003E-2</v>
      </c>
      <c r="E1480" s="5">
        <v>5.6743676128804203E-2</v>
      </c>
      <c r="F1480" s="5">
        <v>1.0559187349750601</v>
      </c>
      <c r="G1480" s="5">
        <v>0.944778911678546</v>
      </c>
      <c r="H1480" s="5">
        <v>1.1801325803202201</v>
      </c>
      <c r="I1480" s="3">
        <v>0.33761164846229003</v>
      </c>
      <c r="J1480" s="4">
        <v>0</v>
      </c>
      <c r="K1480" s="3">
        <v>0.77520633893820301</v>
      </c>
      <c r="L1480" s="2">
        <v>3</v>
      </c>
      <c r="M1480" s="2" t="b">
        <v>0</v>
      </c>
      <c r="N1480">
        <v>346</v>
      </c>
      <c r="O1480">
        <v>368896</v>
      </c>
      <c r="P1480" s="1">
        <f>N1480/(N1480+O1480)</f>
        <v>9.3705483124888287E-4</v>
      </c>
    </row>
    <row r="1481" spans="1:16" ht="14.25" customHeight="1" x14ac:dyDescent="0.25">
      <c r="A1481" s="2">
        <v>962</v>
      </c>
      <c r="B1481" s="2" t="s">
        <v>24</v>
      </c>
      <c r="C1481" s="2" t="s">
        <v>0</v>
      </c>
      <c r="D1481" s="5">
        <v>-2.4692919421449699E-2</v>
      </c>
      <c r="E1481" s="5">
        <v>4.7545183314023097E-2</v>
      </c>
      <c r="F1481" s="5">
        <v>0.97560945675021304</v>
      </c>
      <c r="G1481" s="5">
        <v>0.88880291020387303</v>
      </c>
      <c r="H1481" s="5">
        <v>1.0708941219399499</v>
      </c>
      <c r="I1481" s="3">
        <v>0.60351187514114601</v>
      </c>
      <c r="J1481" s="4">
        <v>0</v>
      </c>
      <c r="K1481" s="3">
        <v>0.56238326875503697</v>
      </c>
      <c r="L1481" s="2">
        <v>2</v>
      </c>
      <c r="M1481" s="2" t="b">
        <v>0</v>
      </c>
      <c r="N1481">
        <v>556</v>
      </c>
      <c r="O1481">
        <v>227022</v>
      </c>
      <c r="P1481" s="1">
        <f>N1481/(N1481+O1481)</f>
        <v>2.443118403360606E-3</v>
      </c>
    </row>
    <row r="1482" spans="1:16" ht="14.25" customHeight="1" x14ac:dyDescent="0.25">
      <c r="A1482" s="2">
        <v>962.1</v>
      </c>
      <c r="B1482" s="2" t="s">
        <v>23</v>
      </c>
      <c r="C1482" s="2" t="s">
        <v>0</v>
      </c>
      <c r="D1482" s="5">
        <v>4.83714698117306E-2</v>
      </c>
      <c r="E1482" s="5">
        <v>7.7151800896686704E-2</v>
      </c>
      <c r="F1482" s="5">
        <v>1.0495604629466799</v>
      </c>
      <c r="G1482" s="5">
        <v>0.90226836473773697</v>
      </c>
      <c r="H1482" s="5">
        <v>1.2208974717860599</v>
      </c>
      <c r="I1482" s="3">
        <v>0.53068225472185304</v>
      </c>
      <c r="J1482" s="4">
        <v>0.13478384578504099</v>
      </c>
      <c r="K1482" s="3">
        <v>0.28234233981901802</v>
      </c>
      <c r="L1482" s="2">
        <v>2</v>
      </c>
      <c r="M1482" s="2" t="b">
        <v>0</v>
      </c>
      <c r="N1482">
        <v>197</v>
      </c>
      <c r="O1482">
        <v>228657</v>
      </c>
      <c r="P1482" s="1">
        <f>N1482/(N1482+O1482)</f>
        <v>8.6081082262053532E-4</v>
      </c>
    </row>
    <row r="1483" spans="1:16" ht="14.25" customHeight="1" x14ac:dyDescent="0.25">
      <c r="A1483" s="2">
        <v>963</v>
      </c>
      <c r="B1483" s="2" t="s">
        <v>22</v>
      </c>
      <c r="C1483" s="2" t="s">
        <v>0</v>
      </c>
      <c r="D1483" s="5">
        <v>5.6688589665292097E-2</v>
      </c>
      <c r="E1483" s="5">
        <v>3.0924656935858701E-2</v>
      </c>
      <c r="F1483" s="5">
        <v>1.0583261853622301</v>
      </c>
      <c r="G1483" s="5">
        <v>0.99608505927721602</v>
      </c>
      <c r="H1483" s="5">
        <v>1.12445649514722</v>
      </c>
      <c r="I1483" s="3">
        <v>6.6784811397123903E-2</v>
      </c>
      <c r="J1483" s="4">
        <v>0.75431779479559302</v>
      </c>
      <c r="K1483" s="3">
        <v>4.3643551939468797E-2</v>
      </c>
      <c r="L1483" s="2">
        <v>2</v>
      </c>
      <c r="M1483" s="2" t="b">
        <v>0</v>
      </c>
      <c r="N1483">
        <v>1246</v>
      </c>
      <c r="O1483">
        <v>362859</v>
      </c>
      <c r="P1483" s="1">
        <f>N1483/(N1483+O1483)</f>
        <v>3.4220897817937132E-3</v>
      </c>
    </row>
    <row r="1484" spans="1:16" ht="14.25" customHeight="1" x14ac:dyDescent="0.25">
      <c r="A1484" s="2">
        <v>963.1</v>
      </c>
      <c r="B1484" s="2" t="s">
        <v>21</v>
      </c>
      <c r="C1484" s="2" t="s">
        <v>0</v>
      </c>
      <c r="D1484" s="5">
        <v>5.0622215374836403E-2</v>
      </c>
      <c r="E1484" s="5">
        <v>3.16740321484675E-2</v>
      </c>
      <c r="F1484" s="5">
        <v>1.0519254169583601</v>
      </c>
      <c r="G1484" s="5">
        <v>0.98860764312150096</v>
      </c>
      <c r="H1484" s="5">
        <v>1.1192985311636201</v>
      </c>
      <c r="I1484" s="3">
        <v>0.109993014775113</v>
      </c>
      <c r="J1484" s="4">
        <v>0.67337713227900797</v>
      </c>
      <c r="K1484" s="3">
        <v>8.0160972155811694E-2</v>
      </c>
      <c r="L1484" s="2">
        <v>2</v>
      </c>
      <c r="M1484" s="2" t="b">
        <v>0</v>
      </c>
      <c r="N1484">
        <v>1181</v>
      </c>
      <c r="O1484">
        <v>226553</v>
      </c>
      <c r="P1484" s="1">
        <f>N1484/(N1484+O1484)</f>
        <v>5.1858747486102207E-3</v>
      </c>
    </row>
    <row r="1485" spans="1:16" ht="14.25" customHeight="1" x14ac:dyDescent="0.25">
      <c r="A1485" s="2">
        <v>964</v>
      </c>
      <c r="B1485" s="2" t="s">
        <v>20</v>
      </c>
      <c r="C1485" s="2" t="s">
        <v>0</v>
      </c>
      <c r="D1485" s="5">
        <v>0.13238653805686601</v>
      </c>
      <c r="E1485" s="5">
        <v>5.4656165416400497E-2</v>
      </c>
      <c r="F1485" s="5">
        <v>1.14154948631807</v>
      </c>
      <c r="G1485" s="5">
        <v>1.02558422139192</v>
      </c>
      <c r="H1485" s="5">
        <v>1.27062722156981</v>
      </c>
      <c r="I1485" s="3">
        <v>1.54281204600294E-2</v>
      </c>
      <c r="J1485" s="4">
        <v>0</v>
      </c>
      <c r="K1485" s="3">
        <v>0.34629577896470598</v>
      </c>
      <c r="L1485" s="2">
        <v>2</v>
      </c>
      <c r="M1485" s="2" t="b">
        <v>0</v>
      </c>
      <c r="N1485">
        <v>434</v>
      </c>
      <c r="O1485">
        <v>364302</v>
      </c>
      <c r="P1485" s="1">
        <f>N1485/(N1485+O1485)</f>
        <v>1.1899017371468678E-3</v>
      </c>
    </row>
    <row r="1486" spans="1:16" ht="14.25" customHeight="1" x14ac:dyDescent="0.25">
      <c r="A1486" s="2">
        <v>964.1</v>
      </c>
      <c r="B1486" s="2" t="s">
        <v>19</v>
      </c>
      <c r="C1486" s="2" t="s">
        <v>0</v>
      </c>
      <c r="D1486" s="5">
        <v>0.12745578917707601</v>
      </c>
      <c r="E1486" s="5">
        <v>5.74310363202966E-2</v>
      </c>
      <c r="F1486" s="5">
        <v>1.13593464652549</v>
      </c>
      <c r="G1486" s="5">
        <v>1.01500448011913</v>
      </c>
      <c r="H1486" s="5">
        <v>1.2712727347031401</v>
      </c>
      <c r="I1486" s="3">
        <v>2.6467398578040501E-2</v>
      </c>
      <c r="J1486" s="4">
        <v>0</v>
      </c>
      <c r="K1486" s="3">
        <v>0.35266942033468002</v>
      </c>
      <c r="L1486" s="2">
        <v>2</v>
      </c>
      <c r="M1486" s="2" t="b">
        <v>0</v>
      </c>
      <c r="N1486">
        <v>390</v>
      </c>
      <c r="O1486">
        <v>364490</v>
      </c>
      <c r="P1486" s="1">
        <f>N1486/(N1486+O1486)</f>
        <v>1.0688445516334136E-3</v>
      </c>
    </row>
    <row r="1487" spans="1:16" ht="14.25" customHeight="1" x14ac:dyDescent="0.25">
      <c r="A1487" s="2">
        <v>965</v>
      </c>
      <c r="B1487" s="2" t="s">
        <v>18</v>
      </c>
      <c r="C1487" s="2" t="s">
        <v>0</v>
      </c>
      <c r="D1487" s="5">
        <v>-1.3554852275427401E-2</v>
      </c>
      <c r="E1487" s="5">
        <v>1.88841415549518E-2</v>
      </c>
      <c r="F1487" s="5">
        <v>0.98653660105621299</v>
      </c>
      <c r="G1487" s="5">
        <v>0.95069014510919803</v>
      </c>
      <c r="H1487" s="5">
        <v>1.0237346734163899</v>
      </c>
      <c r="I1487" s="3">
        <v>0.47288663946514498</v>
      </c>
      <c r="J1487" s="4">
        <v>0</v>
      </c>
      <c r="K1487" s="3">
        <v>0.58082733470496095</v>
      </c>
      <c r="L1487" s="2">
        <v>3</v>
      </c>
      <c r="M1487" s="2" t="b">
        <v>0</v>
      </c>
      <c r="N1487">
        <v>2972</v>
      </c>
      <c r="O1487">
        <v>368093</v>
      </c>
      <c r="P1487" s="1">
        <f>N1487/(N1487+O1487)</f>
        <v>8.0093784107905623E-3</v>
      </c>
    </row>
    <row r="1488" spans="1:16" ht="14.25" customHeight="1" x14ac:dyDescent="0.25">
      <c r="A1488" s="2">
        <v>965.1</v>
      </c>
      <c r="B1488" s="2" t="s">
        <v>17</v>
      </c>
      <c r="C1488" s="2" t="s">
        <v>0</v>
      </c>
      <c r="D1488" s="5">
        <v>-1.51183696548398E-2</v>
      </c>
      <c r="E1488" s="5">
        <v>2.8244220118410001E-2</v>
      </c>
      <c r="F1488" s="5">
        <v>0.98499533914390702</v>
      </c>
      <c r="G1488" s="5">
        <v>0.93195008382515898</v>
      </c>
      <c r="H1488" s="5">
        <v>1.04105985392801</v>
      </c>
      <c r="I1488" s="3">
        <v>0.59246106393600495</v>
      </c>
      <c r="J1488" s="4">
        <v>0</v>
      </c>
      <c r="K1488" s="3">
        <v>0.380149843926405</v>
      </c>
      <c r="L1488" s="2">
        <v>3</v>
      </c>
      <c r="M1488" s="2" t="b">
        <v>0</v>
      </c>
      <c r="N1488">
        <v>1388</v>
      </c>
      <c r="O1488">
        <v>367081</v>
      </c>
      <c r="P1488" s="1">
        <f>N1488/(N1488+O1488)</f>
        <v>3.7669383313114536E-3</v>
      </c>
    </row>
    <row r="1489" spans="1:16" ht="14.25" customHeight="1" x14ac:dyDescent="0.25">
      <c r="A1489" s="2">
        <v>967</v>
      </c>
      <c r="B1489" s="2" t="s">
        <v>16</v>
      </c>
      <c r="C1489" s="2" t="s">
        <v>0</v>
      </c>
      <c r="D1489" s="5">
        <v>3.1370550510569403E-2</v>
      </c>
      <c r="E1489" s="5">
        <v>5.3863106429932701E-2</v>
      </c>
      <c r="F1489" s="5">
        <v>1.0318677921908199</v>
      </c>
      <c r="G1489" s="5">
        <v>0.928486722546633</v>
      </c>
      <c r="H1489" s="5">
        <v>1.14675968401614</v>
      </c>
      <c r="I1489" s="3">
        <v>0.56028881335785397</v>
      </c>
      <c r="J1489" s="4">
        <v>0</v>
      </c>
      <c r="K1489" s="3">
        <v>0.37741483054569602</v>
      </c>
      <c r="L1489" s="2">
        <v>2</v>
      </c>
      <c r="M1489" s="2" t="b">
        <v>0</v>
      </c>
      <c r="N1489">
        <v>434</v>
      </c>
      <c r="O1489">
        <v>368185</v>
      </c>
      <c r="P1489" s="1">
        <f>N1489/(N1489+O1489)</f>
        <v>1.177367417306216E-3</v>
      </c>
    </row>
    <row r="1490" spans="1:16" ht="14.25" customHeight="1" x14ac:dyDescent="0.25">
      <c r="A1490" s="2">
        <v>969</v>
      </c>
      <c r="B1490" s="2" t="s">
        <v>15</v>
      </c>
      <c r="C1490" s="2" t="s">
        <v>0</v>
      </c>
      <c r="D1490" s="5">
        <v>4.9685393205346297E-2</v>
      </c>
      <c r="E1490" s="5">
        <v>3.7779916918028698E-2</v>
      </c>
      <c r="F1490" s="5">
        <v>1.05094041136668</v>
      </c>
      <c r="G1490" s="5">
        <v>0.97593247218968804</v>
      </c>
      <c r="H1490" s="5">
        <v>1.1317132893072801</v>
      </c>
      <c r="I1490" s="3">
        <v>0.188467184574241</v>
      </c>
      <c r="J1490" s="4">
        <v>0.34095725336764898</v>
      </c>
      <c r="K1490" s="3">
        <v>0.21802061559671199</v>
      </c>
      <c r="L1490" s="2">
        <v>2</v>
      </c>
      <c r="M1490" s="2" t="b">
        <v>0</v>
      </c>
      <c r="N1490">
        <v>916</v>
      </c>
      <c r="O1490">
        <v>363357</v>
      </c>
      <c r="P1490" s="1">
        <f>N1490/(N1490+O1490)</f>
        <v>2.5145975683072861E-3</v>
      </c>
    </row>
    <row r="1491" spans="1:16" ht="14.25" customHeight="1" x14ac:dyDescent="0.25">
      <c r="A1491" s="2">
        <v>972</v>
      </c>
      <c r="B1491" s="2" t="s">
        <v>14</v>
      </c>
      <c r="C1491" s="2" t="s">
        <v>0</v>
      </c>
      <c r="D1491" s="5">
        <v>-5.1491510045218097E-2</v>
      </c>
      <c r="E1491" s="5">
        <v>5.1000696143243603E-2</v>
      </c>
      <c r="F1491" s="5">
        <v>0.94981171378647</v>
      </c>
      <c r="G1491" s="5">
        <v>0.85945996240294598</v>
      </c>
      <c r="H1491" s="5">
        <v>1.0496618005610301</v>
      </c>
      <c r="I1491" s="3">
        <v>0.31267562453169601</v>
      </c>
      <c r="J1491" s="4">
        <v>0.14173397919924299</v>
      </c>
      <c r="K1491" s="3">
        <v>0.28040211184340902</v>
      </c>
      <c r="L1491" s="2">
        <v>2</v>
      </c>
      <c r="M1491" s="2" t="b">
        <v>0</v>
      </c>
      <c r="N1491">
        <v>482</v>
      </c>
      <c r="O1491">
        <v>227061</v>
      </c>
      <c r="P1491" s="1">
        <f>N1491/(N1491+O1491)</f>
        <v>2.1182809403057883E-3</v>
      </c>
    </row>
    <row r="1492" spans="1:16" ht="14.25" customHeight="1" x14ac:dyDescent="0.25">
      <c r="A1492" s="2">
        <v>974</v>
      </c>
      <c r="B1492" s="2" t="s">
        <v>13</v>
      </c>
      <c r="C1492" s="2" t="s">
        <v>0</v>
      </c>
      <c r="D1492" s="5">
        <v>1.47353033251528E-2</v>
      </c>
      <c r="E1492" s="5">
        <v>9.8091605937679197E-2</v>
      </c>
      <c r="F1492" s="5">
        <v>1.0148444031213899</v>
      </c>
      <c r="G1492" s="5">
        <v>0.83734365651436005</v>
      </c>
      <c r="H1492" s="5">
        <v>1.22997189330132</v>
      </c>
      <c r="I1492" s="3">
        <v>0.88059118972827399</v>
      </c>
      <c r="J1492" s="4">
        <v>0</v>
      </c>
      <c r="K1492" s="3">
        <v>0.82307308058000195</v>
      </c>
      <c r="L1492" s="2">
        <v>2</v>
      </c>
      <c r="M1492" s="2" t="b">
        <v>0</v>
      </c>
      <c r="N1492">
        <v>120</v>
      </c>
      <c r="O1492">
        <v>228978</v>
      </c>
      <c r="P1492" s="1">
        <f>N1492/(N1492+O1492)</f>
        <v>5.2379331115941653E-4</v>
      </c>
    </row>
    <row r="1493" spans="1:16" ht="14.25" customHeight="1" x14ac:dyDescent="0.25">
      <c r="A1493" s="2">
        <v>977</v>
      </c>
      <c r="B1493" s="2" t="s">
        <v>12</v>
      </c>
      <c r="C1493" s="2" t="s">
        <v>0</v>
      </c>
      <c r="D1493" s="5">
        <v>-2.2572078949775601E-2</v>
      </c>
      <c r="E1493" s="5">
        <v>1.4637931955561101E-2</v>
      </c>
      <c r="F1493" s="5">
        <v>0.97768076445084895</v>
      </c>
      <c r="G1493" s="5">
        <v>0.95002982666510705</v>
      </c>
      <c r="H1493" s="5">
        <v>1.00613649208526</v>
      </c>
      <c r="I1493" s="3">
        <v>0.123067154607748</v>
      </c>
      <c r="J1493" s="4">
        <v>0</v>
      </c>
      <c r="K1493" s="3">
        <v>0.82164747638705105</v>
      </c>
      <c r="L1493" s="2">
        <v>4</v>
      </c>
      <c r="M1493" s="2" t="b">
        <v>0</v>
      </c>
      <c r="N1493">
        <v>4961</v>
      </c>
      <c r="O1493">
        <v>368247</v>
      </c>
      <c r="P1493" s="1">
        <f>N1493/(N1493+O1493)</f>
        <v>1.329285545861825E-2</v>
      </c>
    </row>
    <row r="1494" spans="1:16" ht="14.25" customHeight="1" x14ac:dyDescent="0.25">
      <c r="A1494" s="2">
        <v>979</v>
      </c>
      <c r="B1494" s="2" t="s">
        <v>11</v>
      </c>
      <c r="C1494" s="2" t="s">
        <v>0</v>
      </c>
      <c r="D1494" s="5">
        <v>9.0077177077406805E-3</v>
      </c>
      <c r="E1494" s="5">
        <v>1.7533209814623099E-2</v>
      </c>
      <c r="F1494" s="5">
        <v>1.00904840928454</v>
      </c>
      <c r="G1494" s="5">
        <v>0.97496204001290898</v>
      </c>
      <c r="H1494" s="5">
        <v>1.0443264973333399</v>
      </c>
      <c r="I1494" s="3">
        <v>0.60742554659615899</v>
      </c>
      <c r="J1494" s="4">
        <v>0.74358459687581702</v>
      </c>
      <c r="K1494" s="3">
        <v>8.4857018083600994E-3</v>
      </c>
      <c r="L1494" s="2">
        <v>4</v>
      </c>
      <c r="M1494" s="2" t="b">
        <v>0</v>
      </c>
      <c r="N1494">
        <v>4117</v>
      </c>
      <c r="O1494">
        <v>356995</v>
      </c>
      <c r="P1494" s="1">
        <f>N1494/(N1494+O1494)</f>
        <v>1.1400895013181506E-2</v>
      </c>
    </row>
    <row r="1495" spans="1:16" ht="14.25" customHeight="1" x14ac:dyDescent="0.25">
      <c r="A1495" s="2">
        <v>980</v>
      </c>
      <c r="B1495" s="2" t="s">
        <v>10</v>
      </c>
      <c r="C1495" s="2" t="s">
        <v>9</v>
      </c>
      <c r="D1495" s="5">
        <v>2.9137175537905201E-2</v>
      </c>
      <c r="E1495" s="5">
        <v>2.6009142131373598E-2</v>
      </c>
      <c r="F1495" s="5">
        <v>1.02956581603346</v>
      </c>
      <c r="G1495" s="5">
        <v>0.97839695551824302</v>
      </c>
      <c r="H1495" s="5">
        <v>1.08341073995184</v>
      </c>
      <c r="I1495" s="3">
        <v>0.26260013268429999</v>
      </c>
      <c r="J1495" s="4">
        <v>0.57397259741760398</v>
      </c>
      <c r="K1495" s="3">
        <v>0.12550287762770501</v>
      </c>
      <c r="L1495" s="2">
        <v>2</v>
      </c>
      <c r="M1495" s="2" t="b">
        <v>0</v>
      </c>
      <c r="N1495">
        <v>1781</v>
      </c>
      <c r="O1495">
        <v>225500</v>
      </c>
      <c r="P1495" s="1">
        <f>N1495/(N1495+O1495)</f>
        <v>7.8361147654225378E-3</v>
      </c>
    </row>
    <row r="1496" spans="1:16" ht="14.25" customHeight="1" x14ac:dyDescent="0.25">
      <c r="A1496" s="2">
        <v>981</v>
      </c>
      <c r="B1496" s="2" t="s">
        <v>8</v>
      </c>
      <c r="C1496" s="2" t="s">
        <v>0</v>
      </c>
      <c r="D1496" s="5">
        <v>-4.40263061670573E-2</v>
      </c>
      <c r="E1496" s="5">
        <v>7.8286020373426399E-2</v>
      </c>
      <c r="F1496" s="5">
        <v>0.95692878401348502</v>
      </c>
      <c r="G1496" s="5">
        <v>0.82080961816915698</v>
      </c>
      <c r="H1496" s="5">
        <v>1.1156213053595201</v>
      </c>
      <c r="I1496" s="3">
        <v>0.57385876077911102</v>
      </c>
      <c r="J1496" s="4">
        <v>0</v>
      </c>
      <c r="K1496" s="3">
        <v>0.49221048066524498</v>
      </c>
      <c r="L1496" s="2">
        <v>2</v>
      </c>
      <c r="M1496" s="2" t="b">
        <v>0</v>
      </c>
      <c r="N1496">
        <v>192</v>
      </c>
      <c r="O1496">
        <v>380955</v>
      </c>
      <c r="P1496" s="1">
        <f>N1496/(N1496+O1496)</f>
        <v>5.0374265047343938E-4</v>
      </c>
    </row>
    <row r="1497" spans="1:16" ht="14.25" customHeight="1" x14ac:dyDescent="0.25">
      <c r="A1497" s="2">
        <v>985</v>
      </c>
      <c r="B1497" s="2" t="s">
        <v>7</v>
      </c>
      <c r="C1497" s="2" t="s">
        <v>0</v>
      </c>
      <c r="D1497" s="5">
        <v>3.06212323418788E-3</v>
      </c>
      <c r="E1497" s="5">
        <v>0.13273354420834299</v>
      </c>
      <c r="F1497" s="5">
        <v>1.00306681632259</v>
      </c>
      <c r="G1497" s="5">
        <v>0.77329796190297095</v>
      </c>
      <c r="H1497" s="5">
        <v>1.3011065431125199</v>
      </c>
      <c r="I1497" s="3">
        <v>0.98159467401036005</v>
      </c>
      <c r="J1497" s="4">
        <v>0.735303405455909</v>
      </c>
      <c r="K1497" s="3">
        <v>5.1933480997560198E-2</v>
      </c>
      <c r="L1497" s="2">
        <v>2</v>
      </c>
      <c r="M1497" s="2" t="b">
        <v>0</v>
      </c>
      <c r="N1497">
        <v>76</v>
      </c>
      <c r="O1497">
        <v>384814</v>
      </c>
      <c r="P1497" s="1">
        <f>N1497/(N1497+O1497)</f>
        <v>1.9745901426381564E-4</v>
      </c>
    </row>
    <row r="1498" spans="1:16" ht="14.25" customHeight="1" x14ac:dyDescent="0.25">
      <c r="A1498" s="2">
        <v>986</v>
      </c>
      <c r="B1498" s="2" t="s">
        <v>6</v>
      </c>
      <c r="C1498" s="2" t="s">
        <v>0</v>
      </c>
      <c r="D1498" s="5">
        <v>-0.12620860599740399</v>
      </c>
      <c r="E1498" s="5">
        <v>0.134716226297735</v>
      </c>
      <c r="F1498" s="5">
        <v>0.88143095582002196</v>
      </c>
      <c r="G1498" s="5">
        <v>0.67688928461800901</v>
      </c>
      <c r="H1498" s="5">
        <v>1.14778080778194</v>
      </c>
      <c r="I1498" s="3">
        <v>0.348836831458954</v>
      </c>
      <c r="J1498" s="4">
        <v>0.66372306392562097</v>
      </c>
      <c r="K1498" s="3">
        <v>8.4626027276600194E-2</v>
      </c>
      <c r="L1498" s="2">
        <v>2</v>
      </c>
      <c r="M1498" s="2" t="b">
        <v>0</v>
      </c>
      <c r="N1498">
        <v>66</v>
      </c>
      <c r="O1498">
        <v>381271</v>
      </c>
      <c r="P1498" s="1">
        <f>N1498/(N1498+O1498)</f>
        <v>1.7307525889174142E-4</v>
      </c>
    </row>
    <row r="1499" spans="1:16" ht="14.25" customHeight="1" x14ac:dyDescent="0.25">
      <c r="A1499" s="2">
        <v>990</v>
      </c>
      <c r="B1499" s="2" t="s">
        <v>5</v>
      </c>
      <c r="C1499" s="2" t="s">
        <v>0</v>
      </c>
      <c r="D1499" s="5">
        <v>2.6026752265866902E-2</v>
      </c>
      <c r="E1499" s="5">
        <v>1.3019515379098699E-2</v>
      </c>
      <c r="F1499" s="5">
        <v>1.02636840578664</v>
      </c>
      <c r="G1499" s="5">
        <v>1.0005091005744</v>
      </c>
      <c r="H1499" s="5">
        <v>1.0528960744007401</v>
      </c>
      <c r="I1499" s="3">
        <v>4.5602195979087698E-2</v>
      </c>
      <c r="J1499" s="4">
        <v>0.429702375876649</v>
      </c>
      <c r="K1499" s="3">
        <v>0.153691975513461</v>
      </c>
      <c r="L1499" s="2">
        <v>4</v>
      </c>
      <c r="M1499" s="2" t="b">
        <v>0</v>
      </c>
      <c r="N1499">
        <v>6631</v>
      </c>
      <c r="O1499">
        <v>370891</v>
      </c>
      <c r="P1499" s="1">
        <f>N1499/(N1499+O1499)</f>
        <v>1.7564539285127755E-2</v>
      </c>
    </row>
    <row r="1500" spans="1:16" ht="14.25" customHeight="1" x14ac:dyDescent="0.25">
      <c r="A1500" s="2">
        <v>994</v>
      </c>
      <c r="B1500" s="2" t="s">
        <v>4</v>
      </c>
      <c r="C1500" s="2" t="s">
        <v>0</v>
      </c>
      <c r="D1500" s="5">
        <v>1.48078257968311E-2</v>
      </c>
      <c r="E1500" s="5">
        <v>9.5425104758779696E-3</v>
      </c>
      <c r="F1500" s="5">
        <v>1.0149180048147299</v>
      </c>
      <c r="G1500" s="5">
        <v>0.99611242520281096</v>
      </c>
      <c r="H1500" s="5">
        <v>1.03407861445699</v>
      </c>
      <c r="I1500" s="3">
        <v>0.120716155003033</v>
      </c>
      <c r="J1500" s="4">
        <v>0</v>
      </c>
      <c r="K1500" s="3">
        <v>0.77442194386193997</v>
      </c>
      <c r="L1500" s="2">
        <v>4</v>
      </c>
      <c r="M1500" s="2" t="b">
        <v>0</v>
      </c>
      <c r="N1500">
        <v>13113</v>
      </c>
      <c r="O1500">
        <v>366495</v>
      </c>
      <c r="P1500" s="1">
        <f>N1500/(N1500+O1500)</f>
        <v>3.4543529114244166E-2</v>
      </c>
    </row>
    <row r="1501" spans="1:16" ht="14.25" customHeight="1" x14ac:dyDescent="0.25">
      <c r="A1501" s="2">
        <v>994.1</v>
      </c>
      <c r="B1501" s="2" t="s">
        <v>3</v>
      </c>
      <c r="C1501" s="2" t="s">
        <v>0</v>
      </c>
      <c r="D1501" s="5">
        <v>-5.8957352648075001E-2</v>
      </c>
      <c r="E1501" s="5">
        <v>3.5936031426218297E-2</v>
      </c>
      <c r="F1501" s="5">
        <v>0.942746973961754</v>
      </c>
      <c r="G1501" s="5">
        <v>0.87863063507538297</v>
      </c>
      <c r="H1501" s="5">
        <v>1.01154207631036</v>
      </c>
      <c r="I1501" s="3">
        <v>0.100876431866896</v>
      </c>
      <c r="J1501" s="4">
        <v>0</v>
      </c>
      <c r="K1501" s="3">
        <v>0.62700901595351799</v>
      </c>
      <c r="L1501" s="2">
        <v>2</v>
      </c>
      <c r="M1501" s="2" t="b">
        <v>0</v>
      </c>
      <c r="N1501">
        <v>878</v>
      </c>
      <c r="O1501">
        <v>373501</v>
      </c>
      <c r="P1501" s="1">
        <f>N1501/(N1501+O1501)</f>
        <v>2.3452170127063751E-3</v>
      </c>
    </row>
    <row r="1502" spans="1:16" ht="14.25" customHeight="1" x14ac:dyDescent="0.25">
      <c r="A1502" s="2">
        <v>994.2</v>
      </c>
      <c r="B1502" s="2" t="s">
        <v>2</v>
      </c>
      <c r="C1502" s="2" t="s">
        <v>0</v>
      </c>
      <c r="D1502" s="5">
        <v>1.8454690812027202E-2</v>
      </c>
      <c r="E1502" s="5">
        <v>9.7970205103138797E-3</v>
      </c>
      <c r="F1502" s="5">
        <v>1.0186260310056701</v>
      </c>
      <c r="G1502" s="5">
        <v>0.99925316247808504</v>
      </c>
      <c r="H1502" s="5">
        <v>1.03837448807185</v>
      </c>
      <c r="I1502" s="3">
        <v>5.9604968596383499E-2</v>
      </c>
      <c r="J1502" s="4">
        <v>0</v>
      </c>
      <c r="K1502" s="3">
        <v>0.90764889800383197</v>
      </c>
      <c r="L1502" s="2">
        <v>4</v>
      </c>
      <c r="M1502" s="2" t="b">
        <v>0</v>
      </c>
      <c r="N1502">
        <v>12374</v>
      </c>
      <c r="O1502">
        <v>367752</v>
      </c>
      <c r="P1502" s="1">
        <f>N1502/(N1502+O1502)</f>
        <v>3.255236421607572E-2</v>
      </c>
    </row>
    <row r="1503" spans="1:16" ht="14.25" customHeight="1" x14ac:dyDescent="0.25">
      <c r="A1503" s="2">
        <v>994.21</v>
      </c>
      <c r="B1503" s="2" t="s">
        <v>1</v>
      </c>
      <c r="C1503" s="2" t="s">
        <v>0</v>
      </c>
      <c r="D1503" s="5">
        <v>-1.2493519843077901E-2</v>
      </c>
      <c r="E1503" s="5">
        <v>3.01915224935283E-2</v>
      </c>
      <c r="F1503" s="5">
        <v>0.98758420017373705</v>
      </c>
      <c r="G1503" s="5">
        <v>0.93084005410277904</v>
      </c>
      <c r="H1503" s="5">
        <v>1.04778747770249</v>
      </c>
      <c r="I1503" s="3">
        <v>0.67901408657524098</v>
      </c>
      <c r="J1503" s="4">
        <v>0</v>
      </c>
      <c r="K1503" s="3">
        <v>0.62969162004632895</v>
      </c>
      <c r="L1503" s="2">
        <v>2</v>
      </c>
      <c r="M1503" s="2" t="b">
        <v>0</v>
      </c>
      <c r="N1503">
        <v>1298</v>
      </c>
      <c r="O1503">
        <v>230309</v>
      </c>
      <c r="P1503" s="1">
        <f>N1503/(N1503+O1503)</f>
        <v>5.6043211129197306E-3</v>
      </c>
    </row>
  </sheetData>
  <autoFilter ref="A2:P1503" xr:uid="{00000000-0001-0000-1500-000000000000}"/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 Papadopoulou</dc:creator>
  <cp:lastModifiedBy>Areti Papadopoulou</cp:lastModifiedBy>
  <dcterms:created xsi:type="dcterms:W3CDTF">2024-08-28T16:11:31Z</dcterms:created>
  <dcterms:modified xsi:type="dcterms:W3CDTF">2024-08-28T16:11:59Z</dcterms:modified>
</cp:coreProperties>
</file>